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109"/>
  <workbookPr/>
  <mc:AlternateContent xmlns:mc="http://schemas.openxmlformats.org/markup-compatibility/2006">
    <mc:Choice Requires="x15">
      <x15ac:absPath xmlns:x15ac="http://schemas.microsoft.com/office/spreadsheetml/2010/11/ac" url="/Users/bachmair/Documents/Sumo/SUMO Writings/Writings 2017/Nukarinen proteomics/Plant J revision Apr 8/Figure material/"/>
    </mc:Choice>
  </mc:AlternateContent>
  <bookViews>
    <workbookView xWindow="360" yWindow="460" windowWidth="24680" windowHeight="12040" activeTab="1"/>
  </bookViews>
  <sheets>
    <sheet name="INFO" sheetId="2" r:id="rId1"/>
    <sheet name="Phosphopeptides" sheetId="1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A552" i="1" l="1"/>
  <c r="AE42" i="1"/>
  <c r="AD3" i="1"/>
  <c r="Y3" i="1"/>
  <c r="AF552" i="1"/>
  <c r="AE552" i="1"/>
  <c r="AD552" i="1"/>
  <c r="AC552" i="1"/>
  <c r="AB552" i="1"/>
  <c r="Z552" i="1"/>
  <c r="Y552" i="1"/>
  <c r="AF551" i="1"/>
  <c r="AE551" i="1"/>
  <c r="AD551" i="1"/>
  <c r="AC551" i="1"/>
  <c r="AB551" i="1"/>
  <c r="AA551" i="1"/>
  <c r="Z551" i="1"/>
  <c r="Y551" i="1"/>
  <c r="AF550" i="1"/>
  <c r="AE550" i="1"/>
  <c r="AD550" i="1"/>
  <c r="AC550" i="1"/>
  <c r="AB550" i="1"/>
  <c r="AA550" i="1"/>
  <c r="Z550" i="1"/>
  <c r="Y550" i="1"/>
  <c r="AF549" i="1"/>
  <c r="AE549" i="1"/>
  <c r="AD549" i="1"/>
  <c r="AC549" i="1"/>
  <c r="AB549" i="1"/>
  <c r="AA549" i="1"/>
  <c r="Z549" i="1"/>
  <c r="Y549" i="1"/>
  <c r="AF548" i="1"/>
  <c r="AE548" i="1"/>
  <c r="AD548" i="1"/>
  <c r="AC548" i="1"/>
  <c r="AB548" i="1"/>
  <c r="AA548" i="1"/>
  <c r="Z548" i="1"/>
  <c r="Y548" i="1"/>
  <c r="AF547" i="1"/>
  <c r="AE547" i="1"/>
  <c r="AD547" i="1"/>
  <c r="AC547" i="1"/>
  <c r="AB547" i="1"/>
  <c r="AA547" i="1"/>
  <c r="Z547" i="1"/>
  <c r="Y547" i="1"/>
  <c r="AF546" i="1"/>
  <c r="AE546" i="1"/>
  <c r="AD546" i="1"/>
  <c r="AC546" i="1"/>
  <c r="AB546" i="1"/>
  <c r="AA546" i="1"/>
  <c r="Z546" i="1"/>
  <c r="Y546" i="1"/>
  <c r="AF545" i="1"/>
  <c r="AE545" i="1"/>
  <c r="AD545" i="1"/>
  <c r="AC545" i="1"/>
  <c r="AB545" i="1"/>
  <c r="AA545" i="1"/>
  <c r="Z545" i="1"/>
  <c r="Y545" i="1"/>
  <c r="AF544" i="1"/>
  <c r="AE544" i="1"/>
  <c r="AD544" i="1"/>
  <c r="AC544" i="1"/>
  <c r="AB544" i="1"/>
  <c r="AA544" i="1"/>
  <c r="Z544" i="1"/>
  <c r="Y544" i="1"/>
  <c r="AF543" i="1"/>
  <c r="AE543" i="1"/>
  <c r="AD543" i="1"/>
  <c r="AC543" i="1"/>
  <c r="AB543" i="1"/>
  <c r="AA543" i="1"/>
  <c r="Z543" i="1"/>
  <c r="Y543" i="1"/>
  <c r="AF542" i="1"/>
  <c r="AE542" i="1"/>
  <c r="AD542" i="1"/>
  <c r="AC542" i="1"/>
  <c r="AB542" i="1"/>
  <c r="AA542" i="1"/>
  <c r="Z542" i="1"/>
  <c r="Y542" i="1"/>
  <c r="AF541" i="1"/>
  <c r="AE541" i="1"/>
  <c r="AD541" i="1"/>
  <c r="AC541" i="1"/>
  <c r="AB541" i="1"/>
  <c r="AA541" i="1"/>
  <c r="Z541" i="1"/>
  <c r="Y541" i="1"/>
  <c r="AF540" i="1"/>
  <c r="AE540" i="1"/>
  <c r="AD540" i="1"/>
  <c r="AC540" i="1"/>
  <c r="AB540" i="1"/>
  <c r="AA540" i="1"/>
  <c r="Z540" i="1"/>
  <c r="Y540" i="1"/>
  <c r="AF539" i="1"/>
  <c r="AE539" i="1"/>
  <c r="AD539" i="1"/>
  <c r="AC539" i="1"/>
  <c r="AB539" i="1"/>
  <c r="AA539" i="1"/>
  <c r="Z539" i="1"/>
  <c r="Y539" i="1"/>
  <c r="AF538" i="1"/>
  <c r="AE538" i="1"/>
  <c r="AD538" i="1"/>
  <c r="AC538" i="1"/>
  <c r="AB538" i="1"/>
  <c r="AA538" i="1"/>
  <c r="Z538" i="1"/>
  <c r="Y538" i="1"/>
  <c r="AF537" i="1"/>
  <c r="AE537" i="1"/>
  <c r="AD537" i="1"/>
  <c r="AC537" i="1"/>
  <c r="AB537" i="1"/>
  <c r="AA537" i="1"/>
  <c r="Z537" i="1"/>
  <c r="Y537" i="1"/>
  <c r="AF536" i="1"/>
  <c r="AE536" i="1"/>
  <c r="AD536" i="1"/>
  <c r="AC536" i="1"/>
  <c r="AB536" i="1"/>
  <c r="AA536" i="1"/>
  <c r="Z536" i="1"/>
  <c r="Y536" i="1"/>
  <c r="AF535" i="1"/>
  <c r="AE535" i="1"/>
  <c r="AD535" i="1"/>
  <c r="AC535" i="1"/>
  <c r="AB535" i="1"/>
  <c r="AA535" i="1"/>
  <c r="Z535" i="1"/>
  <c r="Y535" i="1"/>
  <c r="AF534" i="1"/>
  <c r="AE534" i="1"/>
  <c r="AD534" i="1"/>
  <c r="AC534" i="1"/>
  <c r="AB534" i="1"/>
  <c r="AA534" i="1"/>
  <c r="Z534" i="1"/>
  <c r="Y534" i="1"/>
  <c r="AF533" i="1"/>
  <c r="AE533" i="1"/>
  <c r="AD533" i="1"/>
  <c r="AC533" i="1"/>
  <c r="AB533" i="1"/>
  <c r="AA533" i="1"/>
  <c r="Z533" i="1"/>
  <c r="Y533" i="1"/>
  <c r="AF532" i="1"/>
  <c r="AE532" i="1"/>
  <c r="AD532" i="1"/>
  <c r="AC532" i="1"/>
  <c r="AB532" i="1"/>
  <c r="AA532" i="1"/>
  <c r="Z532" i="1"/>
  <c r="Y532" i="1"/>
  <c r="AF531" i="1"/>
  <c r="AE531" i="1"/>
  <c r="AD531" i="1"/>
  <c r="AC531" i="1"/>
  <c r="AB531" i="1"/>
  <c r="AA531" i="1"/>
  <c r="Z531" i="1"/>
  <c r="Y531" i="1"/>
  <c r="AF530" i="1"/>
  <c r="AE530" i="1"/>
  <c r="AD530" i="1"/>
  <c r="AC530" i="1"/>
  <c r="AB530" i="1"/>
  <c r="AA530" i="1"/>
  <c r="Z530" i="1"/>
  <c r="Y530" i="1"/>
  <c r="AF529" i="1"/>
  <c r="AE529" i="1"/>
  <c r="AD529" i="1"/>
  <c r="AC529" i="1"/>
  <c r="AB529" i="1"/>
  <c r="AA529" i="1"/>
  <c r="Z529" i="1"/>
  <c r="Y529" i="1"/>
  <c r="AF528" i="1"/>
  <c r="AE528" i="1"/>
  <c r="AD528" i="1"/>
  <c r="AC528" i="1"/>
  <c r="AB528" i="1"/>
  <c r="AA528" i="1"/>
  <c r="Z528" i="1"/>
  <c r="Y528" i="1"/>
  <c r="AF527" i="1"/>
  <c r="AE527" i="1"/>
  <c r="AD527" i="1"/>
  <c r="AC527" i="1"/>
  <c r="AB527" i="1"/>
  <c r="AA527" i="1"/>
  <c r="Z527" i="1"/>
  <c r="Y527" i="1"/>
  <c r="AF526" i="1"/>
  <c r="AE526" i="1"/>
  <c r="AD526" i="1"/>
  <c r="AC526" i="1"/>
  <c r="AB526" i="1"/>
  <c r="AA526" i="1"/>
  <c r="Z526" i="1"/>
  <c r="Y526" i="1"/>
  <c r="AF525" i="1"/>
  <c r="AE525" i="1"/>
  <c r="AD525" i="1"/>
  <c r="AC525" i="1"/>
  <c r="AB525" i="1"/>
  <c r="AA525" i="1"/>
  <c r="Z525" i="1"/>
  <c r="Y525" i="1"/>
  <c r="AF524" i="1"/>
  <c r="AE524" i="1"/>
  <c r="AD524" i="1"/>
  <c r="AC524" i="1"/>
  <c r="AB524" i="1"/>
  <c r="AA524" i="1"/>
  <c r="Z524" i="1"/>
  <c r="Y524" i="1"/>
  <c r="AF523" i="1"/>
  <c r="AE523" i="1"/>
  <c r="AD523" i="1"/>
  <c r="AC523" i="1"/>
  <c r="AB523" i="1"/>
  <c r="AA523" i="1"/>
  <c r="Z523" i="1"/>
  <c r="Y523" i="1"/>
  <c r="AF522" i="1"/>
  <c r="AE522" i="1"/>
  <c r="AD522" i="1"/>
  <c r="AC522" i="1"/>
  <c r="AB522" i="1"/>
  <c r="AA522" i="1"/>
  <c r="Z522" i="1"/>
  <c r="Y522" i="1"/>
  <c r="AF521" i="1"/>
  <c r="AE521" i="1"/>
  <c r="AD521" i="1"/>
  <c r="AC521" i="1"/>
  <c r="AB521" i="1"/>
  <c r="AA521" i="1"/>
  <c r="Z521" i="1"/>
  <c r="Y521" i="1"/>
  <c r="AF520" i="1"/>
  <c r="AE520" i="1"/>
  <c r="AD520" i="1"/>
  <c r="AC520" i="1"/>
  <c r="AB520" i="1"/>
  <c r="AA520" i="1"/>
  <c r="Z520" i="1"/>
  <c r="Y520" i="1"/>
  <c r="AF519" i="1"/>
  <c r="AE519" i="1"/>
  <c r="AD519" i="1"/>
  <c r="AC519" i="1"/>
  <c r="AB519" i="1"/>
  <c r="AA519" i="1"/>
  <c r="Z519" i="1"/>
  <c r="Y519" i="1"/>
  <c r="AF518" i="1"/>
  <c r="AE518" i="1"/>
  <c r="AD518" i="1"/>
  <c r="AC518" i="1"/>
  <c r="AB518" i="1"/>
  <c r="AA518" i="1"/>
  <c r="Z518" i="1"/>
  <c r="Y518" i="1"/>
  <c r="AF517" i="1"/>
  <c r="AE517" i="1"/>
  <c r="AD517" i="1"/>
  <c r="AC517" i="1"/>
  <c r="AB517" i="1"/>
  <c r="AA517" i="1"/>
  <c r="Z517" i="1"/>
  <c r="Y517" i="1"/>
  <c r="AF516" i="1"/>
  <c r="AE516" i="1"/>
  <c r="AD516" i="1"/>
  <c r="AC516" i="1"/>
  <c r="AB516" i="1"/>
  <c r="AA516" i="1"/>
  <c r="Z516" i="1"/>
  <c r="Y516" i="1"/>
  <c r="AF515" i="1"/>
  <c r="AE515" i="1"/>
  <c r="AD515" i="1"/>
  <c r="AC515" i="1"/>
  <c r="AB515" i="1"/>
  <c r="AA515" i="1"/>
  <c r="Z515" i="1"/>
  <c r="Y515" i="1"/>
  <c r="AF514" i="1"/>
  <c r="AE514" i="1"/>
  <c r="AD514" i="1"/>
  <c r="AC514" i="1"/>
  <c r="AB514" i="1"/>
  <c r="AA514" i="1"/>
  <c r="Z514" i="1"/>
  <c r="Y514" i="1"/>
  <c r="AF513" i="1"/>
  <c r="AE513" i="1"/>
  <c r="AD513" i="1"/>
  <c r="AC513" i="1"/>
  <c r="AB513" i="1"/>
  <c r="AA513" i="1"/>
  <c r="Z513" i="1"/>
  <c r="Y513" i="1"/>
  <c r="AF512" i="1"/>
  <c r="AE512" i="1"/>
  <c r="AD512" i="1"/>
  <c r="AC512" i="1"/>
  <c r="AB512" i="1"/>
  <c r="AA512" i="1"/>
  <c r="Z512" i="1"/>
  <c r="Y512" i="1"/>
  <c r="AF511" i="1"/>
  <c r="AE511" i="1"/>
  <c r="AD511" i="1"/>
  <c r="AC511" i="1"/>
  <c r="AB511" i="1"/>
  <c r="AA511" i="1"/>
  <c r="Z511" i="1"/>
  <c r="Y511" i="1"/>
  <c r="AF510" i="1"/>
  <c r="AE510" i="1"/>
  <c r="AD510" i="1"/>
  <c r="AC510" i="1"/>
  <c r="AB510" i="1"/>
  <c r="AA510" i="1"/>
  <c r="Z510" i="1"/>
  <c r="Y510" i="1"/>
  <c r="AF509" i="1"/>
  <c r="AE509" i="1"/>
  <c r="AD509" i="1"/>
  <c r="AC509" i="1"/>
  <c r="AB509" i="1"/>
  <c r="AA509" i="1"/>
  <c r="Z509" i="1"/>
  <c r="Y509" i="1"/>
  <c r="AF508" i="1"/>
  <c r="AE508" i="1"/>
  <c r="AD508" i="1"/>
  <c r="AC508" i="1"/>
  <c r="AB508" i="1"/>
  <c r="AA508" i="1"/>
  <c r="Z508" i="1"/>
  <c r="Y508" i="1"/>
  <c r="AF507" i="1"/>
  <c r="AE507" i="1"/>
  <c r="AD507" i="1"/>
  <c r="AC507" i="1"/>
  <c r="AB507" i="1"/>
  <c r="AA507" i="1"/>
  <c r="Z507" i="1"/>
  <c r="Y507" i="1"/>
  <c r="AF506" i="1"/>
  <c r="AE506" i="1"/>
  <c r="AD506" i="1"/>
  <c r="AC506" i="1"/>
  <c r="AB506" i="1"/>
  <c r="AA506" i="1"/>
  <c r="Z506" i="1"/>
  <c r="Y506" i="1"/>
  <c r="AF505" i="1"/>
  <c r="AE505" i="1"/>
  <c r="AD505" i="1"/>
  <c r="AC505" i="1"/>
  <c r="AB505" i="1"/>
  <c r="AA505" i="1"/>
  <c r="Z505" i="1"/>
  <c r="Y505" i="1"/>
  <c r="AF504" i="1"/>
  <c r="AE504" i="1"/>
  <c r="AD504" i="1"/>
  <c r="AC504" i="1"/>
  <c r="AB504" i="1"/>
  <c r="AA504" i="1"/>
  <c r="Z504" i="1"/>
  <c r="Y504" i="1"/>
  <c r="AF503" i="1"/>
  <c r="AE503" i="1"/>
  <c r="AD503" i="1"/>
  <c r="AC503" i="1"/>
  <c r="AB503" i="1"/>
  <c r="AA503" i="1"/>
  <c r="Z503" i="1"/>
  <c r="Y503" i="1"/>
  <c r="AF502" i="1"/>
  <c r="AE502" i="1"/>
  <c r="AD502" i="1"/>
  <c r="AC502" i="1"/>
  <c r="AB502" i="1"/>
  <c r="AA502" i="1"/>
  <c r="Z502" i="1"/>
  <c r="Y502" i="1"/>
  <c r="AF501" i="1"/>
  <c r="AE501" i="1"/>
  <c r="AD501" i="1"/>
  <c r="AC501" i="1"/>
  <c r="AB501" i="1"/>
  <c r="AA501" i="1"/>
  <c r="Z501" i="1"/>
  <c r="Y501" i="1"/>
  <c r="AF500" i="1"/>
  <c r="AE500" i="1"/>
  <c r="AD500" i="1"/>
  <c r="AC500" i="1"/>
  <c r="AB500" i="1"/>
  <c r="AA500" i="1"/>
  <c r="Z500" i="1"/>
  <c r="Y500" i="1"/>
  <c r="AF499" i="1"/>
  <c r="AE499" i="1"/>
  <c r="AD499" i="1"/>
  <c r="AC499" i="1"/>
  <c r="AB499" i="1"/>
  <c r="AA499" i="1"/>
  <c r="Z499" i="1"/>
  <c r="Y499" i="1"/>
  <c r="AF498" i="1"/>
  <c r="AE498" i="1"/>
  <c r="AD498" i="1"/>
  <c r="AC498" i="1"/>
  <c r="AB498" i="1"/>
  <c r="AA498" i="1"/>
  <c r="Z498" i="1"/>
  <c r="Y498" i="1"/>
  <c r="AF497" i="1"/>
  <c r="AE497" i="1"/>
  <c r="AD497" i="1"/>
  <c r="AC497" i="1"/>
  <c r="AB497" i="1"/>
  <c r="AA497" i="1"/>
  <c r="Z497" i="1"/>
  <c r="Y497" i="1"/>
  <c r="AF496" i="1"/>
  <c r="AE496" i="1"/>
  <c r="AD496" i="1"/>
  <c r="AC496" i="1"/>
  <c r="AB496" i="1"/>
  <c r="AA496" i="1"/>
  <c r="Z496" i="1"/>
  <c r="Y496" i="1"/>
  <c r="AF495" i="1"/>
  <c r="AE495" i="1"/>
  <c r="AD495" i="1"/>
  <c r="AC495" i="1"/>
  <c r="AB495" i="1"/>
  <c r="AA495" i="1"/>
  <c r="Z495" i="1"/>
  <c r="Y495" i="1"/>
  <c r="AF494" i="1"/>
  <c r="AE494" i="1"/>
  <c r="AD494" i="1"/>
  <c r="AC494" i="1"/>
  <c r="AB494" i="1"/>
  <c r="AA494" i="1"/>
  <c r="Z494" i="1"/>
  <c r="Y494" i="1"/>
  <c r="AF493" i="1"/>
  <c r="AE493" i="1"/>
  <c r="AD493" i="1"/>
  <c r="AC493" i="1"/>
  <c r="AB493" i="1"/>
  <c r="AA493" i="1"/>
  <c r="Z493" i="1"/>
  <c r="Y493" i="1"/>
  <c r="AF492" i="1"/>
  <c r="AE492" i="1"/>
  <c r="AD492" i="1"/>
  <c r="AC492" i="1"/>
  <c r="AB492" i="1"/>
  <c r="AA492" i="1"/>
  <c r="Z492" i="1"/>
  <c r="Y492" i="1"/>
  <c r="AF491" i="1"/>
  <c r="AE491" i="1"/>
  <c r="AD491" i="1"/>
  <c r="AC491" i="1"/>
  <c r="AB491" i="1"/>
  <c r="AA491" i="1"/>
  <c r="Z491" i="1"/>
  <c r="Y491" i="1"/>
  <c r="AF490" i="1"/>
  <c r="AE490" i="1"/>
  <c r="AD490" i="1"/>
  <c r="AC490" i="1"/>
  <c r="AB490" i="1"/>
  <c r="AA490" i="1"/>
  <c r="Z490" i="1"/>
  <c r="Y490" i="1"/>
  <c r="AF489" i="1"/>
  <c r="AE489" i="1"/>
  <c r="AD489" i="1"/>
  <c r="AC489" i="1"/>
  <c r="AB489" i="1"/>
  <c r="AA489" i="1"/>
  <c r="Z489" i="1"/>
  <c r="Y489" i="1"/>
  <c r="AF488" i="1"/>
  <c r="AE488" i="1"/>
  <c r="AD488" i="1"/>
  <c r="AC488" i="1"/>
  <c r="AB488" i="1"/>
  <c r="AA488" i="1"/>
  <c r="Z488" i="1"/>
  <c r="Y488" i="1"/>
  <c r="AF487" i="1"/>
  <c r="AE487" i="1"/>
  <c r="AD487" i="1"/>
  <c r="AC487" i="1"/>
  <c r="AB487" i="1"/>
  <c r="AA487" i="1"/>
  <c r="Z487" i="1"/>
  <c r="Y487" i="1"/>
  <c r="AF486" i="1"/>
  <c r="AE486" i="1"/>
  <c r="AD486" i="1"/>
  <c r="AC486" i="1"/>
  <c r="AB486" i="1"/>
  <c r="AA486" i="1"/>
  <c r="Z486" i="1"/>
  <c r="Y486" i="1"/>
  <c r="AF485" i="1"/>
  <c r="AE485" i="1"/>
  <c r="AD485" i="1"/>
  <c r="AC485" i="1"/>
  <c r="AB485" i="1"/>
  <c r="AA485" i="1"/>
  <c r="Z485" i="1"/>
  <c r="Y485" i="1"/>
  <c r="AF484" i="1"/>
  <c r="AE484" i="1"/>
  <c r="AD484" i="1"/>
  <c r="AC484" i="1"/>
  <c r="AB484" i="1"/>
  <c r="AA484" i="1"/>
  <c r="Z484" i="1"/>
  <c r="Y484" i="1"/>
  <c r="AF483" i="1"/>
  <c r="AE483" i="1"/>
  <c r="AD483" i="1"/>
  <c r="AC483" i="1"/>
  <c r="AB483" i="1"/>
  <c r="AA483" i="1"/>
  <c r="Z483" i="1"/>
  <c r="Y483" i="1"/>
  <c r="AF482" i="1"/>
  <c r="AE482" i="1"/>
  <c r="AD482" i="1"/>
  <c r="AC482" i="1"/>
  <c r="AB482" i="1"/>
  <c r="AA482" i="1"/>
  <c r="Z482" i="1"/>
  <c r="Y482" i="1"/>
  <c r="AF481" i="1"/>
  <c r="AE481" i="1"/>
  <c r="AD481" i="1"/>
  <c r="AC481" i="1"/>
  <c r="AB481" i="1"/>
  <c r="AA481" i="1"/>
  <c r="Z481" i="1"/>
  <c r="Y481" i="1"/>
  <c r="AF480" i="1"/>
  <c r="AE480" i="1"/>
  <c r="AD480" i="1"/>
  <c r="AC480" i="1"/>
  <c r="AB480" i="1"/>
  <c r="AA480" i="1"/>
  <c r="Z480" i="1"/>
  <c r="Y480" i="1"/>
  <c r="AF479" i="1"/>
  <c r="AE479" i="1"/>
  <c r="AD479" i="1"/>
  <c r="AC479" i="1"/>
  <c r="AB479" i="1"/>
  <c r="AA479" i="1"/>
  <c r="Z479" i="1"/>
  <c r="Y479" i="1"/>
  <c r="AF478" i="1"/>
  <c r="AE478" i="1"/>
  <c r="AD478" i="1"/>
  <c r="AC478" i="1"/>
  <c r="AB478" i="1"/>
  <c r="AA478" i="1"/>
  <c r="Z478" i="1"/>
  <c r="Y478" i="1"/>
  <c r="AF477" i="1"/>
  <c r="AE477" i="1"/>
  <c r="AD477" i="1"/>
  <c r="AC477" i="1"/>
  <c r="AB477" i="1"/>
  <c r="AA477" i="1"/>
  <c r="Z477" i="1"/>
  <c r="Y477" i="1"/>
  <c r="AF476" i="1"/>
  <c r="AE476" i="1"/>
  <c r="AD476" i="1"/>
  <c r="AC476" i="1"/>
  <c r="AB476" i="1"/>
  <c r="AA476" i="1"/>
  <c r="Z476" i="1"/>
  <c r="Y476" i="1"/>
  <c r="AF475" i="1"/>
  <c r="AE475" i="1"/>
  <c r="AD475" i="1"/>
  <c r="AC475" i="1"/>
  <c r="AB475" i="1"/>
  <c r="AA475" i="1"/>
  <c r="Z475" i="1"/>
  <c r="Y475" i="1"/>
  <c r="AF474" i="1"/>
  <c r="AE474" i="1"/>
  <c r="AD474" i="1"/>
  <c r="AC474" i="1"/>
  <c r="AB474" i="1"/>
  <c r="AA474" i="1"/>
  <c r="Z474" i="1"/>
  <c r="Y474" i="1"/>
  <c r="AF473" i="1"/>
  <c r="AE473" i="1"/>
  <c r="AD473" i="1"/>
  <c r="AC473" i="1"/>
  <c r="AB473" i="1"/>
  <c r="AA473" i="1"/>
  <c r="Z473" i="1"/>
  <c r="Y473" i="1"/>
  <c r="AF472" i="1"/>
  <c r="AE472" i="1"/>
  <c r="AD472" i="1"/>
  <c r="AC472" i="1"/>
  <c r="AB472" i="1"/>
  <c r="AA472" i="1"/>
  <c r="Z472" i="1"/>
  <c r="Y472" i="1"/>
  <c r="AF471" i="1"/>
  <c r="AE471" i="1"/>
  <c r="AD471" i="1"/>
  <c r="AC471" i="1"/>
  <c r="AB471" i="1"/>
  <c r="AA471" i="1"/>
  <c r="Z471" i="1"/>
  <c r="Y471" i="1"/>
  <c r="AF470" i="1"/>
  <c r="AE470" i="1"/>
  <c r="AD470" i="1"/>
  <c r="AC470" i="1"/>
  <c r="AB470" i="1"/>
  <c r="AA470" i="1"/>
  <c r="Z470" i="1"/>
  <c r="Y470" i="1"/>
  <c r="AF469" i="1"/>
  <c r="AE469" i="1"/>
  <c r="AD469" i="1"/>
  <c r="AC469" i="1"/>
  <c r="AB469" i="1"/>
  <c r="AA469" i="1"/>
  <c r="Z469" i="1"/>
  <c r="Y469" i="1"/>
  <c r="AF468" i="1"/>
  <c r="AE468" i="1"/>
  <c r="AD468" i="1"/>
  <c r="AC468" i="1"/>
  <c r="AB468" i="1"/>
  <c r="AA468" i="1"/>
  <c r="Z468" i="1"/>
  <c r="Y468" i="1"/>
  <c r="AF467" i="1"/>
  <c r="AE467" i="1"/>
  <c r="AD467" i="1"/>
  <c r="AC467" i="1"/>
  <c r="AB467" i="1"/>
  <c r="AA467" i="1"/>
  <c r="Z467" i="1"/>
  <c r="Y467" i="1"/>
  <c r="AF466" i="1"/>
  <c r="AE466" i="1"/>
  <c r="AD466" i="1"/>
  <c r="AC466" i="1"/>
  <c r="AB466" i="1"/>
  <c r="AA466" i="1"/>
  <c r="Z466" i="1"/>
  <c r="Y466" i="1"/>
  <c r="AF465" i="1"/>
  <c r="AE465" i="1"/>
  <c r="AD465" i="1"/>
  <c r="AC465" i="1"/>
  <c r="AB465" i="1"/>
  <c r="AA465" i="1"/>
  <c r="Z465" i="1"/>
  <c r="Y465" i="1"/>
  <c r="AF464" i="1"/>
  <c r="AE464" i="1"/>
  <c r="AD464" i="1"/>
  <c r="AC464" i="1"/>
  <c r="AB464" i="1"/>
  <c r="AA464" i="1"/>
  <c r="Z464" i="1"/>
  <c r="Y464" i="1"/>
  <c r="AF463" i="1"/>
  <c r="AE463" i="1"/>
  <c r="AD463" i="1"/>
  <c r="AC463" i="1"/>
  <c r="AB463" i="1"/>
  <c r="AA463" i="1"/>
  <c r="Z463" i="1"/>
  <c r="Y463" i="1"/>
  <c r="AF462" i="1"/>
  <c r="AE462" i="1"/>
  <c r="AD462" i="1"/>
  <c r="AC462" i="1"/>
  <c r="AB462" i="1"/>
  <c r="AA462" i="1"/>
  <c r="Z462" i="1"/>
  <c r="Y462" i="1"/>
  <c r="AF461" i="1"/>
  <c r="AE461" i="1"/>
  <c r="AD461" i="1"/>
  <c r="AC461" i="1"/>
  <c r="AB461" i="1"/>
  <c r="AA461" i="1"/>
  <c r="Z461" i="1"/>
  <c r="Y461" i="1"/>
  <c r="AF460" i="1"/>
  <c r="AE460" i="1"/>
  <c r="AD460" i="1"/>
  <c r="AC460" i="1"/>
  <c r="AB460" i="1"/>
  <c r="AA460" i="1"/>
  <c r="Z460" i="1"/>
  <c r="Y460" i="1"/>
  <c r="AF459" i="1"/>
  <c r="AE459" i="1"/>
  <c r="AD459" i="1"/>
  <c r="AC459" i="1"/>
  <c r="AB459" i="1"/>
  <c r="AA459" i="1"/>
  <c r="Z459" i="1"/>
  <c r="Y459" i="1"/>
  <c r="AF458" i="1"/>
  <c r="AE458" i="1"/>
  <c r="AD458" i="1"/>
  <c r="AC458" i="1"/>
  <c r="AB458" i="1"/>
  <c r="AA458" i="1"/>
  <c r="Z458" i="1"/>
  <c r="Y458" i="1"/>
  <c r="AF457" i="1"/>
  <c r="AE457" i="1"/>
  <c r="AD457" i="1"/>
  <c r="AC457" i="1"/>
  <c r="AB457" i="1"/>
  <c r="AA457" i="1"/>
  <c r="Z457" i="1"/>
  <c r="Y457" i="1"/>
  <c r="AF456" i="1"/>
  <c r="AE456" i="1"/>
  <c r="AD456" i="1"/>
  <c r="AC456" i="1"/>
  <c r="AB456" i="1"/>
  <c r="AA456" i="1"/>
  <c r="Z456" i="1"/>
  <c r="Y456" i="1"/>
  <c r="AF455" i="1"/>
  <c r="AE455" i="1"/>
  <c r="AD455" i="1"/>
  <c r="AC455" i="1"/>
  <c r="AB455" i="1"/>
  <c r="AA455" i="1"/>
  <c r="Z455" i="1"/>
  <c r="Y455" i="1"/>
  <c r="AF454" i="1"/>
  <c r="AE454" i="1"/>
  <c r="AD454" i="1"/>
  <c r="AC454" i="1"/>
  <c r="AB454" i="1"/>
  <c r="AA454" i="1"/>
  <c r="Z454" i="1"/>
  <c r="Y454" i="1"/>
  <c r="AF453" i="1"/>
  <c r="AE453" i="1"/>
  <c r="AD453" i="1"/>
  <c r="AC453" i="1"/>
  <c r="AB453" i="1"/>
  <c r="AA453" i="1"/>
  <c r="Z453" i="1"/>
  <c r="Y453" i="1"/>
  <c r="AF452" i="1"/>
  <c r="AE452" i="1"/>
  <c r="AD452" i="1"/>
  <c r="AC452" i="1"/>
  <c r="AB452" i="1"/>
  <c r="AA452" i="1"/>
  <c r="Z452" i="1"/>
  <c r="Y452" i="1"/>
  <c r="AF451" i="1"/>
  <c r="AE451" i="1"/>
  <c r="AD451" i="1"/>
  <c r="AC451" i="1"/>
  <c r="AB451" i="1"/>
  <c r="AA451" i="1"/>
  <c r="Z451" i="1"/>
  <c r="Y451" i="1"/>
  <c r="AF450" i="1"/>
  <c r="AE450" i="1"/>
  <c r="AD450" i="1"/>
  <c r="AC450" i="1"/>
  <c r="AB450" i="1"/>
  <c r="AA450" i="1"/>
  <c r="Z450" i="1"/>
  <c r="Y450" i="1"/>
  <c r="AF449" i="1"/>
  <c r="AE449" i="1"/>
  <c r="AD449" i="1"/>
  <c r="AC449" i="1"/>
  <c r="AB449" i="1"/>
  <c r="AA449" i="1"/>
  <c r="Z449" i="1"/>
  <c r="Y449" i="1"/>
  <c r="AF448" i="1"/>
  <c r="AE448" i="1"/>
  <c r="AD448" i="1"/>
  <c r="AC448" i="1"/>
  <c r="AB448" i="1"/>
  <c r="AA448" i="1"/>
  <c r="Z448" i="1"/>
  <c r="Y448" i="1"/>
  <c r="AF447" i="1"/>
  <c r="AE447" i="1"/>
  <c r="AD447" i="1"/>
  <c r="AC447" i="1"/>
  <c r="AB447" i="1"/>
  <c r="AA447" i="1"/>
  <c r="Z447" i="1"/>
  <c r="Y447" i="1"/>
  <c r="AF446" i="1"/>
  <c r="AE446" i="1"/>
  <c r="AD446" i="1"/>
  <c r="AC446" i="1"/>
  <c r="AB446" i="1"/>
  <c r="AA446" i="1"/>
  <c r="Z446" i="1"/>
  <c r="Y446" i="1"/>
  <c r="AF445" i="1"/>
  <c r="AE445" i="1"/>
  <c r="AD445" i="1"/>
  <c r="AC445" i="1"/>
  <c r="AB445" i="1"/>
  <c r="AA445" i="1"/>
  <c r="Z445" i="1"/>
  <c r="Y445" i="1"/>
  <c r="AF444" i="1"/>
  <c r="AE444" i="1"/>
  <c r="AD444" i="1"/>
  <c r="AC444" i="1"/>
  <c r="AB444" i="1"/>
  <c r="AA444" i="1"/>
  <c r="Z444" i="1"/>
  <c r="Y444" i="1"/>
  <c r="AF443" i="1"/>
  <c r="AE443" i="1"/>
  <c r="AD443" i="1"/>
  <c r="AC443" i="1"/>
  <c r="AB443" i="1"/>
  <c r="AA443" i="1"/>
  <c r="Z443" i="1"/>
  <c r="Y443" i="1"/>
  <c r="AF442" i="1"/>
  <c r="AE442" i="1"/>
  <c r="AD442" i="1"/>
  <c r="AC442" i="1"/>
  <c r="AB442" i="1"/>
  <c r="AA442" i="1"/>
  <c r="Z442" i="1"/>
  <c r="Y442" i="1"/>
  <c r="AF441" i="1"/>
  <c r="AE441" i="1"/>
  <c r="AD441" i="1"/>
  <c r="AC441" i="1"/>
  <c r="AB441" i="1"/>
  <c r="AA441" i="1"/>
  <c r="Z441" i="1"/>
  <c r="Y441" i="1"/>
  <c r="AF440" i="1"/>
  <c r="AE440" i="1"/>
  <c r="AD440" i="1"/>
  <c r="AC440" i="1"/>
  <c r="AB440" i="1"/>
  <c r="AA440" i="1"/>
  <c r="Z440" i="1"/>
  <c r="Y440" i="1"/>
  <c r="AF439" i="1"/>
  <c r="AE439" i="1"/>
  <c r="AD439" i="1"/>
  <c r="AC439" i="1"/>
  <c r="AB439" i="1"/>
  <c r="AA439" i="1"/>
  <c r="Z439" i="1"/>
  <c r="Y439" i="1"/>
  <c r="AF438" i="1"/>
  <c r="AE438" i="1"/>
  <c r="AD438" i="1"/>
  <c r="AC438" i="1"/>
  <c r="AB438" i="1"/>
  <c r="AA438" i="1"/>
  <c r="Z438" i="1"/>
  <c r="Y438" i="1"/>
  <c r="AF437" i="1"/>
  <c r="AE437" i="1"/>
  <c r="AD437" i="1"/>
  <c r="AC437" i="1"/>
  <c r="AB437" i="1"/>
  <c r="AA437" i="1"/>
  <c r="Z437" i="1"/>
  <c r="Y437" i="1"/>
  <c r="AF436" i="1"/>
  <c r="AE436" i="1"/>
  <c r="AD436" i="1"/>
  <c r="AC436" i="1"/>
  <c r="AB436" i="1"/>
  <c r="AA436" i="1"/>
  <c r="Z436" i="1"/>
  <c r="Y436" i="1"/>
  <c r="AF435" i="1"/>
  <c r="AE435" i="1"/>
  <c r="AD435" i="1"/>
  <c r="AC435" i="1"/>
  <c r="AB435" i="1"/>
  <c r="AA435" i="1"/>
  <c r="Z435" i="1"/>
  <c r="Y435" i="1"/>
  <c r="AF434" i="1"/>
  <c r="AE434" i="1"/>
  <c r="AD434" i="1"/>
  <c r="AC434" i="1"/>
  <c r="AB434" i="1"/>
  <c r="AA434" i="1"/>
  <c r="Z434" i="1"/>
  <c r="Y434" i="1"/>
  <c r="AF433" i="1"/>
  <c r="AE433" i="1"/>
  <c r="AD433" i="1"/>
  <c r="AC433" i="1"/>
  <c r="AB433" i="1"/>
  <c r="AA433" i="1"/>
  <c r="Z433" i="1"/>
  <c r="Y433" i="1"/>
  <c r="AF432" i="1"/>
  <c r="AE432" i="1"/>
  <c r="AD432" i="1"/>
  <c r="AC432" i="1"/>
  <c r="AB432" i="1"/>
  <c r="AA432" i="1"/>
  <c r="Z432" i="1"/>
  <c r="Y432" i="1"/>
  <c r="AF431" i="1"/>
  <c r="AE431" i="1"/>
  <c r="AD431" i="1"/>
  <c r="AC431" i="1"/>
  <c r="AB431" i="1"/>
  <c r="AA431" i="1"/>
  <c r="Z431" i="1"/>
  <c r="Y431" i="1"/>
  <c r="AF430" i="1"/>
  <c r="AE430" i="1"/>
  <c r="AD430" i="1"/>
  <c r="AC430" i="1"/>
  <c r="AB430" i="1"/>
  <c r="AA430" i="1"/>
  <c r="Z430" i="1"/>
  <c r="Y430" i="1"/>
  <c r="AF429" i="1"/>
  <c r="AE429" i="1"/>
  <c r="AD429" i="1"/>
  <c r="AC429" i="1"/>
  <c r="AB429" i="1"/>
  <c r="AA429" i="1"/>
  <c r="Z429" i="1"/>
  <c r="Y429" i="1"/>
  <c r="AF428" i="1"/>
  <c r="AE428" i="1"/>
  <c r="AD428" i="1"/>
  <c r="AC428" i="1"/>
  <c r="AB428" i="1"/>
  <c r="AA428" i="1"/>
  <c r="Z428" i="1"/>
  <c r="Y428" i="1"/>
  <c r="AF427" i="1"/>
  <c r="AE427" i="1"/>
  <c r="AD427" i="1"/>
  <c r="AC427" i="1"/>
  <c r="AB427" i="1"/>
  <c r="AA427" i="1"/>
  <c r="Z427" i="1"/>
  <c r="Y427" i="1"/>
  <c r="AF426" i="1"/>
  <c r="AE426" i="1"/>
  <c r="AD426" i="1"/>
  <c r="AC426" i="1"/>
  <c r="AB426" i="1"/>
  <c r="AA426" i="1"/>
  <c r="Z426" i="1"/>
  <c r="Y426" i="1"/>
  <c r="AF425" i="1"/>
  <c r="AE425" i="1"/>
  <c r="AD425" i="1"/>
  <c r="AC425" i="1"/>
  <c r="AB425" i="1"/>
  <c r="AA425" i="1"/>
  <c r="Z425" i="1"/>
  <c r="Y425" i="1"/>
  <c r="AF424" i="1"/>
  <c r="AE424" i="1"/>
  <c r="AD424" i="1"/>
  <c r="AC424" i="1"/>
  <c r="AB424" i="1"/>
  <c r="AA424" i="1"/>
  <c r="Z424" i="1"/>
  <c r="Y424" i="1"/>
  <c r="AF423" i="1"/>
  <c r="AE423" i="1"/>
  <c r="AD423" i="1"/>
  <c r="AC423" i="1"/>
  <c r="AB423" i="1"/>
  <c r="AA423" i="1"/>
  <c r="Z423" i="1"/>
  <c r="Y423" i="1"/>
  <c r="AF422" i="1"/>
  <c r="AE422" i="1"/>
  <c r="AD422" i="1"/>
  <c r="AC422" i="1"/>
  <c r="AB422" i="1"/>
  <c r="AA422" i="1"/>
  <c r="Z422" i="1"/>
  <c r="Y422" i="1"/>
  <c r="AF421" i="1"/>
  <c r="AE421" i="1"/>
  <c r="AD421" i="1"/>
  <c r="AC421" i="1"/>
  <c r="AB421" i="1"/>
  <c r="AA421" i="1"/>
  <c r="Z421" i="1"/>
  <c r="Y421" i="1"/>
  <c r="AF420" i="1"/>
  <c r="AE420" i="1"/>
  <c r="AD420" i="1"/>
  <c r="AC420" i="1"/>
  <c r="AB420" i="1"/>
  <c r="AA420" i="1"/>
  <c r="Z420" i="1"/>
  <c r="Y420" i="1"/>
  <c r="AF419" i="1"/>
  <c r="AE419" i="1"/>
  <c r="AD419" i="1"/>
  <c r="AC419" i="1"/>
  <c r="AB419" i="1"/>
  <c r="AA419" i="1"/>
  <c r="Z419" i="1"/>
  <c r="Y419" i="1"/>
  <c r="AF418" i="1"/>
  <c r="AE418" i="1"/>
  <c r="AD418" i="1"/>
  <c r="AC418" i="1"/>
  <c r="AB418" i="1"/>
  <c r="AA418" i="1"/>
  <c r="Z418" i="1"/>
  <c r="Y418" i="1"/>
  <c r="AF417" i="1"/>
  <c r="AE417" i="1"/>
  <c r="AD417" i="1"/>
  <c r="AC417" i="1"/>
  <c r="AB417" i="1"/>
  <c r="AA417" i="1"/>
  <c r="Z417" i="1"/>
  <c r="Y417" i="1"/>
  <c r="AF416" i="1"/>
  <c r="AE416" i="1"/>
  <c r="AD416" i="1"/>
  <c r="AC416" i="1"/>
  <c r="AB416" i="1"/>
  <c r="AA416" i="1"/>
  <c r="Z416" i="1"/>
  <c r="Y416" i="1"/>
  <c r="AF415" i="1"/>
  <c r="AE415" i="1"/>
  <c r="AD415" i="1"/>
  <c r="AC415" i="1"/>
  <c r="AB415" i="1"/>
  <c r="AA415" i="1"/>
  <c r="Z415" i="1"/>
  <c r="Y415" i="1"/>
  <c r="AF414" i="1"/>
  <c r="AE414" i="1"/>
  <c r="AD414" i="1"/>
  <c r="AC414" i="1"/>
  <c r="AB414" i="1"/>
  <c r="AA414" i="1"/>
  <c r="Z414" i="1"/>
  <c r="Y414" i="1"/>
  <c r="AF413" i="1"/>
  <c r="AE413" i="1"/>
  <c r="AD413" i="1"/>
  <c r="AC413" i="1"/>
  <c r="AB413" i="1"/>
  <c r="AA413" i="1"/>
  <c r="Z413" i="1"/>
  <c r="Y413" i="1"/>
  <c r="AF412" i="1"/>
  <c r="AE412" i="1"/>
  <c r="AD412" i="1"/>
  <c r="AC412" i="1"/>
  <c r="AB412" i="1"/>
  <c r="AA412" i="1"/>
  <c r="Z412" i="1"/>
  <c r="Y412" i="1"/>
  <c r="AF411" i="1"/>
  <c r="AE411" i="1"/>
  <c r="AD411" i="1"/>
  <c r="AC411" i="1"/>
  <c r="AB411" i="1"/>
  <c r="AA411" i="1"/>
  <c r="Z411" i="1"/>
  <c r="Y411" i="1"/>
  <c r="AF410" i="1"/>
  <c r="AE410" i="1"/>
  <c r="AD410" i="1"/>
  <c r="AC410" i="1"/>
  <c r="AB410" i="1"/>
  <c r="AA410" i="1"/>
  <c r="Z410" i="1"/>
  <c r="Y410" i="1"/>
  <c r="AF409" i="1"/>
  <c r="AE409" i="1"/>
  <c r="AD409" i="1"/>
  <c r="AC409" i="1"/>
  <c r="AB409" i="1"/>
  <c r="AA409" i="1"/>
  <c r="Z409" i="1"/>
  <c r="Y409" i="1"/>
  <c r="AF408" i="1"/>
  <c r="AE408" i="1"/>
  <c r="AD408" i="1"/>
  <c r="AC408" i="1"/>
  <c r="AB408" i="1"/>
  <c r="AA408" i="1"/>
  <c r="Z408" i="1"/>
  <c r="Y408" i="1"/>
  <c r="AF407" i="1"/>
  <c r="AE407" i="1"/>
  <c r="AD407" i="1"/>
  <c r="AC407" i="1"/>
  <c r="AB407" i="1"/>
  <c r="AA407" i="1"/>
  <c r="Z407" i="1"/>
  <c r="Y407" i="1"/>
  <c r="AF406" i="1"/>
  <c r="AE406" i="1"/>
  <c r="AD406" i="1"/>
  <c r="AC406" i="1"/>
  <c r="AB406" i="1"/>
  <c r="AA406" i="1"/>
  <c r="Z406" i="1"/>
  <c r="Y406" i="1"/>
  <c r="AF405" i="1"/>
  <c r="AE405" i="1"/>
  <c r="AD405" i="1"/>
  <c r="AC405" i="1"/>
  <c r="AB405" i="1"/>
  <c r="AA405" i="1"/>
  <c r="Z405" i="1"/>
  <c r="Y405" i="1"/>
  <c r="AF404" i="1"/>
  <c r="AE404" i="1"/>
  <c r="AD404" i="1"/>
  <c r="AC404" i="1"/>
  <c r="AB404" i="1"/>
  <c r="AA404" i="1"/>
  <c r="Z404" i="1"/>
  <c r="Y404" i="1"/>
  <c r="AF403" i="1"/>
  <c r="AE403" i="1"/>
  <c r="AD403" i="1"/>
  <c r="AC403" i="1"/>
  <c r="AB403" i="1"/>
  <c r="AA403" i="1"/>
  <c r="Z403" i="1"/>
  <c r="Y403" i="1"/>
  <c r="AF402" i="1"/>
  <c r="AE402" i="1"/>
  <c r="AD402" i="1"/>
  <c r="AC402" i="1"/>
  <c r="AB402" i="1"/>
  <c r="AA402" i="1"/>
  <c r="Z402" i="1"/>
  <c r="Y402" i="1"/>
  <c r="AF401" i="1"/>
  <c r="AE401" i="1"/>
  <c r="AD401" i="1"/>
  <c r="AC401" i="1"/>
  <c r="AB401" i="1"/>
  <c r="AA401" i="1"/>
  <c r="Z401" i="1"/>
  <c r="Y401" i="1"/>
  <c r="AF400" i="1"/>
  <c r="AE400" i="1"/>
  <c r="AD400" i="1"/>
  <c r="AC400" i="1"/>
  <c r="AB400" i="1"/>
  <c r="AA400" i="1"/>
  <c r="Z400" i="1"/>
  <c r="Y400" i="1"/>
  <c r="AF399" i="1"/>
  <c r="AE399" i="1"/>
  <c r="AD399" i="1"/>
  <c r="AC399" i="1"/>
  <c r="AB399" i="1"/>
  <c r="AA399" i="1"/>
  <c r="Z399" i="1"/>
  <c r="Y399" i="1"/>
  <c r="AF398" i="1"/>
  <c r="AE398" i="1"/>
  <c r="AD398" i="1"/>
  <c r="AC398" i="1"/>
  <c r="AB398" i="1"/>
  <c r="AA398" i="1"/>
  <c r="Z398" i="1"/>
  <c r="Y398" i="1"/>
  <c r="AF397" i="1"/>
  <c r="AE397" i="1"/>
  <c r="AD397" i="1"/>
  <c r="AC397" i="1"/>
  <c r="AB397" i="1"/>
  <c r="AA397" i="1"/>
  <c r="Z397" i="1"/>
  <c r="Y397" i="1"/>
  <c r="AF396" i="1"/>
  <c r="AE396" i="1"/>
  <c r="AD396" i="1"/>
  <c r="AC396" i="1"/>
  <c r="AB396" i="1"/>
  <c r="AA396" i="1"/>
  <c r="Z396" i="1"/>
  <c r="Y396" i="1"/>
  <c r="AF395" i="1"/>
  <c r="AE395" i="1"/>
  <c r="AD395" i="1"/>
  <c r="AC395" i="1"/>
  <c r="AB395" i="1"/>
  <c r="AA395" i="1"/>
  <c r="Z395" i="1"/>
  <c r="Y395" i="1"/>
  <c r="AF394" i="1"/>
  <c r="AE394" i="1"/>
  <c r="AD394" i="1"/>
  <c r="AC394" i="1"/>
  <c r="AB394" i="1"/>
  <c r="AA394" i="1"/>
  <c r="Z394" i="1"/>
  <c r="Y394" i="1"/>
  <c r="AF393" i="1"/>
  <c r="AE393" i="1"/>
  <c r="AD393" i="1"/>
  <c r="AC393" i="1"/>
  <c r="AB393" i="1"/>
  <c r="AA393" i="1"/>
  <c r="Z393" i="1"/>
  <c r="Y393" i="1"/>
  <c r="AF392" i="1"/>
  <c r="AE392" i="1"/>
  <c r="AD392" i="1"/>
  <c r="AC392" i="1"/>
  <c r="AB392" i="1"/>
  <c r="AA392" i="1"/>
  <c r="Z392" i="1"/>
  <c r="Y392" i="1"/>
  <c r="AF391" i="1"/>
  <c r="AE391" i="1"/>
  <c r="AD391" i="1"/>
  <c r="AC391" i="1"/>
  <c r="AB391" i="1"/>
  <c r="AA391" i="1"/>
  <c r="Z391" i="1"/>
  <c r="Y391" i="1"/>
  <c r="AF390" i="1"/>
  <c r="AE390" i="1"/>
  <c r="AD390" i="1"/>
  <c r="AC390" i="1"/>
  <c r="AB390" i="1"/>
  <c r="AA390" i="1"/>
  <c r="Z390" i="1"/>
  <c r="Y390" i="1"/>
  <c r="AF389" i="1"/>
  <c r="AE389" i="1"/>
  <c r="AD389" i="1"/>
  <c r="AC389" i="1"/>
  <c r="AB389" i="1"/>
  <c r="AA389" i="1"/>
  <c r="Z389" i="1"/>
  <c r="Y389" i="1"/>
  <c r="AF388" i="1"/>
  <c r="AE388" i="1"/>
  <c r="AD388" i="1"/>
  <c r="AC388" i="1"/>
  <c r="AB388" i="1"/>
  <c r="AA388" i="1"/>
  <c r="Z388" i="1"/>
  <c r="Y388" i="1"/>
  <c r="AF387" i="1"/>
  <c r="AE387" i="1"/>
  <c r="AD387" i="1"/>
  <c r="AC387" i="1"/>
  <c r="AB387" i="1"/>
  <c r="AA387" i="1"/>
  <c r="Z387" i="1"/>
  <c r="Y387" i="1"/>
  <c r="AF386" i="1"/>
  <c r="AE386" i="1"/>
  <c r="AD386" i="1"/>
  <c r="AC386" i="1"/>
  <c r="AB386" i="1"/>
  <c r="AA386" i="1"/>
  <c r="Z386" i="1"/>
  <c r="Y386" i="1"/>
  <c r="AF385" i="1"/>
  <c r="AE385" i="1"/>
  <c r="AD385" i="1"/>
  <c r="AC385" i="1"/>
  <c r="AB385" i="1"/>
  <c r="AA385" i="1"/>
  <c r="Z385" i="1"/>
  <c r="Y385" i="1"/>
  <c r="AF384" i="1"/>
  <c r="AE384" i="1"/>
  <c r="AD384" i="1"/>
  <c r="AC384" i="1"/>
  <c r="AB384" i="1"/>
  <c r="AA384" i="1"/>
  <c r="Z384" i="1"/>
  <c r="Y384" i="1"/>
  <c r="AF383" i="1"/>
  <c r="AE383" i="1"/>
  <c r="AD383" i="1"/>
  <c r="AC383" i="1"/>
  <c r="AB383" i="1"/>
  <c r="AA383" i="1"/>
  <c r="Z383" i="1"/>
  <c r="Y383" i="1"/>
  <c r="AF382" i="1"/>
  <c r="AE382" i="1"/>
  <c r="AD382" i="1"/>
  <c r="AC382" i="1"/>
  <c r="AB382" i="1"/>
  <c r="AA382" i="1"/>
  <c r="Z382" i="1"/>
  <c r="Y382" i="1"/>
  <c r="AF381" i="1"/>
  <c r="AE381" i="1"/>
  <c r="AD381" i="1"/>
  <c r="AC381" i="1"/>
  <c r="AB381" i="1"/>
  <c r="AA381" i="1"/>
  <c r="Z381" i="1"/>
  <c r="Y381" i="1"/>
  <c r="AF380" i="1"/>
  <c r="AE380" i="1"/>
  <c r="AD380" i="1"/>
  <c r="AC380" i="1"/>
  <c r="AB380" i="1"/>
  <c r="AA380" i="1"/>
  <c r="Z380" i="1"/>
  <c r="Y380" i="1"/>
  <c r="AF379" i="1"/>
  <c r="AE379" i="1"/>
  <c r="AD379" i="1"/>
  <c r="AC379" i="1"/>
  <c r="AB379" i="1"/>
  <c r="AA379" i="1"/>
  <c r="Z379" i="1"/>
  <c r="Y379" i="1"/>
  <c r="AF378" i="1"/>
  <c r="AE378" i="1"/>
  <c r="AD378" i="1"/>
  <c r="AC378" i="1"/>
  <c r="AB378" i="1"/>
  <c r="AA378" i="1"/>
  <c r="Z378" i="1"/>
  <c r="Y378" i="1"/>
  <c r="AF377" i="1"/>
  <c r="AE377" i="1"/>
  <c r="AD377" i="1"/>
  <c r="AC377" i="1"/>
  <c r="AB377" i="1"/>
  <c r="AA377" i="1"/>
  <c r="Z377" i="1"/>
  <c r="Y377" i="1"/>
  <c r="AF376" i="1"/>
  <c r="AE376" i="1"/>
  <c r="AD376" i="1"/>
  <c r="AC376" i="1"/>
  <c r="AB376" i="1"/>
  <c r="AA376" i="1"/>
  <c r="Z376" i="1"/>
  <c r="Y376" i="1"/>
  <c r="AF375" i="1"/>
  <c r="AE375" i="1"/>
  <c r="AD375" i="1"/>
  <c r="AC375" i="1"/>
  <c r="AB375" i="1"/>
  <c r="AA375" i="1"/>
  <c r="Z375" i="1"/>
  <c r="Y375" i="1"/>
  <c r="AF374" i="1"/>
  <c r="AE374" i="1"/>
  <c r="AD374" i="1"/>
  <c r="AC374" i="1"/>
  <c r="AB374" i="1"/>
  <c r="AA374" i="1"/>
  <c r="Z374" i="1"/>
  <c r="Y374" i="1"/>
  <c r="AF373" i="1"/>
  <c r="AE373" i="1"/>
  <c r="AD373" i="1"/>
  <c r="AC373" i="1"/>
  <c r="AB373" i="1"/>
  <c r="AA373" i="1"/>
  <c r="Z373" i="1"/>
  <c r="Y373" i="1"/>
  <c r="AF372" i="1"/>
  <c r="AE372" i="1"/>
  <c r="AD372" i="1"/>
  <c r="AC372" i="1"/>
  <c r="AB372" i="1"/>
  <c r="AA372" i="1"/>
  <c r="Z372" i="1"/>
  <c r="Y372" i="1"/>
  <c r="AF371" i="1"/>
  <c r="AE371" i="1"/>
  <c r="AD371" i="1"/>
  <c r="AC371" i="1"/>
  <c r="AB371" i="1"/>
  <c r="AA371" i="1"/>
  <c r="Z371" i="1"/>
  <c r="Y371" i="1"/>
  <c r="AF370" i="1"/>
  <c r="AE370" i="1"/>
  <c r="AD370" i="1"/>
  <c r="AC370" i="1"/>
  <c r="AB370" i="1"/>
  <c r="AA370" i="1"/>
  <c r="Z370" i="1"/>
  <c r="Y370" i="1"/>
  <c r="AF369" i="1"/>
  <c r="AE369" i="1"/>
  <c r="AD369" i="1"/>
  <c r="AC369" i="1"/>
  <c r="AB369" i="1"/>
  <c r="AA369" i="1"/>
  <c r="Z369" i="1"/>
  <c r="Y369" i="1"/>
  <c r="AF368" i="1"/>
  <c r="AE368" i="1"/>
  <c r="AD368" i="1"/>
  <c r="AC368" i="1"/>
  <c r="AB368" i="1"/>
  <c r="AA368" i="1"/>
  <c r="Z368" i="1"/>
  <c r="Y368" i="1"/>
  <c r="AF367" i="1"/>
  <c r="AE367" i="1"/>
  <c r="AD367" i="1"/>
  <c r="AC367" i="1"/>
  <c r="AB367" i="1"/>
  <c r="AA367" i="1"/>
  <c r="Z367" i="1"/>
  <c r="Y367" i="1"/>
  <c r="AF366" i="1"/>
  <c r="AE366" i="1"/>
  <c r="AD366" i="1"/>
  <c r="AC366" i="1"/>
  <c r="AB366" i="1"/>
  <c r="AA366" i="1"/>
  <c r="Z366" i="1"/>
  <c r="Y366" i="1"/>
  <c r="AF365" i="1"/>
  <c r="AE365" i="1"/>
  <c r="AD365" i="1"/>
  <c r="AC365" i="1"/>
  <c r="AB365" i="1"/>
  <c r="AA365" i="1"/>
  <c r="Z365" i="1"/>
  <c r="Y365" i="1"/>
  <c r="AF364" i="1"/>
  <c r="AE364" i="1"/>
  <c r="AD364" i="1"/>
  <c r="AC364" i="1"/>
  <c r="AB364" i="1"/>
  <c r="AA364" i="1"/>
  <c r="Z364" i="1"/>
  <c r="Y364" i="1"/>
  <c r="AF363" i="1"/>
  <c r="AE363" i="1"/>
  <c r="AD363" i="1"/>
  <c r="AC363" i="1"/>
  <c r="AB363" i="1"/>
  <c r="AA363" i="1"/>
  <c r="Z363" i="1"/>
  <c r="Y363" i="1"/>
  <c r="AF362" i="1"/>
  <c r="AE362" i="1"/>
  <c r="AD362" i="1"/>
  <c r="AC362" i="1"/>
  <c r="AB362" i="1"/>
  <c r="AA362" i="1"/>
  <c r="Z362" i="1"/>
  <c r="Y362" i="1"/>
  <c r="AF361" i="1"/>
  <c r="AE361" i="1"/>
  <c r="AD361" i="1"/>
  <c r="AC361" i="1"/>
  <c r="AB361" i="1"/>
  <c r="AA361" i="1"/>
  <c r="Z361" i="1"/>
  <c r="Y361" i="1"/>
  <c r="AF360" i="1"/>
  <c r="AE360" i="1"/>
  <c r="AD360" i="1"/>
  <c r="AC360" i="1"/>
  <c r="AB360" i="1"/>
  <c r="AA360" i="1"/>
  <c r="Z360" i="1"/>
  <c r="Y360" i="1"/>
  <c r="AF359" i="1"/>
  <c r="AE359" i="1"/>
  <c r="AD359" i="1"/>
  <c r="AC359" i="1"/>
  <c r="AB359" i="1"/>
  <c r="AA359" i="1"/>
  <c r="Z359" i="1"/>
  <c r="Y359" i="1"/>
  <c r="AF358" i="1"/>
  <c r="AE358" i="1"/>
  <c r="AD358" i="1"/>
  <c r="AC358" i="1"/>
  <c r="AB358" i="1"/>
  <c r="AA358" i="1"/>
  <c r="Z358" i="1"/>
  <c r="Y358" i="1"/>
  <c r="AF357" i="1"/>
  <c r="AE357" i="1"/>
  <c r="AD357" i="1"/>
  <c r="AC357" i="1"/>
  <c r="AB357" i="1"/>
  <c r="AA357" i="1"/>
  <c r="Z357" i="1"/>
  <c r="Y357" i="1"/>
  <c r="AF356" i="1"/>
  <c r="AE356" i="1"/>
  <c r="AD356" i="1"/>
  <c r="AC356" i="1"/>
  <c r="AB356" i="1"/>
  <c r="AA356" i="1"/>
  <c r="Z356" i="1"/>
  <c r="Y356" i="1"/>
  <c r="AF355" i="1"/>
  <c r="AE355" i="1"/>
  <c r="AD355" i="1"/>
  <c r="AC355" i="1"/>
  <c r="AB355" i="1"/>
  <c r="AA355" i="1"/>
  <c r="Z355" i="1"/>
  <c r="Y355" i="1"/>
  <c r="AF354" i="1"/>
  <c r="AE354" i="1"/>
  <c r="AD354" i="1"/>
  <c r="AC354" i="1"/>
  <c r="AB354" i="1"/>
  <c r="AA354" i="1"/>
  <c r="Z354" i="1"/>
  <c r="Y354" i="1"/>
  <c r="AF353" i="1"/>
  <c r="AE353" i="1"/>
  <c r="AD353" i="1"/>
  <c r="AC353" i="1"/>
  <c r="AB353" i="1"/>
  <c r="AA353" i="1"/>
  <c r="Z353" i="1"/>
  <c r="Y353" i="1"/>
  <c r="AF352" i="1"/>
  <c r="AE352" i="1"/>
  <c r="AD352" i="1"/>
  <c r="AC352" i="1"/>
  <c r="AB352" i="1"/>
  <c r="AA352" i="1"/>
  <c r="Z352" i="1"/>
  <c r="Y352" i="1"/>
  <c r="AF351" i="1"/>
  <c r="AE351" i="1"/>
  <c r="AD351" i="1"/>
  <c r="AC351" i="1"/>
  <c r="AB351" i="1"/>
  <c r="AA351" i="1"/>
  <c r="Z351" i="1"/>
  <c r="Y351" i="1"/>
  <c r="AF350" i="1"/>
  <c r="AE350" i="1"/>
  <c r="AD350" i="1"/>
  <c r="AC350" i="1"/>
  <c r="AB350" i="1"/>
  <c r="AA350" i="1"/>
  <c r="Z350" i="1"/>
  <c r="Y350" i="1"/>
  <c r="AF349" i="1"/>
  <c r="AE349" i="1"/>
  <c r="AD349" i="1"/>
  <c r="AC349" i="1"/>
  <c r="AB349" i="1"/>
  <c r="AA349" i="1"/>
  <c r="Z349" i="1"/>
  <c r="Y349" i="1"/>
  <c r="AF348" i="1"/>
  <c r="AE348" i="1"/>
  <c r="AD348" i="1"/>
  <c r="AC348" i="1"/>
  <c r="AB348" i="1"/>
  <c r="AA348" i="1"/>
  <c r="Z348" i="1"/>
  <c r="Y348" i="1"/>
  <c r="AF347" i="1"/>
  <c r="AE347" i="1"/>
  <c r="AD347" i="1"/>
  <c r="AC347" i="1"/>
  <c r="AB347" i="1"/>
  <c r="AA347" i="1"/>
  <c r="Z347" i="1"/>
  <c r="Y347" i="1"/>
  <c r="AF346" i="1"/>
  <c r="AE346" i="1"/>
  <c r="AD346" i="1"/>
  <c r="AC346" i="1"/>
  <c r="AB346" i="1"/>
  <c r="AA346" i="1"/>
  <c r="Z346" i="1"/>
  <c r="Y346" i="1"/>
  <c r="AF345" i="1"/>
  <c r="AE345" i="1"/>
  <c r="AD345" i="1"/>
  <c r="AC345" i="1"/>
  <c r="AB345" i="1"/>
  <c r="AA345" i="1"/>
  <c r="Z345" i="1"/>
  <c r="Y345" i="1"/>
  <c r="AF344" i="1"/>
  <c r="AE344" i="1"/>
  <c r="AD344" i="1"/>
  <c r="AC344" i="1"/>
  <c r="AB344" i="1"/>
  <c r="AA344" i="1"/>
  <c r="Z344" i="1"/>
  <c r="Y344" i="1"/>
  <c r="AF343" i="1"/>
  <c r="AE343" i="1"/>
  <c r="AD343" i="1"/>
  <c r="AC343" i="1"/>
  <c r="AB343" i="1"/>
  <c r="AA343" i="1"/>
  <c r="Z343" i="1"/>
  <c r="Y343" i="1"/>
  <c r="AF342" i="1"/>
  <c r="AE342" i="1"/>
  <c r="AD342" i="1"/>
  <c r="AC342" i="1"/>
  <c r="AB342" i="1"/>
  <c r="AA342" i="1"/>
  <c r="Z342" i="1"/>
  <c r="Y342" i="1"/>
  <c r="AF341" i="1"/>
  <c r="AE341" i="1"/>
  <c r="AD341" i="1"/>
  <c r="AC341" i="1"/>
  <c r="AB341" i="1"/>
  <c r="AA341" i="1"/>
  <c r="Z341" i="1"/>
  <c r="Y341" i="1"/>
  <c r="AF340" i="1"/>
  <c r="AE340" i="1"/>
  <c r="AD340" i="1"/>
  <c r="AC340" i="1"/>
  <c r="AB340" i="1"/>
  <c r="AA340" i="1"/>
  <c r="Z340" i="1"/>
  <c r="Y340" i="1"/>
  <c r="AF339" i="1"/>
  <c r="AE339" i="1"/>
  <c r="AD339" i="1"/>
  <c r="AC339" i="1"/>
  <c r="AB339" i="1"/>
  <c r="AA339" i="1"/>
  <c r="Z339" i="1"/>
  <c r="Y339" i="1"/>
  <c r="AF338" i="1"/>
  <c r="AE338" i="1"/>
  <c r="AD338" i="1"/>
  <c r="AC338" i="1"/>
  <c r="AB338" i="1"/>
  <c r="AA338" i="1"/>
  <c r="Z338" i="1"/>
  <c r="Y338" i="1"/>
  <c r="AF337" i="1"/>
  <c r="AE337" i="1"/>
  <c r="AD337" i="1"/>
  <c r="AC337" i="1"/>
  <c r="AB337" i="1"/>
  <c r="AA337" i="1"/>
  <c r="Z337" i="1"/>
  <c r="Y337" i="1"/>
  <c r="AF336" i="1"/>
  <c r="AE336" i="1"/>
  <c r="AD336" i="1"/>
  <c r="AC336" i="1"/>
  <c r="AB336" i="1"/>
  <c r="AA336" i="1"/>
  <c r="Z336" i="1"/>
  <c r="Y336" i="1"/>
  <c r="AF335" i="1"/>
  <c r="AE335" i="1"/>
  <c r="AD335" i="1"/>
  <c r="AC335" i="1"/>
  <c r="AB335" i="1"/>
  <c r="AA335" i="1"/>
  <c r="Z335" i="1"/>
  <c r="Y335" i="1"/>
  <c r="AF334" i="1"/>
  <c r="AE334" i="1"/>
  <c r="AD334" i="1"/>
  <c r="AC334" i="1"/>
  <c r="AB334" i="1"/>
  <c r="AA334" i="1"/>
  <c r="Z334" i="1"/>
  <c r="Y334" i="1"/>
  <c r="AF333" i="1"/>
  <c r="AE333" i="1"/>
  <c r="AD333" i="1"/>
  <c r="AC333" i="1"/>
  <c r="AB333" i="1"/>
  <c r="AA333" i="1"/>
  <c r="Z333" i="1"/>
  <c r="Y333" i="1"/>
  <c r="AF332" i="1"/>
  <c r="AE332" i="1"/>
  <c r="AD332" i="1"/>
  <c r="AC332" i="1"/>
  <c r="AB332" i="1"/>
  <c r="AA332" i="1"/>
  <c r="Z332" i="1"/>
  <c r="Y332" i="1"/>
  <c r="AF331" i="1"/>
  <c r="AE331" i="1"/>
  <c r="AD331" i="1"/>
  <c r="AC331" i="1"/>
  <c r="AB331" i="1"/>
  <c r="AA331" i="1"/>
  <c r="Z331" i="1"/>
  <c r="Y331" i="1"/>
  <c r="AF330" i="1"/>
  <c r="AE330" i="1"/>
  <c r="AD330" i="1"/>
  <c r="AC330" i="1"/>
  <c r="AB330" i="1"/>
  <c r="AA330" i="1"/>
  <c r="Z330" i="1"/>
  <c r="Y330" i="1"/>
  <c r="AF329" i="1"/>
  <c r="AE329" i="1"/>
  <c r="AD329" i="1"/>
  <c r="AC329" i="1"/>
  <c r="AB329" i="1"/>
  <c r="AA329" i="1"/>
  <c r="Z329" i="1"/>
  <c r="Y329" i="1"/>
  <c r="AF328" i="1"/>
  <c r="AE328" i="1"/>
  <c r="AD328" i="1"/>
  <c r="AC328" i="1"/>
  <c r="AB328" i="1"/>
  <c r="AA328" i="1"/>
  <c r="Z328" i="1"/>
  <c r="Y328" i="1"/>
  <c r="AF327" i="1"/>
  <c r="AE327" i="1"/>
  <c r="AD327" i="1"/>
  <c r="AC327" i="1"/>
  <c r="AB327" i="1"/>
  <c r="AA327" i="1"/>
  <c r="Z327" i="1"/>
  <c r="Y327" i="1"/>
  <c r="AF326" i="1"/>
  <c r="AE326" i="1"/>
  <c r="AD326" i="1"/>
  <c r="AC326" i="1"/>
  <c r="AB326" i="1"/>
  <c r="AA326" i="1"/>
  <c r="Z326" i="1"/>
  <c r="Y326" i="1"/>
  <c r="AF325" i="1"/>
  <c r="AE325" i="1"/>
  <c r="AD325" i="1"/>
  <c r="AC325" i="1"/>
  <c r="AB325" i="1"/>
  <c r="AA325" i="1"/>
  <c r="Z325" i="1"/>
  <c r="Y325" i="1"/>
  <c r="AF324" i="1"/>
  <c r="AE324" i="1"/>
  <c r="AD324" i="1"/>
  <c r="AC324" i="1"/>
  <c r="AB324" i="1"/>
  <c r="AA324" i="1"/>
  <c r="Z324" i="1"/>
  <c r="Y324" i="1"/>
  <c r="AF323" i="1"/>
  <c r="AE323" i="1"/>
  <c r="AD323" i="1"/>
  <c r="AC323" i="1"/>
  <c r="AB323" i="1"/>
  <c r="AA323" i="1"/>
  <c r="Z323" i="1"/>
  <c r="Y323" i="1"/>
  <c r="AF322" i="1"/>
  <c r="AE322" i="1"/>
  <c r="AD322" i="1"/>
  <c r="AC322" i="1"/>
  <c r="AB322" i="1"/>
  <c r="AA322" i="1"/>
  <c r="Z322" i="1"/>
  <c r="Y322" i="1"/>
  <c r="AF321" i="1"/>
  <c r="AE321" i="1"/>
  <c r="AD321" i="1"/>
  <c r="AC321" i="1"/>
  <c r="AB321" i="1"/>
  <c r="AA321" i="1"/>
  <c r="Z321" i="1"/>
  <c r="Y321" i="1"/>
  <c r="AF320" i="1"/>
  <c r="AE320" i="1"/>
  <c r="AD320" i="1"/>
  <c r="AC320" i="1"/>
  <c r="AB320" i="1"/>
  <c r="AA320" i="1"/>
  <c r="Z320" i="1"/>
  <c r="Y320" i="1"/>
  <c r="AF319" i="1"/>
  <c r="AE319" i="1"/>
  <c r="AD319" i="1"/>
  <c r="AC319" i="1"/>
  <c r="AB319" i="1"/>
  <c r="AA319" i="1"/>
  <c r="Z319" i="1"/>
  <c r="Y319" i="1"/>
  <c r="AF318" i="1"/>
  <c r="AE318" i="1"/>
  <c r="AD318" i="1"/>
  <c r="AC318" i="1"/>
  <c r="AB318" i="1"/>
  <c r="AA318" i="1"/>
  <c r="Z318" i="1"/>
  <c r="Y318" i="1"/>
  <c r="AF317" i="1"/>
  <c r="AE317" i="1"/>
  <c r="AD317" i="1"/>
  <c r="AC317" i="1"/>
  <c r="AB317" i="1"/>
  <c r="AA317" i="1"/>
  <c r="Z317" i="1"/>
  <c r="Y317" i="1"/>
  <c r="AF316" i="1"/>
  <c r="AE316" i="1"/>
  <c r="AD316" i="1"/>
  <c r="AC316" i="1"/>
  <c r="AB316" i="1"/>
  <c r="AA316" i="1"/>
  <c r="Z316" i="1"/>
  <c r="Y316" i="1"/>
  <c r="AF315" i="1"/>
  <c r="AE315" i="1"/>
  <c r="AD315" i="1"/>
  <c r="AC315" i="1"/>
  <c r="AB315" i="1"/>
  <c r="AA315" i="1"/>
  <c r="Z315" i="1"/>
  <c r="Y315" i="1"/>
  <c r="AF314" i="1"/>
  <c r="AE314" i="1"/>
  <c r="AD314" i="1"/>
  <c r="AC314" i="1"/>
  <c r="AB314" i="1"/>
  <c r="AA314" i="1"/>
  <c r="Z314" i="1"/>
  <c r="Y314" i="1"/>
  <c r="AF313" i="1"/>
  <c r="AE313" i="1"/>
  <c r="AD313" i="1"/>
  <c r="AC313" i="1"/>
  <c r="AB313" i="1"/>
  <c r="AA313" i="1"/>
  <c r="Z313" i="1"/>
  <c r="Y313" i="1"/>
  <c r="AF312" i="1"/>
  <c r="AE312" i="1"/>
  <c r="AD312" i="1"/>
  <c r="AC312" i="1"/>
  <c r="AB312" i="1"/>
  <c r="AA312" i="1"/>
  <c r="Z312" i="1"/>
  <c r="Y312" i="1"/>
  <c r="AF311" i="1"/>
  <c r="AE311" i="1"/>
  <c r="AD311" i="1"/>
  <c r="AC311" i="1"/>
  <c r="AB311" i="1"/>
  <c r="AA311" i="1"/>
  <c r="Z311" i="1"/>
  <c r="Y311" i="1"/>
  <c r="AF310" i="1"/>
  <c r="AE310" i="1"/>
  <c r="AD310" i="1"/>
  <c r="AC310" i="1"/>
  <c r="AB310" i="1"/>
  <c r="AA310" i="1"/>
  <c r="Z310" i="1"/>
  <c r="Y310" i="1"/>
  <c r="AF309" i="1"/>
  <c r="AE309" i="1"/>
  <c r="AD309" i="1"/>
  <c r="AC309" i="1"/>
  <c r="AB309" i="1"/>
  <c r="AA309" i="1"/>
  <c r="Z309" i="1"/>
  <c r="Y309" i="1"/>
  <c r="AF308" i="1"/>
  <c r="AE308" i="1"/>
  <c r="AD308" i="1"/>
  <c r="AC308" i="1"/>
  <c r="AB308" i="1"/>
  <c r="AA308" i="1"/>
  <c r="Z308" i="1"/>
  <c r="Y308" i="1"/>
  <c r="AF307" i="1"/>
  <c r="AE307" i="1"/>
  <c r="AD307" i="1"/>
  <c r="AC307" i="1"/>
  <c r="AB307" i="1"/>
  <c r="AA307" i="1"/>
  <c r="Z307" i="1"/>
  <c r="Y307" i="1"/>
  <c r="AF306" i="1"/>
  <c r="AE306" i="1"/>
  <c r="AD306" i="1"/>
  <c r="AC306" i="1"/>
  <c r="AB306" i="1"/>
  <c r="AA306" i="1"/>
  <c r="Z306" i="1"/>
  <c r="Y306" i="1"/>
  <c r="AF305" i="1"/>
  <c r="AE305" i="1"/>
  <c r="AD305" i="1"/>
  <c r="AC305" i="1"/>
  <c r="AB305" i="1"/>
  <c r="AA305" i="1"/>
  <c r="Z305" i="1"/>
  <c r="Y305" i="1"/>
  <c r="AF304" i="1"/>
  <c r="AE304" i="1"/>
  <c r="AD304" i="1"/>
  <c r="AC304" i="1"/>
  <c r="AB304" i="1"/>
  <c r="AA304" i="1"/>
  <c r="Z304" i="1"/>
  <c r="Y304" i="1"/>
  <c r="AF303" i="1"/>
  <c r="AE303" i="1"/>
  <c r="AD303" i="1"/>
  <c r="AC303" i="1"/>
  <c r="AB303" i="1"/>
  <c r="AA303" i="1"/>
  <c r="Z303" i="1"/>
  <c r="Y303" i="1"/>
  <c r="AF302" i="1"/>
  <c r="AE302" i="1"/>
  <c r="AD302" i="1"/>
  <c r="AC302" i="1"/>
  <c r="AB302" i="1"/>
  <c r="AA302" i="1"/>
  <c r="Z302" i="1"/>
  <c r="Y302" i="1"/>
  <c r="AF301" i="1"/>
  <c r="AE301" i="1"/>
  <c r="AD301" i="1"/>
  <c r="AC301" i="1"/>
  <c r="AB301" i="1"/>
  <c r="AA301" i="1"/>
  <c r="Z301" i="1"/>
  <c r="Y301" i="1"/>
  <c r="AF300" i="1"/>
  <c r="AE300" i="1"/>
  <c r="AD300" i="1"/>
  <c r="AC300" i="1"/>
  <c r="AB300" i="1"/>
  <c r="AA300" i="1"/>
  <c r="Z300" i="1"/>
  <c r="Y300" i="1"/>
  <c r="AF299" i="1"/>
  <c r="AE299" i="1"/>
  <c r="AD299" i="1"/>
  <c r="AC299" i="1"/>
  <c r="AB299" i="1"/>
  <c r="AA299" i="1"/>
  <c r="Z299" i="1"/>
  <c r="Y299" i="1"/>
  <c r="AF298" i="1"/>
  <c r="AE298" i="1"/>
  <c r="AD298" i="1"/>
  <c r="AC298" i="1"/>
  <c r="AB298" i="1"/>
  <c r="AA298" i="1"/>
  <c r="Z298" i="1"/>
  <c r="Y298" i="1"/>
  <c r="AF297" i="1"/>
  <c r="AE297" i="1"/>
  <c r="AD297" i="1"/>
  <c r="AC297" i="1"/>
  <c r="AB297" i="1"/>
  <c r="AA297" i="1"/>
  <c r="Z297" i="1"/>
  <c r="Y297" i="1"/>
  <c r="AF296" i="1"/>
  <c r="AE296" i="1"/>
  <c r="AD296" i="1"/>
  <c r="AC296" i="1"/>
  <c r="AB296" i="1"/>
  <c r="AA296" i="1"/>
  <c r="Z296" i="1"/>
  <c r="Y296" i="1"/>
  <c r="AF295" i="1"/>
  <c r="AE295" i="1"/>
  <c r="AD295" i="1"/>
  <c r="AC295" i="1"/>
  <c r="AB295" i="1"/>
  <c r="AA295" i="1"/>
  <c r="Z295" i="1"/>
  <c r="Y295" i="1"/>
  <c r="AF294" i="1"/>
  <c r="AE294" i="1"/>
  <c r="AD294" i="1"/>
  <c r="AC294" i="1"/>
  <c r="AB294" i="1"/>
  <c r="AA294" i="1"/>
  <c r="Z294" i="1"/>
  <c r="Y294" i="1"/>
  <c r="AF293" i="1"/>
  <c r="AE293" i="1"/>
  <c r="AD293" i="1"/>
  <c r="AC293" i="1"/>
  <c r="AB293" i="1"/>
  <c r="AA293" i="1"/>
  <c r="Z293" i="1"/>
  <c r="Y293" i="1"/>
  <c r="AF292" i="1"/>
  <c r="AE292" i="1"/>
  <c r="AD292" i="1"/>
  <c r="AC292" i="1"/>
  <c r="AB292" i="1"/>
  <c r="AA292" i="1"/>
  <c r="Z292" i="1"/>
  <c r="Y292" i="1"/>
  <c r="AF291" i="1"/>
  <c r="AE291" i="1"/>
  <c r="AD291" i="1"/>
  <c r="AC291" i="1"/>
  <c r="AB291" i="1"/>
  <c r="AA291" i="1"/>
  <c r="Z291" i="1"/>
  <c r="Y291" i="1"/>
  <c r="AF290" i="1"/>
  <c r="AE290" i="1"/>
  <c r="AD290" i="1"/>
  <c r="AC290" i="1"/>
  <c r="AB290" i="1"/>
  <c r="AA290" i="1"/>
  <c r="Z290" i="1"/>
  <c r="Y290" i="1"/>
  <c r="AF289" i="1"/>
  <c r="AE289" i="1"/>
  <c r="AD289" i="1"/>
  <c r="AC289" i="1"/>
  <c r="AB289" i="1"/>
  <c r="AA289" i="1"/>
  <c r="Z289" i="1"/>
  <c r="Y289" i="1"/>
  <c r="AF288" i="1"/>
  <c r="AE288" i="1"/>
  <c r="AD288" i="1"/>
  <c r="AC288" i="1"/>
  <c r="AB288" i="1"/>
  <c r="AA288" i="1"/>
  <c r="Z288" i="1"/>
  <c r="Y288" i="1"/>
  <c r="AF287" i="1"/>
  <c r="AE287" i="1"/>
  <c r="AD287" i="1"/>
  <c r="AC287" i="1"/>
  <c r="AB287" i="1"/>
  <c r="AA287" i="1"/>
  <c r="Z287" i="1"/>
  <c r="Y287" i="1"/>
  <c r="AF286" i="1"/>
  <c r="AE286" i="1"/>
  <c r="AD286" i="1"/>
  <c r="AC286" i="1"/>
  <c r="AB286" i="1"/>
  <c r="AA286" i="1"/>
  <c r="Z286" i="1"/>
  <c r="Y286" i="1"/>
  <c r="AF285" i="1"/>
  <c r="AE285" i="1"/>
  <c r="AD285" i="1"/>
  <c r="AC285" i="1"/>
  <c r="AB285" i="1"/>
  <c r="AA285" i="1"/>
  <c r="Z285" i="1"/>
  <c r="Y285" i="1"/>
  <c r="AF284" i="1"/>
  <c r="AE284" i="1"/>
  <c r="AD284" i="1"/>
  <c r="AC284" i="1"/>
  <c r="AB284" i="1"/>
  <c r="AA284" i="1"/>
  <c r="Z284" i="1"/>
  <c r="Y284" i="1"/>
  <c r="AF283" i="1"/>
  <c r="AE283" i="1"/>
  <c r="AD283" i="1"/>
  <c r="AC283" i="1"/>
  <c r="AB283" i="1"/>
  <c r="AA283" i="1"/>
  <c r="Z283" i="1"/>
  <c r="Y283" i="1"/>
  <c r="AF282" i="1"/>
  <c r="AE282" i="1"/>
  <c r="AD282" i="1"/>
  <c r="AC282" i="1"/>
  <c r="AB282" i="1"/>
  <c r="AA282" i="1"/>
  <c r="Z282" i="1"/>
  <c r="Y282" i="1"/>
  <c r="AF281" i="1"/>
  <c r="AE281" i="1"/>
  <c r="AD281" i="1"/>
  <c r="AC281" i="1"/>
  <c r="AB281" i="1"/>
  <c r="AA281" i="1"/>
  <c r="Z281" i="1"/>
  <c r="Y281" i="1"/>
  <c r="AF280" i="1"/>
  <c r="AE280" i="1"/>
  <c r="AD280" i="1"/>
  <c r="AC280" i="1"/>
  <c r="AB280" i="1"/>
  <c r="AA280" i="1"/>
  <c r="Z280" i="1"/>
  <c r="Y280" i="1"/>
  <c r="AF279" i="1"/>
  <c r="AE279" i="1"/>
  <c r="AD279" i="1"/>
  <c r="AC279" i="1"/>
  <c r="AB279" i="1"/>
  <c r="AA279" i="1"/>
  <c r="Z279" i="1"/>
  <c r="Y279" i="1"/>
  <c r="AF278" i="1"/>
  <c r="AE278" i="1"/>
  <c r="AD278" i="1"/>
  <c r="AC278" i="1"/>
  <c r="AB278" i="1"/>
  <c r="AA278" i="1"/>
  <c r="Z278" i="1"/>
  <c r="Y278" i="1"/>
  <c r="AF277" i="1"/>
  <c r="AE277" i="1"/>
  <c r="AD277" i="1"/>
  <c r="AC277" i="1"/>
  <c r="AB277" i="1"/>
  <c r="AA277" i="1"/>
  <c r="Z277" i="1"/>
  <c r="Y277" i="1"/>
  <c r="AF276" i="1"/>
  <c r="AE276" i="1"/>
  <c r="AD276" i="1"/>
  <c r="AC276" i="1"/>
  <c r="AB276" i="1"/>
  <c r="AA276" i="1"/>
  <c r="Z276" i="1"/>
  <c r="Y276" i="1"/>
  <c r="AF275" i="1"/>
  <c r="AE275" i="1"/>
  <c r="AD275" i="1"/>
  <c r="AC275" i="1"/>
  <c r="AB275" i="1"/>
  <c r="AA275" i="1"/>
  <c r="Z275" i="1"/>
  <c r="Y275" i="1"/>
  <c r="AF274" i="1"/>
  <c r="AE274" i="1"/>
  <c r="AD274" i="1"/>
  <c r="AC274" i="1"/>
  <c r="AB274" i="1"/>
  <c r="AA274" i="1"/>
  <c r="Z274" i="1"/>
  <c r="Y274" i="1"/>
  <c r="AF273" i="1"/>
  <c r="AE273" i="1"/>
  <c r="AD273" i="1"/>
  <c r="AC273" i="1"/>
  <c r="AB273" i="1"/>
  <c r="AA273" i="1"/>
  <c r="Z273" i="1"/>
  <c r="Y273" i="1"/>
  <c r="AF272" i="1"/>
  <c r="AE272" i="1"/>
  <c r="AD272" i="1"/>
  <c r="AC272" i="1"/>
  <c r="AB272" i="1"/>
  <c r="AA272" i="1"/>
  <c r="Z272" i="1"/>
  <c r="Y272" i="1"/>
  <c r="AF271" i="1"/>
  <c r="AE271" i="1"/>
  <c r="AD271" i="1"/>
  <c r="AC271" i="1"/>
  <c r="AB271" i="1"/>
  <c r="AA271" i="1"/>
  <c r="Z271" i="1"/>
  <c r="Y271" i="1"/>
  <c r="AF270" i="1"/>
  <c r="AE270" i="1"/>
  <c r="AD270" i="1"/>
  <c r="AC270" i="1"/>
  <c r="AB270" i="1"/>
  <c r="AA270" i="1"/>
  <c r="Z270" i="1"/>
  <c r="Y270" i="1"/>
  <c r="AF269" i="1"/>
  <c r="AE269" i="1"/>
  <c r="AD269" i="1"/>
  <c r="AC269" i="1"/>
  <c r="AB269" i="1"/>
  <c r="AA269" i="1"/>
  <c r="Z269" i="1"/>
  <c r="Y269" i="1"/>
  <c r="AF268" i="1"/>
  <c r="AE268" i="1"/>
  <c r="AD268" i="1"/>
  <c r="AC268" i="1"/>
  <c r="AB268" i="1"/>
  <c r="AA268" i="1"/>
  <c r="Z268" i="1"/>
  <c r="Y268" i="1"/>
  <c r="AF267" i="1"/>
  <c r="AE267" i="1"/>
  <c r="AD267" i="1"/>
  <c r="AC267" i="1"/>
  <c r="AB267" i="1"/>
  <c r="AA267" i="1"/>
  <c r="Z267" i="1"/>
  <c r="Y267" i="1"/>
  <c r="AF266" i="1"/>
  <c r="AE266" i="1"/>
  <c r="AD266" i="1"/>
  <c r="AC266" i="1"/>
  <c r="AB266" i="1"/>
  <c r="AA266" i="1"/>
  <c r="Z266" i="1"/>
  <c r="Y266" i="1"/>
  <c r="AF265" i="1"/>
  <c r="AE265" i="1"/>
  <c r="AD265" i="1"/>
  <c r="AC265" i="1"/>
  <c r="AB265" i="1"/>
  <c r="AA265" i="1"/>
  <c r="Z265" i="1"/>
  <c r="Y265" i="1"/>
  <c r="AF264" i="1"/>
  <c r="AE264" i="1"/>
  <c r="AD264" i="1"/>
  <c r="AC264" i="1"/>
  <c r="AB264" i="1"/>
  <c r="AA264" i="1"/>
  <c r="Z264" i="1"/>
  <c r="Y264" i="1"/>
  <c r="AF263" i="1"/>
  <c r="AE263" i="1"/>
  <c r="AD263" i="1"/>
  <c r="AC263" i="1"/>
  <c r="AB263" i="1"/>
  <c r="AA263" i="1"/>
  <c r="Z263" i="1"/>
  <c r="Y263" i="1"/>
  <c r="AF262" i="1"/>
  <c r="AE262" i="1"/>
  <c r="AD262" i="1"/>
  <c r="AC262" i="1"/>
  <c r="AB262" i="1"/>
  <c r="AA262" i="1"/>
  <c r="Z262" i="1"/>
  <c r="Y262" i="1"/>
  <c r="AF261" i="1"/>
  <c r="AE261" i="1"/>
  <c r="AD261" i="1"/>
  <c r="AC261" i="1"/>
  <c r="AB261" i="1"/>
  <c r="AA261" i="1"/>
  <c r="Z261" i="1"/>
  <c r="Y261" i="1"/>
  <c r="AF260" i="1"/>
  <c r="AE260" i="1"/>
  <c r="AD260" i="1"/>
  <c r="AC260" i="1"/>
  <c r="AB260" i="1"/>
  <c r="AA260" i="1"/>
  <c r="Z260" i="1"/>
  <c r="Y260" i="1"/>
  <c r="AF259" i="1"/>
  <c r="AE259" i="1"/>
  <c r="AD259" i="1"/>
  <c r="AC259" i="1"/>
  <c r="AB259" i="1"/>
  <c r="AA259" i="1"/>
  <c r="Z259" i="1"/>
  <c r="Y259" i="1"/>
  <c r="AF258" i="1"/>
  <c r="AE258" i="1"/>
  <c r="AD258" i="1"/>
  <c r="AC258" i="1"/>
  <c r="AB258" i="1"/>
  <c r="AA258" i="1"/>
  <c r="Z258" i="1"/>
  <c r="Y258" i="1"/>
  <c r="AF257" i="1"/>
  <c r="AE257" i="1"/>
  <c r="AD257" i="1"/>
  <c r="AC257" i="1"/>
  <c r="AB257" i="1"/>
  <c r="AA257" i="1"/>
  <c r="Z257" i="1"/>
  <c r="Y257" i="1"/>
  <c r="AF256" i="1"/>
  <c r="AE256" i="1"/>
  <c r="AD256" i="1"/>
  <c r="AC256" i="1"/>
  <c r="AB256" i="1"/>
  <c r="AA256" i="1"/>
  <c r="Z256" i="1"/>
  <c r="Y256" i="1"/>
  <c r="AF255" i="1"/>
  <c r="AE255" i="1"/>
  <c r="AD255" i="1"/>
  <c r="AC255" i="1"/>
  <c r="AB255" i="1"/>
  <c r="AA255" i="1"/>
  <c r="Z255" i="1"/>
  <c r="Y255" i="1"/>
  <c r="AF254" i="1"/>
  <c r="AE254" i="1"/>
  <c r="AD254" i="1"/>
  <c r="AC254" i="1"/>
  <c r="AB254" i="1"/>
  <c r="AA254" i="1"/>
  <c r="Z254" i="1"/>
  <c r="Y254" i="1"/>
  <c r="AF253" i="1"/>
  <c r="AE253" i="1"/>
  <c r="AD253" i="1"/>
  <c r="AC253" i="1"/>
  <c r="AB253" i="1"/>
  <c r="AA253" i="1"/>
  <c r="Z253" i="1"/>
  <c r="Y253" i="1"/>
  <c r="AF252" i="1"/>
  <c r="AE252" i="1"/>
  <c r="AD252" i="1"/>
  <c r="AC252" i="1"/>
  <c r="AB252" i="1"/>
  <c r="AA252" i="1"/>
  <c r="Z252" i="1"/>
  <c r="Y252" i="1"/>
  <c r="AF251" i="1"/>
  <c r="AE251" i="1"/>
  <c r="AD251" i="1"/>
  <c r="AC251" i="1"/>
  <c r="AB251" i="1"/>
  <c r="AA251" i="1"/>
  <c r="Z251" i="1"/>
  <c r="Y251" i="1"/>
  <c r="AF250" i="1"/>
  <c r="AE250" i="1"/>
  <c r="AD250" i="1"/>
  <c r="AC250" i="1"/>
  <c r="AB250" i="1"/>
  <c r="AA250" i="1"/>
  <c r="Z250" i="1"/>
  <c r="Y250" i="1"/>
  <c r="AF249" i="1"/>
  <c r="AE249" i="1"/>
  <c r="AD249" i="1"/>
  <c r="AC249" i="1"/>
  <c r="AB249" i="1"/>
  <c r="AA249" i="1"/>
  <c r="Z249" i="1"/>
  <c r="Y249" i="1"/>
  <c r="AF248" i="1"/>
  <c r="AE248" i="1"/>
  <c r="AD248" i="1"/>
  <c r="AC248" i="1"/>
  <c r="AB248" i="1"/>
  <c r="AA248" i="1"/>
  <c r="Z248" i="1"/>
  <c r="Y248" i="1"/>
  <c r="AF247" i="1"/>
  <c r="AE247" i="1"/>
  <c r="AD247" i="1"/>
  <c r="AC247" i="1"/>
  <c r="AB247" i="1"/>
  <c r="AA247" i="1"/>
  <c r="Z247" i="1"/>
  <c r="Y247" i="1"/>
  <c r="AF246" i="1"/>
  <c r="AE246" i="1"/>
  <c r="AD246" i="1"/>
  <c r="AC246" i="1"/>
  <c r="AB246" i="1"/>
  <c r="AA246" i="1"/>
  <c r="Z246" i="1"/>
  <c r="Y246" i="1"/>
  <c r="AF245" i="1"/>
  <c r="AE245" i="1"/>
  <c r="AD245" i="1"/>
  <c r="AC245" i="1"/>
  <c r="AB245" i="1"/>
  <c r="AA245" i="1"/>
  <c r="Z245" i="1"/>
  <c r="Y245" i="1"/>
  <c r="AF244" i="1"/>
  <c r="AE244" i="1"/>
  <c r="AD244" i="1"/>
  <c r="AC244" i="1"/>
  <c r="AB244" i="1"/>
  <c r="AA244" i="1"/>
  <c r="Z244" i="1"/>
  <c r="Y244" i="1"/>
  <c r="AF243" i="1"/>
  <c r="AE243" i="1"/>
  <c r="AD243" i="1"/>
  <c r="AC243" i="1"/>
  <c r="AB243" i="1"/>
  <c r="AA243" i="1"/>
  <c r="Z243" i="1"/>
  <c r="Y243" i="1"/>
  <c r="AF242" i="1"/>
  <c r="AE242" i="1"/>
  <c r="AD242" i="1"/>
  <c r="AC242" i="1"/>
  <c r="AB242" i="1"/>
  <c r="AA242" i="1"/>
  <c r="Z242" i="1"/>
  <c r="Y242" i="1"/>
  <c r="AF241" i="1"/>
  <c r="AE241" i="1"/>
  <c r="AD241" i="1"/>
  <c r="AC241" i="1"/>
  <c r="AB241" i="1"/>
  <c r="AA241" i="1"/>
  <c r="Z241" i="1"/>
  <c r="Y241" i="1"/>
  <c r="AF240" i="1"/>
  <c r="AE240" i="1"/>
  <c r="AD240" i="1"/>
  <c r="AC240" i="1"/>
  <c r="AB240" i="1"/>
  <c r="AA240" i="1"/>
  <c r="Z240" i="1"/>
  <c r="Y240" i="1"/>
  <c r="AF239" i="1"/>
  <c r="AE239" i="1"/>
  <c r="AD239" i="1"/>
  <c r="AC239" i="1"/>
  <c r="AB239" i="1"/>
  <c r="AA239" i="1"/>
  <c r="Z239" i="1"/>
  <c r="Y239" i="1"/>
  <c r="AF238" i="1"/>
  <c r="AE238" i="1"/>
  <c r="AD238" i="1"/>
  <c r="AC238" i="1"/>
  <c r="AB238" i="1"/>
  <c r="AA238" i="1"/>
  <c r="Z238" i="1"/>
  <c r="Y238" i="1"/>
  <c r="AF237" i="1"/>
  <c r="AE237" i="1"/>
  <c r="AD237" i="1"/>
  <c r="AC237" i="1"/>
  <c r="AB237" i="1"/>
  <c r="AA237" i="1"/>
  <c r="Z237" i="1"/>
  <c r="Y237" i="1"/>
  <c r="AF236" i="1"/>
  <c r="AE236" i="1"/>
  <c r="AD236" i="1"/>
  <c r="AC236" i="1"/>
  <c r="AB236" i="1"/>
  <c r="AA236" i="1"/>
  <c r="Z236" i="1"/>
  <c r="Y236" i="1"/>
  <c r="AF235" i="1"/>
  <c r="AE235" i="1"/>
  <c r="AD235" i="1"/>
  <c r="AC235" i="1"/>
  <c r="AB235" i="1"/>
  <c r="AA235" i="1"/>
  <c r="Z235" i="1"/>
  <c r="Y235" i="1"/>
  <c r="AF234" i="1"/>
  <c r="AE234" i="1"/>
  <c r="AD234" i="1"/>
  <c r="AC234" i="1"/>
  <c r="AB234" i="1"/>
  <c r="AA234" i="1"/>
  <c r="Z234" i="1"/>
  <c r="Y234" i="1"/>
  <c r="AF233" i="1"/>
  <c r="AE233" i="1"/>
  <c r="AD233" i="1"/>
  <c r="AC233" i="1"/>
  <c r="AB233" i="1"/>
  <c r="AA233" i="1"/>
  <c r="Z233" i="1"/>
  <c r="Y233" i="1"/>
  <c r="AF232" i="1"/>
  <c r="AE232" i="1"/>
  <c r="AD232" i="1"/>
  <c r="AC232" i="1"/>
  <c r="AB232" i="1"/>
  <c r="AA232" i="1"/>
  <c r="Z232" i="1"/>
  <c r="Y232" i="1"/>
  <c r="AF231" i="1"/>
  <c r="AE231" i="1"/>
  <c r="AD231" i="1"/>
  <c r="AC231" i="1"/>
  <c r="AB231" i="1"/>
  <c r="AA231" i="1"/>
  <c r="Z231" i="1"/>
  <c r="Y231" i="1"/>
  <c r="AF230" i="1"/>
  <c r="AE230" i="1"/>
  <c r="AD230" i="1"/>
  <c r="AC230" i="1"/>
  <c r="AB230" i="1"/>
  <c r="AA230" i="1"/>
  <c r="Z230" i="1"/>
  <c r="Y230" i="1"/>
  <c r="AF229" i="1"/>
  <c r="AE229" i="1"/>
  <c r="AD229" i="1"/>
  <c r="AC229" i="1"/>
  <c r="AB229" i="1"/>
  <c r="AA229" i="1"/>
  <c r="Z229" i="1"/>
  <c r="Y229" i="1"/>
  <c r="AF228" i="1"/>
  <c r="AE228" i="1"/>
  <c r="AD228" i="1"/>
  <c r="AC228" i="1"/>
  <c r="AB228" i="1"/>
  <c r="AA228" i="1"/>
  <c r="Z228" i="1"/>
  <c r="Y228" i="1"/>
  <c r="AF227" i="1"/>
  <c r="AE227" i="1"/>
  <c r="AD227" i="1"/>
  <c r="AC227" i="1"/>
  <c r="AB227" i="1"/>
  <c r="AA227" i="1"/>
  <c r="Z227" i="1"/>
  <c r="Y227" i="1"/>
  <c r="AF226" i="1"/>
  <c r="AE226" i="1"/>
  <c r="AD226" i="1"/>
  <c r="AC226" i="1"/>
  <c r="AB226" i="1"/>
  <c r="AA226" i="1"/>
  <c r="Z226" i="1"/>
  <c r="Y226" i="1"/>
  <c r="AF225" i="1"/>
  <c r="AE225" i="1"/>
  <c r="AD225" i="1"/>
  <c r="AC225" i="1"/>
  <c r="AB225" i="1"/>
  <c r="AA225" i="1"/>
  <c r="Z225" i="1"/>
  <c r="Y225" i="1"/>
  <c r="AF224" i="1"/>
  <c r="AE224" i="1"/>
  <c r="AD224" i="1"/>
  <c r="AC224" i="1"/>
  <c r="AB224" i="1"/>
  <c r="AA224" i="1"/>
  <c r="Z224" i="1"/>
  <c r="Y224" i="1"/>
  <c r="AF223" i="1"/>
  <c r="AE223" i="1"/>
  <c r="AD223" i="1"/>
  <c r="AC223" i="1"/>
  <c r="AB223" i="1"/>
  <c r="AA223" i="1"/>
  <c r="Z223" i="1"/>
  <c r="Y223" i="1"/>
  <c r="AF222" i="1"/>
  <c r="AE222" i="1"/>
  <c r="AD222" i="1"/>
  <c r="AC222" i="1"/>
  <c r="AB222" i="1"/>
  <c r="AA222" i="1"/>
  <c r="Z222" i="1"/>
  <c r="Y222" i="1"/>
  <c r="AF221" i="1"/>
  <c r="AE221" i="1"/>
  <c r="AD221" i="1"/>
  <c r="AC221" i="1"/>
  <c r="AB221" i="1"/>
  <c r="AA221" i="1"/>
  <c r="Z221" i="1"/>
  <c r="Y221" i="1"/>
  <c r="AF220" i="1"/>
  <c r="AE220" i="1"/>
  <c r="AD220" i="1"/>
  <c r="AC220" i="1"/>
  <c r="AB220" i="1"/>
  <c r="AA220" i="1"/>
  <c r="Z220" i="1"/>
  <c r="Y220" i="1"/>
  <c r="AF219" i="1"/>
  <c r="AE219" i="1"/>
  <c r="AD219" i="1"/>
  <c r="AC219" i="1"/>
  <c r="AB219" i="1"/>
  <c r="AA219" i="1"/>
  <c r="Z219" i="1"/>
  <c r="Y219" i="1"/>
  <c r="AF218" i="1"/>
  <c r="AE218" i="1"/>
  <c r="AD218" i="1"/>
  <c r="AC218" i="1"/>
  <c r="AB218" i="1"/>
  <c r="AA218" i="1"/>
  <c r="Z218" i="1"/>
  <c r="Y218" i="1"/>
  <c r="AF217" i="1"/>
  <c r="AE217" i="1"/>
  <c r="AD217" i="1"/>
  <c r="AC217" i="1"/>
  <c r="AB217" i="1"/>
  <c r="AA217" i="1"/>
  <c r="Z217" i="1"/>
  <c r="Y217" i="1"/>
  <c r="AF216" i="1"/>
  <c r="AE216" i="1"/>
  <c r="AD216" i="1"/>
  <c r="AC216" i="1"/>
  <c r="AB216" i="1"/>
  <c r="AA216" i="1"/>
  <c r="Z216" i="1"/>
  <c r="Y216" i="1"/>
  <c r="AF215" i="1"/>
  <c r="AE215" i="1"/>
  <c r="AD215" i="1"/>
  <c r="AC215" i="1"/>
  <c r="AB215" i="1"/>
  <c r="AA215" i="1"/>
  <c r="Z215" i="1"/>
  <c r="Y215" i="1"/>
  <c r="AF214" i="1"/>
  <c r="AE214" i="1"/>
  <c r="AD214" i="1"/>
  <c r="AC214" i="1"/>
  <c r="AB214" i="1"/>
  <c r="AA214" i="1"/>
  <c r="Z214" i="1"/>
  <c r="Y214" i="1"/>
  <c r="AF213" i="1"/>
  <c r="AE213" i="1"/>
  <c r="AD213" i="1"/>
  <c r="AC213" i="1"/>
  <c r="AB213" i="1"/>
  <c r="AA213" i="1"/>
  <c r="Z213" i="1"/>
  <c r="Y213" i="1"/>
  <c r="AF212" i="1"/>
  <c r="AE212" i="1"/>
  <c r="AD212" i="1"/>
  <c r="AC212" i="1"/>
  <c r="AB212" i="1"/>
  <c r="AA212" i="1"/>
  <c r="Z212" i="1"/>
  <c r="Y212" i="1"/>
  <c r="AF211" i="1"/>
  <c r="AE211" i="1"/>
  <c r="AD211" i="1"/>
  <c r="AC211" i="1"/>
  <c r="AB211" i="1"/>
  <c r="AA211" i="1"/>
  <c r="Z211" i="1"/>
  <c r="Y211" i="1"/>
  <c r="AF210" i="1"/>
  <c r="AE210" i="1"/>
  <c r="AD210" i="1"/>
  <c r="AC210" i="1"/>
  <c r="AB210" i="1"/>
  <c r="AA210" i="1"/>
  <c r="Z210" i="1"/>
  <c r="Y210" i="1"/>
  <c r="AF209" i="1"/>
  <c r="AE209" i="1"/>
  <c r="AD209" i="1"/>
  <c r="AC209" i="1"/>
  <c r="AB209" i="1"/>
  <c r="AA209" i="1"/>
  <c r="Z209" i="1"/>
  <c r="Y209" i="1"/>
  <c r="AF208" i="1"/>
  <c r="AE208" i="1"/>
  <c r="AD208" i="1"/>
  <c r="AC208" i="1"/>
  <c r="AB208" i="1"/>
  <c r="AA208" i="1"/>
  <c r="Z208" i="1"/>
  <c r="Y208" i="1"/>
  <c r="AF207" i="1"/>
  <c r="AE207" i="1"/>
  <c r="AD207" i="1"/>
  <c r="AC207" i="1"/>
  <c r="AB207" i="1"/>
  <c r="AA207" i="1"/>
  <c r="Z207" i="1"/>
  <c r="Y207" i="1"/>
  <c r="AF206" i="1"/>
  <c r="AE206" i="1"/>
  <c r="AD206" i="1"/>
  <c r="AC206" i="1"/>
  <c r="AB206" i="1"/>
  <c r="AA206" i="1"/>
  <c r="Z206" i="1"/>
  <c r="Y206" i="1"/>
  <c r="AF205" i="1"/>
  <c r="AE205" i="1"/>
  <c r="AD205" i="1"/>
  <c r="AC205" i="1"/>
  <c r="AB205" i="1"/>
  <c r="AA205" i="1"/>
  <c r="Z205" i="1"/>
  <c r="Y205" i="1"/>
  <c r="AF204" i="1"/>
  <c r="AE204" i="1"/>
  <c r="AD204" i="1"/>
  <c r="AC204" i="1"/>
  <c r="AB204" i="1"/>
  <c r="AA204" i="1"/>
  <c r="Z204" i="1"/>
  <c r="Y204" i="1"/>
  <c r="AF203" i="1"/>
  <c r="AE203" i="1"/>
  <c r="AD203" i="1"/>
  <c r="AC203" i="1"/>
  <c r="AB203" i="1"/>
  <c r="AA203" i="1"/>
  <c r="Z203" i="1"/>
  <c r="Y203" i="1"/>
  <c r="AF202" i="1"/>
  <c r="AE202" i="1"/>
  <c r="AD202" i="1"/>
  <c r="AC202" i="1"/>
  <c r="AB202" i="1"/>
  <c r="AA202" i="1"/>
  <c r="Z202" i="1"/>
  <c r="Y202" i="1"/>
  <c r="AF201" i="1"/>
  <c r="AE201" i="1"/>
  <c r="AD201" i="1"/>
  <c r="AC201" i="1"/>
  <c r="AB201" i="1"/>
  <c r="AA201" i="1"/>
  <c r="Z201" i="1"/>
  <c r="Y201" i="1"/>
  <c r="AF200" i="1"/>
  <c r="AE200" i="1"/>
  <c r="AD200" i="1"/>
  <c r="AC200" i="1"/>
  <c r="AB200" i="1"/>
  <c r="AA200" i="1"/>
  <c r="Z200" i="1"/>
  <c r="Y200" i="1"/>
  <c r="AF199" i="1"/>
  <c r="AE199" i="1"/>
  <c r="AD199" i="1"/>
  <c r="AC199" i="1"/>
  <c r="AB199" i="1"/>
  <c r="AA199" i="1"/>
  <c r="Z199" i="1"/>
  <c r="Y199" i="1"/>
  <c r="AF198" i="1"/>
  <c r="AE198" i="1"/>
  <c r="AD198" i="1"/>
  <c r="AC198" i="1"/>
  <c r="AB198" i="1"/>
  <c r="AA198" i="1"/>
  <c r="Z198" i="1"/>
  <c r="Y198" i="1"/>
  <c r="AF197" i="1"/>
  <c r="AE197" i="1"/>
  <c r="AD197" i="1"/>
  <c r="AC197" i="1"/>
  <c r="AB197" i="1"/>
  <c r="AA197" i="1"/>
  <c r="Z197" i="1"/>
  <c r="Y197" i="1"/>
  <c r="AF196" i="1"/>
  <c r="AE196" i="1"/>
  <c r="AD196" i="1"/>
  <c r="AC196" i="1"/>
  <c r="AB196" i="1"/>
  <c r="AA196" i="1"/>
  <c r="Z196" i="1"/>
  <c r="Y196" i="1"/>
  <c r="AF195" i="1"/>
  <c r="AE195" i="1"/>
  <c r="AD195" i="1"/>
  <c r="AC195" i="1"/>
  <c r="AB195" i="1"/>
  <c r="AA195" i="1"/>
  <c r="Z195" i="1"/>
  <c r="Y195" i="1"/>
  <c r="AF194" i="1"/>
  <c r="AE194" i="1"/>
  <c r="AD194" i="1"/>
  <c r="AC194" i="1"/>
  <c r="AB194" i="1"/>
  <c r="AA194" i="1"/>
  <c r="Z194" i="1"/>
  <c r="Y194" i="1"/>
  <c r="AF193" i="1"/>
  <c r="AE193" i="1"/>
  <c r="AD193" i="1"/>
  <c r="AC193" i="1"/>
  <c r="AB193" i="1"/>
  <c r="AA193" i="1"/>
  <c r="Z193" i="1"/>
  <c r="Y193" i="1"/>
  <c r="AF192" i="1"/>
  <c r="AE192" i="1"/>
  <c r="AD192" i="1"/>
  <c r="AC192" i="1"/>
  <c r="AB192" i="1"/>
  <c r="AA192" i="1"/>
  <c r="Z192" i="1"/>
  <c r="Y192" i="1"/>
  <c r="AF191" i="1"/>
  <c r="AE191" i="1"/>
  <c r="AD191" i="1"/>
  <c r="AC191" i="1"/>
  <c r="AB191" i="1"/>
  <c r="AA191" i="1"/>
  <c r="Z191" i="1"/>
  <c r="Y191" i="1"/>
  <c r="AF190" i="1"/>
  <c r="AE190" i="1"/>
  <c r="AD190" i="1"/>
  <c r="AC190" i="1"/>
  <c r="AB190" i="1"/>
  <c r="AA190" i="1"/>
  <c r="Z190" i="1"/>
  <c r="Y190" i="1"/>
  <c r="AF189" i="1"/>
  <c r="AE189" i="1"/>
  <c r="AD189" i="1"/>
  <c r="AC189" i="1"/>
  <c r="AB189" i="1"/>
  <c r="AA189" i="1"/>
  <c r="Z189" i="1"/>
  <c r="Y189" i="1"/>
  <c r="AF188" i="1"/>
  <c r="AE188" i="1"/>
  <c r="AD188" i="1"/>
  <c r="AC188" i="1"/>
  <c r="AB188" i="1"/>
  <c r="AA188" i="1"/>
  <c r="Z188" i="1"/>
  <c r="Y188" i="1"/>
  <c r="AF187" i="1"/>
  <c r="AE187" i="1"/>
  <c r="AD187" i="1"/>
  <c r="AC187" i="1"/>
  <c r="AB187" i="1"/>
  <c r="AA187" i="1"/>
  <c r="Z187" i="1"/>
  <c r="Y187" i="1"/>
  <c r="AF186" i="1"/>
  <c r="AE186" i="1"/>
  <c r="AD186" i="1"/>
  <c r="AC186" i="1"/>
  <c r="AB186" i="1"/>
  <c r="AA186" i="1"/>
  <c r="Z186" i="1"/>
  <c r="Y186" i="1"/>
  <c r="AF185" i="1"/>
  <c r="AE185" i="1"/>
  <c r="AD185" i="1"/>
  <c r="AC185" i="1"/>
  <c r="AB185" i="1"/>
  <c r="AA185" i="1"/>
  <c r="Z185" i="1"/>
  <c r="Y185" i="1"/>
  <c r="AF184" i="1"/>
  <c r="AE184" i="1"/>
  <c r="AD184" i="1"/>
  <c r="AC184" i="1"/>
  <c r="AB184" i="1"/>
  <c r="AA184" i="1"/>
  <c r="Z184" i="1"/>
  <c r="Y184" i="1"/>
  <c r="AF183" i="1"/>
  <c r="AE183" i="1"/>
  <c r="AD183" i="1"/>
  <c r="AC183" i="1"/>
  <c r="AB183" i="1"/>
  <c r="AA183" i="1"/>
  <c r="Z183" i="1"/>
  <c r="Y183" i="1"/>
  <c r="AF182" i="1"/>
  <c r="AE182" i="1"/>
  <c r="AD182" i="1"/>
  <c r="AC182" i="1"/>
  <c r="AB182" i="1"/>
  <c r="AA182" i="1"/>
  <c r="Z182" i="1"/>
  <c r="Y182" i="1"/>
  <c r="AF181" i="1"/>
  <c r="AE181" i="1"/>
  <c r="AD181" i="1"/>
  <c r="AC181" i="1"/>
  <c r="AB181" i="1"/>
  <c r="AA181" i="1"/>
  <c r="Z181" i="1"/>
  <c r="Y181" i="1"/>
  <c r="AF180" i="1"/>
  <c r="AE180" i="1"/>
  <c r="AD180" i="1"/>
  <c r="AC180" i="1"/>
  <c r="AB180" i="1"/>
  <c r="AA180" i="1"/>
  <c r="Z180" i="1"/>
  <c r="Y180" i="1"/>
  <c r="AF179" i="1"/>
  <c r="AE179" i="1"/>
  <c r="AD179" i="1"/>
  <c r="AC179" i="1"/>
  <c r="AB179" i="1"/>
  <c r="AA179" i="1"/>
  <c r="Z179" i="1"/>
  <c r="Y179" i="1"/>
  <c r="AF178" i="1"/>
  <c r="AE178" i="1"/>
  <c r="AD178" i="1"/>
  <c r="AC178" i="1"/>
  <c r="AB178" i="1"/>
  <c r="AA178" i="1"/>
  <c r="Z178" i="1"/>
  <c r="Y178" i="1"/>
  <c r="AF177" i="1"/>
  <c r="AE177" i="1"/>
  <c r="AD177" i="1"/>
  <c r="AC177" i="1"/>
  <c r="AB177" i="1"/>
  <c r="AA177" i="1"/>
  <c r="Z177" i="1"/>
  <c r="Y177" i="1"/>
  <c r="AF176" i="1"/>
  <c r="AE176" i="1"/>
  <c r="AD176" i="1"/>
  <c r="AC176" i="1"/>
  <c r="AB176" i="1"/>
  <c r="AA176" i="1"/>
  <c r="Z176" i="1"/>
  <c r="Y176" i="1"/>
  <c r="AF175" i="1"/>
  <c r="AE175" i="1"/>
  <c r="AD175" i="1"/>
  <c r="AC175" i="1"/>
  <c r="AB175" i="1"/>
  <c r="AA175" i="1"/>
  <c r="Z175" i="1"/>
  <c r="Y175" i="1"/>
  <c r="AF174" i="1"/>
  <c r="AE174" i="1"/>
  <c r="AD174" i="1"/>
  <c r="AC174" i="1"/>
  <c r="AB174" i="1"/>
  <c r="AA174" i="1"/>
  <c r="Z174" i="1"/>
  <c r="Y174" i="1"/>
  <c r="AF173" i="1"/>
  <c r="AE173" i="1"/>
  <c r="AD173" i="1"/>
  <c r="AC173" i="1"/>
  <c r="AB173" i="1"/>
  <c r="AA173" i="1"/>
  <c r="Z173" i="1"/>
  <c r="Y173" i="1"/>
  <c r="AF172" i="1"/>
  <c r="AE172" i="1"/>
  <c r="AD172" i="1"/>
  <c r="AC172" i="1"/>
  <c r="AB172" i="1"/>
  <c r="AA172" i="1"/>
  <c r="Z172" i="1"/>
  <c r="Y172" i="1"/>
  <c r="AF171" i="1"/>
  <c r="AE171" i="1"/>
  <c r="AD171" i="1"/>
  <c r="AC171" i="1"/>
  <c r="AB171" i="1"/>
  <c r="AA171" i="1"/>
  <c r="Z171" i="1"/>
  <c r="Y171" i="1"/>
  <c r="AF170" i="1"/>
  <c r="AE170" i="1"/>
  <c r="AD170" i="1"/>
  <c r="AC170" i="1"/>
  <c r="AB170" i="1"/>
  <c r="AA170" i="1"/>
  <c r="Z170" i="1"/>
  <c r="Y170" i="1"/>
  <c r="AF169" i="1"/>
  <c r="AE169" i="1"/>
  <c r="AD169" i="1"/>
  <c r="AC169" i="1"/>
  <c r="AB169" i="1"/>
  <c r="AA169" i="1"/>
  <c r="Z169" i="1"/>
  <c r="Y169" i="1"/>
  <c r="AF168" i="1"/>
  <c r="AE168" i="1"/>
  <c r="AD168" i="1"/>
  <c r="AC168" i="1"/>
  <c r="AB168" i="1"/>
  <c r="AA168" i="1"/>
  <c r="Z168" i="1"/>
  <c r="Y168" i="1"/>
  <c r="AF167" i="1"/>
  <c r="AE167" i="1"/>
  <c r="AD167" i="1"/>
  <c r="AC167" i="1"/>
  <c r="AB167" i="1"/>
  <c r="AA167" i="1"/>
  <c r="Z167" i="1"/>
  <c r="Y167" i="1"/>
  <c r="AF166" i="1"/>
  <c r="AE166" i="1"/>
  <c r="AD166" i="1"/>
  <c r="AC166" i="1"/>
  <c r="AB166" i="1"/>
  <c r="AA166" i="1"/>
  <c r="Z166" i="1"/>
  <c r="Y166" i="1"/>
  <c r="AF165" i="1"/>
  <c r="AE165" i="1"/>
  <c r="AD165" i="1"/>
  <c r="AC165" i="1"/>
  <c r="AB165" i="1"/>
  <c r="AA165" i="1"/>
  <c r="Z165" i="1"/>
  <c r="Y165" i="1"/>
  <c r="AF164" i="1"/>
  <c r="AE164" i="1"/>
  <c r="AD164" i="1"/>
  <c r="AC164" i="1"/>
  <c r="AB164" i="1"/>
  <c r="AA164" i="1"/>
  <c r="Z164" i="1"/>
  <c r="Y164" i="1"/>
  <c r="AF163" i="1"/>
  <c r="AE163" i="1"/>
  <c r="AD163" i="1"/>
  <c r="AC163" i="1"/>
  <c r="AB163" i="1"/>
  <c r="AA163" i="1"/>
  <c r="Z163" i="1"/>
  <c r="Y163" i="1"/>
  <c r="AF162" i="1"/>
  <c r="AE162" i="1"/>
  <c r="AD162" i="1"/>
  <c r="AC162" i="1"/>
  <c r="AB162" i="1"/>
  <c r="AA162" i="1"/>
  <c r="Z162" i="1"/>
  <c r="Y162" i="1"/>
  <c r="AF161" i="1"/>
  <c r="AE161" i="1"/>
  <c r="AD161" i="1"/>
  <c r="AC161" i="1"/>
  <c r="AB161" i="1"/>
  <c r="AA161" i="1"/>
  <c r="Z161" i="1"/>
  <c r="Y161" i="1"/>
  <c r="AF160" i="1"/>
  <c r="AE160" i="1"/>
  <c r="AD160" i="1"/>
  <c r="AC160" i="1"/>
  <c r="AB160" i="1"/>
  <c r="AA160" i="1"/>
  <c r="Z160" i="1"/>
  <c r="Y160" i="1"/>
  <c r="AF159" i="1"/>
  <c r="AE159" i="1"/>
  <c r="AD159" i="1"/>
  <c r="AC159" i="1"/>
  <c r="AB159" i="1"/>
  <c r="AA159" i="1"/>
  <c r="Z159" i="1"/>
  <c r="Y159" i="1"/>
  <c r="AF158" i="1"/>
  <c r="AE158" i="1"/>
  <c r="AD158" i="1"/>
  <c r="AC158" i="1"/>
  <c r="AB158" i="1"/>
  <c r="AA158" i="1"/>
  <c r="Z158" i="1"/>
  <c r="Y158" i="1"/>
  <c r="AF157" i="1"/>
  <c r="AE157" i="1"/>
  <c r="AD157" i="1"/>
  <c r="AC157" i="1"/>
  <c r="AB157" i="1"/>
  <c r="AA157" i="1"/>
  <c r="Z157" i="1"/>
  <c r="Y157" i="1"/>
  <c r="AF156" i="1"/>
  <c r="AE156" i="1"/>
  <c r="AD156" i="1"/>
  <c r="AC156" i="1"/>
  <c r="AB156" i="1"/>
  <c r="AA156" i="1"/>
  <c r="Z156" i="1"/>
  <c r="Y156" i="1"/>
  <c r="AF155" i="1"/>
  <c r="AE155" i="1"/>
  <c r="AD155" i="1"/>
  <c r="AC155" i="1"/>
  <c r="AB155" i="1"/>
  <c r="AA155" i="1"/>
  <c r="Z155" i="1"/>
  <c r="Y155" i="1"/>
  <c r="AF154" i="1"/>
  <c r="AE154" i="1"/>
  <c r="AD154" i="1"/>
  <c r="AC154" i="1"/>
  <c r="AB154" i="1"/>
  <c r="AA154" i="1"/>
  <c r="Z154" i="1"/>
  <c r="Y154" i="1"/>
  <c r="AF153" i="1"/>
  <c r="AE153" i="1"/>
  <c r="AD153" i="1"/>
  <c r="AC153" i="1"/>
  <c r="AB153" i="1"/>
  <c r="AA153" i="1"/>
  <c r="Z153" i="1"/>
  <c r="Y153" i="1"/>
  <c r="AF152" i="1"/>
  <c r="AE152" i="1"/>
  <c r="AD152" i="1"/>
  <c r="AC152" i="1"/>
  <c r="AB152" i="1"/>
  <c r="AA152" i="1"/>
  <c r="Z152" i="1"/>
  <c r="Y152" i="1"/>
  <c r="AF151" i="1"/>
  <c r="AE151" i="1"/>
  <c r="AD151" i="1"/>
  <c r="AC151" i="1"/>
  <c r="AB151" i="1"/>
  <c r="AA151" i="1"/>
  <c r="Z151" i="1"/>
  <c r="Y151" i="1"/>
  <c r="AF150" i="1"/>
  <c r="AE150" i="1"/>
  <c r="AD150" i="1"/>
  <c r="AC150" i="1"/>
  <c r="AB150" i="1"/>
  <c r="AA150" i="1"/>
  <c r="Z150" i="1"/>
  <c r="Y150" i="1"/>
  <c r="AF149" i="1"/>
  <c r="AE149" i="1"/>
  <c r="AD149" i="1"/>
  <c r="AC149" i="1"/>
  <c r="AB149" i="1"/>
  <c r="AA149" i="1"/>
  <c r="Z149" i="1"/>
  <c r="Y149" i="1"/>
  <c r="AF148" i="1"/>
  <c r="AE148" i="1"/>
  <c r="AD148" i="1"/>
  <c r="AC148" i="1"/>
  <c r="AB148" i="1"/>
  <c r="AA148" i="1"/>
  <c r="Z148" i="1"/>
  <c r="Y148" i="1"/>
  <c r="AF147" i="1"/>
  <c r="AE147" i="1"/>
  <c r="AD147" i="1"/>
  <c r="AC147" i="1"/>
  <c r="AB147" i="1"/>
  <c r="AA147" i="1"/>
  <c r="Z147" i="1"/>
  <c r="Y147" i="1"/>
  <c r="AF146" i="1"/>
  <c r="AE146" i="1"/>
  <c r="AD146" i="1"/>
  <c r="AC146" i="1"/>
  <c r="AB146" i="1"/>
  <c r="AA146" i="1"/>
  <c r="Z146" i="1"/>
  <c r="Y146" i="1"/>
  <c r="AF145" i="1"/>
  <c r="AE145" i="1"/>
  <c r="AD145" i="1"/>
  <c r="AC145" i="1"/>
  <c r="AB145" i="1"/>
  <c r="AA145" i="1"/>
  <c r="Z145" i="1"/>
  <c r="Y145" i="1"/>
  <c r="AF144" i="1"/>
  <c r="AE144" i="1"/>
  <c r="AD144" i="1"/>
  <c r="AC144" i="1"/>
  <c r="AB144" i="1"/>
  <c r="AA144" i="1"/>
  <c r="Z144" i="1"/>
  <c r="Y144" i="1"/>
  <c r="AF143" i="1"/>
  <c r="AE143" i="1"/>
  <c r="AD143" i="1"/>
  <c r="AC143" i="1"/>
  <c r="AB143" i="1"/>
  <c r="AA143" i="1"/>
  <c r="Z143" i="1"/>
  <c r="Y143" i="1"/>
  <c r="AF142" i="1"/>
  <c r="AE142" i="1"/>
  <c r="AD142" i="1"/>
  <c r="AC142" i="1"/>
  <c r="AB142" i="1"/>
  <c r="AA142" i="1"/>
  <c r="Z142" i="1"/>
  <c r="Y142" i="1"/>
  <c r="AF141" i="1"/>
  <c r="AE141" i="1"/>
  <c r="AD141" i="1"/>
  <c r="AC141" i="1"/>
  <c r="AB141" i="1"/>
  <c r="AA141" i="1"/>
  <c r="Z141" i="1"/>
  <c r="Y141" i="1"/>
  <c r="AF140" i="1"/>
  <c r="AE140" i="1"/>
  <c r="AD140" i="1"/>
  <c r="AC140" i="1"/>
  <c r="AB140" i="1"/>
  <c r="AA140" i="1"/>
  <c r="Z140" i="1"/>
  <c r="Y140" i="1"/>
  <c r="AF139" i="1"/>
  <c r="AE139" i="1"/>
  <c r="AD139" i="1"/>
  <c r="AC139" i="1"/>
  <c r="AB139" i="1"/>
  <c r="AA139" i="1"/>
  <c r="Z139" i="1"/>
  <c r="Y139" i="1"/>
  <c r="AF138" i="1"/>
  <c r="AE138" i="1"/>
  <c r="AD138" i="1"/>
  <c r="AC138" i="1"/>
  <c r="AB138" i="1"/>
  <c r="AA138" i="1"/>
  <c r="Z138" i="1"/>
  <c r="Y138" i="1"/>
  <c r="AF137" i="1"/>
  <c r="AE137" i="1"/>
  <c r="AD137" i="1"/>
  <c r="AC137" i="1"/>
  <c r="AB137" i="1"/>
  <c r="AA137" i="1"/>
  <c r="Z137" i="1"/>
  <c r="Y137" i="1"/>
  <c r="AF136" i="1"/>
  <c r="AE136" i="1"/>
  <c r="AD136" i="1"/>
  <c r="AC136" i="1"/>
  <c r="AB136" i="1"/>
  <c r="AA136" i="1"/>
  <c r="Z136" i="1"/>
  <c r="Y136" i="1"/>
  <c r="AF135" i="1"/>
  <c r="AE135" i="1"/>
  <c r="AD135" i="1"/>
  <c r="AC135" i="1"/>
  <c r="AB135" i="1"/>
  <c r="AA135" i="1"/>
  <c r="Z135" i="1"/>
  <c r="Y135" i="1"/>
  <c r="AF134" i="1"/>
  <c r="AE134" i="1"/>
  <c r="AD134" i="1"/>
  <c r="AC134" i="1"/>
  <c r="AB134" i="1"/>
  <c r="AA134" i="1"/>
  <c r="Z134" i="1"/>
  <c r="Y134" i="1"/>
  <c r="AF133" i="1"/>
  <c r="AE133" i="1"/>
  <c r="AD133" i="1"/>
  <c r="AC133" i="1"/>
  <c r="AB133" i="1"/>
  <c r="AA133" i="1"/>
  <c r="Z133" i="1"/>
  <c r="Y133" i="1"/>
  <c r="AF132" i="1"/>
  <c r="AE132" i="1"/>
  <c r="AD132" i="1"/>
  <c r="AC132" i="1"/>
  <c r="AB132" i="1"/>
  <c r="AA132" i="1"/>
  <c r="Z132" i="1"/>
  <c r="Y132" i="1"/>
  <c r="AF131" i="1"/>
  <c r="AE131" i="1"/>
  <c r="AD131" i="1"/>
  <c r="AC131" i="1"/>
  <c r="AB131" i="1"/>
  <c r="AA131" i="1"/>
  <c r="Z131" i="1"/>
  <c r="Y131" i="1"/>
  <c r="AF130" i="1"/>
  <c r="AE130" i="1"/>
  <c r="AD130" i="1"/>
  <c r="AC130" i="1"/>
  <c r="AB130" i="1"/>
  <c r="AA130" i="1"/>
  <c r="Z130" i="1"/>
  <c r="Y130" i="1"/>
  <c r="AF129" i="1"/>
  <c r="AE129" i="1"/>
  <c r="AD129" i="1"/>
  <c r="AC129" i="1"/>
  <c r="AB129" i="1"/>
  <c r="AA129" i="1"/>
  <c r="Z129" i="1"/>
  <c r="Y129" i="1"/>
  <c r="AF128" i="1"/>
  <c r="AE128" i="1"/>
  <c r="AD128" i="1"/>
  <c r="AC128" i="1"/>
  <c r="AB128" i="1"/>
  <c r="AA128" i="1"/>
  <c r="Z128" i="1"/>
  <c r="Y128" i="1"/>
  <c r="AF127" i="1"/>
  <c r="AE127" i="1"/>
  <c r="AD127" i="1"/>
  <c r="AC127" i="1"/>
  <c r="AB127" i="1"/>
  <c r="AA127" i="1"/>
  <c r="Z127" i="1"/>
  <c r="Y127" i="1"/>
  <c r="AF126" i="1"/>
  <c r="AE126" i="1"/>
  <c r="AD126" i="1"/>
  <c r="AC126" i="1"/>
  <c r="AB126" i="1"/>
  <c r="AA126" i="1"/>
  <c r="Z126" i="1"/>
  <c r="Y126" i="1"/>
  <c r="AF125" i="1"/>
  <c r="AE125" i="1"/>
  <c r="AD125" i="1"/>
  <c r="AC125" i="1"/>
  <c r="AB125" i="1"/>
  <c r="AA125" i="1"/>
  <c r="Z125" i="1"/>
  <c r="Y125" i="1"/>
  <c r="AF124" i="1"/>
  <c r="AE124" i="1"/>
  <c r="AD124" i="1"/>
  <c r="AC124" i="1"/>
  <c r="AB124" i="1"/>
  <c r="AA124" i="1"/>
  <c r="Z124" i="1"/>
  <c r="Y124" i="1"/>
  <c r="AF123" i="1"/>
  <c r="AE123" i="1"/>
  <c r="AD123" i="1"/>
  <c r="AC123" i="1"/>
  <c r="AB123" i="1"/>
  <c r="AA123" i="1"/>
  <c r="Z123" i="1"/>
  <c r="Y123" i="1"/>
  <c r="AF122" i="1"/>
  <c r="AE122" i="1"/>
  <c r="AD122" i="1"/>
  <c r="AC122" i="1"/>
  <c r="AB122" i="1"/>
  <c r="AA122" i="1"/>
  <c r="Z122" i="1"/>
  <c r="Y122" i="1"/>
  <c r="AF121" i="1"/>
  <c r="AE121" i="1"/>
  <c r="AD121" i="1"/>
  <c r="AC121" i="1"/>
  <c r="AB121" i="1"/>
  <c r="AA121" i="1"/>
  <c r="Z121" i="1"/>
  <c r="Y121" i="1"/>
  <c r="AF120" i="1"/>
  <c r="AE120" i="1"/>
  <c r="AD120" i="1"/>
  <c r="AC120" i="1"/>
  <c r="AB120" i="1"/>
  <c r="AA120" i="1"/>
  <c r="Z120" i="1"/>
  <c r="Y120" i="1"/>
  <c r="AF119" i="1"/>
  <c r="AE119" i="1"/>
  <c r="AD119" i="1"/>
  <c r="AC119" i="1"/>
  <c r="AB119" i="1"/>
  <c r="AA119" i="1"/>
  <c r="Z119" i="1"/>
  <c r="Y119" i="1"/>
  <c r="AF118" i="1"/>
  <c r="AE118" i="1"/>
  <c r="AD118" i="1"/>
  <c r="AC118" i="1"/>
  <c r="AB118" i="1"/>
  <c r="AA118" i="1"/>
  <c r="Z118" i="1"/>
  <c r="Y118" i="1"/>
  <c r="AF117" i="1"/>
  <c r="AE117" i="1"/>
  <c r="AD117" i="1"/>
  <c r="AC117" i="1"/>
  <c r="AB117" i="1"/>
  <c r="AA117" i="1"/>
  <c r="Z117" i="1"/>
  <c r="Y117" i="1"/>
  <c r="AF116" i="1"/>
  <c r="AE116" i="1"/>
  <c r="AD116" i="1"/>
  <c r="AC116" i="1"/>
  <c r="AB116" i="1"/>
  <c r="AA116" i="1"/>
  <c r="Z116" i="1"/>
  <c r="Y116" i="1"/>
  <c r="AF115" i="1"/>
  <c r="AE115" i="1"/>
  <c r="AD115" i="1"/>
  <c r="AC115" i="1"/>
  <c r="AB115" i="1"/>
  <c r="AA115" i="1"/>
  <c r="Z115" i="1"/>
  <c r="Y115" i="1"/>
  <c r="AF114" i="1"/>
  <c r="AE114" i="1"/>
  <c r="AD114" i="1"/>
  <c r="AC114" i="1"/>
  <c r="AB114" i="1"/>
  <c r="AA114" i="1"/>
  <c r="Z114" i="1"/>
  <c r="Y114" i="1"/>
  <c r="AF113" i="1"/>
  <c r="AE113" i="1"/>
  <c r="AD113" i="1"/>
  <c r="AC113" i="1"/>
  <c r="AB113" i="1"/>
  <c r="AA113" i="1"/>
  <c r="Z113" i="1"/>
  <c r="Y113" i="1"/>
  <c r="AF112" i="1"/>
  <c r="AE112" i="1"/>
  <c r="AD112" i="1"/>
  <c r="AC112" i="1"/>
  <c r="AB112" i="1"/>
  <c r="AA112" i="1"/>
  <c r="Z112" i="1"/>
  <c r="Y112" i="1"/>
  <c r="AF111" i="1"/>
  <c r="AE111" i="1"/>
  <c r="AD111" i="1"/>
  <c r="AC111" i="1"/>
  <c r="AB111" i="1"/>
  <c r="AA111" i="1"/>
  <c r="Z111" i="1"/>
  <c r="Y111" i="1"/>
  <c r="AF110" i="1"/>
  <c r="AE110" i="1"/>
  <c r="AD110" i="1"/>
  <c r="AC110" i="1"/>
  <c r="AB110" i="1"/>
  <c r="AA110" i="1"/>
  <c r="Z110" i="1"/>
  <c r="Y110" i="1"/>
  <c r="AF109" i="1"/>
  <c r="AE109" i="1"/>
  <c r="AD109" i="1"/>
  <c r="AC109" i="1"/>
  <c r="AB109" i="1"/>
  <c r="AA109" i="1"/>
  <c r="Z109" i="1"/>
  <c r="Y109" i="1"/>
  <c r="AF108" i="1"/>
  <c r="AE108" i="1"/>
  <c r="AD108" i="1"/>
  <c r="AC108" i="1"/>
  <c r="AB108" i="1"/>
  <c r="AA108" i="1"/>
  <c r="Z108" i="1"/>
  <c r="Y108" i="1"/>
  <c r="AF107" i="1"/>
  <c r="AE107" i="1"/>
  <c r="AD107" i="1"/>
  <c r="AC107" i="1"/>
  <c r="AB107" i="1"/>
  <c r="AA107" i="1"/>
  <c r="Z107" i="1"/>
  <c r="Y107" i="1"/>
  <c r="AF106" i="1"/>
  <c r="AE106" i="1"/>
  <c r="AD106" i="1"/>
  <c r="AC106" i="1"/>
  <c r="AB106" i="1"/>
  <c r="AA106" i="1"/>
  <c r="Z106" i="1"/>
  <c r="Y106" i="1"/>
  <c r="AF105" i="1"/>
  <c r="AE105" i="1"/>
  <c r="AD105" i="1"/>
  <c r="AC105" i="1"/>
  <c r="AB105" i="1"/>
  <c r="AA105" i="1"/>
  <c r="Z105" i="1"/>
  <c r="Y105" i="1"/>
  <c r="AF104" i="1"/>
  <c r="AE104" i="1"/>
  <c r="AD104" i="1"/>
  <c r="AC104" i="1"/>
  <c r="AB104" i="1"/>
  <c r="AA104" i="1"/>
  <c r="Z104" i="1"/>
  <c r="Y104" i="1"/>
  <c r="AF103" i="1"/>
  <c r="AE103" i="1"/>
  <c r="AD103" i="1"/>
  <c r="AC103" i="1"/>
  <c r="AB103" i="1"/>
  <c r="AA103" i="1"/>
  <c r="Z103" i="1"/>
  <c r="Y103" i="1"/>
  <c r="AF102" i="1"/>
  <c r="AE102" i="1"/>
  <c r="AD102" i="1"/>
  <c r="AC102" i="1"/>
  <c r="AB102" i="1"/>
  <c r="AA102" i="1"/>
  <c r="Z102" i="1"/>
  <c r="Y102" i="1"/>
  <c r="AF101" i="1"/>
  <c r="AE101" i="1"/>
  <c r="AD101" i="1"/>
  <c r="AC101" i="1"/>
  <c r="AB101" i="1"/>
  <c r="AA101" i="1"/>
  <c r="Z101" i="1"/>
  <c r="Y101" i="1"/>
  <c r="AF100" i="1"/>
  <c r="AE100" i="1"/>
  <c r="AD100" i="1"/>
  <c r="AC100" i="1"/>
  <c r="AB100" i="1"/>
  <c r="AA100" i="1"/>
  <c r="Z100" i="1"/>
  <c r="Y100" i="1"/>
  <c r="AF99" i="1"/>
  <c r="AE99" i="1"/>
  <c r="AD99" i="1"/>
  <c r="AC99" i="1"/>
  <c r="AB99" i="1"/>
  <c r="AA99" i="1"/>
  <c r="Z99" i="1"/>
  <c r="Y99" i="1"/>
  <c r="AF98" i="1"/>
  <c r="AE98" i="1"/>
  <c r="AD98" i="1"/>
  <c r="AC98" i="1"/>
  <c r="AB98" i="1"/>
  <c r="AA98" i="1"/>
  <c r="Z98" i="1"/>
  <c r="Y98" i="1"/>
  <c r="AF97" i="1"/>
  <c r="AE97" i="1"/>
  <c r="AD97" i="1"/>
  <c r="AC97" i="1"/>
  <c r="AB97" i="1"/>
  <c r="AA97" i="1"/>
  <c r="Z97" i="1"/>
  <c r="Y97" i="1"/>
  <c r="AF96" i="1"/>
  <c r="AE96" i="1"/>
  <c r="AD96" i="1"/>
  <c r="AC96" i="1"/>
  <c r="AB96" i="1"/>
  <c r="AA96" i="1"/>
  <c r="Z96" i="1"/>
  <c r="Y96" i="1"/>
  <c r="AF95" i="1"/>
  <c r="AE95" i="1"/>
  <c r="AD95" i="1"/>
  <c r="AC95" i="1"/>
  <c r="AB95" i="1"/>
  <c r="AA95" i="1"/>
  <c r="Z95" i="1"/>
  <c r="Y95" i="1"/>
  <c r="AF94" i="1"/>
  <c r="AE94" i="1"/>
  <c r="AD94" i="1"/>
  <c r="AC94" i="1"/>
  <c r="AB94" i="1"/>
  <c r="AA94" i="1"/>
  <c r="Z94" i="1"/>
  <c r="Y94" i="1"/>
  <c r="AF93" i="1"/>
  <c r="AE93" i="1"/>
  <c r="AD93" i="1"/>
  <c r="AC93" i="1"/>
  <c r="AB93" i="1"/>
  <c r="AA93" i="1"/>
  <c r="Z93" i="1"/>
  <c r="Y93" i="1"/>
  <c r="AF92" i="1"/>
  <c r="AE92" i="1"/>
  <c r="AD92" i="1"/>
  <c r="AC92" i="1"/>
  <c r="AB92" i="1"/>
  <c r="AA92" i="1"/>
  <c r="Z92" i="1"/>
  <c r="Y92" i="1"/>
  <c r="AF91" i="1"/>
  <c r="AE91" i="1"/>
  <c r="AD91" i="1"/>
  <c r="AC91" i="1"/>
  <c r="AB91" i="1"/>
  <c r="AA91" i="1"/>
  <c r="Z91" i="1"/>
  <c r="Y91" i="1"/>
  <c r="AF90" i="1"/>
  <c r="AE90" i="1"/>
  <c r="AD90" i="1"/>
  <c r="AC90" i="1"/>
  <c r="AB90" i="1"/>
  <c r="AA90" i="1"/>
  <c r="Z90" i="1"/>
  <c r="Y90" i="1"/>
  <c r="AF89" i="1"/>
  <c r="AE89" i="1"/>
  <c r="AD89" i="1"/>
  <c r="AC89" i="1"/>
  <c r="AB89" i="1"/>
  <c r="AA89" i="1"/>
  <c r="Z89" i="1"/>
  <c r="Y89" i="1"/>
  <c r="AF88" i="1"/>
  <c r="AE88" i="1"/>
  <c r="AD88" i="1"/>
  <c r="AC88" i="1"/>
  <c r="AB88" i="1"/>
  <c r="AA88" i="1"/>
  <c r="Z88" i="1"/>
  <c r="Y88" i="1"/>
  <c r="AF87" i="1"/>
  <c r="AE87" i="1"/>
  <c r="AD87" i="1"/>
  <c r="AC87" i="1"/>
  <c r="AB87" i="1"/>
  <c r="AA87" i="1"/>
  <c r="Z87" i="1"/>
  <c r="Y87" i="1"/>
  <c r="AF86" i="1"/>
  <c r="AE86" i="1"/>
  <c r="AD86" i="1"/>
  <c r="AC86" i="1"/>
  <c r="AB86" i="1"/>
  <c r="AA86" i="1"/>
  <c r="Z86" i="1"/>
  <c r="Y86" i="1"/>
  <c r="AF85" i="1"/>
  <c r="AE85" i="1"/>
  <c r="AD85" i="1"/>
  <c r="AC85" i="1"/>
  <c r="AB85" i="1"/>
  <c r="AA85" i="1"/>
  <c r="Z85" i="1"/>
  <c r="Y85" i="1"/>
  <c r="AF84" i="1"/>
  <c r="AE84" i="1"/>
  <c r="AD84" i="1"/>
  <c r="AC84" i="1"/>
  <c r="AB84" i="1"/>
  <c r="AA84" i="1"/>
  <c r="Z84" i="1"/>
  <c r="Y84" i="1"/>
  <c r="AF83" i="1"/>
  <c r="AE83" i="1"/>
  <c r="AD83" i="1"/>
  <c r="AC83" i="1"/>
  <c r="AB83" i="1"/>
  <c r="AA83" i="1"/>
  <c r="Z83" i="1"/>
  <c r="Y83" i="1"/>
  <c r="AF82" i="1"/>
  <c r="AE82" i="1"/>
  <c r="AD82" i="1"/>
  <c r="AC82" i="1"/>
  <c r="AB82" i="1"/>
  <c r="AA82" i="1"/>
  <c r="Z82" i="1"/>
  <c r="Y82" i="1"/>
  <c r="AF81" i="1"/>
  <c r="AE81" i="1"/>
  <c r="AD81" i="1"/>
  <c r="AC81" i="1"/>
  <c r="AB81" i="1"/>
  <c r="AA81" i="1"/>
  <c r="Z81" i="1"/>
  <c r="Y81" i="1"/>
  <c r="AF80" i="1"/>
  <c r="AE80" i="1"/>
  <c r="AD80" i="1"/>
  <c r="AC80" i="1"/>
  <c r="AB80" i="1"/>
  <c r="AA80" i="1"/>
  <c r="Z80" i="1"/>
  <c r="Y80" i="1"/>
  <c r="AF79" i="1"/>
  <c r="AE79" i="1"/>
  <c r="AD79" i="1"/>
  <c r="AC79" i="1"/>
  <c r="AB79" i="1"/>
  <c r="AA79" i="1"/>
  <c r="Z79" i="1"/>
  <c r="Y79" i="1"/>
  <c r="AF78" i="1"/>
  <c r="AE78" i="1"/>
  <c r="AD78" i="1"/>
  <c r="AC78" i="1"/>
  <c r="AB78" i="1"/>
  <c r="AA78" i="1"/>
  <c r="Z78" i="1"/>
  <c r="Y78" i="1"/>
  <c r="AF77" i="1"/>
  <c r="AE77" i="1"/>
  <c r="AD77" i="1"/>
  <c r="AC77" i="1"/>
  <c r="AB77" i="1"/>
  <c r="AA77" i="1"/>
  <c r="Z77" i="1"/>
  <c r="Y77" i="1"/>
  <c r="AF76" i="1"/>
  <c r="AE76" i="1"/>
  <c r="AD76" i="1"/>
  <c r="AC76" i="1"/>
  <c r="AB76" i="1"/>
  <c r="AA76" i="1"/>
  <c r="Z76" i="1"/>
  <c r="Y76" i="1"/>
  <c r="AF75" i="1"/>
  <c r="AE75" i="1"/>
  <c r="AD75" i="1"/>
  <c r="AC75" i="1"/>
  <c r="AB75" i="1"/>
  <c r="AA75" i="1"/>
  <c r="Z75" i="1"/>
  <c r="Y75" i="1"/>
  <c r="AF74" i="1"/>
  <c r="AE74" i="1"/>
  <c r="AD74" i="1"/>
  <c r="AC74" i="1"/>
  <c r="AB74" i="1"/>
  <c r="AA74" i="1"/>
  <c r="Z74" i="1"/>
  <c r="Y74" i="1"/>
  <c r="AF73" i="1"/>
  <c r="AE73" i="1"/>
  <c r="AD73" i="1"/>
  <c r="AC73" i="1"/>
  <c r="AB73" i="1"/>
  <c r="AA73" i="1"/>
  <c r="Z73" i="1"/>
  <c r="Y73" i="1"/>
  <c r="AF72" i="1"/>
  <c r="AE72" i="1"/>
  <c r="AD72" i="1"/>
  <c r="AC72" i="1"/>
  <c r="AB72" i="1"/>
  <c r="AA72" i="1"/>
  <c r="Z72" i="1"/>
  <c r="Y72" i="1"/>
  <c r="AF71" i="1"/>
  <c r="AE71" i="1"/>
  <c r="AD71" i="1"/>
  <c r="AC71" i="1"/>
  <c r="AB71" i="1"/>
  <c r="AA71" i="1"/>
  <c r="Z71" i="1"/>
  <c r="Y71" i="1"/>
  <c r="AF70" i="1"/>
  <c r="AE70" i="1"/>
  <c r="AD70" i="1"/>
  <c r="AC70" i="1"/>
  <c r="AB70" i="1"/>
  <c r="AA70" i="1"/>
  <c r="Z70" i="1"/>
  <c r="Y70" i="1"/>
  <c r="AF69" i="1"/>
  <c r="AE69" i="1"/>
  <c r="AD69" i="1"/>
  <c r="AC69" i="1"/>
  <c r="AB69" i="1"/>
  <c r="AA69" i="1"/>
  <c r="Z69" i="1"/>
  <c r="Y69" i="1"/>
  <c r="AF68" i="1"/>
  <c r="AE68" i="1"/>
  <c r="AD68" i="1"/>
  <c r="AC68" i="1"/>
  <c r="AB68" i="1"/>
  <c r="AA68" i="1"/>
  <c r="Z68" i="1"/>
  <c r="Y68" i="1"/>
  <c r="AF67" i="1"/>
  <c r="AE67" i="1"/>
  <c r="AD67" i="1"/>
  <c r="AC67" i="1"/>
  <c r="AB67" i="1"/>
  <c r="AA67" i="1"/>
  <c r="Z67" i="1"/>
  <c r="Y67" i="1"/>
  <c r="AF66" i="1"/>
  <c r="AE66" i="1"/>
  <c r="AD66" i="1"/>
  <c r="AC66" i="1"/>
  <c r="AB66" i="1"/>
  <c r="AA66" i="1"/>
  <c r="Z66" i="1"/>
  <c r="Y66" i="1"/>
  <c r="AF65" i="1"/>
  <c r="AE65" i="1"/>
  <c r="AD65" i="1"/>
  <c r="AC65" i="1"/>
  <c r="AB65" i="1"/>
  <c r="AA65" i="1"/>
  <c r="Z65" i="1"/>
  <c r="Y65" i="1"/>
  <c r="AF64" i="1"/>
  <c r="AE64" i="1"/>
  <c r="AD64" i="1"/>
  <c r="AC64" i="1"/>
  <c r="AB64" i="1"/>
  <c r="AA64" i="1"/>
  <c r="Z64" i="1"/>
  <c r="Y64" i="1"/>
  <c r="AF63" i="1"/>
  <c r="AE63" i="1"/>
  <c r="AD63" i="1"/>
  <c r="AC63" i="1"/>
  <c r="AB63" i="1"/>
  <c r="AA63" i="1"/>
  <c r="Z63" i="1"/>
  <c r="Y63" i="1"/>
  <c r="AF62" i="1"/>
  <c r="AE62" i="1"/>
  <c r="AD62" i="1"/>
  <c r="AC62" i="1"/>
  <c r="AB62" i="1"/>
  <c r="AA62" i="1"/>
  <c r="Z62" i="1"/>
  <c r="Y62" i="1"/>
  <c r="AF61" i="1"/>
  <c r="AE61" i="1"/>
  <c r="AD61" i="1"/>
  <c r="AC61" i="1"/>
  <c r="AB61" i="1"/>
  <c r="AA61" i="1"/>
  <c r="Z61" i="1"/>
  <c r="Y61" i="1"/>
  <c r="AF60" i="1"/>
  <c r="AE60" i="1"/>
  <c r="AD60" i="1"/>
  <c r="AC60" i="1"/>
  <c r="AB60" i="1"/>
  <c r="AA60" i="1"/>
  <c r="Z60" i="1"/>
  <c r="Y60" i="1"/>
  <c r="AF59" i="1"/>
  <c r="AE59" i="1"/>
  <c r="AD59" i="1"/>
  <c r="AC59" i="1"/>
  <c r="AB59" i="1"/>
  <c r="AA59" i="1"/>
  <c r="Z59" i="1"/>
  <c r="Y59" i="1"/>
  <c r="AF58" i="1"/>
  <c r="AE58" i="1"/>
  <c r="AD58" i="1"/>
  <c r="AC58" i="1"/>
  <c r="AB58" i="1"/>
  <c r="AA58" i="1"/>
  <c r="Z58" i="1"/>
  <c r="Y58" i="1"/>
  <c r="AF57" i="1"/>
  <c r="AE57" i="1"/>
  <c r="AD57" i="1"/>
  <c r="AC57" i="1"/>
  <c r="AB57" i="1"/>
  <c r="AA57" i="1"/>
  <c r="Z57" i="1"/>
  <c r="Y57" i="1"/>
  <c r="AF56" i="1"/>
  <c r="AE56" i="1"/>
  <c r="AD56" i="1"/>
  <c r="AC56" i="1"/>
  <c r="AB56" i="1"/>
  <c r="AA56" i="1"/>
  <c r="Z56" i="1"/>
  <c r="Y56" i="1"/>
  <c r="AF55" i="1"/>
  <c r="AE55" i="1"/>
  <c r="AD55" i="1"/>
  <c r="AC55" i="1"/>
  <c r="AB55" i="1"/>
  <c r="AA55" i="1"/>
  <c r="Z55" i="1"/>
  <c r="Y55" i="1"/>
  <c r="AF54" i="1"/>
  <c r="AE54" i="1"/>
  <c r="AD54" i="1"/>
  <c r="AC54" i="1"/>
  <c r="AB54" i="1"/>
  <c r="AA54" i="1"/>
  <c r="Z54" i="1"/>
  <c r="Y54" i="1"/>
  <c r="AF53" i="1"/>
  <c r="AE53" i="1"/>
  <c r="AD53" i="1"/>
  <c r="AC53" i="1"/>
  <c r="AB53" i="1"/>
  <c r="AA53" i="1"/>
  <c r="Z53" i="1"/>
  <c r="Y53" i="1"/>
  <c r="AF52" i="1"/>
  <c r="AE52" i="1"/>
  <c r="AD52" i="1"/>
  <c r="AC52" i="1"/>
  <c r="AB52" i="1"/>
  <c r="AA52" i="1"/>
  <c r="Z52" i="1"/>
  <c r="Y52" i="1"/>
  <c r="AF51" i="1"/>
  <c r="AE51" i="1"/>
  <c r="AD51" i="1"/>
  <c r="AC51" i="1"/>
  <c r="AB51" i="1"/>
  <c r="AA51" i="1"/>
  <c r="Z51" i="1"/>
  <c r="Y51" i="1"/>
  <c r="AF50" i="1"/>
  <c r="AE50" i="1"/>
  <c r="AD50" i="1"/>
  <c r="AC50" i="1"/>
  <c r="AB50" i="1"/>
  <c r="AA50" i="1"/>
  <c r="Z50" i="1"/>
  <c r="Y50" i="1"/>
  <c r="AF49" i="1"/>
  <c r="AE49" i="1"/>
  <c r="AD49" i="1"/>
  <c r="AC49" i="1"/>
  <c r="AB49" i="1"/>
  <c r="AA49" i="1"/>
  <c r="Z49" i="1"/>
  <c r="Y49" i="1"/>
  <c r="AF48" i="1"/>
  <c r="AE48" i="1"/>
  <c r="AD48" i="1"/>
  <c r="AC48" i="1"/>
  <c r="AB48" i="1"/>
  <c r="AA48" i="1"/>
  <c r="Z48" i="1"/>
  <c r="Y48" i="1"/>
  <c r="AF47" i="1"/>
  <c r="AE47" i="1"/>
  <c r="AD47" i="1"/>
  <c r="AC47" i="1"/>
  <c r="AB47" i="1"/>
  <c r="AA47" i="1"/>
  <c r="Z47" i="1"/>
  <c r="Y47" i="1"/>
  <c r="AF46" i="1"/>
  <c r="AE46" i="1"/>
  <c r="AD46" i="1"/>
  <c r="AC46" i="1"/>
  <c r="AB46" i="1"/>
  <c r="AA46" i="1"/>
  <c r="Z46" i="1"/>
  <c r="Y46" i="1"/>
  <c r="AF45" i="1"/>
  <c r="AE45" i="1"/>
  <c r="AD45" i="1"/>
  <c r="AC45" i="1"/>
  <c r="AB45" i="1"/>
  <c r="AA45" i="1"/>
  <c r="Z45" i="1"/>
  <c r="Y45" i="1"/>
  <c r="AF44" i="1"/>
  <c r="AE44" i="1"/>
  <c r="AD44" i="1"/>
  <c r="AC44" i="1"/>
  <c r="AB44" i="1"/>
  <c r="AA44" i="1"/>
  <c r="Z44" i="1"/>
  <c r="Y44" i="1"/>
  <c r="AF43" i="1"/>
  <c r="AE43" i="1"/>
  <c r="AD43" i="1"/>
  <c r="AC43" i="1"/>
  <c r="AB43" i="1"/>
  <c r="AA43" i="1"/>
  <c r="Z43" i="1"/>
  <c r="Y43" i="1"/>
  <c r="AF42" i="1"/>
  <c r="AD42" i="1"/>
  <c r="AC42" i="1"/>
  <c r="AB42" i="1"/>
  <c r="AA42" i="1"/>
  <c r="Z42" i="1"/>
  <c r="Y42" i="1"/>
  <c r="AF41" i="1"/>
  <c r="AE41" i="1"/>
  <c r="AD41" i="1"/>
  <c r="AC41" i="1"/>
  <c r="AB41" i="1"/>
  <c r="AA41" i="1"/>
  <c r="Z41" i="1"/>
  <c r="Y41" i="1"/>
  <c r="AF40" i="1"/>
  <c r="AE40" i="1"/>
  <c r="AD40" i="1"/>
  <c r="AC40" i="1"/>
  <c r="AB40" i="1"/>
  <c r="AA40" i="1"/>
  <c r="Z40" i="1"/>
  <c r="Y40" i="1"/>
  <c r="AF39" i="1"/>
  <c r="AE39" i="1"/>
  <c r="AD39" i="1"/>
  <c r="AC39" i="1"/>
  <c r="AB39" i="1"/>
  <c r="AA39" i="1"/>
  <c r="Z39" i="1"/>
  <c r="Y39" i="1"/>
  <c r="AF38" i="1"/>
  <c r="AE38" i="1"/>
  <c r="AD38" i="1"/>
  <c r="AC38" i="1"/>
  <c r="AB38" i="1"/>
  <c r="AA38" i="1"/>
  <c r="Z38" i="1"/>
  <c r="Y38" i="1"/>
  <c r="AF37" i="1"/>
  <c r="AE37" i="1"/>
  <c r="AD37" i="1"/>
  <c r="AC37" i="1"/>
  <c r="AB37" i="1"/>
  <c r="AA37" i="1"/>
  <c r="Z37" i="1"/>
  <c r="Y37" i="1"/>
  <c r="AF36" i="1"/>
  <c r="AE36" i="1"/>
  <c r="AD36" i="1"/>
  <c r="AC36" i="1"/>
  <c r="AB36" i="1"/>
  <c r="AA36" i="1"/>
  <c r="Z36" i="1"/>
  <c r="Y36" i="1"/>
  <c r="AF35" i="1"/>
  <c r="AE35" i="1"/>
  <c r="AD35" i="1"/>
  <c r="AC35" i="1"/>
  <c r="AB35" i="1"/>
  <c r="AA35" i="1"/>
  <c r="Z35" i="1"/>
  <c r="Y35" i="1"/>
  <c r="AF34" i="1"/>
  <c r="AE34" i="1"/>
  <c r="AD34" i="1"/>
  <c r="AC34" i="1"/>
  <c r="AB34" i="1"/>
  <c r="AA34" i="1"/>
  <c r="Z34" i="1"/>
  <c r="Y34" i="1"/>
  <c r="AF33" i="1"/>
  <c r="AE33" i="1"/>
  <c r="AD33" i="1"/>
  <c r="AC33" i="1"/>
  <c r="AB33" i="1"/>
  <c r="AA33" i="1"/>
  <c r="Z33" i="1"/>
  <c r="Y33" i="1"/>
  <c r="AF32" i="1"/>
  <c r="AE32" i="1"/>
  <c r="AD32" i="1"/>
  <c r="AC32" i="1"/>
  <c r="AB32" i="1"/>
  <c r="AA32" i="1"/>
  <c r="Z32" i="1"/>
  <c r="Y32" i="1"/>
  <c r="AF31" i="1"/>
  <c r="AE31" i="1"/>
  <c r="AD31" i="1"/>
  <c r="AC31" i="1"/>
  <c r="AB31" i="1"/>
  <c r="AA31" i="1"/>
  <c r="Z31" i="1"/>
  <c r="Y31" i="1"/>
  <c r="AF30" i="1"/>
  <c r="AE30" i="1"/>
  <c r="AD30" i="1"/>
  <c r="AC30" i="1"/>
  <c r="AB30" i="1"/>
  <c r="AA30" i="1"/>
  <c r="Z30" i="1"/>
  <c r="Y30" i="1"/>
  <c r="AF29" i="1"/>
  <c r="AE29" i="1"/>
  <c r="AD29" i="1"/>
  <c r="AC29" i="1"/>
  <c r="AB29" i="1"/>
  <c r="AA29" i="1"/>
  <c r="Z29" i="1"/>
  <c r="Y29" i="1"/>
  <c r="AF28" i="1"/>
  <c r="AE28" i="1"/>
  <c r="AD28" i="1"/>
  <c r="AC28" i="1"/>
  <c r="AB28" i="1"/>
  <c r="AA28" i="1"/>
  <c r="Z28" i="1"/>
  <c r="Y28" i="1"/>
  <c r="AF27" i="1"/>
  <c r="AE27" i="1"/>
  <c r="AD27" i="1"/>
  <c r="AC27" i="1"/>
  <c r="AB27" i="1"/>
  <c r="AA27" i="1"/>
  <c r="Z27" i="1"/>
  <c r="Y27" i="1"/>
  <c r="AF26" i="1"/>
  <c r="AE26" i="1"/>
  <c r="AD26" i="1"/>
  <c r="AC26" i="1"/>
  <c r="AB26" i="1"/>
  <c r="AA26" i="1"/>
  <c r="Z26" i="1"/>
  <c r="Y26" i="1"/>
  <c r="AF25" i="1"/>
  <c r="AE25" i="1"/>
  <c r="AD25" i="1"/>
  <c r="AC25" i="1"/>
  <c r="AB25" i="1"/>
  <c r="AA25" i="1"/>
  <c r="Z25" i="1"/>
  <c r="Y25" i="1"/>
  <c r="AF24" i="1"/>
  <c r="AE24" i="1"/>
  <c r="AD24" i="1"/>
  <c r="AC24" i="1"/>
  <c r="AB24" i="1"/>
  <c r="AA24" i="1"/>
  <c r="Z24" i="1"/>
  <c r="Y24" i="1"/>
  <c r="AF23" i="1"/>
  <c r="AE23" i="1"/>
  <c r="AD23" i="1"/>
  <c r="AC23" i="1"/>
  <c r="AB23" i="1"/>
  <c r="AA23" i="1"/>
  <c r="Z23" i="1"/>
  <c r="Y23" i="1"/>
  <c r="AF22" i="1"/>
  <c r="AE22" i="1"/>
  <c r="AD22" i="1"/>
  <c r="AC22" i="1"/>
  <c r="AB22" i="1"/>
  <c r="AA22" i="1"/>
  <c r="Z22" i="1"/>
  <c r="Y22" i="1"/>
  <c r="AF21" i="1"/>
  <c r="AE21" i="1"/>
  <c r="AD21" i="1"/>
  <c r="AC21" i="1"/>
  <c r="AB21" i="1"/>
  <c r="AA21" i="1"/>
  <c r="Z21" i="1"/>
  <c r="Y21" i="1"/>
  <c r="AF20" i="1"/>
  <c r="AE20" i="1"/>
  <c r="AD20" i="1"/>
  <c r="AC20" i="1"/>
  <c r="AB20" i="1"/>
  <c r="AA20" i="1"/>
  <c r="Z20" i="1"/>
  <c r="Y20" i="1"/>
  <c r="AF19" i="1"/>
  <c r="AE19" i="1"/>
  <c r="AD19" i="1"/>
  <c r="AC19" i="1"/>
  <c r="AB19" i="1"/>
  <c r="AA19" i="1"/>
  <c r="Z19" i="1"/>
  <c r="Y19" i="1"/>
  <c r="AF18" i="1"/>
  <c r="AE18" i="1"/>
  <c r="AD18" i="1"/>
  <c r="AC18" i="1"/>
  <c r="AB18" i="1"/>
  <c r="AA18" i="1"/>
  <c r="Z18" i="1"/>
  <c r="Y18" i="1"/>
  <c r="AF17" i="1"/>
  <c r="AE17" i="1"/>
  <c r="AD17" i="1"/>
  <c r="AC17" i="1"/>
  <c r="AB17" i="1"/>
  <c r="AA17" i="1"/>
  <c r="Z17" i="1"/>
  <c r="Y17" i="1"/>
  <c r="AF16" i="1"/>
  <c r="AE16" i="1"/>
  <c r="AD16" i="1"/>
  <c r="AC16" i="1"/>
  <c r="AB16" i="1"/>
  <c r="AA16" i="1"/>
  <c r="Z16" i="1"/>
  <c r="Y16" i="1"/>
  <c r="AF15" i="1"/>
  <c r="AE15" i="1"/>
  <c r="AD15" i="1"/>
  <c r="AC15" i="1"/>
  <c r="AB15" i="1"/>
  <c r="AA15" i="1"/>
  <c r="Z15" i="1"/>
  <c r="Y15" i="1"/>
  <c r="AF14" i="1"/>
  <c r="AE14" i="1"/>
  <c r="AD14" i="1"/>
  <c r="AC14" i="1"/>
  <c r="AB14" i="1"/>
  <c r="AA14" i="1"/>
  <c r="Z14" i="1"/>
  <c r="Y14" i="1"/>
  <c r="AF13" i="1"/>
  <c r="AE13" i="1"/>
  <c r="AD13" i="1"/>
  <c r="AC13" i="1"/>
  <c r="AB13" i="1"/>
  <c r="AA13" i="1"/>
  <c r="Z13" i="1"/>
  <c r="Y13" i="1"/>
  <c r="AF12" i="1"/>
  <c r="AE12" i="1"/>
  <c r="AD12" i="1"/>
  <c r="AC12" i="1"/>
  <c r="AB12" i="1"/>
  <c r="AA12" i="1"/>
  <c r="Z12" i="1"/>
  <c r="Y12" i="1"/>
  <c r="AF11" i="1"/>
  <c r="AE11" i="1"/>
  <c r="AD11" i="1"/>
  <c r="AC11" i="1"/>
  <c r="AB11" i="1"/>
  <c r="AA11" i="1"/>
  <c r="Z11" i="1"/>
  <c r="Y11" i="1"/>
  <c r="AF10" i="1"/>
  <c r="AE10" i="1"/>
  <c r="AD10" i="1"/>
  <c r="AC10" i="1"/>
  <c r="AB10" i="1"/>
  <c r="AA10" i="1"/>
  <c r="Z10" i="1"/>
  <c r="Y10" i="1"/>
  <c r="AF9" i="1"/>
  <c r="AE9" i="1"/>
  <c r="AD9" i="1"/>
  <c r="AC9" i="1"/>
  <c r="AB9" i="1"/>
  <c r="AA9" i="1"/>
  <c r="Z9" i="1"/>
  <c r="Y9" i="1"/>
  <c r="AF8" i="1"/>
  <c r="AE8" i="1"/>
  <c r="AD8" i="1"/>
  <c r="AC8" i="1"/>
  <c r="AB8" i="1"/>
  <c r="AA8" i="1"/>
  <c r="Z8" i="1"/>
  <c r="Y8" i="1"/>
  <c r="AF7" i="1"/>
  <c r="AE7" i="1"/>
  <c r="AD7" i="1"/>
  <c r="AC7" i="1"/>
  <c r="AB7" i="1"/>
  <c r="AA7" i="1"/>
  <c r="Z7" i="1"/>
  <c r="Y7" i="1"/>
  <c r="AF6" i="1"/>
  <c r="AE6" i="1"/>
  <c r="AD6" i="1"/>
  <c r="AC6" i="1"/>
  <c r="AB6" i="1"/>
  <c r="AA6" i="1"/>
  <c r="Z6" i="1"/>
  <c r="Y6" i="1"/>
  <c r="AF5" i="1"/>
  <c r="AE5" i="1"/>
  <c r="AD5" i="1"/>
  <c r="AC5" i="1"/>
  <c r="AB5" i="1"/>
  <c r="AA5" i="1"/>
  <c r="Z5" i="1"/>
  <c r="Y5" i="1"/>
  <c r="AF4" i="1"/>
  <c r="AE4" i="1"/>
  <c r="AD4" i="1"/>
  <c r="AC4" i="1"/>
  <c r="AB4" i="1"/>
  <c r="AA4" i="1"/>
  <c r="Z4" i="1"/>
  <c r="Y4" i="1"/>
  <c r="AF3" i="1"/>
  <c r="AE3" i="1"/>
  <c r="AC3" i="1"/>
  <c r="AB3" i="1"/>
  <c r="AA3" i="1"/>
  <c r="Z3" i="1"/>
</calcChain>
</file>

<file path=xl/sharedStrings.xml><?xml version="1.0" encoding="utf-8"?>
<sst xmlns="http://schemas.openxmlformats.org/spreadsheetml/2006/main" count="4142" uniqueCount="2880">
  <si>
    <t>Average</t>
  </si>
  <si>
    <t>SD</t>
  </si>
  <si>
    <t>Unique identifier</t>
  </si>
  <si>
    <t>Modified sequence</t>
  </si>
  <si>
    <t>Protein</t>
  </si>
  <si>
    <t>Fasta headers</t>
  </si>
  <si>
    <t>Col-0_1</t>
  </si>
  <si>
    <t>Col-0_2</t>
  </si>
  <si>
    <t>Col-0_3</t>
  </si>
  <si>
    <t>Col-0_4</t>
  </si>
  <si>
    <t>Col-0_5</t>
  </si>
  <si>
    <t>Col-0</t>
  </si>
  <si>
    <t>Multiplicity</t>
  </si>
  <si>
    <t>Position</t>
  </si>
  <si>
    <t>Proteins</t>
  </si>
  <si>
    <t>Positions within proteins</t>
  </si>
  <si>
    <t>Sequence window</t>
  </si>
  <si>
    <t>Positions</t>
  </si>
  <si>
    <t>UID1378</t>
  </si>
  <si>
    <t>LGAGLVQS(ph)PLDR</t>
  </si>
  <si>
    <t>AT5G53420.2</t>
  </si>
  <si>
    <t>&gt;AT5G53420.2 | Symbols:  | CCT motif family protein | chr5:21674700-21675469 FORWARD LENGTH=185;&gt;AT5G53420.1 | Symbols:  | CCT motif family protein | chr5:21673683-21675469 FORWARD LENGTH=264</t>
  </si>
  <si>
    <t>___1</t>
  </si>
  <si>
    <t>AT5G53420.2;AT5G53420.1</t>
  </si>
  <si>
    <t>125;204</t>
  </si>
  <si>
    <t>FSEGDIQKLGAGLVQSPLDRIIVSCTSEDRR</t>
  </si>
  <si>
    <t>UID725</t>
  </si>
  <si>
    <t>VDS(ph)SGEVCGVTFK</t>
  </si>
  <si>
    <t>AT3G22850.1</t>
  </si>
  <si>
    <t>&gt;AT3G22850.1 | Symbols:  | Aluminium induced protein with YGL and LRDR motifs | chr3:8089067-8090275 FORWARD LENGTH=248</t>
  </si>
  <si>
    <t>YEHPSNELKPVPRVDSSGEVCGVTFKVDSEA</t>
  </si>
  <si>
    <t>UID1249</t>
  </si>
  <si>
    <t>TAS(ph)DSDLR</t>
  </si>
  <si>
    <t>AT5G20190.1</t>
  </si>
  <si>
    <t>&gt;AT5G20190.1 | Symbols:  | Tetratricopeptide repeat (TPR)-like superfamily protein | chr5:6814093-6815171 FORWARD LENGTH=290</t>
  </si>
  <si>
    <t>VHSSDDSSRRMKRTASDSDLRHLTSTKPPVS</t>
  </si>
  <si>
    <t>UID1325</t>
  </si>
  <si>
    <t>VDS(ph)SGDVCGATFK</t>
  </si>
  <si>
    <t>AT5G43830.1</t>
  </si>
  <si>
    <t>&gt;AT5G43830.1 | Symbols:  | Aluminium induced protein with YGL and LRDR motifs | chr5:17622593-17624239 REVERSE LENGTH=251</t>
  </si>
  <si>
    <t>FEHPKNELKPVPRVDSSGDVCGATFKVDAET</t>
  </si>
  <si>
    <t>UID708</t>
  </si>
  <si>
    <t>GGS(ph)EEPNVEEDSVAR</t>
  </si>
  <si>
    <t>AT3G20550.1</t>
  </si>
  <si>
    <t>&gt;AT3G20550.1 | Symbols: DDL | SMAD/FHA domain-containing protein  | chr3:7174695-7177600 REVERSE LENGTH=314</t>
  </si>
  <si>
    <t>AIASRHDEGSNARGGSEEPNVEEDSVARMRA</t>
  </si>
  <si>
    <t>UID619</t>
  </si>
  <si>
    <t>KDS(ph)IIEVGEASGSMPK</t>
  </si>
  <si>
    <t>AT3G07610.1</t>
  </si>
  <si>
    <t>&gt;AT3G07610.1 | Symbols: IBM1 | Transcription factor jumonji (jmjC) domain-containing protein | chr3:2426148-2432876 FORWARD LENGTH=1027;&gt;AT3G07610.3 | Symbols: IBM1 | Transcription factor jumonji (jmjC) domain-containing protein | chr3:2426148-2432876 FORW</t>
  </si>
  <si>
    <t>AT3G07610.1;AT3G07610.3;AT3G07610.2</t>
  </si>
  <si>
    <t>99;99;99</t>
  </si>
  <si>
    <t>VKEKRAATKILNRKDSIIEVGEASGSMPKEV</t>
  </si>
  <si>
    <t>UID1309</t>
  </si>
  <si>
    <t>DIQGSDNAIPLS(ph)PQWLLSKPGENK</t>
  </si>
  <si>
    <t>AT5G42950.1</t>
  </si>
  <si>
    <t>&gt;AT5G42950.1 | Symbols:  | GYF domain-containing protein | chr5:17224436-17231044 FORWARD LENGTH=1714</t>
  </si>
  <si>
    <t>QIFKDIQGSDNAIPLSPQWLLSKPGENKTGM</t>
  </si>
  <si>
    <t>UID1442</t>
  </si>
  <si>
    <t>KS(ph)ATKPAEEK</t>
  </si>
  <si>
    <t>AT5G59870.1</t>
  </si>
  <si>
    <t>&gt;AT5G59870.1 | Symbols: HTA6 | histone H2A 6 | chr5:24115605-24116144 REVERSE LENGTH=150</t>
  </si>
  <si>
    <t>GGVLPNINSVLLPKKSATKPAEEKATKSPVK</t>
  </si>
  <si>
    <t>UID839</t>
  </si>
  <si>
    <t>VQS(ph)LSESNLGAIPNR</t>
  </si>
  <si>
    <t>AT3G55970.1</t>
  </si>
  <si>
    <t>&gt;AT3G55970.1 | Symbols: ATJRG21, JRG21 | jasmonate-regulated gene 21 | chr3:20766970-20769264 REVERSE LENGTH=363</t>
  </si>
  <si>
    <t>MNIFQDWPEPIVRVQSLSESNLGAIPNRYVK</t>
  </si>
  <si>
    <t>UID1641</t>
  </si>
  <si>
    <t>TASGADSEETQT(ph)PR</t>
  </si>
  <si>
    <t>AT4G32330.3</t>
  </si>
  <si>
    <t>&gt;AT4G32330.3 | Symbols:  | TPX2 (targeting protein for Xklp2) protein family | chr4:15609801-15611867 FORWARD LENGTH=437;&gt;AT4G32330.1 | Symbols:  | TPX2 (targeting protein for Xklp2) protein family | chr4:15609801-15611867 FORWARD LENGTH=437;&gt;AT4G32330.2 |</t>
  </si>
  <si>
    <t>AT4G32330.3;AT4G32330.1;AT4G32330.2</t>
  </si>
  <si>
    <t>308;308;307</t>
  </si>
  <si>
    <t>GRKKTASGADSEETQTPRLGRLSLDERASKD</t>
  </si>
  <si>
    <t>308;307</t>
  </si>
  <si>
    <t>UID768</t>
  </si>
  <si>
    <t>GTS(ph)PQPRPQQEPAPSNPVR</t>
  </si>
  <si>
    <t>AT3G45780.2</t>
  </si>
  <si>
    <t>&gt;AT3G45780.2 | Symbols: PHOT1, NPH1, JK224, RPT1 | phototropin 1 | chr3:16818557-16823960 FORWARD LENGTH=996;&gt;AT3G45780.1 | Symbols: PHOT1, NPH1, JK224, RPT1 | phototropin 1 | chr3:16818557-16823960 FORWARD LENGTH=996</t>
  </si>
  <si>
    <t>AT3G45780.2;AT3G45780.1</t>
  </si>
  <si>
    <t>58;58</t>
  </si>
  <si>
    <t>PEPPAWQNLSDPRGTSPQPRPQQEPAPSNPV</t>
  </si>
  <si>
    <t>UID1282</t>
  </si>
  <si>
    <t>TIEKPVEDPS(ph)ELPK</t>
  </si>
  <si>
    <t>AT5G35630.3</t>
  </si>
  <si>
    <t>&gt;AT5G35630.3 | Symbols: GS2, GLN2, ATGSL1 | glutamine synthetase 2 | chr5:13831220-13833239 FORWARD LENGTH=430;&gt;AT5G35630.2 | Symbols: GS2, GLN2, ATGSL1 | glutamine synthetase 2 | chr5:13831220-13833239 FORWARD LENGTH=430;&gt;AT5G35630.1 | Symbols: GS2, GLN2,</t>
  </si>
  <si>
    <t>AT5G35630.3;AT5G35630.2;AT5G35630.1</t>
  </si>
  <si>
    <t>106;106;106</t>
  </si>
  <si>
    <t>LRSKSRTIEKPVEDPSELPKWNYDGSSTGQA</t>
  </si>
  <si>
    <t>UID1377</t>
  </si>
  <si>
    <t>RAFS(ph)EGDIQK</t>
  </si>
  <si>
    <t>111;190</t>
  </si>
  <si>
    <t>NFPDFDFGYGMRRAFSEGDIQKLGAGLVQSP</t>
  </si>
  <si>
    <t>UID46</t>
  </si>
  <si>
    <t>IEEEEETEEGS(ph)VNPK</t>
  </si>
  <si>
    <t>AT1G10140.1</t>
  </si>
  <si>
    <t>&gt;AT1G10140.1 | Symbols:  | Uncharacterised conserved protein UCP031279 | chr1:3322970-3323473 REVERSE LENGTH=167</t>
  </si>
  <si>
    <t>AGMARIEEEEETEEGSVNPKVKKTKKVSDLL</t>
  </si>
  <si>
    <t>UID204</t>
  </si>
  <si>
    <t>NDS(ph)RPSQSSTFVQSEQR</t>
  </si>
  <si>
    <t>AT1G33980.1</t>
  </si>
  <si>
    <t>&gt;AT1G33980.1 | Symbols: ATUPF3, UPF3 | Smg-4/UPF3 family protein | chr1:12351719-12354401 FORWARD LENGTH=482;&gt;AT1G33980.2 | Symbols: ATUPF3, UPF3 | Smg-4/UPF3 family protein | chr1:12351719-12354401 FORWARD LENGTH=484</t>
  </si>
  <si>
    <t>AT1G33980.1;AT1G33980.2</t>
  </si>
  <si>
    <t>324;326</t>
  </si>
  <si>
    <t>DVGGRLIKGILLRNDSRPSQSSTFVQSEQRV</t>
  </si>
  <si>
    <t>UID247</t>
  </si>
  <si>
    <t>TQS(ph)GGLDQYK</t>
  </si>
  <si>
    <t>AT1G51140.1</t>
  </si>
  <si>
    <t>&gt;AT1G51140.1 | Symbols:  | basic helix-loop-helix (bHLH) DNA-binding superfamily protein | chr1:18943802-18945613 REVERSE LENGTH=379</t>
  </si>
  <si>
    <t>EGSASSKLTALARTQSGGLDQYKTKDEDSAS</t>
  </si>
  <si>
    <t>UID662</t>
  </si>
  <si>
    <t>ISHSTGSETLDQNM(ox)VLGEVS(ph)PKDEESR</t>
  </si>
  <si>
    <t>AT3G12640.1</t>
  </si>
  <si>
    <t>&gt;AT3G12640.1 | Symbols:  | RNA binding (RRM/RBD/RNP motifs) family protein | chr3:4014455-4017675 FORWARD LENGTH=638</t>
  </si>
  <si>
    <t>TGSETLDQNMVLGEVSPKDEESRNFSQGQEA</t>
  </si>
  <si>
    <t>UID688</t>
  </si>
  <si>
    <t>IDS(ph)EGVLCGASFKVDACSK</t>
  </si>
  <si>
    <t>AT3G15450.1</t>
  </si>
  <si>
    <t>&gt;AT3G15450.1 | Symbols:  | Aluminium induced protein with YGL and LRDR motifs | chr3:5213050-5213998 FORWARD LENGTH=253</t>
  </si>
  <si>
    <t>FDHPTNMMKAMPRIDSEGVLCGASFKVDACS</t>
  </si>
  <si>
    <t>UID691</t>
  </si>
  <si>
    <t>SDFSPESGIADYSAS(ph)PDAK</t>
  </si>
  <si>
    <t>AT3G16310.1</t>
  </si>
  <si>
    <t>&gt;AT3G16310.1 | Symbols:  | mitotic phosphoprotein N' end (MPPN) family protein | chr3:5526593-5528106 REVERSE LENGTH=329</t>
  </si>
  <si>
    <t>RSDFSPESGIADYSASPDAKSDRRTPFQSSG</t>
  </si>
  <si>
    <t>UID579</t>
  </si>
  <si>
    <t>(ac)SEEAYEETQESSQS(ph)PRPVPK</t>
  </si>
  <si>
    <t>AT2G46860.1</t>
  </si>
  <si>
    <t>&gt;AT2G46860.1 | Symbols: AtPPa3, PPa3 | pyrophosphorylase 3 | chr2:19253843-19255060 FORWARD LENGTH=216</t>
  </si>
  <si>
    <t>_MSEEAYEETQESSQSPRPVPKLNERILSTL</t>
  </si>
  <si>
    <t>UID775</t>
  </si>
  <si>
    <t>ECTSQQEPIS(ph)PSK</t>
  </si>
  <si>
    <t>AT3G46750.1</t>
  </si>
  <si>
    <t>&gt;AT3G46750.1 | Symbols:  | unknown protein;Has 2631 Blast hits to 1984 proteins in 271 species: Archae - 6;Bacteria - 163;Metazoa - 1232;Fungi - 253;Plants - 141;Viruses - 8;Other Eukaryotes - 828 (source: NCBI BLink). | chr3:17219944-17221461 FORWA</t>
  </si>
  <si>
    <t>SEKTRKECTSQQEPISPSKTVTETVTEKLAP</t>
  </si>
  <si>
    <t>UID940</t>
  </si>
  <si>
    <t>TADLTQS(ph)AR</t>
  </si>
  <si>
    <t>AT4G13560.1</t>
  </si>
  <si>
    <t>&gt;AT4G13560.1 | Symbols: UNE15 | Late embryogenesis abundant protein (LEA) family protein | chr4:7879764-7880311 REVERSE LENGTH=109</t>
  </si>
  <si>
    <t>QTAQSACDKTADLTQSARDKAADLTQSARDK</t>
  </si>
  <si>
    <t>UID1292</t>
  </si>
  <si>
    <t>(ac)SSNS(ph)QNISFQAGQAK</t>
  </si>
  <si>
    <t>AT5G38760.1</t>
  </si>
  <si>
    <t>&gt;AT5G38760.1 | Symbols:  | Late embryogenesis abundant protein (LEA) family protein | chr5:15524249-15524743 FORWARD LENGTH=67</t>
  </si>
  <si>
    <t>___________MSSNSQNISFQAGQAKGQTQ</t>
  </si>
  <si>
    <t>UID1491</t>
  </si>
  <si>
    <t>TNPTTS(ph)NPEVSIR</t>
  </si>
  <si>
    <t>ATCG00480.1</t>
  </si>
  <si>
    <t>&gt;ATCG00480.1 | Symbols: ATPB, PB | ATP synthase subunit beta | chrC:52660-54156 REVERSE LENGTH=498</t>
  </si>
  <si>
    <t>________MRTNPTTSNPEVSIREKKNLGRI</t>
  </si>
  <si>
    <t>UID1607</t>
  </si>
  <si>
    <t>ITGNRPGT(ph)SG</t>
  </si>
  <si>
    <t>AT3G54680.1</t>
  </si>
  <si>
    <t>&gt;AT3G54680.1 | Symbols:  | proteophosphoglycan-related | chr3:20244568-20245689 FORWARD LENGTH=211</t>
  </si>
  <si>
    <t>ERIRTDPRITGNRPGTSG_____________</t>
  </si>
  <si>
    <t>UID849</t>
  </si>
  <si>
    <t>GIS(ph)INAAR</t>
  </si>
  <si>
    <t>AT3G58730.1</t>
  </si>
  <si>
    <t>&gt;AT3G58730.1 | Symbols:  | vacuolar ATP synthase subunit D (VATD) / V-ATPase D subunit / vacuolar proton pump D subunit (VATPD) | chr3:21718495-21719280 REVERSE LENGTH=261</t>
  </si>
  <si>
    <t>AEEMVLEDISMQRGISINAARNFLVGGAEKD</t>
  </si>
  <si>
    <t>UID1102</t>
  </si>
  <si>
    <t>(ac)ASATSNNPASSSM(ox)S(ph)PR</t>
  </si>
  <si>
    <t>AT4G35890.1</t>
  </si>
  <si>
    <t>&gt;AT4G35890.1 | Symbols:  | winged-helix DNA-binding transcription factor family protein | chr4:16997433-17000410 FORWARD LENGTH=523</t>
  </si>
  <si>
    <t>_MASATSNNPASSSMSPRRISGNHGSPTASV</t>
  </si>
  <si>
    <t>UID1215</t>
  </si>
  <si>
    <t>GGPPSTS(ph)SPPR</t>
  </si>
  <si>
    <t>AT5G14610.2</t>
  </si>
  <si>
    <t>&gt;AT5G14610.2 | Symbols:  | DEAD box RNA helicase family protein | chr5:4711271-4714713 FORWARD LENGTH=645;&gt;AT5G14610.1 | Symbols:  | DEAD box RNA helicase family protein | chr5:4711271-4714713 FORWARD LENGTH=712</t>
  </si>
  <si>
    <t>AT5G14610.2;AT5G14610.1</t>
  </si>
  <si>
    <t>630;697</t>
  </si>
  <si>
    <t>RSRSPERFRGGPPSTSSPPRSFHEAMMMKNR</t>
  </si>
  <si>
    <t>UID74</t>
  </si>
  <si>
    <t>SSS(ph)QPALDQPTNALQK</t>
  </si>
  <si>
    <t>AT1G13890.1</t>
  </si>
  <si>
    <t>&gt;AT1G13890.1 | Symbols: SNAP30, ATSNAP30 | soluble N-ethylmaleimide-sensitive factor adaptor protein 30 | chr1:4751581-4752844 FORWARD LENGTH=263</t>
  </si>
  <si>
    <t>EEREKLGLGAKGRSSSQPALDQPTNALQKVE</t>
  </si>
  <si>
    <t>UID95</t>
  </si>
  <si>
    <t>S(ph)GSFAGTAQSGPGAPM(ox)ATGR</t>
  </si>
  <si>
    <t>AT1G16860.1</t>
  </si>
  <si>
    <t>&gt;AT1G16860.1 | Symbols:  | Ubiquitin-specific protease family C19-related protein | chr1:5768280-5770183 FORWARD LENGTH=474</t>
  </si>
  <si>
    <t>TKSRKSGPIPGAPSRSGSFAGTAQSGPGAPM</t>
  </si>
  <si>
    <t>UID432</t>
  </si>
  <si>
    <t>ALEESESTLKANDTDS(ph)PR</t>
  </si>
  <si>
    <t>AT2G26570.1</t>
  </si>
  <si>
    <t>&gt;AT2G26570.1 | Symbols: WEB1 | Plant protein of unknown function (DUF827) | chr2:11299565-11302076 FORWARD LENGTH=807</t>
  </si>
  <si>
    <t>ALEESESTLKANDTDSPRSVTLSLEEYYELS</t>
  </si>
  <si>
    <t>UID668</t>
  </si>
  <si>
    <t>IQDAIIS(ph)PVDKVDTEEQPLSK</t>
  </si>
  <si>
    <t>AT3G13222.1</t>
  </si>
  <si>
    <t>&gt;AT3G13222.1 | Symbols: GIP1 | GBF-interacting protein 1 | chr3:4251287-4254206 REVERSE LENGTH=567</t>
  </si>
  <si>
    <t>LPSGISNQKIQDAIISPVDKVDTEEQPLSKA</t>
  </si>
  <si>
    <t>UID1198</t>
  </si>
  <si>
    <t>NVEQHSLLQQASS(ph)PR</t>
  </si>
  <si>
    <t>AT5G12850.1</t>
  </si>
  <si>
    <t>&gt;AT5G12850.1 | Symbols:  | CCCH-type zinc finger protein with ARM repeat domain | chr5:4057068-4059188 FORWARD LENGTH=706</t>
  </si>
  <si>
    <t>SPKNVEQHSLLQQASSPRGGEPISPMNARMK</t>
  </si>
  <si>
    <t>UID3284</t>
  </si>
  <si>
    <t>Y(ph)NLALT(ph)VPVRNPNK</t>
  </si>
  <si>
    <t>AT2G35980.1</t>
  </si>
  <si>
    <t>&gt;AT2G35980.1 | Symbols: YLS9, NHL10, ATNHL10 | Late embryogenesis abundant (LEA) hydroxyproline-rich glycoprotein family | chr2:15110635-15111318 FORWARD LENGTH=227</t>
  </si>
  <si>
    <t>___2</t>
  </si>
  <si>
    <t>DHTSPDNILRYNLALTVPVRNPNKRIGLYYD</t>
  </si>
  <si>
    <t>UID3432</t>
  </si>
  <si>
    <t>SLTRFDHTSPDNILRYNLALTVPVRNPNKRI</t>
  </si>
  <si>
    <t>UID61</t>
  </si>
  <si>
    <t>S(ph)GLSTDEIPNQPAERPK</t>
  </si>
  <si>
    <t>AT1G11480.2</t>
  </si>
  <si>
    <t>&gt;AT1G11480.2 | Symbols:  | eukaryotic translation initiation factor-related | chr1:3864368-3866707 REVERSE LENGTH=565;&gt;AT1G11480.1 | Symbols:  | eukaryotic translation initiation factor-related | chr1:3864368-3866750 REVERSE LENGTH=578</t>
  </si>
  <si>
    <t>AT1G11480.2;AT1G11480.1</t>
  </si>
  <si>
    <t>343;356</t>
  </si>
  <si>
    <t>IQRENATQKSFNNSKSGLSTDEIPNQPAERP</t>
  </si>
  <si>
    <t>UID936</t>
  </si>
  <si>
    <t>S(ph)PSPSGANTTPTPV</t>
  </si>
  <si>
    <t>AT4G13510.1</t>
  </si>
  <si>
    <t>&gt;AT4G13510.1 | Symbols: AMT1;1, ATAMT1, ATAMT1;1 | ammonium transporter 1;1 | chr4:7858220-7859725 FORWARD LENGTH=501</t>
  </si>
  <si>
    <t>DESHKAIQLRRVEPRSPSPSGANTTPTPV__</t>
  </si>
  <si>
    <t>UID1079</t>
  </si>
  <si>
    <t>LQSRQS(ph)PEIEQTDIPIK</t>
  </si>
  <si>
    <t>AT4G31800.2</t>
  </si>
  <si>
    <t>&gt;AT4G31800.2 | Symbols: WRKY18 | WRKY DNA-binding protein 18 | chr4:15383296-15384812 FORWARD LENGTH=309;&gt;AT4G31800.1 | Symbols: WRKY18, ATWRKY18 | WRKY DNA-binding protein 18 | chr4:15383296-15384812 FORWARD LENGTH=310</t>
  </si>
  <si>
    <t>AT4G31800.2;AT4G31800.1</t>
  </si>
  <si>
    <t>88;89</t>
  </si>
  <si>
    <t>YNELHNHLEKLQSRQSPEIEQTDIPIKKRKQ</t>
  </si>
  <si>
    <t>UID437</t>
  </si>
  <si>
    <t>TSEPNS(ph)EDEAAGVGKR</t>
  </si>
  <si>
    <t>AT2G27100.1</t>
  </si>
  <si>
    <t>&gt;AT2G27100.1 | Symbols: SE | C2H2 zinc-finger protein SERRATE (SE) | chr2:11572587-11576357 FORWARD LENGTH=720</t>
  </si>
  <si>
    <t>AVTALNKSGRTSEPNSEDEAAGVGKRKRHGM</t>
  </si>
  <si>
    <t>UID1223</t>
  </si>
  <si>
    <t>S(ph)EDSPEGEKQVTAK</t>
  </si>
  <si>
    <t>AT5G15270.2</t>
  </si>
  <si>
    <t>&gt;AT5G15270.2 | Symbols:  | RNA-binding KH domain-containing protein | chr5:4958738-4960947 FORWARD LENGTH=548;&gt;AT5G15270.1 | Symbols:  | RNA-binding KH domain-containing protein | chr5:4958738-4960947 FORWARD LENGTH=548</t>
  </si>
  <si>
    <t>AT5G15270.2;AT5G15270.1</t>
  </si>
  <si>
    <t>137;137</t>
  </si>
  <si>
    <t>ALFRIHDRVVADDARSEDSPEGEKQVTAKLL</t>
  </si>
  <si>
    <t>UID1224</t>
  </si>
  <si>
    <t>SEDS(ph)PEGEKQVTAK</t>
  </si>
  <si>
    <t>140;140</t>
  </si>
  <si>
    <t>RIHDRVVADDARSEDSPEGEKQVTAKLLVPS</t>
  </si>
  <si>
    <t>UID1481</t>
  </si>
  <si>
    <t>GGKS(ph)PGPADVCQDDIAPR</t>
  </si>
  <si>
    <t>AT5G65690.1</t>
  </si>
  <si>
    <t>&gt;AT5G65690.1 | Symbols: PCK2, PEPCK | phosphoenolpyruvate carboxykinase 2 | chr5:26266477-26269486 FORWARD LENGTH=670</t>
  </si>
  <si>
    <t>ARDALPRITTEKGGKSPGPADVCQDDIAPRV</t>
  </si>
  <si>
    <t>UID1693</t>
  </si>
  <si>
    <t>VAHVPVT(ph)PTSLPAADVSDSGLK</t>
  </si>
  <si>
    <t>RGDPTSAAKVAHVPVTPTSLPAADVSDSGLK</t>
  </si>
  <si>
    <t>UID3321</t>
  </si>
  <si>
    <t>VDEKEGT(ph)TTGGR</t>
  </si>
  <si>
    <t>AT3G47070.1</t>
  </si>
  <si>
    <t>&gt;AT3G47070.1 | Symbols:  | LOCATED IN: thylakoid, chloroplast thylakoid membrane, chloroplast, chloroplast envelope;EXPRESSED IN: 22 plant structures;EXPRESSED DURING: 13 growth stages;CONTAINS InterPro DOMAIN/s: Thylakoid soluble phosphoprotein TSP9 (I</t>
  </si>
  <si>
    <t>YETNPLLKKVDEKEGTTTGGRGTVRGGKNSA</t>
  </si>
  <si>
    <t>UID78</t>
  </si>
  <si>
    <t>VAGAS(ph)ADILDAAEKYGK</t>
  </si>
  <si>
    <t>AT1G13930.3</t>
  </si>
  <si>
    <t>&gt;AT1G13930.3 | Symbols:  | Involved in response to salt stress.  Knockout mutants are hypersensitive to salt stress. | chr1:4761091-4761558 FORWARD LENGTH=155;&gt;AT1G13930.2 | Symbols:  | Involved in response to salt stress.  Knockout mutants are hypersensit</t>
  </si>
  <si>
    <t>AT1G13930.3;AT1G13930.2;AT1G13930.1</t>
  </si>
  <si>
    <t>71;71;71</t>
  </si>
  <si>
    <t>RNESDKLDKGKVAGASADILDAAEKYGKFDE</t>
  </si>
  <si>
    <t>UID276</t>
  </si>
  <si>
    <t>SLS(ph)TADGNR</t>
  </si>
  <si>
    <t>AT1G59870.1</t>
  </si>
  <si>
    <t>&gt;AT1G59870.1 | Symbols: PEN3, PDR8, ATPDR8, ABCG36, ATABCG36 | ABC-2 and Plant PDR ABC-type transporter family protein | chr1:22034661-22039844 FORWARD LENGTH=1469</t>
  </si>
  <si>
    <t>NEDADQGKDPMRRSLSTADGNRRGEVAMGRM</t>
  </si>
  <si>
    <t>UID331</t>
  </si>
  <si>
    <t>LGS(ph)KLTESEIK</t>
  </si>
  <si>
    <t>AT1G76040.1</t>
  </si>
  <si>
    <t>&gt;AT1G76040.1 | Symbols: CPK29 | calcium-dependent protein kinase 29 | chr1:28538906-28540448 FORWARD LENGTH=323;&gt;AT1G76040.2 | Symbols: CPK29 | calcium-dependent protein kinase 29 | chr1:28537743-28540448 FORWARD LENGTH=561</t>
  </si>
  <si>
    <t>AT1G76040.1;AT1G76040.2</t>
  </si>
  <si>
    <t>208;446</t>
  </si>
  <si>
    <t>TITFDELRNGLHRLGSKLTESEIKQLMEAAD</t>
  </si>
  <si>
    <t>UID562</t>
  </si>
  <si>
    <t>LGDIS(ph)DGENEGAFR</t>
  </si>
  <si>
    <t>AT2G44440.1</t>
  </si>
  <si>
    <t>&gt;AT2G44440.1 | Symbols:  | Emsy N Terminus (ENT) domain-containing protein | chr2:18336621-18338950 REVERSE LENGTH=429</t>
  </si>
  <si>
    <t>HEHALVGAIAKLGDISDGENEGAFRR_____</t>
  </si>
  <si>
    <t>UID847</t>
  </si>
  <si>
    <t>GSGGGYLSPS(ph)R</t>
  </si>
  <si>
    <t>AT3G57540.1</t>
  </si>
  <si>
    <t>&gt;AT3G57540.1 | Symbols:  | Remorin family protein | chr3:21301623-21302924 REVERSE LENGTH=296</t>
  </si>
  <si>
    <t>TRPQQRGSGGGYLSPSRSIAFSDGTTSSGEN</t>
  </si>
  <si>
    <t>UID1080</t>
  </si>
  <si>
    <t>SGS(ph)RPQLDLSK</t>
  </si>
  <si>
    <t>AT4G32180.3</t>
  </si>
  <si>
    <t>&gt;AT4G32180.3 | Symbols: ATPANK2, PANK2 | pantothenate kinase 2 | chr4:15538340-15543715 REVERSE LENGTH=783;&gt;AT4G32180.2 | Symbols: ATPANK2, PANK2 | pantothenate kinase 2 | chr4:15538340-15543715 REVERSE LENGTH=783;&gt;AT4G32180.1 | Symbols: ATPANK2, PANK2 | p</t>
  </si>
  <si>
    <t>AT4G32180.3;AT4G32180.2;AT4G32180.1</t>
  </si>
  <si>
    <t>46;46;46</t>
  </si>
  <si>
    <t>NMAPSTSGTPIHRSGSRPQLDLSKAEIQGNL</t>
  </si>
  <si>
    <t>UID1352</t>
  </si>
  <si>
    <t>KPVLS(ph)NNNDASTLK</t>
  </si>
  <si>
    <t>AT5G47430.2</t>
  </si>
  <si>
    <t>&gt;AT5G47430.2 | Symbols:  | DWNN domain, a CCHC-type zinc finger | chr5:19235819-19240147 REVERSE LENGTH=831;&gt;AT5G47430.3 | Symbols:  | DWNN domain, a CCHC-type zinc finger | chr5:19235819-19240596 REVERSE LENGTH=889;&gt;AT5G47430.1 | Symbols:  | DWNN domain,</t>
  </si>
  <si>
    <t>AT5G47430.2;AT5G47430.3;AT5G47430.1</t>
  </si>
  <si>
    <t>343;401;404</t>
  </si>
  <si>
    <t>PTTSVASKGEKKPVLSNNNDASTLKAPMEVA</t>
  </si>
  <si>
    <t>UID1353</t>
  </si>
  <si>
    <t>SQTSEPFSVSANPPPVVQQHLS(ph)PEALSGQK</t>
  </si>
  <si>
    <t>AT5G47790.1</t>
  </si>
  <si>
    <t>&gt;AT5G47790.1 | Symbols:  | SMAD/FHA domain-containing protein  | chr5:19351396-19352579 FORWARD LENGTH=369</t>
  </si>
  <si>
    <t>FSVSANPPPVVQQHLSPEALSGQKTQIGAGQ</t>
  </si>
  <si>
    <t>UID1518</t>
  </si>
  <si>
    <t>TALT(ph)PPASGSEVPR</t>
  </si>
  <si>
    <t>AT1G48610.2</t>
  </si>
  <si>
    <t>&gt;AT1G48610.2 | Symbols:  | AT hook motif-containing protein | chr1:17971322-17972798 REVERSE LENGTH=198;&gt;AT1G48610.1 | Symbols:  | AT hook motif-containing protein | chr1:17971027-17972798 REVERSE LENGTH=212</t>
  </si>
  <si>
    <t>AT1G48610.2;AT1G48610.1</t>
  </si>
  <si>
    <t>7;7</t>
  </si>
  <si>
    <t>_________MAKTALTPPASGSEVPRSGTPG</t>
  </si>
  <si>
    <t>UID92</t>
  </si>
  <si>
    <t>PVDVAS(ph)PAGK</t>
  </si>
  <si>
    <t>AT1G15950.2</t>
  </si>
  <si>
    <t>&gt;AT1G15950.2 | Symbols: CCR1, IRX4, ATCCR1 | cinnamoyl coa reductase 1 | chr1:5478855-5481949 FORWARD LENGTH=337;&gt;AT1G15950.1 | Symbols: CCR1, IRX4, ATCCR1 | cinnamoyl coa reductase 1 | chr1:5478855-5481915 FORWARD LENGTH=344</t>
  </si>
  <si>
    <t>AT1G15950.2;AT1G15950.1</t>
  </si>
  <si>
    <t>_________MPVDVASPAGKTVCVTGAGGYI</t>
  </si>
  <si>
    <t>UID55</t>
  </si>
  <si>
    <t>QSLS(ph)EGSLDK</t>
  </si>
  <si>
    <t>AT1G10290.1</t>
  </si>
  <si>
    <t>&gt;AT1G10290.1 | Symbols: ADL6, DRP2A | dynamin-like protein 6 | chr1:3370774-3377120 FORWARD LENGTH=914;&gt;AT1G59610.1 | Symbols: ADL3, CF1, DRP2B, DL3 | dynamin-like 3 | chr1:21893413-21900780 FORWARD LENGTH=920</t>
  </si>
  <si>
    <t>AT1G10290.1;AT1G59610.1</t>
  </si>
  <si>
    <t>712;719</t>
  </si>
  <si>
    <t>ARGGQVGSASMRQSLSEGSLDKMVRKPVDPE;ARGGQVGSVSMRQSLSEGSLDKMVRKPIDPE</t>
  </si>
  <si>
    <t>UID295</t>
  </si>
  <si>
    <t>(ac)S(ph)DDEHHFESSDAGASK</t>
  </si>
  <si>
    <t>AT1G69410.1</t>
  </si>
  <si>
    <t>&gt;AT1G69410.1 | Symbols: ATELF5A-3, ELF5A-3 | eukaryotic elongation factor 5A-3 | chr1:26089301-26090194 FORWARD LENGTH=158</t>
  </si>
  <si>
    <t>______________MSDDEHHFESSDAGASK</t>
  </si>
  <si>
    <t>UID443</t>
  </si>
  <si>
    <t>SIEEENVPTTVDS(ph)GAADTTVK</t>
  </si>
  <si>
    <t>AT2G30620.2</t>
  </si>
  <si>
    <t>&gt;AT2G30620.2 | Symbols:  | winged-helix DNA-binding transcription factor family protein | chr2:13045360-13046267 FORWARD LENGTH=202;&gt;AT2G30620.1 | Symbols:  | winged-helix DNA-binding transcription factor family protein | chr2:13045360-13046267 FORWARD LEN</t>
  </si>
  <si>
    <t>AT2G30620.2;AT2G30620.1</t>
  </si>
  <si>
    <t>14;14</t>
  </si>
  <si>
    <t>__MSIEEENVPTTVDSGAADTTVKSPEKKPA</t>
  </si>
  <si>
    <t>UID547</t>
  </si>
  <si>
    <t>SSSS(ph)FDGDEPDVSWVQSLVK</t>
  </si>
  <si>
    <t>AT2G41900.1</t>
  </si>
  <si>
    <t>&gt;AT2G41900.1 | Symbols:  | CCCH-type zinc finger protein with ARM repeat domain | chr2:17491352-17493502 FORWARD LENGTH=716</t>
  </si>
  <si>
    <t>WGMSSEALGKLRSSSSFDGDEPDVSWVQSLV</t>
  </si>
  <si>
    <t>UID881</t>
  </si>
  <si>
    <t>IGS(ph)SEMLIEGEDVR</t>
  </si>
  <si>
    <t>AT4G01290.2</t>
  </si>
  <si>
    <t>&gt;AT4G01290.2 | Symbols:  | unknown protein;FUNCTIONS IN: molecular_function unknown;INVOLVED IN: biological_process unknown;LOCATED IN: cellular_component unknown;EXPRESSED IN: 24 plant structures;EXPRESSED DURING: 15 growth stages;Has 1797 Blast hit</t>
  </si>
  <si>
    <t>AT4G01290.2;AT4G01290.1</t>
  </si>
  <si>
    <t>359;360</t>
  </si>
  <si>
    <t>TSVNNGGKPLGIKIGSSEMLIEGEDVRVSST</t>
  </si>
  <si>
    <t>UID889</t>
  </si>
  <si>
    <t>EGETS(ph)SPEMK</t>
  </si>
  <si>
    <t>AT4G04630.1</t>
  </si>
  <si>
    <t>&gt;AT4G04630.1 | Symbols:  | Protein of unknown function, DUF584 | chr4:2332163-2332669 REVERSE LENGTH=168</t>
  </si>
  <si>
    <t>FQEEDVWSVLREGETSSPEMKIPKSHFSSSS</t>
  </si>
  <si>
    <t>UID989</t>
  </si>
  <si>
    <t>YLAQQQGEGADS(ph)V</t>
  </si>
  <si>
    <t>AT4G21450.1</t>
  </si>
  <si>
    <t>&gt;AT4G21450.1 | Symbols:  | PapD-like superfamily protein | chr4:11426136-11428125 FORWARD LENGTH=295;&gt;AT4G21450.3 | Symbols:  | PapD-like superfamily protein | chr4:11426136-11428125 FORWARD LENGTH=314</t>
  </si>
  <si>
    <t>AT4G21450.1;AT4G21450.3</t>
  </si>
  <si>
    <t>294;313</t>
  </si>
  <si>
    <t>RRERYLAQQQGEGADSV______________</t>
  </si>
  <si>
    <t>UID1044</t>
  </si>
  <si>
    <t>VDS(ph)EGVLCGANFKVDVYNR</t>
  </si>
  <si>
    <t>AT4G27450.1</t>
  </si>
  <si>
    <t>&gt;AT4G27450.1 | Symbols:  | Aluminium induced protein with YGL and LRDR motifs | chr4:13727665-13728683 REVERSE LENGTH=250</t>
  </si>
  <si>
    <t>FEHPMNKIKAMPRVDSEGVLCGANFKVDVYN</t>
  </si>
  <si>
    <t>UID1054</t>
  </si>
  <si>
    <t>KCEELES(ph)PQPK</t>
  </si>
  <si>
    <t>AT4G28610.1</t>
  </si>
  <si>
    <t>&gt;AT4G28610.1 | Symbols: PHR1, AtPHR1 | phosphate starvation response  1 | chr4:14133164-14134951 REVERSE LENGTH=409</t>
  </si>
  <si>
    <t>KEVPEEETRKCEELESPQPKRPKIDN_____</t>
  </si>
  <si>
    <t>UID1059</t>
  </si>
  <si>
    <t>AAEDPAPAS(ph)SSSK</t>
  </si>
  <si>
    <t>AT4G28750.1</t>
  </si>
  <si>
    <t>&gt;AT4G28750.1 | Symbols: PSAE-1 | Photosystem I reaction centre subunit IV / PsaE protein | chr4:14202951-14203888 REVERSE LENGTH=143</t>
  </si>
  <si>
    <t>GSRLVVRAAEDPAPASSSSKDSPAAAAAPDG</t>
  </si>
  <si>
    <t>UID1072</t>
  </si>
  <si>
    <t>TDPIGLDNLSM(ox)S(ph)DGESDPVYK</t>
  </si>
  <si>
    <t>AT4G30890.3</t>
  </si>
  <si>
    <t>&gt;AT4G30890.3 | Symbols: UBP24 | ubiquitin-specific protease 24 | chr4:15036383-15038825 REVERSE LENGTH=551;&gt;AT4G30890.2 | Symbols: UBP24 | ubiquitin-specific protease 24 | chr4:15036383-15038825 REVERSE LENGTH=551;&gt;AT4G30890.1 | Symbols: UBP24 | ubiquitin-</t>
  </si>
  <si>
    <t>AT4G30890.3;AT4G30890.2;AT4G30890.1</t>
  </si>
  <si>
    <t>143;143;143</t>
  </si>
  <si>
    <t>VAVKTDPIGLDNLSMSDGESDPVYKASSSKF</t>
  </si>
  <si>
    <t>UID1114</t>
  </si>
  <si>
    <t>(ac)STMKPS(ph)RSDEISDPEQQIK</t>
  </si>
  <si>
    <t>AT4G37300.1</t>
  </si>
  <si>
    <t>&gt;AT4G37300.1 | Symbols: MEE59 | maternal effect embryo arrest 59 | chr4:17554805-17555498 FORWARD LENGTH=173</t>
  </si>
  <si>
    <t>_________MSTMKPSRSDEISDPEQQIKNA</t>
  </si>
  <si>
    <t>UID1270</t>
  </si>
  <si>
    <t>YAAGAVDCPGS(ph)PK</t>
  </si>
  <si>
    <t>AT5G27540.2</t>
  </si>
  <si>
    <t>&gt;AT5G27540.2 | Symbols: MIRO1 | MIRO-related GTP-ase 1 | chr5:9722816-9727112 FORWARD LENGTH=648;&gt;AT5G27540.1 | Symbols: MIRO1, emb2473 | MIRO-related GTP-ase 1 | chr5:9722816-9727112 FORWARD LENGTH=648</t>
  </si>
  <si>
    <t>AT5G27540.2;AT5G27540.1</t>
  </si>
  <si>
    <t>__MARYAAGAVDCPGSPKSVRIVVVGDKGTG</t>
  </si>
  <si>
    <t>UID1336</t>
  </si>
  <si>
    <t>S(ph)ISSAQFFGNQNR</t>
  </si>
  <si>
    <t>AT5G46750.1</t>
  </si>
  <si>
    <t>&gt;AT5G46750.1 | Symbols: AGD9 | ARF-GAP domain 9 | chr5:18969950-18971817 REVERSE LENGTH=402</t>
  </si>
  <si>
    <t>VEETDEARKKFSNAKSISSAQFFGNQNRDAD</t>
  </si>
  <si>
    <t>UID1397</t>
  </si>
  <si>
    <t>TGGKPGS(ph)PGK</t>
  </si>
  <si>
    <t>AT5G55850.3</t>
  </si>
  <si>
    <t>&gt;AT5G55850.3 | Symbols: NOI | RPM1-interacting protein 4 (RIN4) family protein | chr5:22603617-22604850 FORWARD LENGTH=95;&gt;AT5G55850.1 | Symbols: NOI | RPM1-interacting protein 4 (RIN4) family protein | chr5:22603617-22604951 FORWARD LENGTH=114;&gt;AT5G55850.</t>
  </si>
  <si>
    <t>AT5G55850.3;AT5G55850.1;AT5G55850.2</t>
  </si>
  <si>
    <t>60;44;60</t>
  </si>
  <si>
    <t>FNKARDEKKTGGKPGSPGKSSEGHVKSGGGD</t>
  </si>
  <si>
    <t>UID1404</t>
  </si>
  <si>
    <t>SKS(ph)ELEQCVTEESK</t>
  </si>
  <si>
    <t>AT5G55860.1</t>
  </si>
  <si>
    <t>&gt;AT5G55860.1 | Symbols:  | Plant protein of unknown function (DUF827) | chr5:22610146-22612166 FORWARD LENGTH=649</t>
  </si>
  <si>
    <t>ESVAGDLHLKLSRSKSELEQCVTEESKAKAA</t>
  </si>
  <si>
    <t>UID1423</t>
  </si>
  <si>
    <t>VGS(ph)GQM(ox)LAQR</t>
  </si>
  <si>
    <t>AT5G57610.1</t>
  </si>
  <si>
    <t>&gt;AT5G57610.1 | Symbols:  | Protein kinase superfamily protein with octicosapeptide/Phox/Bem1p domain | chr5:23325307-23329099 FORWARD LENGTH=1054</t>
  </si>
  <si>
    <t>AQYSNLHQLRIPRVGSGQMLAQRYGEVEGTW</t>
  </si>
  <si>
    <t>UID362</t>
  </si>
  <si>
    <t>RNQPGNPNPDAEVVALS(ph)PK</t>
  </si>
  <si>
    <t>AT2G02080.1</t>
  </si>
  <si>
    <t>&gt;AT2G02080.1 | Symbols: AtIDD4, IDD4 | indeterminate(ID)-domain 4 | chr2:518328-521170 REVERSE LENGTH=516</t>
  </si>
  <si>
    <t>NQPGNPNPDAEVVALSPKTLMATNRFICDVC</t>
  </si>
  <si>
    <t>UID590</t>
  </si>
  <si>
    <t>GS(ph)PNNYFR</t>
  </si>
  <si>
    <t>AT3G02180.3</t>
  </si>
  <si>
    <t>&gt;AT3G02180.3 | Symbols: SP1L3 | SPIRAL1-like3 | chr3:404989-405375 FORWARD LENGTH=93;&gt;AT3G02180.2 | Symbols: SP1L3 | SPIRAL1-like3 | chr3:404989-405457 FORWARD LENGTH=122;&gt;AT3G02180.1 | Symbols: SP1L3 | SPIRAL1-like3 | chr3:404989-405457 FORWARD LENGTH=122</t>
  </si>
  <si>
    <t>AT3G02180.3;AT3G02180.2;AT3G02180.1</t>
  </si>
  <si>
    <t>73;73;73</t>
  </si>
  <si>
    <t>TTVTDNKKTSAGVRGSPNNYFRSEGQNCGNF</t>
  </si>
  <si>
    <t>UID770</t>
  </si>
  <si>
    <t>SS(ph)GEMSDGDVPGGR</t>
  </si>
  <si>
    <t>166;166</t>
  </si>
  <si>
    <t>KKTTSQRNSQNSCRSSGEMSDGDVPGGRSGI</t>
  </si>
  <si>
    <t>UID856</t>
  </si>
  <si>
    <t>(ac)M(ox)ES(ph)PKSNVDDGYQNIFVMR</t>
  </si>
  <si>
    <t>AT3G60450.1</t>
  </si>
  <si>
    <t>&gt;AT3G60450.1 | Symbols:  | Phosphoglycerate mutase family protein | chr3:22340982-22342187 FORWARD LENGTH=274</t>
  </si>
  <si>
    <t>_____________MESPKSNVDDGYQNIFVM</t>
  </si>
  <si>
    <t>UID211</t>
  </si>
  <si>
    <t>ESGS(ph)PSANTNTR</t>
  </si>
  <si>
    <t>AT1G36990.1</t>
  </si>
  <si>
    <t>&gt;AT1G36990.1 | Symbols:  | unknown protein;LOCATED IN: chloroplast;EXPRESSED IN: 24 plant structures;EXPRESSED DURING: 14 growth stages;BEST Arabidopsis thaliana protein match is: unknown protein (TAIR:AT4G08510.1);Has 5029 Blast hits to 1779 proteins</t>
  </si>
  <si>
    <t>KPARENGVSAVKESGSPSANTNTRAASSQLM</t>
  </si>
  <si>
    <t>UID249</t>
  </si>
  <si>
    <t>GS(ph)ESPGVDGNTNALDYTTK</t>
  </si>
  <si>
    <t>AT1G51690.2</t>
  </si>
  <si>
    <t>&gt;AT1G51690.2 | Symbols: ATB ALPHA, B ALPHA | protein phosphatase 2A 55 kDa regulatory subunit B alpha isoform | chr1:19166218-19169974 FORWARD LENGTH=512;&gt;AT1G51690.1 | Symbols: ATB ALPHA, B ALPHA | protein phosphatase 2A 55 kDa regulatory subunit B alpha</t>
  </si>
  <si>
    <t>AT1G51690.2;AT1G51690.1;AT1G51690.3</t>
  </si>
  <si>
    <t>469;470;560</t>
  </si>
  <si>
    <t>PSRALSSITRVVSRGSESPGVDGNTNALDYT</t>
  </si>
  <si>
    <t>UID299</t>
  </si>
  <si>
    <t>AAS(ph)DIDDGYELPR</t>
  </si>
  <si>
    <t>AT1G70180.1</t>
  </si>
  <si>
    <t>&gt;AT1G70180.1 | Symbols:  | Sterile alpha motif (SAM) domain-containing protein | chr1:26426768-26428985 FORWARD LENGTH=456;&gt;AT1G70180.2 | Symbols:  | Sterile alpha motif (SAM) domain-containing protein | chr1:26426768-26429097 FORWARD LENGTH=460</t>
  </si>
  <si>
    <t>AT1G70180.1;AT1G70180.2</t>
  </si>
  <si>
    <t>26;26</t>
  </si>
  <si>
    <t>TITLGRSGQVVNRAASDIDDGYELPRVGTKR</t>
  </si>
  <si>
    <t>UID568</t>
  </si>
  <si>
    <t>KAEVVVPATES(ph)DGDDSVVEKK</t>
  </si>
  <si>
    <t>AT2G45520.1</t>
  </si>
  <si>
    <t>&gt;AT2G45520.1 | Symbols:  | unknown protein;FUNCTIONS IN: molecular_function unknown;INVOLVED IN: biological_process unknown;EXPRESSED IN: 23 plant structures;EXPRESSED DURING: 13 growth stages;Has 260 Blast hits to 238 proteins in 75 species: Archae -</t>
  </si>
  <si>
    <t>KEKLKKAEVVVPATESDGDDSVVEKKKKKRK</t>
  </si>
  <si>
    <t>UID604</t>
  </si>
  <si>
    <t>KAM(ox)EALKTELES(ph)AGMDAK</t>
  </si>
  <si>
    <t>AT3G05130.1</t>
  </si>
  <si>
    <t>&gt;AT3G05130.1 | Symbols:  | BEST Arabidopsis thaliana protein match is: Prefoldin chaperone subunit family protein (TAIR:AT5G27330.1);Has 171032 Blast hits to 82560 proteins in 3364 species: Archae - 2835;Bacteria - 33550;Metazoa - 71995;Fungi - 13365;</t>
  </si>
  <si>
    <t>VELRKAMEALKTELESAGMDAKRSMVMLKSA</t>
  </si>
  <si>
    <t>UID777</t>
  </si>
  <si>
    <t>LSEKEAEAAS(ph)LAEDAQQK</t>
  </si>
  <si>
    <t>AT3G46780.1</t>
  </si>
  <si>
    <t>&gt;AT3G46780.1 | Symbols: PTAC16 | plastid transcriptionally active 16 | chr3:17228766-17231021 FORWARD LENGTH=510</t>
  </si>
  <si>
    <t>EKQMQKLSEKEAEAASLAEDAQQKADAVGVT</t>
  </si>
  <si>
    <t>UID805</t>
  </si>
  <si>
    <t>ELS(ph)PTGLDSSPR</t>
  </si>
  <si>
    <t>AT3G51950.2</t>
  </si>
  <si>
    <t>&gt;AT3G51950.2 | Symbols:  | Zinc finger (CCCH-type) family protein / RNA recognition motif (RRM)-containing protein | chr3:19278244-19280407 REVERSE LENGTH=540;&gt;AT3G51950.1 | Symbols:  | Zinc finger (CCCH-type) family protein / RNA recognition motif (RRM)-c</t>
  </si>
  <si>
    <t>AT3G51950.2;AT3G51950.1</t>
  </si>
  <si>
    <t>352;352</t>
  </si>
  <si>
    <t>VPDKYRTNQTTERELSPTGLDSSPRDVLGGR</t>
  </si>
  <si>
    <t>UID865</t>
  </si>
  <si>
    <t>(ac)AEEQKIALESES(ph)PAK</t>
  </si>
  <si>
    <t>AT3G61260.1</t>
  </si>
  <si>
    <t>&gt;AT3G61260.1 | Symbols:  | Remorin family protein | chr3:22675403-22676701 REVERSE LENGTH=212</t>
  </si>
  <si>
    <t>___MAEEQKIALESESPAKVTTPAPADTPAP</t>
  </si>
  <si>
    <t>UID873</t>
  </si>
  <si>
    <t>GS(ph)PQAYGSDR</t>
  </si>
  <si>
    <t>AT3G62330.1</t>
  </si>
  <si>
    <t>&gt;AT3G62330.1 | Symbols:  | Zinc knuckle (CCHC-type) family protein | chr3:23063329-23065419 REVERSE LENGTH=479</t>
  </si>
  <si>
    <t>EETRVRENQRNVPRGSPQAYGSDRARSRSTH</t>
  </si>
  <si>
    <t>UID1009</t>
  </si>
  <si>
    <t>S(ph)VEGQGVDCTEEANDR</t>
  </si>
  <si>
    <t>AT4G24680.1</t>
  </si>
  <si>
    <t>&gt;AT4G24680.1 | Symbols: MOS1 | modifier of snc1 | chr4:12733425-12739737 FORWARD LENGTH=1427</t>
  </si>
  <si>
    <t>ADAGPHARPPSSSGRSVEGQGVDCTEEANDR</t>
  </si>
  <si>
    <t>UID1274</t>
  </si>
  <si>
    <t>GGS(ph)SGDGGETLYLK</t>
  </si>
  <si>
    <t>AT5G28640.1</t>
  </si>
  <si>
    <t>&gt;AT5G28640.1 | Symbols: AN3, GIF, GIF1, ATGIF1 | SSXT family protein | chr5:10647831-10649620 REVERSE LENGTH=210</t>
  </si>
  <si>
    <t>KPEMGSGGGGEGRGGSSGDGGETLYLKSSDD</t>
  </si>
  <si>
    <t>UID1369</t>
  </si>
  <si>
    <t>LKESFENS(ph)PR</t>
  </si>
  <si>
    <t>AT5G51410.3</t>
  </si>
  <si>
    <t>&gt;AT5G51410.3 | Symbols:  | LUC7 N_terminus domain-containing protein | chr5:20881821-20883577 REVERSE LENGTH=334;&gt;AT5G51410.2 | Symbols:  | LUC7 N_terminus domain-containing protein | chr5:20881821-20883577 REVERSE LENGTH=334;&gt;AT5G51410.1 | Symbols:  | LUC</t>
  </si>
  <si>
    <t>AT5G51410.3;AT5G51410.2;AT5G51410.1</t>
  </si>
  <si>
    <t>75;75;75</t>
  </si>
  <si>
    <t>CSRIHDPKLKESFENSPRHDSYVPKFEAELA</t>
  </si>
  <si>
    <t>UID3323</t>
  </si>
  <si>
    <t>KVDEKEGTTT(ph)GGRGTVR</t>
  </si>
  <si>
    <t>TNPLLKKVDEKEGTTTGGRGTVRGGKNSAPT</t>
  </si>
  <si>
    <t>UID938</t>
  </si>
  <si>
    <t>AADLTQS(ph)AR</t>
  </si>
  <si>
    <t>DLTQSARDKAADLTQSARDKTADGSHSANKS</t>
  </si>
  <si>
    <t>UID647</t>
  </si>
  <si>
    <t>ANS(ph)PDSSYQKQEISR</t>
  </si>
  <si>
    <t>AT3G10650.1</t>
  </si>
  <si>
    <t>&gt;AT3G10650.1 | Symbols:  | BEST Arabidopsis thaliana protein match is: nucleoporin-related (TAIR:AT5G20200.1);Has 61042 Blast hits to 31782 proteins in 2093 species: Archae - 202;Bacteria - 16480;Metazoa - 16017;Fungi - 12552;Plants - 1653;Viruses -</t>
  </si>
  <si>
    <t>EAPKFLGNLPEKKANSPDSSYQKQEISRESV</t>
  </si>
  <si>
    <t>UID963</t>
  </si>
  <si>
    <t>LSES(ph)PEAKK</t>
  </si>
  <si>
    <t>AT4G17720.1</t>
  </si>
  <si>
    <t>&gt;AT4G17720.1 | Symbols:  | RNA-binding (RRM/RBD/RNP motifs) family protein | chr4:9862660-9864498 REVERSE LENGTH=313</t>
  </si>
  <si>
    <t>ASSTQEAERESKLSESPEAKKDSEHLEPQSK</t>
  </si>
  <si>
    <t>UID1854</t>
  </si>
  <si>
    <t>VSPRPS(ph)IS(ph)EETVKVEDK</t>
  </si>
  <si>
    <t>AT1G21390.1</t>
  </si>
  <si>
    <t>&gt;AT1G21390.1 | Symbols: emb2170 | embryo defective 2170 | chr1:7489385-7490554 REVERSE LENGTH=248</t>
  </si>
  <si>
    <t>KKKKKDEACKVSPRPSISEETVKVEDKEWWN</t>
  </si>
  <si>
    <t>UID269</t>
  </si>
  <si>
    <t>AAAASSWSDNSGTESS(ph)PR</t>
  </si>
  <si>
    <t>AT1G59610.1</t>
  </si>
  <si>
    <t>&gt;AT1G59610.1 | Symbols: ADL3, CF1, DRP2B, DL3 | dynamin-like 3 | chr1:21893413-21900780 FORWARD LENGTH=920</t>
  </si>
  <si>
    <t>AAAASSWSDNSGTESSPRTNGGSSGEDWMNA</t>
  </si>
  <si>
    <t>UID344</t>
  </si>
  <si>
    <t>DSS(ph)VGNLHGYK</t>
  </si>
  <si>
    <t>AT1G79570.1</t>
  </si>
  <si>
    <t>&gt;AT1G79570.1 | Symbols:  | Protein kinase superfamily protein with octicosapeptide/Phox/Bem1p domain | chr1:29932856-29937540 REVERSE LENGTH=1248</t>
  </si>
  <si>
    <t>NHVQSAPQALLSKDSSVGNLHGYKNTSSSAS</t>
  </si>
  <si>
    <t>UID679</t>
  </si>
  <si>
    <t>SDS(ph)PVSAVSEPQLPEQK</t>
  </si>
  <si>
    <t>AT3G13990.2</t>
  </si>
  <si>
    <t>&gt;AT3G13990.2 | Symbols:  | Kinase-related protein of unknown function (DUF1296) | chr3:4625708-4630383 REVERSE LENGTH=847;&gt;AT3G13990.1 | Symbols:  | Kinase-related protein of unknown function (DUF1296) | chr3:4625708-4630383 REVERSE LENGTH=848</t>
  </si>
  <si>
    <t>AT3G13990.2;AT3G13990.1</t>
  </si>
  <si>
    <t>496;496</t>
  </si>
  <si>
    <t>LPITIDDHVRVSRSDSPVSAVSEPQLPEQKE</t>
  </si>
  <si>
    <t>UID1012</t>
  </si>
  <si>
    <t>LYEQPGEVDSLDS(ph)PSKEK</t>
  </si>
  <si>
    <t>AT4G25770.2</t>
  </si>
  <si>
    <t>&gt;AT4G25770.2 | Symbols:  | alpha/beta-Hydrolases superfamily protein | chr4:13117867-13119982 REVERSE LENGTH=399;&gt;AT4G25770.1 | Symbols:  | alpha/beta-Hydrolases superfamily protein | chr4:13117821-13119982 REVERSE LENGTH=418</t>
  </si>
  <si>
    <t>AT4G25770.2;AT4G25770.1</t>
  </si>
  <si>
    <t>195;195</t>
  </si>
  <si>
    <t>IGKLYEQPGEVDSLDSPSKEKSARGGEIAGL</t>
  </si>
  <si>
    <t>UID1046</t>
  </si>
  <si>
    <t>AFS(ph)ESDIQTLGTGNTGLVQSQLDR</t>
  </si>
  <si>
    <t>AT4G27900.2</t>
  </si>
  <si>
    <t>&gt;AT4G27900.2 | Symbols:  | CCT motif family protein | chr4:13890858-13892777 FORWARD LENGTH=261;&gt;AT4G27900.1 | Symbols:  | CCT motif family protein | chr4:13890858-13892777 FORWARD LENGTH=261</t>
  </si>
  <si>
    <t>AT4G27900.2;AT4G27900.1</t>
  </si>
  <si>
    <t>183;183</t>
  </si>
  <si>
    <t>FPDFPPVDYGMRRAFSESDIQTLGTGNTGLV</t>
  </si>
  <si>
    <t>UID1337</t>
  </si>
  <si>
    <t>SIS(ph)SAQFFGNQNR</t>
  </si>
  <si>
    <t>ETDEARKKFSNAKSISSAQFFGNQNRDADLD</t>
  </si>
  <si>
    <t>UID3324</t>
  </si>
  <si>
    <t>VDEKEGT(ph)TTGGRGT(ph)VR</t>
  </si>
  <si>
    <t>KKVDEKEGTTTGGRGTVRGGKNSAPTPVPKK</t>
  </si>
  <si>
    <t>UID10</t>
  </si>
  <si>
    <t>SQVDGSTEQS(ph)PK</t>
  </si>
  <si>
    <t>AT1G04080.2</t>
  </si>
  <si>
    <t>&gt;AT1G04080.2 | Symbols: PRP39 | Tetratricopeptide repeat (TPR)-like superfamily protein | chr1:1053171-1056550 FORWARD LENGTH=582;&gt;AT1G04080.1 | Symbols: PRP39 | Tetratricopeptide repeat (TPR)-like superfamily protein | chr1:1051803-1056550 FORWARD LENGTH=</t>
  </si>
  <si>
    <t>AT1G04080.2;AT1G04080.1;AT1G04080.3</t>
  </si>
  <si>
    <t>118;304;304</t>
  </si>
  <si>
    <t>KADEGRSQVDGSTEQSPKLESASSTEPEELK</t>
  </si>
  <si>
    <t>UID20</t>
  </si>
  <si>
    <t>SQLS(ph)FTNHDSLAR</t>
  </si>
  <si>
    <t>AT1G05805.1</t>
  </si>
  <si>
    <t>&gt;AT1G05805.1 | Symbols:  | basic helix-loop-helix (bHLH) DNA-binding superfamily protein | chr1:1744843-1747427 FORWARD LENGTH=362</t>
  </si>
  <si>
    <t>GSNGGRGHSRLKSQLSFTNHDSLARINEVNE</t>
  </si>
  <si>
    <t>UID25</t>
  </si>
  <si>
    <t>NSEDSGVTVDGS(ph)PSAK</t>
  </si>
  <si>
    <t>AT1G07110.1</t>
  </si>
  <si>
    <t>&gt;AT1G07110.1 | Symbols: F2KP, ATF2KP, FKFBP | fructose-2,6-bisphosphatase | chr1:2178363-2183980 REVERSE LENGTH=744;&gt;AT3G30200.1 | Symbols:  | Plant transposase (Ptta/En/Spm family) | chr3:11827752-11834262 REVERSE LENGTH=510</t>
  </si>
  <si>
    <t>AT1G07110.1;AT3G30200.1</t>
  </si>
  <si>
    <t>244;154</t>
  </si>
  <si>
    <t>AAQRNSEDSGVTVDGSPSAKEMTIVVPDSSN</t>
  </si>
  <si>
    <t>UID27</t>
  </si>
  <si>
    <t>SLSASGS(ph)FRNDSTPK</t>
  </si>
  <si>
    <t>&gt;AT1G07110.1 | Symbols: F2KP, ATF2KP, FKFBP | fructose-2,6-bisphosphatase | chr1:2178363-2183980 REVERSE LENGTH=744</t>
  </si>
  <si>
    <t>AADNAENPRSLSASGSFRNDSTPKAAQRNSE</t>
  </si>
  <si>
    <t>UID29</t>
  </si>
  <si>
    <t>SLS(ph)ASSFLIDTK</t>
  </si>
  <si>
    <t>FVDRGVGSPRLVKSLSASSFLIDTKQIKNSM</t>
  </si>
  <si>
    <t>UID30</t>
  </si>
  <si>
    <t>SVETLS(ph)PFQQK</t>
  </si>
  <si>
    <t>YSAFGEAESKSVETLSPFQQKDGQKGLFVDR</t>
  </si>
  <si>
    <t>UID33</t>
  </si>
  <si>
    <t>SFS(ph)TSASSSK</t>
  </si>
  <si>
    <t>AT1G07490.1</t>
  </si>
  <si>
    <t>&gt;AT1G07490.1 | Symbols: RTFL3, DVL9 | ROTUNDIFOLIA like 3 | chr1:2301526-2301849 REVERSE LENGTH=107</t>
  </si>
  <si>
    <t>SSSSTSSKSKFSRSFSTSASSSKAPAFVRSS</t>
  </si>
  <si>
    <t>UID39</t>
  </si>
  <si>
    <t>GVEEMGMGS(ph)EAVQLQK</t>
  </si>
  <si>
    <t>AT1G08610.1</t>
  </si>
  <si>
    <t>&gt;AT1G08610.1 | Symbols:  | Pentatricopeptide repeat (PPR) superfamily protein | chr1:2733788-2735467 REVERSE LENGTH=559</t>
  </si>
  <si>
    <t>IYTAIVKGVEEMGMGSEAVQLQKKLKQWKLL</t>
  </si>
  <si>
    <t>UID45</t>
  </si>
  <si>
    <t>AHGTAVGLPSEDDMGNS(ph)EVGHNALGAGR</t>
  </si>
  <si>
    <t>AT3G08590.2</t>
  </si>
  <si>
    <t>&gt;AT1G09780.1 | Symbols:  | Phosphoglycerate mutase, 2,3-bisphosphoglycerate-independent | chr1:3165550-3167812 REVERSE LENGTH=557;&gt;AT3G08590.2 | Symbols:  | Phosphoglycerate mutase, 2,3-bisphosphoglycerate-independent | chr3:2608683-2611237 REVERSE LENGTH=</t>
  </si>
  <si>
    <t>AT1G09780.1;AT3G08590.2;AT3G08590.1</t>
  </si>
  <si>
    <t>80;82;82</t>
  </si>
  <si>
    <t>HGTAVGLPSEDDMGNSEVGHNALGAGRIFAQ;HGTAVGLPSEDDMGNSEVGHNALGAGRIYAQ</t>
  </si>
  <si>
    <t>80;82</t>
  </si>
  <si>
    <t>UID48</t>
  </si>
  <si>
    <t>SKS(ph)YAVTTSTPIL</t>
  </si>
  <si>
    <t>KKTKKVSDLLYPRSKSYAVTTSTPIL_____</t>
  </si>
  <si>
    <t>UID49</t>
  </si>
  <si>
    <t>S(ph)RSSSSAAFSSSASSR</t>
  </si>
  <si>
    <t>TQYSSSASVSAPFPRSRSSSSAAFSSSASSR</t>
  </si>
  <si>
    <t>UID53</t>
  </si>
  <si>
    <t>AAAASSYSDNSGTESS(ph)PR</t>
  </si>
  <si>
    <t>&gt;AT1G10290.1 | Symbols: ADL6, DRP2A | dynamin-like protein 6 | chr1:3370774-3377120 FORWARD LENGTH=914</t>
  </si>
  <si>
    <t>AAAASSYSDNSGTESSPRASGGSSGDDWMNA</t>
  </si>
  <si>
    <t>UID54</t>
  </si>
  <si>
    <t>ATS(ph)PQPDGPTAGGSLK</t>
  </si>
  <si>
    <t>KKGQDAEQSLLSRATSPQPDGPTAGGSLKSM</t>
  </si>
  <si>
    <t>UID57</t>
  </si>
  <si>
    <t>SVENYPSS(ph)PSPR</t>
  </si>
  <si>
    <t>AT1G11310.1</t>
  </si>
  <si>
    <t>&gt;AT1G11310.1 | Symbols: MLO2, ATMLO2, PMR2 | Seven transmembrane MLO family protein | chr1:3800899-3803870 REVERSE LENGTH=573</t>
  </si>
  <si>
    <t>LLHNFNNRSVENYPSSPSPRYSGHGHHEHQF</t>
  </si>
  <si>
    <t>UID58</t>
  </si>
  <si>
    <t>SVENYPSSPS(ph)PR</t>
  </si>
  <si>
    <t>HNFNNRSVENYPSSPSPRYSGHGHHEHQFWD</t>
  </si>
  <si>
    <t>UID66</t>
  </si>
  <si>
    <t>DLTAVGS(ph)PENAPAK</t>
  </si>
  <si>
    <t>AT1G12000.1</t>
  </si>
  <si>
    <t>&gt;AT1G12000.1 | Symbols:  | Phosphofructokinase family protein | chr1:4050159-4053727 REVERSE LENGTH=566</t>
  </si>
  <si>
    <t>MAPALAVTRDLTAVGSPENAPAKGRASVYSE</t>
  </si>
  <si>
    <t>UID67</t>
  </si>
  <si>
    <t>AGS(ph)IDESR</t>
  </si>
  <si>
    <t>AT1G13020.1</t>
  </si>
  <si>
    <t>&gt;AT1G13020.1 | Symbols: EIF4B2 | eukaryotic initiation factor 4B2 | chr1:4440927-4443520 REVERSE LENGTH=549</t>
  </si>
  <si>
    <t>SRGGSYSERPHSRAGSIDESRSVESMERPRS</t>
  </si>
  <si>
    <t>UID79</t>
  </si>
  <si>
    <t>KDDEES(ph)GGGLGGYAK</t>
  </si>
  <si>
    <t>139;139;139</t>
  </si>
  <si>
    <t>PASQPEPAAKKDDEESGGGLGGYAKMAQGFL</t>
  </si>
  <si>
    <t>UID87</t>
  </si>
  <si>
    <t>QGS(ph)SGIVFDDR</t>
  </si>
  <si>
    <t>AT1G15400.2</t>
  </si>
  <si>
    <t>&gt;AT1G15400.2 | Symbols:  | unknown protein;FUNCTIONS IN: molecular_function unknown;INVOLVED IN: biological_process unknown;LOCATED IN: plasma membrane;EXPRESSED IN: 23 plant structures;EXPRESSED DURING: 13 growth stages;BEST Arabidopsis thaliana pro</t>
  </si>
  <si>
    <t>AT1G15400.2;AT1G15400.1;AT1G15400.3</t>
  </si>
  <si>
    <t>16;16;16</t>
  </si>
  <si>
    <t>MEGLQRSTISFRRQGSSGIVFDDRLIAELNK</t>
  </si>
  <si>
    <t>UID90</t>
  </si>
  <si>
    <t>VSPAVDPPS(ph)PR</t>
  </si>
  <si>
    <t>107;107;107</t>
  </si>
  <si>
    <t>HHRTTGRVSPAVDPPSPRISSCGCCSAFGKN</t>
  </si>
  <si>
    <t>UID91</t>
  </si>
  <si>
    <t>APS(ph)PVNNPLLGGIPK</t>
  </si>
  <si>
    <t>AT1G15750.4</t>
  </si>
  <si>
    <t>&gt;AT1G15750.4 | Symbols: WSIP1, TPL | Transducin family protein / WD-40 repeat family protein | chr1:5415086-5420359 REVERSE LENGTH=1131;&gt;AT1G15750.3 | Symbols: WSIP1, TPL | Transducin family protein / WD-40 repeat family protein | chr1:5415086-5420359 REVE</t>
  </si>
  <si>
    <t>AT1G15750.4;AT1G15750.3;AT1G15750.2;AT1G15750.1</t>
  </si>
  <si>
    <t>214;214;214;214</t>
  </si>
  <si>
    <t>FVDHSCGPPNGARAPSPVNNPLLGGIPKAGG</t>
  </si>
  <si>
    <t>UID98</t>
  </si>
  <si>
    <t>TNS(ph)GPLSK</t>
  </si>
  <si>
    <t>AT1G78880.1</t>
  </si>
  <si>
    <t>&gt;AT1G16860.1 | Symbols:  | Ubiquitin-specific protease family C19-related protein | chr1:5768280-5770183 FORWARD LENGTH=474;&gt;AT1G78880.1 | Symbols:  | Ubiquitin-specific protease family C19-related protein | chr1:29653068-29654819 REVERSE LENGTH=468</t>
  </si>
  <si>
    <t>AT1G16860.1;AT1G78880.1</t>
  </si>
  <si>
    <t>111;105</t>
  </si>
  <si>
    <t>GNLASAGSNSMKKTNSGPLSKHGEPLKKSSG;GSLASAGSVSMKKTNSGPLSKHGEPLKKSSG</t>
  </si>
  <si>
    <t>UID102</t>
  </si>
  <si>
    <t>AAAAVASTLESEEADNGGGYS(ph)AR</t>
  </si>
  <si>
    <t>AT1G18150.3</t>
  </si>
  <si>
    <t>&gt;AT1G18150.3 | Symbols: ATMPK8 | Protein kinase superfamily protein | chr1:6244641-6247582 REVERSE LENGTH=589;&gt;AT1G18150.2 | Symbols: ATMPK8 | Protein kinase superfamily protein | chr1:6244641-6247582 REVERSE LENGTH=589;&gt;AT1G18150.1 | Symbols: ATMPK8 | Pro</t>
  </si>
  <si>
    <t>AT1G18150.3;AT1G18150.2;AT1G18150.1</t>
  </si>
  <si>
    <t>539;539;539</t>
  </si>
  <si>
    <t>ASTLESEEADNGGGYSARNLMKSASISGSKC</t>
  </si>
  <si>
    <t>UID112</t>
  </si>
  <si>
    <t>SAS(ph)QAQQGTK</t>
  </si>
  <si>
    <t>AT1G19870.1</t>
  </si>
  <si>
    <t>&gt;AT1G19870.1 | Symbols: iqd32 | IQ-domain 32 | chr1:6895400-6898539 REVERSE LENGTH=794</t>
  </si>
  <si>
    <t>VTNGKQVSPRIQRSASQAQQGTKDRKWQR__</t>
  </si>
  <si>
    <t>UID114</t>
  </si>
  <si>
    <t>NVSLQS(ph)HEDLAR</t>
  </si>
  <si>
    <t>AT1G20110.1</t>
  </si>
  <si>
    <t>&gt;AT1G20110.1 | Symbols:  | RING/FYVE/PHD zinc finger superfamily protein | chr1:6971554-6974578 FORWARD LENGTH=601</t>
  </si>
  <si>
    <t>LSNAKETTGRNVSLQSHEDLARKLQEEMERN</t>
  </si>
  <si>
    <t>UID115</t>
  </si>
  <si>
    <t>SIS(ph)FSSSGR</t>
  </si>
  <si>
    <t>KSSNSTLFDDYGRSISFSSSGRDSSVSSNSA</t>
  </si>
  <si>
    <t>UID117</t>
  </si>
  <si>
    <t>SRS(ph)DLGSDLYGKR</t>
  </si>
  <si>
    <t>VKFDQSGYDGYNRSRSDLGSDLYGKRSDSGE</t>
  </si>
  <si>
    <t>UID119</t>
  </si>
  <si>
    <t>EQLNTSSVGYQCPIPIEMVKPLAEIDYEGQDGS(ph)PR</t>
  </si>
  <si>
    <t>AT1G20220.1</t>
  </si>
  <si>
    <t>&gt;AT1G20220.1 | Symbols:  | Alba DNA/RNA-binding protein | chr1:7005090-7007285 REVERSE LENGTH=315</t>
  </si>
  <si>
    <t>MVKPLAEIDYEGQDGSPRGRGGRRGRGGRGR</t>
  </si>
  <si>
    <t>UID120</t>
  </si>
  <si>
    <t>ATDILQGS(ph)PVESGPTTPLPDK</t>
  </si>
  <si>
    <t>AT1G20670.1</t>
  </si>
  <si>
    <t>&gt;AT1G20670.1 | Symbols:  | DNA-binding bromodomain-containing protein | chr1:7164537-7167933 REVERSE LENGTH=652</t>
  </si>
  <si>
    <t>HTGEKASKATDILQGSPVESGPTTPLPDKKL</t>
  </si>
  <si>
    <t>UID121</t>
  </si>
  <si>
    <t>ILS(ph)PTASVSSAFIGNR</t>
  </si>
  <si>
    <t>CSNDLASDDHSNRILSPTASVSSAFIGNRHA</t>
  </si>
  <si>
    <t>UID122</t>
  </si>
  <si>
    <t>LVSPNS(ph)PGSNQQTGSSSSQHPDLALQL</t>
  </si>
  <si>
    <t>HRFPPDLNARLVSPNSPGSNQQTGSSSSQHP</t>
  </si>
  <si>
    <t>UID123</t>
  </si>
  <si>
    <t>FDS(ph)INSSK</t>
  </si>
  <si>
    <t>AT1G20760.1</t>
  </si>
  <si>
    <t>&gt;AT1G20760.1 | Symbols:  | Calcium-binding EF hand family protein | chr1:7209515-7214773 FORWARD LENGTH=1019</t>
  </si>
  <si>
    <t>GAGFSSQPERLSRFDSINSSKDFGGAAFSRF</t>
  </si>
  <si>
    <t>UID127</t>
  </si>
  <si>
    <t>STVGPQEPQS(ph)PYVEAPK</t>
  </si>
  <si>
    <t>AT1G21080.2</t>
  </si>
  <si>
    <t>&gt;AT1G21080.2 | Symbols:  | DNAJ heat shock N-terminal domain-containing protein | chr1:7378822-7380927 REVERSE LENGTH=304;&gt;AT1G21080.1 | Symbols:  | DNAJ heat shock N-terminal domain-containing protein | chr1:7378822-7382275 REVERSE LENGTH=391</t>
  </si>
  <si>
    <t>AT1G21080.2;AT1G21080.1</t>
  </si>
  <si>
    <t>274;361</t>
  </si>
  <si>
    <t>SDEASRSTVGPQEPQSPYVEAPKLGEEQINY</t>
  </si>
  <si>
    <t>UID131</t>
  </si>
  <si>
    <t>FDS(ph)IGSTR</t>
  </si>
  <si>
    <t>AT1G21630.1</t>
  </si>
  <si>
    <t>&gt;AT1G21630.1 | Symbols:  | Calcium-binding EF hand family protein | chr1:7581457-7587796 FORWARD LENGTH=1218;&gt;AT1G21630.2 | Symbols:  | Calcium-binding EF hand family protein | chr1:7581457-7587796 FORWARD LENGTH=1247</t>
  </si>
  <si>
    <t>AT1G21630.1;AT1G21630.2</t>
  </si>
  <si>
    <t>1172;1201</t>
  </si>
  <si>
    <t>NNASETPKASLTRFDSIGSTRDSDYSHGFGF</t>
  </si>
  <si>
    <t>UID133</t>
  </si>
  <si>
    <t>GIEADSS(ph)PR</t>
  </si>
  <si>
    <t>867;896</t>
  </si>
  <si>
    <t>SLDDSKVRKGIEADSSPRTKDTRSENGHDDG</t>
  </si>
  <si>
    <t>UID135</t>
  </si>
  <si>
    <t>FKPLS(ph)EEVMSNR</t>
  </si>
  <si>
    <t>AT1G21690.2</t>
  </si>
  <si>
    <t>&gt;AT1G21690.2 | Symbols: EMB1968, RFC4 | ATPase family associated with various cellular activities (AAA)  | chr1:7615675-7618362 FORWARD LENGTH=327;&gt;AT1G21690.4 | Symbols: EMB1968 | ATPase family associated with various cellular activities (AAA)  | chr1:761</t>
  </si>
  <si>
    <t>AT1G21690.2;AT1G21690.4;AT1G21690.1;AT1G21690.3</t>
  </si>
  <si>
    <t>163;168;175;175</t>
  </si>
  <si>
    <t>EPLASRCAKFRFKPLSEEVMSNRILHICNEE</t>
  </si>
  <si>
    <t>UID146</t>
  </si>
  <si>
    <t>ATGAFILTAS(ph)HNPGGPTEDFGIK</t>
  </si>
  <si>
    <t>AT1G70730.1</t>
  </si>
  <si>
    <t>&gt;AT1G23190.1 | Symbols: PGM3 | Phosphoglucomutase/phosphomannomutase family protein | chr1:8219946-8224186 FORWARD LENGTH=583;&gt;AT1G70730.1 | Symbols: PGM2 | Phosphoglucomutase/phosphomannomutase family protein | chr1:26669020-26672726 REVERSE LENGTH=585;&gt;A</t>
  </si>
  <si>
    <t>AT1G23190.1;AT1G70730.1;AT1G70730.2;AT1G70730.3</t>
  </si>
  <si>
    <t>123;124;144;201</t>
  </si>
  <si>
    <t>GADGSKATGAFILTASHNPGGPTEDFGIKYN</t>
  </si>
  <si>
    <t>123;124</t>
  </si>
  <si>
    <t>UID147</t>
  </si>
  <si>
    <t>TRS(ph)VVNTVPTNSIGPQ</t>
  </si>
  <si>
    <t>AT1G24267.1</t>
  </si>
  <si>
    <t>&gt;AT1G24267.1 | Symbols:  | Protein of unknown function (DUF1664) | chr1:8604451-8607241 REVERSE LENGTH=343;&gt;AT1G24267.2 | Symbols:  | Protein of unknown function (DUF1664) | chr1:8604451-8607241 REVERSE LENGTH=344</t>
  </si>
  <si>
    <t>AT1G24267.1;AT1G24267.2</t>
  </si>
  <si>
    <t>330;331</t>
  </si>
  <si>
    <t>GLFSIFSIPRIGRTRSVVNTVPTNSIGPQ__</t>
  </si>
  <si>
    <t>UID152</t>
  </si>
  <si>
    <t>NNS(ph)LLSGIIDGGR</t>
  </si>
  <si>
    <t>AT1G24300.2</t>
  </si>
  <si>
    <t>&gt;AT1G24300.2 | Symbols:  | GYF domain-containing protein | chr1:8614515-8620420 REVERSE LENGTH=1490;&gt;AT1G24300.1 | Symbols:  | GYF domain-containing protein | chr1:8614515-8620420 REVERSE LENGTH=1495</t>
  </si>
  <si>
    <t>AT1G24300.2;AT1G24300.1</t>
  </si>
  <si>
    <t>1256;1261</t>
  </si>
  <si>
    <t>SSGDRNNMGSLHRNNSLLSGIIDGGRSTQNE</t>
  </si>
  <si>
    <t>UID154</t>
  </si>
  <si>
    <t>HSLS(ph)INSTSVLK</t>
  </si>
  <si>
    <t>AT1G24764.1</t>
  </si>
  <si>
    <t>&gt;AT1G24764.1 | Symbols: ATMAP70-2, MAP70-2 | microtubule-associated proteins 70-2 | chr1:8760001-8763256 REVERSE LENGTH=634</t>
  </si>
  <si>
    <t>ALSKKAPASQMRHSLSINSTSVLKNAKGTSK</t>
  </si>
  <si>
    <t>UID156</t>
  </si>
  <si>
    <t>(ac)S(ph)DDEHHFEASESGASK</t>
  </si>
  <si>
    <t>AT1G26630.1</t>
  </si>
  <si>
    <t>&gt;AT1G26630.1 | Symbols: FBR12, ATELF5A-2, ELF5A-2 | Eukaryotic translation initiation factor 5A-1 (eIF-5A 1) protein | chr1:9205968-9207098 FORWARD LENGTH=159;&gt;AT1G26630.2 | Symbols: FBR12, ATELF5A-2, ELF5A-2 | Eukaryotic translation initiation factor 5A-1</t>
  </si>
  <si>
    <t>AT1G26630.1;AT1G26630.2</t>
  </si>
  <si>
    <t>2;2</t>
  </si>
  <si>
    <t>______________MSDDEHHFEASESGASK</t>
  </si>
  <si>
    <t>UID163</t>
  </si>
  <si>
    <t>AATASS(ph)EASEGPVMGLINKR</t>
  </si>
  <si>
    <t>AT1G27090.1</t>
  </si>
  <si>
    <t>&gt;AT1G27090.1 | Symbols:  | glycine-rich protein | chr1:9404041-9406098 REVERSE LENGTH=420</t>
  </si>
  <si>
    <t>_________MAATASSEASEGPVMGLINKRL</t>
  </si>
  <si>
    <t>UID166</t>
  </si>
  <si>
    <t>S(ph)NSVDQMLLEQQMLNELQK</t>
  </si>
  <si>
    <t>AT1G27430.1</t>
  </si>
  <si>
    <t>&gt;AT1G27430.1 | Symbols:  | GYF domain-containing protein | chr1:9521045-9526928 REVERSE LENGTH=1492</t>
  </si>
  <si>
    <t>QTPDTRFGQSHDFPRSNSVDQMLLEQQMLNE</t>
  </si>
  <si>
    <t>UID171</t>
  </si>
  <si>
    <t>TSS(ph)IPDFEPVK</t>
  </si>
  <si>
    <t>AT1G27540.1</t>
  </si>
  <si>
    <t>&gt;AT1G27540.1 | Symbols:  | Protein of unknown function (DUF295) | chr1:9566608-9567849 REVERSE LENGTH=413;&gt;AT1G27540.2 | Symbols:  | Protein of unknown function (DUF295) | chr1:9566608-9567849 REVERSE LENGTH=383</t>
  </si>
  <si>
    <t>AT1G27540.1;AT1G27540.2</t>
  </si>
  <si>
    <t>41;11</t>
  </si>
  <si>
    <t>LLPKAGSRSTLKRTSSIPDFEPVKSLRSTLI</t>
  </si>
  <si>
    <t>UID172</t>
  </si>
  <si>
    <t>EATNLIPS(ph)PR</t>
  </si>
  <si>
    <t>AT1G28280.2</t>
  </si>
  <si>
    <t>&gt;AT1G28280.2 | Symbols:  | VQ motif-containing protein | chr1:9886297-9887395 REVERSE LENGTH=243;&gt;AT1G28280.1 | Symbols:  | VQ motif-containing protein | chr1:9886652-9887395 REVERSE LENGTH=247</t>
  </si>
  <si>
    <t>AT1G28280.2;AT1G28280.1</t>
  </si>
  <si>
    <t>16;16</t>
  </si>
  <si>
    <t>MENSPRYREATNLIPSPRCHNSNNSCGMSSS</t>
  </si>
  <si>
    <t>UID173</t>
  </si>
  <si>
    <t>INPLNPVFNPVNSAFS(ph)PR</t>
  </si>
  <si>
    <t>155;155</t>
  </si>
  <si>
    <t>INPLNPVFNPVNSAFSPRKPEILSPSILDFP</t>
  </si>
  <si>
    <t>UID175</t>
  </si>
  <si>
    <t>SGSSNQS(ph)PNELAAEEK</t>
  </si>
  <si>
    <t>194;194</t>
  </si>
  <si>
    <t>PLIPDPFDRSGSSNQSPNELAAEEKAMKERG</t>
  </si>
  <si>
    <t>UID176</t>
  </si>
  <si>
    <t>S(ph)LTMPAAVSPGTPTTPTTPTTPR</t>
  </si>
  <si>
    <t>AT1G28330.1</t>
  </si>
  <si>
    <t>&gt;AT1G28330.1 | Symbols: DRM1, DYL1 | dormancy-associated protein-like 1 | chr1:9934252-9935216 REVERSE LENGTH=122;&gt;AT1G28330.4 | Symbols:  | dormancy-associated protein-like 1 | chr1:9934134-9935216 REVERSE LENGTH=125;&gt;AT1G28330.3 | Symbols: DYL1 | dormanc</t>
  </si>
  <si>
    <t>AT1G28330.1;AT1G28330.4;AT1G28330.3;AT1G28330.2;AT1G28330.5</t>
  </si>
  <si>
    <t>50;50;50;50;50</t>
  </si>
  <si>
    <t>RDIGEGSSSKVVMHRSLTMPAAVSPGTPTTP</t>
  </si>
  <si>
    <t>UID178</t>
  </si>
  <si>
    <t>GSDSSLSS(ph)PGSQGNQEFGTK</t>
  </si>
  <si>
    <t>AT1G29530.1</t>
  </si>
  <si>
    <t>&gt;AT1G29530.1 | Symbols:  | unknown protein;BEST Arabidopsis thaliana protein match is: unknown protein (TAIR:AT2G34310.3);Has 84 Blast hits to 78 proteins in 24 species: Archae - 2;Bacteria - 4;Metazoa - 9;Fungi - 8;Plants - 55;Viruses - 0;Other Eu</t>
  </si>
  <si>
    <t>EHGSQDGRGSDSSLSSPGSQGNQEFGTKDSS</t>
  </si>
  <si>
    <t>UID182</t>
  </si>
  <si>
    <t>SSS(ph)PPGNVDGFSIGK</t>
  </si>
  <si>
    <t>AT1G30480.1</t>
  </si>
  <si>
    <t>&gt;AT1G30480.1 | Symbols: DRT111 | D111/G-patch domain-containing protein | chr1:10790315-10792423 FORWARD LENGTH=387</t>
  </si>
  <si>
    <t>AAMSGGGSGGKGRSSSPPGNVDGFSIGKSET</t>
  </si>
  <si>
    <t>UID184</t>
  </si>
  <si>
    <t>DEMKSS(ph)PQEETK</t>
  </si>
  <si>
    <t>AT1G31440.1</t>
  </si>
  <si>
    <t>&gt;AT1G31440.1 | Symbols:  | SH3 domain-containing protein | chr1:11256150-11258479 REVERSE LENGTH=439</t>
  </si>
  <si>
    <t>PQEVTKPSPKDEMKSSPQEETKSNHQKEIKS</t>
  </si>
  <si>
    <t>UID185</t>
  </si>
  <si>
    <t>EIKS(ph)SPQEEIKK</t>
  </si>
  <si>
    <t>SPQEETKSNHQKEIKSSPQEEIKKSNGSDDH</t>
  </si>
  <si>
    <t>UID196</t>
  </si>
  <si>
    <t>TRGS(ph)PSSSSATTTSAASNR</t>
  </si>
  <si>
    <t>AT1G32360.1</t>
  </si>
  <si>
    <t>&gt;AT1G32360.1 | Symbols:  | Zinc finger (CCCH-type) family protein | chr1:11673325-11675162 FORWARD LENGTH=384</t>
  </si>
  <si>
    <t>TSGDNNGPPNKKTRGSPSSSSATTTSAASNR</t>
  </si>
  <si>
    <t>UID199</t>
  </si>
  <si>
    <t>LCGQVS(ph)PTAASEK</t>
  </si>
  <si>
    <t>AT1G32730.1</t>
  </si>
  <si>
    <t>&gt;AT1G32730.1 | Symbols:  | unknown protein;LOCATED IN: chloroplast;EXPRESSED IN: 12 plant structures;EXPRESSED DURING: 6 growth stages;CONTAINS InterPro DOMAIN/s: Protein of unknown function DUF702 (InterPro:IPR007818);Has 120 Blast hits to 118 protei</t>
  </si>
  <si>
    <t>LKSCLEMKSKLCGQVSPTAASEKNKIFPGVV</t>
  </si>
  <si>
    <t>UID207</t>
  </si>
  <si>
    <t>AFGDKS(ph)LK</t>
  </si>
  <si>
    <t>AT2G20630.1</t>
  </si>
  <si>
    <t>&gt;AT1G34750.1 | Symbols:  | Protein phosphatase 2C family protein | chr1:12736386-12737727 REVERSE LENGTH=282;&gt;AT2G20630.1 | Symbols: PIA1 | PP2C induced by AVRRPM1 | chr2:8897826-8899648 REVERSE LENGTH=279;&gt;AT4G28400.1 | Symbols:  | Protein phosphatase 2C</t>
  </si>
  <si>
    <t>AT1G34750.1;AT2G20630.1;AT4G28400.1;AT2G20630.2;AT3G15260.2;AT3G15260.1</t>
  </si>
  <si>
    <t>205;202;206;202;212;212</t>
  </si>
  <si>
    <t>RVDGQLAVARAFGDKSLKIHLSSDPDIRDEN;RVNGQLAVSRAFGDKSLKTHLRSDPDVKDSS</t>
  </si>
  <si>
    <t>205;202</t>
  </si>
  <si>
    <t>UID210</t>
  </si>
  <si>
    <t>SDVSS(ph)PSSATAER</t>
  </si>
  <si>
    <t>AT1G35780.1</t>
  </si>
  <si>
    <t>&gt;AT1G35780.1 | Symbols:  | unknown protein;BEST Arabidopsis thaliana protein match is: unknown protein (TAIR:AT1G78150.2);Has 145 Blast hits to 144 proteins in 16 species: Archae - 0;Bacteria - 0;Metazoa - 0;Fungi - 0;Plants - 145;Viruses - 0;Other</t>
  </si>
  <si>
    <t>FTDLSGNNVFKSDVSSPSSATAERLLSTAKL</t>
  </si>
  <si>
    <t>UID212</t>
  </si>
  <si>
    <t>SVS(ph)TPFMNTTAK</t>
  </si>
  <si>
    <t>AT1G37130.1</t>
  </si>
  <si>
    <t>&gt;AT1G37130.1 | Symbols: NIA2, B29, NIA2-1, CHL3, NR, NR2, ATNR2 | nitrate reductase 2 | chr1:14158617-14161652 FORWARD LENGTH=917</t>
  </si>
  <si>
    <t>LEKSADAPPSLKKSVSTPFMNTTAKMYSMSE</t>
  </si>
  <si>
    <t>UID220</t>
  </si>
  <si>
    <t>GWS(ph)SERVPLR</t>
  </si>
  <si>
    <t>AT1G45207.2</t>
  </si>
  <si>
    <t>&gt;AT1G45207.2 | Symbols:  | Remorin family protein | chr1:17130703-17133548 REVERSE LENGTH=555</t>
  </si>
  <si>
    <t>SPGTPTYLHSMQKGWSSERVPLRSNGGRSPP</t>
  </si>
  <si>
    <t>UID223</t>
  </si>
  <si>
    <t>TDSEVTSLAASS(ph)PAR</t>
  </si>
  <si>
    <t>AT1G45688.2</t>
  </si>
  <si>
    <t>&gt;AT1G45688.2 | Symbols:  | unknown protein;FUNCTIONS IN: molecular_function unknown;INVOLVED IN: biological_process unknown;LOCATED IN: plasma membrane;EXPRESSED IN: 22 plant structures;EXPRESSED DURING: 13 growth stages;BEST Arabidopsis thaliana pro</t>
  </si>
  <si>
    <t>AT1G45688.2;AT1G45688.1</t>
  </si>
  <si>
    <t>MHAKTDSEVTSLAASSPARSPRRPVYYVQSP</t>
  </si>
  <si>
    <t>UID226</t>
  </si>
  <si>
    <t>AKS(ph)DSSQIGAVSAK</t>
  </si>
  <si>
    <t>56;56</t>
  </si>
  <si>
    <t>TASQKRGRGRPPKAKSDSSQIGAVSAKASTK</t>
  </si>
  <si>
    <t>UID227</t>
  </si>
  <si>
    <t>SDS(ph)SQIGAVSAK</t>
  </si>
  <si>
    <t>SQKRGRGRPPKAKSDSSQIGAVSAKASTKPS</t>
  </si>
  <si>
    <t>UID232</t>
  </si>
  <si>
    <t>RVDAGGASSVAPPPPPPTNVES(ph)GGEEVAVK</t>
  </si>
  <si>
    <t>AT1G48620.1</t>
  </si>
  <si>
    <t>&gt;AT1G48620.1 | Symbols: HON5 | high mobility group A5 | chr1:17974148-17976301 REVERSE LENGTH=479</t>
  </si>
  <si>
    <t>ASSVAPPPPPPTNVESGGEEVAVKKRGRGRP</t>
  </si>
  <si>
    <t>UID233</t>
  </si>
  <si>
    <t>GGTLQHQPS(ph)SLK</t>
  </si>
  <si>
    <t>AT1G48950.1</t>
  </si>
  <si>
    <t>&gt;AT1G48950.1 | Symbols:  | C3HC zinc finger-like  | chr1:18107063-18110108 FORWARD LENGTH=594</t>
  </si>
  <si>
    <t>NIEKHPKGGTLQHQPSSLKFTIAGGPPATKQ</t>
  </si>
  <si>
    <t>UID243</t>
  </si>
  <si>
    <t>AMS(ph)PISEVDVKPGFSSR</t>
  </si>
  <si>
    <t>LTPRSKLLPPTSRAMSPISEVDVKPGFSSRL</t>
  </si>
  <si>
    <t>UID246</t>
  </si>
  <si>
    <t>TLS(ph)GGFNR</t>
  </si>
  <si>
    <t>DVKPGFSSRLPPRTLSGGFNRSFGNEGSASS</t>
  </si>
  <si>
    <t>UID248</t>
  </si>
  <si>
    <t>ALS(ph)SITR</t>
  </si>
  <si>
    <t>459;460;550</t>
  </si>
  <si>
    <t>MRRHVPIPSRPSRALSSITRVVSRGSESPGV</t>
  </si>
  <si>
    <t>UID250</t>
  </si>
  <si>
    <t>GSES(ph)PGVDGNTNALDYTTK</t>
  </si>
  <si>
    <t>471;472;562</t>
  </si>
  <si>
    <t>RALSSITRVVSRGSESPGVDGNTNALDYTTK</t>
  </si>
  <si>
    <t>UID251</t>
  </si>
  <si>
    <t>VVS(ph)RGSESPGVDGNTNALDYTTK</t>
  </si>
  <si>
    <t>466;467;557</t>
  </si>
  <si>
    <t>PSRPSRALSSITRVVSRGSESPGVDGNTNAL</t>
  </si>
  <si>
    <t>UID252</t>
  </si>
  <si>
    <t>SALPLKTPENS(ph)PTATDT</t>
  </si>
  <si>
    <t>AT1G52380.1</t>
  </si>
  <si>
    <t>&gt;AT1G52380.1 | Symbols:  | NUP50 (Nucleoporin 50 kDa) protein | chr1:19509979-19511301 FORWARD LENGTH=440</t>
  </si>
  <si>
    <t>KAAEKSALPLKTPENSPTATDT_________</t>
  </si>
  <si>
    <t>UID254</t>
  </si>
  <si>
    <t>NTLGM(ox)SPATNSPSS(ph)PAGTTR</t>
  </si>
  <si>
    <t>AT1G52680.1</t>
  </si>
  <si>
    <t>&gt;AT1G52680.1 | Symbols:  | late embryogenesis abundant protein-related / LEA protein-related | chr1:19618419-19618961 REVERSE LENGTH=114</t>
  </si>
  <si>
    <t>VKNTLGMSPATNSPSSPAGTTRSNKPGSKII</t>
  </si>
  <si>
    <t>UID256</t>
  </si>
  <si>
    <t>TQTPNS(ph)PLR</t>
  </si>
  <si>
    <t>AT1G53570.5</t>
  </si>
  <si>
    <t>&gt;AT1G53570.5 | Symbols: MAP3KA | mitogen-activated protein kinase kinase kinase 3 | chr1:19987391-19990733 FORWARD LENGTH=583;&gt;AT1G53570.4 | Symbols: MAP3KA | mitogen-activated protein kinase kinase kinase 3 | chr1:19987391-19990733 FORWARD LENGTH=608;&gt;AT1</t>
  </si>
  <si>
    <t>AT1G53570.5;AT1G53570.4;AT1G53570.3;AT1G53570.2;AT1G53570.1</t>
  </si>
  <si>
    <t>576;601;601;601;602</t>
  </si>
  <si>
    <t>DAMMEPSSFRTQTPNSPLRSRLV________</t>
  </si>
  <si>
    <t>UID261</t>
  </si>
  <si>
    <t>NQPGNPDPEAEVMALS(ph)PK</t>
  </si>
  <si>
    <t>AT1G55110.1</t>
  </si>
  <si>
    <t>&gt;AT1G55110.1 | Symbols: AtIDD7, IDD7 | indeterminate(ID)-domain 7 | chr1:20560406-20562625 REVERSE LENGTH=455</t>
  </si>
  <si>
    <t>NQPGNPDPEAEVMALSPKTLMATNRFICEVC</t>
  </si>
  <si>
    <t>UID262</t>
  </si>
  <si>
    <t>KDNDGNES(ph)PR</t>
  </si>
  <si>
    <t>AT1G55150.1</t>
  </si>
  <si>
    <t>&gt;AT1G55150.1 | Symbols:  | DEA(D/H)-box RNA helicase family protein | chr1:20574634-20577141 FORWARD LENGTH=501</t>
  </si>
  <si>
    <t>SGSHTSSKKDNDGNESPRKLDLDGLTPFEKN</t>
  </si>
  <si>
    <t>UID266</t>
  </si>
  <si>
    <t>STS(ph)DAFEK</t>
  </si>
  <si>
    <t>AT1G56220.1</t>
  </si>
  <si>
    <t>&gt;AT1G56220.1 | Symbols:  | Dormancy/auxin associated family protein | chr1:21043414-21044469 FORWARD LENGTH=137;&gt;AT1G56220.3 | Symbols:  | Dormancy/auxin associated family protein | chr1:21043414-21044469 FORWARD LENGTH=140</t>
  </si>
  <si>
    <t>AT1G56220.1;AT1G56220.3</t>
  </si>
  <si>
    <t>114;117</t>
  </si>
  <si>
    <t>FSGGKEPFRFRRRSTSDAFEKAAGGSETGPR</t>
  </si>
  <si>
    <t>UID267</t>
  </si>
  <si>
    <t>NVSVS(ph)PVETR</t>
  </si>
  <si>
    <t>AT1G56290.1</t>
  </si>
  <si>
    <t>&gt;AT1G56290.1 | Symbols:  | CwfJ-like family protein | chr1:21075939-21078608 FORWARD LENGTH=692</t>
  </si>
  <si>
    <t>NFMKEMLSKQKNVSVSPVETRGDHRSDVEQE</t>
  </si>
  <si>
    <t>UID268</t>
  </si>
  <si>
    <t>SVS(ph)FKDTK</t>
  </si>
  <si>
    <t>AT1G58070.1</t>
  </si>
  <si>
    <t>&gt;AT1G58070.1 | Symbols:  | unknown protein;Has 286 Blast hits to 266 proteins in 81 species: Archae - 2;Bacteria - 25;Metazoa - 90;Fungi - 19;Plants - 78;Viruses - 4;Other Eukaryotes - 68 (source: NCBI BLink). | chr1:21502968-21503822 FORWARD LENGTH</t>
  </si>
  <si>
    <t>ADAAGKSAAAMTKSVSFKDTKEKENGEDQRR</t>
  </si>
  <si>
    <t>UID270</t>
  </si>
  <si>
    <t>ATS(ph)PQPDGPSSTGGSLK</t>
  </si>
  <si>
    <t>KKGQDAEQSLLNRATSPQPDGPSSTGGSLKS</t>
  </si>
  <si>
    <t>UID280</t>
  </si>
  <si>
    <t>(ac)AVDLLSENSNMS(ph)PR</t>
  </si>
  <si>
    <t>AT1G67050.1</t>
  </si>
  <si>
    <t>&gt;AT1G67050.1 | Symbols:  | unknown protein;BEST Arabidopsis thaliana protein match is: unknown protein (TAIR:AT5G38320.1);Has 617 Blast hits to 318 proteins in 80 species: Archae - 0;Bacteria - 16;Metazoa - 141;Fungi - 62;Plants - 128;Viruses - 2;O</t>
  </si>
  <si>
    <t>___MAVDLLSENSNMSPRISFSRDFCQSDAI</t>
  </si>
  <si>
    <t>UID285</t>
  </si>
  <si>
    <t>SNGS(ph)PSRAPEENDQ</t>
  </si>
  <si>
    <t>AT1G67325.1</t>
  </si>
  <si>
    <t>&gt;AT1G67325.1 | Symbols:  | Ran BP2/NZF zinc finger-like superfamily protein | chr1:25209825-25212412 REVERSE LENGTH=287;&gt;AT1G67325.2 | Symbols:  | Ran BP2/NZF zinc finger-like superfamily protein | chr1:25209825-25212412 REVERSE LENGTH=288</t>
  </si>
  <si>
    <t>AT1G67325.1;AT1G67325.2</t>
  </si>
  <si>
    <t>277;278</t>
  </si>
  <si>
    <t>RQNCGADKPGDRSNGSPSRAPEENDQ_____</t>
  </si>
  <si>
    <t>UID286</t>
  </si>
  <si>
    <t>LIASAS(ph)QR</t>
  </si>
  <si>
    <t>AT1G67590.2</t>
  </si>
  <si>
    <t>&gt;AT1G67590.2 | Symbols:  | Remorin family protein | chr1:25333255-25334472 REVERSE LENGTH=308;&gt;AT1G67590.1 | Symbols:  | Remorin family protein | chr1:25333137-25334472 REVERSE LENGTH=347</t>
  </si>
  <si>
    <t>AT1G67590.2;AT1G67590.1</t>
  </si>
  <si>
    <t>95;95</t>
  </si>
  <si>
    <t>PRNSNADDLRLIASASQREREGEDQYVEYDD</t>
  </si>
  <si>
    <t>UID288</t>
  </si>
  <si>
    <t>GPGNYS(ph)FNKACDETK</t>
  </si>
  <si>
    <t>AT1G68060.1</t>
  </si>
  <si>
    <t>&gt;AT1G68060.1 | Symbols: ATMAP70-1, MAP70-1 | microtubule-associated proteins 70-1 | chr1:25511392-25514226 REVERSE LENGTH=622</t>
  </si>
  <si>
    <t>SLDRGKALLKGPGNYSFNKACDETKESESPN</t>
  </si>
  <si>
    <t>UID289</t>
  </si>
  <si>
    <t>RQS(ph)IGGSDNLQK</t>
  </si>
  <si>
    <t>TPEGRSMSNGPSRRQSIGGSDNLQKFASNGF</t>
  </si>
  <si>
    <t>UID296</t>
  </si>
  <si>
    <t>AFFDS(ph)ADWALGK</t>
  </si>
  <si>
    <t>AT1G69510.3</t>
  </si>
  <si>
    <t>&gt;AT1G69510.3 | Symbols:  | cAMP-regulated phosphoprotein 19-related protein | chr1:26126779-26127725 FORWARD LENGTH=137;&gt;AT1G69510.2 | Symbols:  | cAMP-regulated phosphoprotein 19-related protein | chr1:26126779-26127725 FORWARD LENGTH=137;&gt;AT1G69510.1 | S</t>
  </si>
  <si>
    <t>AT1G69510.3;AT1G69510.2;AT1G69510.1</t>
  </si>
  <si>
    <t>56;56;56</t>
  </si>
  <si>
    <t>KIPLISKDHERAFFDSADWALGKQKGQKPKG</t>
  </si>
  <si>
    <t>UID300</t>
  </si>
  <si>
    <t>MTAIDS(ph)DDDGVVR</t>
  </si>
  <si>
    <t>AT1G70770.2</t>
  </si>
  <si>
    <t>&gt;AT1G70770.2 | Symbols:  | Protein of unknown function DUF2359, transmembrane | chr1:26688622-26691185 REVERSE LENGTH=610;&gt;AT1G70770.1 | Symbols:  | Protein of unknown function DUF2359, transmembrane | chr1:26688622-26691185 REVERSE LENGTH=610</t>
  </si>
  <si>
    <t>AT1G70770.2;AT1G70770.1</t>
  </si>
  <si>
    <t>87;87</t>
  </si>
  <si>
    <t>DRRRRILAAKMTAIDSDDDGVVRSKHRSNGY</t>
  </si>
  <si>
    <t>UID301</t>
  </si>
  <si>
    <t>VFES(ph)SEFQNK</t>
  </si>
  <si>
    <t>AT1G71840.1</t>
  </si>
  <si>
    <t>&gt;AT1G71840.1 | Symbols:  | transducin family protein / WD-40 repeat family protein | chr1:27022424-27024380 FORWARD LENGTH=407</t>
  </si>
  <si>
    <t>FIVSVSVDNTARVFESSEFQNKVT_______</t>
  </si>
  <si>
    <t>UID302</t>
  </si>
  <si>
    <t>SMIPQNLGS(ph)FKEESSK</t>
  </si>
  <si>
    <t>AT1G72160.1</t>
  </si>
  <si>
    <t>&gt;AT1G72160.1 | Symbols:  | Sec14p-like phosphatidylinositol transfer family protein | chr1:27153823-27155609 REVERSE LENGTH=490</t>
  </si>
  <si>
    <t>EVAEEKKSMIPQNLGSFKEESSKLSDLSNSE</t>
  </si>
  <si>
    <t>UID305</t>
  </si>
  <si>
    <t>TPM(ox)S(ph)PQQVNQR</t>
  </si>
  <si>
    <t>AT1G72390.1</t>
  </si>
  <si>
    <t>&gt;AT1G72390.1 | Symbols:  | CONTAINS InterPro DOMAIN/s: Spt20 family (InterPro:IPR021950);Has 8778 Blast hits to 7244 proteins in 477 species: Archae - 6;Bacteria - 326;Metazoa - 4198;Fungi - 1506;Plants - 923;Viruses - 22;Other Eukaryotes - 1797 (so</t>
  </si>
  <si>
    <t>LQQSSPQQMSQRTPMSPQQVNQRTPMSPQIS</t>
  </si>
  <si>
    <t>UID310</t>
  </si>
  <si>
    <t>TVKS(ph)PNVFER</t>
  </si>
  <si>
    <t>AT1G72690.1</t>
  </si>
  <si>
    <t>&gt;AT1G72690.1 | Symbols:  | unknown protein;BEST Arabidopsis thaliana protein match is: unknown protein (TAIR:AT1G17490.1);Has 59 Blast hits to 45 proteins in 9 species: Archae - 0;Bacteria - 0;Metazoa - 0;Fungi - 0;Plants - 59;Viruses - 0;Other Euk</t>
  </si>
  <si>
    <t>__MADQNRSEEKTVKSPNVFERVKEEIEAMG</t>
  </si>
  <si>
    <t>UID312</t>
  </si>
  <si>
    <t>SIDVSSSSS(ph)PR</t>
  </si>
  <si>
    <t>AT1G73660.1</t>
  </si>
  <si>
    <t>&gt;AT1G73660.1 | Symbols:  | protein tyrosine kinase family protein | chr1:27692247-27696718 REVERSE LENGTH=1030</t>
  </si>
  <si>
    <t>TKSNHHKSIDVSSSSSPRSHHSNSPEIKPFS</t>
  </si>
  <si>
    <t>UID313</t>
  </si>
  <si>
    <t>TTAAVASTLDS(ph)PK</t>
  </si>
  <si>
    <t>AT1G73670.1</t>
  </si>
  <si>
    <t>&gt;AT1G73670.1 | Symbols: ATMPK15, MPK15 | MAP kinase 15 | chr1:27700212-27703168 FORWARD LENGTH=576</t>
  </si>
  <si>
    <t>DIERRTTAAVASTLDSPKASQQAEGTENGGG</t>
  </si>
  <si>
    <t>UID320</t>
  </si>
  <si>
    <t>RVSS(ph)FEALQPATR</t>
  </si>
  <si>
    <t>AT1G74910.3</t>
  </si>
  <si>
    <t>&gt;AT1G74910.3 | Symbols:  | ADP-glucose pyrophosphorylase family protein | chr1:28135852-28138456 REVERSE LENGTH=387;&gt;AT1G74910.2 | Symbols:  | ADP-glucose pyrophosphorylase family protein | chr1:28135770-28138456 REVERSE LENGTH=415;&gt;AT1G74910.1 | Symbols:</t>
  </si>
  <si>
    <t>AT1G74910.3;AT1G74910.2;AT1G74910.1</t>
  </si>
  <si>
    <t>218;218;218</t>
  </si>
  <si>
    <t>VSTQRKDRATLKRVSSFEALQPATRIPTDFV</t>
  </si>
  <si>
    <t>UID322</t>
  </si>
  <si>
    <t>NKETVSSSPLS(ph)R</t>
  </si>
  <si>
    <t>AT1G75100.1</t>
  </si>
  <si>
    <t>&gt;AT1G75100.1 | Symbols: JAC1 | J-domain protein required for chloroplast accumulation response 1 | chr1:28191108-28193769 REVERSE LENGTH=651</t>
  </si>
  <si>
    <t>RSLNKNKETVSSSPLSRTSSKADVVSTAKSY</t>
  </si>
  <si>
    <t>UID323</t>
  </si>
  <si>
    <t>GASVGAGGESLGQS(ph)SR</t>
  </si>
  <si>
    <t>SKGASVGAGGESLGQSSRWRAKETPKTDIIH</t>
  </si>
  <si>
    <t>UID327</t>
  </si>
  <si>
    <t>TSS(ph)KADVVSTAK</t>
  </si>
  <si>
    <t>KNKETVSSSPLSRTSSKADVVSTAKSYSDDC</t>
  </si>
  <si>
    <t>UID330</t>
  </si>
  <si>
    <t>TAS(ph)TPTGGGAAASTQQTGK</t>
  </si>
  <si>
    <t>AT1G75340.2</t>
  </si>
  <si>
    <t>&gt;AT1G75340.2 | Symbols:  | Zinc finger C-x8-C-x5-C-x3-H type family protein | chr1:28269153-28271873 REVERSE LENGTH=398;&gt;AT1G75340.1 | Symbols:  | Zinc finger C-x8-C-x5-C-x3-H type family protein | chr1:28269153-28271873 REVERSE LENGTH=435</t>
  </si>
  <si>
    <t>AT1G75340.2;AT1G75340.1</t>
  </si>
  <si>
    <t>100;80</t>
  </si>
  <si>
    <t>SSRPNQFQNTWSRTASTPTGGGAAASTQQTG</t>
  </si>
  <si>
    <t>UID336</t>
  </si>
  <si>
    <t>LTAPSS(ph)PDVPYAR</t>
  </si>
  <si>
    <t>AT1G76660.1</t>
  </si>
  <si>
    <t>&gt;AT1G76660.1 | Symbols:  | FUNCTIONS IN: molecular_function unknown;INVOLVED IN: biological_process unknown;LOCATED IN: plasma membrane;EXPRESSED IN: 22 plant structures;EXPRESSED DURING: 13 growth stages;BEST Arabidopsis thaliana protein match is: hy</t>
  </si>
  <si>
    <t>PFTPPPELARLTAPSSPDVPYARFLTSSMDL</t>
  </si>
  <si>
    <t>UID339</t>
  </si>
  <si>
    <t>FVGS(ph)PGMADDSDDGSGK</t>
  </si>
  <si>
    <t>AT1G78430.1</t>
  </si>
  <si>
    <t>&gt;AT1G78430.1 | Symbols: RIP2 | ROP interactive partner 2 | chr1:29509605-29510679 FORWARD LENGTH=324</t>
  </si>
  <si>
    <t>QCGSMEKHFAGRFVGSPGMADDSDDGSGKRK</t>
  </si>
  <si>
    <t>UID341</t>
  </si>
  <si>
    <t>S(ph)GPITGGSSR</t>
  </si>
  <si>
    <t>&gt;AT1G78880.1 | Symbols:  | Ubiquitin-specific protease family C19-related protein | chr1:29653068-29654819 REVERSE LENGTH=468</t>
  </si>
  <si>
    <t>GKMFDIPTDGTKSRKSGPITGGSSRSGAQSG</t>
  </si>
  <si>
    <t>UID351</t>
  </si>
  <si>
    <t>AT1G80180.1</t>
  </si>
  <si>
    <t>&gt;AT1G80180.1 | Symbols:  | unknown protein;FUNCTIONS IN: molecular_function unknown;INVOLVED IN: biological_process unknown;LOCATED IN: plasma membrane;EXPRESSED IN: 21 plant structures;EXPRESSED DURING: 10 growth stages;BEST Arabidopsis thaliana pro</t>
  </si>
  <si>
    <t>HHRNTGRVSPAVDPPSPRLSAFGCCSAFGKK</t>
  </si>
  <si>
    <t>UID356</t>
  </si>
  <si>
    <t>SDS(ph)ICASR</t>
  </si>
  <si>
    <t>AT2G01450.4</t>
  </si>
  <si>
    <t>&gt;AT2G01450.4 | Symbols: ATMPK17, MPK17 | MAP kinase 17 | chr2:199722-202010 REVERSE LENGTH=486;&gt;AT2G01450.3 | Symbols: ATMPK17, MPK17 | MAP kinase 17 | chr2:199722-202010 REVERSE LENGTH=486;&gt;AT2G01450.2 | Symbols: ATMPK17, MPK17 | MAP kinase 17 | chr2:1997</t>
  </si>
  <si>
    <t>AT2G01450.4;AT2G01450.3;AT2G01450.2;AT2G01450.1</t>
  </si>
  <si>
    <t>472;472;472;472</t>
  </si>
  <si>
    <t>AATPVKRSACLMRSDSICASRCVGVSSAVS_</t>
  </si>
  <si>
    <t>UID357</t>
  </si>
  <si>
    <t>KVNLSSS(ph)SGKFK</t>
  </si>
  <si>
    <t>AT2G01650.1</t>
  </si>
  <si>
    <t>&gt;AT2G01650.1 | Symbols: PUX2 | plant UBX domain-containing protein 2 | chr2:284851-286394 REVERSE LENGTH=458</t>
  </si>
  <si>
    <t>KDKLKGFMKKVNLSSSSGKFKGQGRVLGSSS</t>
  </si>
  <si>
    <t>UID361</t>
  </si>
  <si>
    <t>TPNSDAEVIALS(ph)PK</t>
  </si>
  <si>
    <t>AT2G02070.1</t>
  </si>
  <si>
    <t>&gt;AT2G02070.1 | Symbols: AtIDD5, IDD5 | indeterminate(ID)-domain 5 | chr2:505523-509154 FORWARD LENGTH=602</t>
  </si>
  <si>
    <t>NQPRTPNSDAEVIALSPKTLMATNRFICEVC</t>
  </si>
  <si>
    <t>UID364</t>
  </si>
  <si>
    <t>TQVTSSGGGFS(ph)PGK</t>
  </si>
  <si>
    <t>AT2G02170.2</t>
  </si>
  <si>
    <t>&gt;AT2G02170.2 | Symbols:  | Remorin family protein | chr2:556595-558610 REVERSE LENGTH=486;&gt;AT2G02170.1 | Symbols:  | Remorin family protein | chr2:556595-558610 REVERSE LENGTH=486</t>
  </si>
  <si>
    <t>AT2G02170.2;AT2G02170.1</t>
  </si>
  <si>
    <t>19;19</t>
  </si>
  <si>
    <t>ERIGKTQVTSSGGGFSPGKLRSMLLLGVDRK</t>
  </si>
  <si>
    <t>UID365</t>
  </si>
  <si>
    <t>ASVQETS(ph)QGQR</t>
  </si>
  <si>
    <t>AT2G03340.1</t>
  </si>
  <si>
    <t>&gt;AT2G03340.1 | Symbols: WRKY3 | WRKY DNA-binding protein 3 | chr2:1014724-1016936 REVERSE LENGTH=513</t>
  </si>
  <si>
    <t>SSAPRSQIRASVQETSQGQRETSEISVFEHR</t>
  </si>
  <si>
    <t>UID366</t>
  </si>
  <si>
    <t>S(ph)DSPGKDEPGYNK</t>
  </si>
  <si>
    <t>AT2G04410.1</t>
  </si>
  <si>
    <t>&gt;AT2G04410.1 | Symbols:  | RPM1-interacting protein 4 (RIN4) family protein | chr2:1534012-1535040 REVERSE LENGTH=73</t>
  </si>
  <si>
    <t>VIFNKARNEKKGGGKSDSPGKDEPGYNKNGE</t>
  </si>
  <si>
    <t>UID367</t>
  </si>
  <si>
    <t>SDS(ph)PGKDEPGYNK</t>
  </si>
  <si>
    <t>FNKARNEKKGGGKSDSPGKDEPGYNKNGEVL</t>
  </si>
  <si>
    <t>UID368</t>
  </si>
  <si>
    <t>GGNIELS(ph)PVER</t>
  </si>
  <si>
    <t>AT2G04880.2</t>
  </si>
  <si>
    <t>&gt;AT2G04880.2 | Symbols: ZAP1, ATWRKY1, WRKY1 | zinc-dependent activator protein-1 | chr2:1718557-1720219 FORWARD LENGTH=463;&gt;AT2G04880.1 | Symbols: ZAP1, ATWRKY1, WRKY1 | zinc-dependent activator protein-1 | chr2:1718557-1720219 FORWARD LENGTH=487</t>
  </si>
  <si>
    <t>AT2G04880.2;AT2G04880.1</t>
  </si>
  <si>
    <t>260;284</t>
  </si>
  <si>
    <t>SPTAKRRKKGGNIELSPVERSTNDSRIVVHT</t>
  </si>
  <si>
    <t>UID370</t>
  </si>
  <si>
    <t>LVPHTVASQSEVDVAS(ph)PVSEK</t>
  </si>
  <si>
    <t>76;76</t>
  </si>
  <si>
    <t>LVPHTVASQSEVDVASPVSEKAPKVSESSGA</t>
  </si>
  <si>
    <t>UID378</t>
  </si>
  <si>
    <t>NSLNIS(ph)MR</t>
  </si>
  <si>
    <t>AT2G17290.1</t>
  </si>
  <si>
    <t>&gt;AT2G17290.1 | Symbols: CPK6, ATCDPK3, ATCPK6 | Calcium-dependent protein kinase family protein | chr2:7517005-7519239 FORWARD LENGTH=544;&gt;AT4G35310.1 | Symbols: CPK5, ATCPK5 | calmodulin-domain protein kinase 5 | chr4:16802436-16804628 FORWARD LENGTH=556</t>
  </si>
  <si>
    <t>AT2G17290.1;AT4G35310.1</t>
  </si>
  <si>
    <t>540;552</t>
  </si>
  <si>
    <t>NAGVGRRTMKNSLNISMRDV___________;NAGVGRRTMRNSLNISMRDA___________</t>
  </si>
  <si>
    <t>UID379</t>
  </si>
  <si>
    <t>STTTTVSSVHS(ph)PTTDQDFSK</t>
  </si>
  <si>
    <t>&gt;AT2G17290.1 | Symbols: CPK6, ATCDPK3, ATCPK6 | Calcium-dependent protein kinase family protein | chr2:7517005-7519239 FORWARD LENGTH=544</t>
  </si>
  <si>
    <t>EENSKSTTTTVSSVHSPTTDQDFSKQNTNPA</t>
  </si>
  <si>
    <t>UID380</t>
  </si>
  <si>
    <t>SLS(ph)APVSGTSFGK</t>
  </si>
  <si>
    <t>AT2G17550.2</t>
  </si>
  <si>
    <t>&gt;AT2G17550.2 | Symbols:  | unknown protein;FUNCTIONS IN: molecular_function unknown;INVOLVED IN: biological_process unknown;LOCATED IN: cellular_component unknown;EXPRESSED IN: 22 plant structures;EXPRESSED DURING: 13 growth stages;Has 215 Blast hits</t>
  </si>
  <si>
    <t>AT2G17550.2;AT2G17550.1</t>
  </si>
  <si>
    <t>322;396</t>
  </si>
  <si>
    <t>SKKESLSPRNLKRSLSAPVSGTSFGKLLLED</t>
  </si>
  <si>
    <t>UID382</t>
  </si>
  <si>
    <t>SLNASFAATSANSAS(ph)R</t>
  </si>
  <si>
    <t>AT2G17980.1</t>
  </si>
  <si>
    <t>&gt;AT2G17980.1 | Symbols: ATSLY1 | Sec1/munc18-like (SM) proteins superfamily | chr2:7824352-7826404 FORWARD LENGTH=627</t>
  </si>
  <si>
    <t>KSLNASFAATSANSASRSNIVDWAEKLYGQS</t>
  </si>
  <si>
    <t>UID383</t>
  </si>
  <si>
    <t>(ac)AEIKDEGS(ph)AK</t>
  </si>
  <si>
    <t>AT2G18230.1</t>
  </si>
  <si>
    <t>&gt;AT2G18230.1 | Symbols: AtPPa2, PPa2 | pyrophosphorylase 2 | chr2:7932139-7933560 REVERSE LENGTH=218</t>
  </si>
  <si>
    <t>_______MAEIKDEGSAKGYAFPLRNPNVTL</t>
  </si>
  <si>
    <t>UID388</t>
  </si>
  <si>
    <t>(ac)M(ox)DS(ph)PVSKTDASK</t>
  </si>
  <si>
    <t>AT2G18730.1</t>
  </si>
  <si>
    <t>&gt;AT2G18730.1 | Symbols: ATDGK3, DGK3 | diacylglycerol kinase 3 | chr2:8118976-8121689 FORWARD LENGTH=488</t>
  </si>
  <si>
    <t>_____________MDSPVSKTDASKEKFVAS</t>
  </si>
  <si>
    <t>UID393</t>
  </si>
  <si>
    <t>TQQS(ph)PSVDEK</t>
  </si>
  <si>
    <t>AT2G19520.1</t>
  </si>
  <si>
    <t>&gt;AT2G19520.1 | Symbols: FVE, ACG1, MSI4, NFC4, NFC04, ATMSI4 | Transducin family protein / WD-40 repeat family protein | chr2:8456006-8459235 FORWARD LENGTH=507</t>
  </si>
  <si>
    <t>QSDVKMKESGKKTQQSPSVDEKYSQWKGLVP</t>
  </si>
  <si>
    <t>UID394</t>
  </si>
  <si>
    <t>(ac)M(ox)ESDEAAAVS(ph)PQATTPSGGTGASGPKK</t>
  </si>
  <si>
    <t>______MESDEAAAVSPQATTPSGGTGASGP</t>
  </si>
  <si>
    <t>UID397</t>
  </si>
  <si>
    <t>(ac)ESSPS(ph)GSEPPQK</t>
  </si>
  <si>
    <t>AT2G19530.1</t>
  </si>
  <si>
    <t>&gt;AT2G19530.1 | Symbols:  | unknown protein;BEST Arabidopsis thaliana protein match is: unknown protein (TAIR:AT1G55160.2);Has 461 Blast hits to 346 proteins in 80 species: Archae - 0;Bacteria - 16;Metazoa - 89;Fungi - 28;Plants - 57;Viruses - 0;Oth</t>
  </si>
  <si>
    <t>__________MESSPSGSEPPQKVVSKLQKV</t>
  </si>
  <si>
    <t>UID404</t>
  </si>
  <si>
    <t>KIEPSSNVDSLPVS(ph)PSLALYSGGDYFAR</t>
  </si>
  <si>
    <t>AT2G20960.1</t>
  </si>
  <si>
    <t>&gt;AT2G20960.1 | Symbols: pEARLI4 | Arabidopsis phospholipase-like protein (PEARLI 4) family | chr2:9007089-9009611 FORWARD LENGTH=748</t>
  </si>
  <si>
    <t>GRKIEPSSNVDSLPVSPSLALYSGGDYFARR</t>
  </si>
  <si>
    <t>UID408</t>
  </si>
  <si>
    <t>VNS(ph)SSGTSSSSIPK</t>
  </si>
  <si>
    <t>AT2G21230.2</t>
  </si>
  <si>
    <t>&gt;AT2G21230.2 | Symbols:  | Basic-leucine zipper (bZIP) transcription factor family protein | chr2:9094521-9096059 REVERSE LENGTH=460;&gt;AT2G21230.1 | Symbols:  | Basic-leucine zipper (bZIP) transcription factor family protein | chr2:9093920-9096059 REVERSE L</t>
  </si>
  <si>
    <t>AT2G21230.2;AT2G21230.1;AT2G21230.3</t>
  </si>
  <si>
    <t>18;18;18</t>
  </si>
  <si>
    <t>GGGDTTDTNMMQRVNSSSGTSSSSIPKHNLH</t>
  </si>
  <si>
    <t>UID418</t>
  </si>
  <si>
    <t>SGS(ph)PSDLLASLSINDHL</t>
  </si>
  <si>
    <t>AT2G23350.1</t>
  </si>
  <si>
    <t>&gt;AT2G23350.1 | Symbols: PAB4, PABP4 | poly(A) binding protein 4 | chr2:9943209-9946041 FORWARD LENGTH=662</t>
  </si>
  <si>
    <t>VNQPSSQGSEGNKSGSPSDLLASLSINDHL_</t>
  </si>
  <si>
    <t>UID419</t>
  </si>
  <si>
    <t>SGSPSDLLASLS(ph)INDHL</t>
  </si>
  <si>
    <t>EGNKSGSPSDLLASLSINDHL__________</t>
  </si>
  <si>
    <t>UID421</t>
  </si>
  <si>
    <t>SLS(ph)VNSR</t>
  </si>
  <si>
    <t>AT2G24050.1</t>
  </si>
  <si>
    <t>&gt;AT2G24050.1 | Symbols: eIFiso4G2 | MIF4G domain-containing protein / MA3 domain-containing protein | chr2:10225500-10228456 REVERSE LENGTH=747</t>
  </si>
  <si>
    <t>QQPRFQPPPAINKSLSVNSRLLPQGSGGLLN</t>
  </si>
  <si>
    <t>UID423</t>
  </si>
  <si>
    <t>DTTSESS(ph)NHYVAR</t>
  </si>
  <si>
    <t>AT2G25450.1</t>
  </si>
  <si>
    <t>&gt;AT2G25450.1 | Symbols:  | 2-oxoglutarate (2OG) and Fe(II)-dependent oxygenase superfamily protein | chr2:10830286-10831563 REVERSE LENGTH=359</t>
  </si>
  <si>
    <t>SELNPPKYRDTTSESSNHYVARKPNGNSSLD</t>
  </si>
  <si>
    <t>UID431</t>
  </si>
  <si>
    <t>SPS(ph)SGGTSTLDTR</t>
  </si>
  <si>
    <t>AT2G26280.1</t>
  </si>
  <si>
    <t>&gt;AT2G26280.1 | Symbols: CID7 | CTC-interacting domain 7 | chr2:11188143-11190579 REVERSE LENGTH=567</t>
  </si>
  <si>
    <t>NPHAAEFVPFTLRSPSSGGTSTLDTRLLASS</t>
  </si>
  <si>
    <t>UID440</t>
  </si>
  <si>
    <t>SKS(ph)LEPLEAEQAVSEK</t>
  </si>
  <si>
    <t>AT2G27285.1</t>
  </si>
  <si>
    <t>&gt;AT2G27285.1 | Symbols:  | Coiled-coil domain-containing protein 55 (DUF2040) | chr2:11676079-11677897 REVERSE LENGTH=323</t>
  </si>
  <si>
    <t>EVSPDSGEFGSSRSKSLEPLEAEQAVSEKEM</t>
  </si>
  <si>
    <t>UID441</t>
  </si>
  <si>
    <t>VPS(ph)PCLTPIGSGR</t>
  </si>
  <si>
    <t>AT2G29200.1</t>
  </si>
  <si>
    <t>&gt;AT2G29140.1 | Symbols: APUM3, PUM3 | pumilio 3 | chr2:12531392-12535060 FORWARD LENGTH=964;&gt;AT2G29200.1 | Symbols: APUM1, PUM1 | pumilio 1 | chr2:12549483-12553185 REVERSE LENGTH=968;&gt;AT2G29190.2 | Symbols: PUM2 | pumilio 2 | chr2:12544260-12548071 REVERS</t>
  </si>
  <si>
    <t>AT2G29140.1;AT2G29200.1;AT2G29190.2;AT2G29190.1</t>
  </si>
  <si>
    <t>268;272;280;280</t>
  </si>
  <si>
    <t>SRNGTPDPQAIARVPSPCLTPIGSGRMSSND;SRNGTPDPQGIARVPSPCLTPIGSGRVSSND</t>
  </si>
  <si>
    <t>268;272</t>
  </si>
  <si>
    <t>UID442</t>
  </si>
  <si>
    <t>AFLDEDDPNQLPQS(ph)PKR</t>
  </si>
  <si>
    <t>AT2G30530.1</t>
  </si>
  <si>
    <t>&gt;AT2G30530.1 | Symbols:  | unknown protein;LOCATED IN: cellular_component unknown;EXPRESSED IN: 25 plant structures;EXPRESSED DURING: 15 growth stages;BEST Arabidopsis thaliana protein match is: unknown protein (TAIR:AT5G01970.1);Has 5513 Blast hits t</t>
  </si>
  <si>
    <t>AKAFLDEDDPNQLPQSPKRMEQSIPSATTSG</t>
  </si>
  <si>
    <t>UID444</t>
  </si>
  <si>
    <t>ATS(ph)ALSEAK</t>
  </si>
  <si>
    <t>AT2G30930.1</t>
  </si>
  <si>
    <t>&gt;AT2G30930.1 | Symbols:  | unknown protein;FUNCTIONS IN: molecular_function unknown;INVOLVED IN: biological_process unknown;LOCATED IN: chloroplast, plasma membrane, membrane;EXPRESSED IN: 24 plant structures;EXPRESSED DURING: 14 growth stages;BEST A</t>
  </si>
  <si>
    <t>______MAQFLEKATSALSEAKESVTSTAES</t>
  </si>
  <si>
    <t>UID449</t>
  </si>
  <si>
    <t>LVGGVTNLVSGASSS(ph)TVANR</t>
  </si>
  <si>
    <t>KLVGGVTNLVSGASSSTVANRDLPVSTDNQP</t>
  </si>
  <si>
    <t>UID450</t>
  </si>
  <si>
    <t>S(ph)LLQTFEAK</t>
  </si>
  <si>
    <t>DAVDKAFSRGIEGAKSLLQTFEAKSSDISSK</t>
  </si>
  <si>
    <t>UID455</t>
  </si>
  <si>
    <t>TIDS(ph)PGQEETGMTGVSK</t>
  </si>
  <si>
    <t>AT2G32080.2</t>
  </si>
  <si>
    <t>&gt;AT2G32080.2 | Symbols: PUR ALPHA-1 | purin-rich alpha 1 | chr2:13642716-13644036 REVERSE LENGTH=295;&gt;AT2G32080.1 | Symbols: PUR ALPHA-1 | purin-rich alpha 1 | chr2:13642716-13644036 REVERSE LENGTH=296</t>
  </si>
  <si>
    <t>AT2G32080.2;AT2G32080.1</t>
  </si>
  <si>
    <t>206;207</t>
  </si>
  <si>
    <t>QQPSSSEHNVDRTIDSPGQEETGMTGVSKVI</t>
  </si>
  <si>
    <t>UID459</t>
  </si>
  <si>
    <t>TEVNLGTS(ph)PR</t>
  </si>
  <si>
    <t>AT2G32700.6</t>
  </si>
  <si>
    <t>&gt;AT2G32700.6 | Symbols: LUH | LEUNIG_homolog | chr2:13867235-13871844 FORWARD LENGTH=785;&gt;AT2G32700.5 | Symbols: LUH | LEUNIG_homolog | chr2:13867235-13871844 FORWARD LENGTH=787;&gt;AT2G32700.4 | Symbols: LUH | LEUNIG_homolog | chr2:13867235-13871844 FORWARD</t>
  </si>
  <si>
    <t>AT2G32700.6;AT2G32700.5;AT2G32700.4;AT2G32700.3;AT2G32700.2;AT2G32700.1;AT2G32700.7</t>
  </si>
  <si>
    <t>211;211;211;211;211;211;211</t>
  </si>
  <si>
    <t>TQQPTEIKTEVNLGTSPRQLPVDPSTVYGQG</t>
  </si>
  <si>
    <t>UID462</t>
  </si>
  <si>
    <t>VAPTQVLMTPSS(ph)PQSR</t>
  </si>
  <si>
    <t>AT2G33620.4</t>
  </si>
  <si>
    <t>&gt;AT2G33620.4 | Symbols:  | AT hook motif DNA-binding family protein | chr2:14234749-14236563 FORWARD LENGTH=351;&gt;AT2G33620.3 | Symbols:  | AT hook motif DNA-binding family protein | chr2:14234749-14236563 FORWARD LENGTH=351;&gt;AT2G33620.2 | Symbols:  | AT ho</t>
  </si>
  <si>
    <t>AT2G33620.4;AT2G33620.3;AT2G33620.2;AT2G33620.1</t>
  </si>
  <si>
    <t>314;314;314;314</t>
  </si>
  <si>
    <t>VLPRVAPTQVLMTPSSPQSRGTMSESSCGGG</t>
  </si>
  <si>
    <t>UID467</t>
  </si>
  <si>
    <t>SDEKEEILS(ph)PR</t>
  </si>
  <si>
    <t>AT2G34310.3</t>
  </si>
  <si>
    <t>&gt;AT2G34310.3 | Symbols:  | unknown protein;FUNCTIONS IN: molecular_function unknown;INVOLVED IN: biological_process unknown;LOCATED IN: cellular_component unknown;EXPRESSED IN: 24 plant structures;EXPRESSED DURING: 13 growth stages;BEST Arabidopsis t</t>
  </si>
  <si>
    <t>AT2G34310.3;AT2G34310.2;AT2G34310.1</t>
  </si>
  <si>
    <t>187;187;187</t>
  </si>
  <si>
    <t>SDSLQQKSDEKEEILSPRSAEETNKEIKNVK</t>
  </si>
  <si>
    <t>UID472</t>
  </si>
  <si>
    <t>NVETNTPEHVS(ph)QTETSAK</t>
  </si>
  <si>
    <t>AT2G35050.1</t>
  </si>
  <si>
    <t>&gt;AT2G35050.1 | Symbols:  | Protein kinase superfamily protein with octicosapeptide/Phox/Bem1p domain | chr2:14769708-14774796 FORWARD LENGTH=1257</t>
  </si>
  <si>
    <t>QSEKKNVETNTPEHVSQTETSAKAVPQGHNE</t>
  </si>
  <si>
    <t>UID477</t>
  </si>
  <si>
    <t>(ac)AKS(ph)PVEVK</t>
  </si>
  <si>
    <t>AT2G35820.1</t>
  </si>
  <si>
    <t>&gt;AT2G35820.1 | Symbols:  | ureidoglycolate hydrolases | chr2:15050933-15052004 FORWARD LENGTH=192</t>
  </si>
  <si>
    <t>____________MAKSPVEVKLIPIEATPEN</t>
  </si>
  <si>
    <t>UID480</t>
  </si>
  <si>
    <t>(ac)AKS(ph)PVEVNLIPIEATPENFAEYGQVIEASR</t>
  </si>
  <si>
    <t>AT2G35830.1</t>
  </si>
  <si>
    <t>&gt;AT2G35830.1 | Symbols:  | unknown protein;BEST Arabidopsis thaliana protein match is: unknown protein (TAIR:AT2G35810.1);Has 155 Blast hits to 155 proteins in 54 species: Archae - 0;Bacteria - 66;Metazoa - 0;Fungi - 0;Plants - 82;Viruses - 0;Other</t>
  </si>
  <si>
    <t>AT2G35830.1;AT2G35830.2</t>
  </si>
  <si>
    <t>4;4</t>
  </si>
  <si>
    <t>____________MAKSPVEVNLIPIEATPEN</t>
  </si>
  <si>
    <t>UID484</t>
  </si>
  <si>
    <t>S(ph)IDATTSK</t>
  </si>
  <si>
    <t>AT2G35880.1</t>
  </si>
  <si>
    <t>&gt;AT2G35880.1 | Symbols:  | TPX2 (targeting protein for Xklp2) protein family | chr2:15063204-15065259 REVERSE LENGTH=432</t>
  </si>
  <si>
    <t>SSFPTKGAYTDITRKSIDATTSKTSLKPVVA</t>
  </si>
  <si>
    <t>UID494</t>
  </si>
  <si>
    <t>TSESDPVSS(ph)PNTK</t>
  </si>
  <si>
    <t>AT2G37080.1</t>
  </si>
  <si>
    <t>&gt;AT2G37080.1 | Symbols: RIP3 | ROP interactive partner 3 | chr2:15581565-15584057 REVERSE LENGTH=583</t>
  </si>
  <si>
    <t>KTARKLKTSESDPVSSPNTKIRTPKTQSPKV</t>
  </si>
  <si>
    <t>UID495</t>
  </si>
  <si>
    <t>NQS(ph)AGDFR</t>
  </si>
  <si>
    <t>AT2G37550.2</t>
  </si>
  <si>
    <t>&gt;AT2G37550.2 | Symbols: ASP1, AGD7 | ARF-GAP domain 7 | chr2:15755544-15757456 REVERSE LENGTH=456;&gt;AT2G37550.1 | Symbols: ASP1, AGD7 | ARF-GAP domain 7 | chr2:15755544-15757456 REVERSE LENGTH=456</t>
  </si>
  <si>
    <t>AT2G37550.2;AT2G37550.1</t>
  </si>
  <si>
    <t>173;173</t>
  </si>
  <si>
    <t>DNDDSFRSTDMRRNQSAGDFRSSGGRGAPAK</t>
  </si>
  <si>
    <t>UID497</t>
  </si>
  <si>
    <t>SKS(ph)SEDIYSR</t>
  </si>
  <si>
    <t>191;191</t>
  </si>
  <si>
    <t>DFRSSGGRGAPAKSKSSEDIYSRSQLEASAA</t>
  </si>
  <si>
    <t>UID500</t>
  </si>
  <si>
    <t>ESEKIEMTS(ph)PVVTK</t>
  </si>
  <si>
    <t>AT2G37970.1</t>
  </si>
  <si>
    <t>&gt;AT2G37970.1 | Symbols: SOUL-1 | SOUL heme-binding family protein | chr2:15891027-15891704 FORWARD LENGTH=225</t>
  </si>
  <si>
    <t>TAPVITKESEKIEMTSPVVTKEGGGEGRKKL</t>
  </si>
  <si>
    <t>UID502</t>
  </si>
  <si>
    <t>DSSSIAGSSS(ph)PIPATVSTGK</t>
  </si>
  <si>
    <t>AT2G38410.1</t>
  </si>
  <si>
    <t>&gt;AT2G38410.1 | Symbols:  | ENTH/VHS/GAT family protein | chr2:16086912-16090047 REVERSE LENGTH=671</t>
  </si>
  <si>
    <t>KSSEAKDSSSIAGSSSPIPATVSTGKSPIDE</t>
  </si>
  <si>
    <t>UID504</t>
  </si>
  <si>
    <t>HDAIASGSPLPVQASGS(ph)PLSVQASKPADSSPK</t>
  </si>
  <si>
    <t>DAIASGSPLPVQASGSPLSVQASKPADSSPK</t>
  </si>
  <si>
    <t>UID509</t>
  </si>
  <si>
    <t>SLQQSNS(ph)FPTR</t>
  </si>
  <si>
    <t>TDTSALAGRSLQQSNSFPTRAGDPQATSTAS</t>
  </si>
  <si>
    <t>UID515</t>
  </si>
  <si>
    <t>ELALLNSNNLREESPGPSGGGSVS(ph)PFNSSGK</t>
  </si>
  <si>
    <t>AT2G38610.2</t>
  </si>
  <si>
    <t>&gt;AT2G38610.2 | Symbols:  | RNA-binding KH domain-containing protein | chr2:16147552-16149638 REVERSE LENGTH=286;&gt;AT2G38610.1 | Symbols:  | RNA-binding KH domain-containing protein | chr2:16147552-16149638 REVERSE LENGTH=286</t>
  </si>
  <si>
    <t>AT2G38610.2;AT2G38610.1</t>
  </si>
  <si>
    <t>273;273</t>
  </si>
  <si>
    <t>NLREESPGPSGGGSVSPFNSSGKRPKTGC__</t>
  </si>
  <si>
    <t>UID518</t>
  </si>
  <si>
    <t>(ac)ADTPSS(ph)PAGDGGESGGSVR</t>
  </si>
  <si>
    <t>AT2G38880.6</t>
  </si>
  <si>
    <t>&gt;AT2G38880.6 | Symbols: NF-YB1 | nuclear factor Y, subunit B1 | chr2:16238685-16240143 FORWARD LENGTH=112;&gt;AT2G38880.4 | Symbols: NF-YB1 | nuclear factor Y, subunit B1 | chr2:16238685-16240143 FORWARD LENGTH=112;&gt;AT2G38880.7 | Symbols: NF-YB1 | nuclear fac</t>
  </si>
  <si>
    <t>AT2G38880.6;AT2G38880.4;AT2G38880.7;AT2G38880.3;AT2G38880.5;AT2G38880.2;AT2G38880.1;AT2G38880.8</t>
  </si>
  <si>
    <t>7;7;7;7;7;7;7;7</t>
  </si>
  <si>
    <t>_________MADTPSSPAGDGGESGGSVREQ</t>
  </si>
  <si>
    <t>UID522</t>
  </si>
  <si>
    <t>SSS(ph)ITTR</t>
  </si>
  <si>
    <t>AT2G39170.1</t>
  </si>
  <si>
    <t>&gt;AT2G39170.1 | Symbols:  | unknown protein;CONTAINS InterPro DOMAIN/s: Protein of unknown function NEP (InterPro:IPR019320);Has 57 Blast hits to 57 proteins in 26 species: Archae - 0;Bacteria - 0;Metazoa - 19;Fungi - 0;Plants - 34;Viruses - 0;Other</t>
  </si>
  <si>
    <t>RGVILNSTSPWSRSSSITTRTRGSDNSQDNS</t>
  </si>
  <si>
    <t>UID525</t>
  </si>
  <si>
    <t>QLVNSS(ph)FADLQKPQTELDGK</t>
  </si>
  <si>
    <t>AT2G39800.3</t>
  </si>
  <si>
    <t>&gt;AT2G39800.3 | Symbols: P5CS1 | delta1-pyrroline-5-carboxylate synthase 1 | chr2:16598516-16602939 REVERSE LENGTH=714;&gt;AT2G39800.4 | Symbols: P5CS1 | delta1-pyrroline-5-carboxylate synthase 1 | chr2:16598516-16602939 REVERSE LENGTH=717;&gt;AT2G39800.1 | Symbo</t>
  </si>
  <si>
    <t>AT2G39800.3;AT2G39800.4;AT2G39800.1</t>
  </si>
  <si>
    <t>79;79;79</t>
  </si>
  <si>
    <t>GLGRQRLRYRQLVNSSFADLQKPQTELDGKA</t>
  </si>
  <si>
    <t>UID526</t>
  </si>
  <si>
    <t>SGS(ph)VEPGGPPGGRPR</t>
  </si>
  <si>
    <t>AT2G40070.2</t>
  </si>
  <si>
    <t>&gt;AT2G40070.2 | Symbols:  | FUNCTIONS IN: molecular_function unknown;INVOLVED IN: biological_process unknown;LOCATED IN: cellular_component unknown;EXPRESSED IN: 17 plant structures;EXPRESSED DURING: 7 growth stages;BEST Arabidopsis thaliana protein ma</t>
  </si>
  <si>
    <t>AT2G40070.2;AT2G40070.1</t>
  </si>
  <si>
    <t>372;412</t>
  </si>
  <si>
    <t>SATRGRPGAPSSRSGSVEPGGPPGGRPRRQS</t>
  </si>
  <si>
    <t>UID527</t>
  </si>
  <si>
    <t>STS(ph)LSSSR</t>
  </si>
  <si>
    <t>AT2G40070.2;AT2G40070.1;AT4G15510.2;AT4G15510.1;AT4G15560.1</t>
  </si>
  <si>
    <t>203;243;26;26;27</t>
  </si>
  <si>
    <t>TVSATTKPTPMSRSTSLSSSRLTPTASKPTT</t>
  </si>
  <si>
    <t>UID529</t>
  </si>
  <si>
    <t>TTLPERPLS(ph)ATR</t>
  </si>
  <si>
    <t>357;397</t>
  </si>
  <si>
    <t>ETPPNLRTTLPERPLSATRGRPGAPSSRSGS</t>
  </si>
  <si>
    <t>UID530</t>
  </si>
  <si>
    <t>HSLS(ph)VDGSSTLESIEAK</t>
  </si>
  <si>
    <t>AT2G40620.1</t>
  </si>
  <si>
    <t>&gt;AT2G40620.1 | Symbols:  | Basic-leucine zipper (bZIP) transcription factor family protein | chr2:16954804-16956872 REVERSE LENGTH=367</t>
  </si>
  <si>
    <t>GAEAGNSRPRHRHSLSVDGSSTLESIEAKKA</t>
  </si>
  <si>
    <t>UID538</t>
  </si>
  <si>
    <t>ALS(ph)TSKPDPVVEDQA</t>
  </si>
  <si>
    <t>AT2G41840.1</t>
  </si>
  <si>
    <t>&gt;AT2G41840.1 | Symbols:  | Ribosomal protein S5 family protein | chr2:17460016-17461398 REVERSE LENGTH=285</t>
  </si>
  <si>
    <t>SPYQEHTDFLASKALSTSKPDPVVEDQA___</t>
  </si>
  <si>
    <t>UID540</t>
  </si>
  <si>
    <t>VGS(ph)TVQR</t>
  </si>
  <si>
    <t>AT2G41870.1</t>
  </si>
  <si>
    <t>&gt;AT2G41870.1 | Symbols:  | Remorin family protein | chr2:17471119-17472519 REVERSE LENGTH=274</t>
  </si>
  <si>
    <t>LDPGSDNGPGQSRVGSTVQRVKREEVEAKIT</t>
  </si>
  <si>
    <t>UID541</t>
  </si>
  <si>
    <t>FTDSALASAVFS(ph)PTHK</t>
  </si>
  <si>
    <t>SSPRFTDSALASAVFSPTHKSAVFNQFQQQQ</t>
  </si>
  <si>
    <t>UID542</t>
  </si>
  <si>
    <t>NVVEPIS(ph)PMSAR</t>
  </si>
  <si>
    <t>SGGGRMSPRNVVEPISPMSARVSMLAQCVKQ</t>
  </si>
  <si>
    <t>UID550</t>
  </si>
  <si>
    <t>S(ph)GADIETVR</t>
  </si>
  <si>
    <t>AT2G42680.1</t>
  </si>
  <si>
    <t>&gt;AT2G42680.1 | Symbols: MBF1A, ATMBF1A | multiprotein bridging factor 1A | chr2:17774972-17776116 FORWARD LENGTH=142;&gt;AT3G58680.1 | Symbols: MBF1B, ATMBF1B | multiprotein bridging factor 1B | chr3:21707367-21708625 FORWARD LENGTH=142</t>
  </si>
  <si>
    <t>AT2G42680.1;AT3G58680.1</t>
  </si>
  <si>
    <t>38;38</t>
  </si>
  <si>
    <t>AAAKRDEKTVNAARRSGADIETVRKFNAGTN</t>
  </si>
  <si>
    <t>UID554</t>
  </si>
  <si>
    <t>S(ph)VDNYGSR</t>
  </si>
  <si>
    <t>AT2G43160.4</t>
  </si>
  <si>
    <t>&gt;AT2G43160.4 | Symbols:  | ENTH/VHS family protein | chr2:17948884-17952920 FORWARD LENGTH=646;&gt;AT2G43160.3 | Symbols:  | ENTH/VHS family protein | chr2:17948884-17953267 FORWARD LENGTH=895;&gt;AT2G43160.2 | Symbols:  | ENTH/VHS family protein | chr2:17948884</t>
  </si>
  <si>
    <t>AT2G43160.4;AT2G43160.3;AT2G43160.2;AT2G43160.1</t>
  </si>
  <si>
    <t>236;236;236;236</t>
  </si>
  <si>
    <t>GRDGNRDDDYRGRSRSVDNYGSRGRSSERER</t>
  </si>
  <si>
    <t>UID555</t>
  </si>
  <si>
    <t>DGS(ph)VDGFTPMGVDER</t>
  </si>
  <si>
    <t>AT2G43410.1</t>
  </si>
  <si>
    <t>&gt;AT2G43410.1 | Symbols: FPA | RNA binding | chr2:18026397-18030989 REVERSE LENGTH=858;&gt;AT2G43410.4 | Symbols: FPA | RNA binding | chr2:18026397-18030989 REVERSE LENGTH=901;&gt;AT2G43410.3 | Symbols: FPA | RNA binding | chr2:18026397-18030989 REVERSE LENGTH=90</t>
  </si>
  <si>
    <t>AT2G43410.1;AT2G43410.4;AT2G43410.3;AT2G43410.2</t>
  </si>
  <si>
    <t>364;407;407;407</t>
  </si>
  <si>
    <t>PAQLVRESKRTRRDGSVDGFTPMGVDERSFG</t>
  </si>
  <si>
    <t>UID557</t>
  </si>
  <si>
    <t>GPGS(ph)PGGVVLEK</t>
  </si>
  <si>
    <t>AT2G43680.3</t>
  </si>
  <si>
    <t>&gt;AT2G43680.3 | Symbols: IQD14 | IQ-domain 14 | chr2:18109302-18111587 FORWARD LENGTH=668;&gt;AT2G43680.2 | Symbols: IQD14 | IQ-domain 14 | chr2:18109302-18111587 FORWARD LENGTH=668;&gt;AT2G43680.1 | Symbols: IQD14 | IQ-domain 14 | chr2:18109302-18111587 FORWARD</t>
  </si>
  <si>
    <t>AT2G43680.3;AT2G43680.2;AT2G43680.1</t>
  </si>
  <si>
    <t>629;629;630</t>
  </si>
  <si>
    <t>GSLVMSNSSSHRGPGSPGGVVLEKHKTLKSV</t>
  </si>
  <si>
    <t>UID558</t>
  </si>
  <si>
    <t>SLS(ph)PKPFDR</t>
  </si>
  <si>
    <t>157;157;158</t>
  </si>
  <si>
    <t>SPKPPSPRADLPRSLSPKPFDRSKPSSASAN</t>
  </si>
  <si>
    <t>UID571</t>
  </si>
  <si>
    <t>TSKVDVES(ph)PAVLAPAKEPTPAPVEVADEK</t>
  </si>
  <si>
    <t>AT2G45820.1</t>
  </si>
  <si>
    <t>&gt;AT2G45820.1 | Symbols:  | Remorin family protein | chr2:18863147-18864576 REVERSE LENGTH=190</t>
  </si>
  <si>
    <t>__MAEEQKTSKVDVESPAVLAPAKEPTPAPV</t>
  </si>
  <si>
    <t>UID580</t>
  </si>
  <si>
    <t>M(ox)EMQEANQGGGS(ph)EVSPNQTIYINNLNEK</t>
  </si>
  <si>
    <t>AT2G47580.1</t>
  </si>
  <si>
    <t>&gt;AT2G47580.1 | Symbols: U1A | spliceosomal protein U1A | chr2:19517229-19518686 FORWARD LENGTH=250</t>
  </si>
  <si>
    <t>____MEMQEANQGGGSEVSPNQTIYINNLNE</t>
  </si>
  <si>
    <t>UID584</t>
  </si>
  <si>
    <t>APPPS(ph)STGSPPR</t>
  </si>
  <si>
    <t>AT3G01540.1</t>
  </si>
  <si>
    <t>&gt;AT3G01540.1 | Symbols: DRH1, ATDRH1 | DEAD box RNA helicase 1 | chr3:213077-216142 REVERSE LENGTH=618;&gt;AT3G01540.4 | Symbols: DRH1, ATDRH1 | DEAD box RNA helicase 1 | chr3:213077-216142 REVERSE LENGTH=619;&gt;AT3G01540.3 | Symbols: DRH1, ATDRH1 | DEAD box RN</t>
  </si>
  <si>
    <t>AT3G01540.1;AT3G01540.4;AT3G01540.3;AT3G01540.2</t>
  </si>
  <si>
    <t>600;601;601;601</t>
  </si>
  <si>
    <t>ERSRSPERFNRAPPPSSTGSPPRSFHETMMM</t>
  </si>
  <si>
    <t>UID587</t>
  </si>
  <si>
    <t>VPLPSSAPASELS(ph)PEAYSR</t>
  </si>
  <si>
    <t>136;136;136;136</t>
  </si>
  <si>
    <t>STRVPLPSSAPASELSPEAYSRRHEITVSGG</t>
  </si>
  <si>
    <t>UID592</t>
  </si>
  <si>
    <t>VFTYDNTAS(ph)ETDEVVETSTGK</t>
  </si>
  <si>
    <t>AT3G02830.1</t>
  </si>
  <si>
    <t>&gt;AT3G02830.1 | Symbols: ZFN1 | zinc finger protein 1 | chr3:614075-615916 FORWARD LENGTH=397</t>
  </si>
  <si>
    <t>KFDHPMRVFTYDNTASETDEVVETSTGKSRR</t>
  </si>
  <si>
    <t>UID594</t>
  </si>
  <si>
    <t>LIEEVSHSSGS(ph)PNPVSD</t>
  </si>
  <si>
    <t>AT3G02880.1</t>
  </si>
  <si>
    <t>&gt;AT3G02880.1 | Symbols:  | Leucine-rich repeat protein kinase family protein | chr3:634819-636982 FORWARD LENGTH=627</t>
  </si>
  <si>
    <t>AEVTRLIEEVSHSSGSPNPVSD_________</t>
  </si>
  <si>
    <t>UID595</t>
  </si>
  <si>
    <t>LIEEVSHSSGSPNPVS(ph)D</t>
  </si>
  <si>
    <t>LIEEVSHSSGSPNPVSD______________</t>
  </si>
  <si>
    <t>UID600</t>
  </si>
  <si>
    <t>GGSFLAGNLS(ph)FNR</t>
  </si>
  <si>
    <t>AT3G05090.2</t>
  </si>
  <si>
    <t>&gt;AT3G05090.2 | Symbols: LRS1 | Transducin/WD40 repeat-like superfamily protein | chr3:1418573-1422723 REVERSE LENGTH=753;&gt;AT3G05090.1 | Symbols: LRS1 | Transducin/WD40 repeat-like superfamily protein | chr3:1418573-1422723 REVERSE LENGTH=753</t>
  </si>
  <si>
    <t>AT3G05090.2;AT3G05090.1</t>
  </si>
  <si>
    <t>386;386</t>
  </si>
  <si>
    <t>KTVFQRGGSFLAGNLSFNRARVSLEGLNPAP</t>
  </si>
  <si>
    <t>UID601</t>
  </si>
  <si>
    <t>TVGS(ph)SNNISVQSSPSHGYTPTIAK</t>
  </si>
  <si>
    <t>190;190</t>
  </si>
  <si>
    <t>SNGANGPVTSLRTVGSSNNISVQSSPSHGYT</t>
  </si>
  <si>
    <t>UID603</t>
  </si>
  <si>
    <t>VGS(ph)AGSNGGSVR</t>
  </si>
  <si>
    <t>6;6</t>
  </si>
  <si>
    <t>__________MHRVGSAGSNGGSVRTRKEKK</t>
  </si>
  <si>
    <t>UID607</t>
  </si>
  <si>
    <t>ATS(ph)GPAYPER</t>
  </si>
  <si>
    <t>AT3G05420.1</t>
  </si>
  <si>
    <t>&gt;AT3G05420.1 | Symbols: ACBP4 | acyl-CoA binding protein 4 | chr3:1561880-1567047 FORWARD LENGTH=668;&gt;AT3G05420.2 | Symbols: ACBP4 | acyl-CoA binding protein 4 | chr3:1561880-1567047 FORWARD LENGTH=669</t>
  </si>
  <si>
    <t>AT3G05420.1;AT3G05420.2</t>
  </si>
  <si>
    <t>8;8</t>
  </si>
  <si>
    <t>________MAMPRATSGPAYPERFYAAASYV</t>
  </si>
  <si>
    <t>UID608</t>
  </si>
  <si>
    <t>DIES(ph)EVEVSQEGR</t>
  </si>
  <si>
    <t>515;516</t>
  </si>
  <si>
    <t>GSLSAVNNATTRDIESEVEVSQEGRVREIVM</t>
  </si>
  <si>
    <t>UID609</t>
  </si>
  <si>
    <t>TLEAPLPGS(ph)LSAVNNATTR</t>
  </si>
  <si>
    <t>501;502</t>
  </si>
  <si>
    <t>KSTLQTKTLEAPLPGSLSAVNNATTRDIESE</t>
  </si>
  <si>
    <t>UID610</t>
  </si>
  <si>
    <t>TLEAPLPGSLS(ph)AVNNATTR</t>
  </si>
  <si>
    <t>503;504</t>
  </si>
  <si>
    <t>TLQTKTLEAPLPGSLSAVNNATTRDIESEVE</t>
  </si>
  <si>
    <t>UID616</t>
  </si>
  <si>
    <t>VAKPKPES(ph)PINENEIR</t>
  </si>
  <si>
    <t>AT3G07030.1</t>
  </si>
  <si>
    <t>&gt;AT3G07030.1 | Symbols:  | Alba DNA/RNA-binding protein | chr3:2223001-2225254 REVERSE LENGTH=405</t>
  </si>
  <si>
    <t>__MDRYQRVAKPKPESPINENEIRITSKGLI</t>
  </si>
  <si>
    <t>UID623</t>
  </si>
  <si>
    <t>SGPDSDGRVS(ph)PFVSPGVASK</t>
  </si>
  <si>
    <t>AT3G07660.1</t>
  </si>
  <si>
    <t>&gt;AT3G07660.1 | Symbols:  | Kinase-related protein of unknown function (DUF1296) | chr3:2445275-2450372 REVERSE LENGTH=841</t>
  </si>
  <si>
    <t>YAQFYRSGPDSDGRVSPFVSPGVASKFNGIT</t>
  </si>
  <si>
    <t>UID625</t>
  </si>
  <si>
    <t>DGTSSETRS(ph)P</t>
  </si>
  <si>
    <t>AT3G07790.1</t>
  </si>
  <si>
    <t>&gt;AT3G07790.1 | Symbols:  | DGCR14-related | chr3:2487491-2489017 FORWARD LENGTH=508</t>
  </si>
  <si>
    <t>SISRFGKDGTSSETRSP______________</t>
  </si>
  <si>
    <t>UID628</t>
  </si>
  <si>
    <t>M(ox)DGRFS(ph)PVGAGR</t>
  </si>
  <si>
    <t>AT3G07810.1</t>
  </si>
  <si>
    <t>&gt;AT3G07810.1 | Symbols:  | RNA-binding (RRM/RBD/RNP motifs) family protein | chr3:2492875-2495052 FORWARD LENGTH=494;&gt;AT3G07810.2 | Symbols:  | RNA-binding (RRM/RBD/RNP motifs) family protein | chr3:2492875-2495102 FORWARD LENGTH=495</t>
  </si>
  <si>
    <t>AT3G07810.1;AT3G07810.2</t>
  </si>
  <si>
    <t>236;236</t>
  </si>
  <si>
    <t>PAAVGGYGLRMDGRFSPVGAGRSGFANYSSG</t>
  </si>
  <si>
    <t>UID629</t>
  </si>
  <si>
    <t>SNSSSIQGS(ph)PGGPGR</t>
  </si>
  <si>
    <t>100;100</t>
  </si>
  <si>
    <t>DQNMVNRSNSSSIQGSPGGPGRTRKIFVGGL</t>
  </si>
  <si>
    <t>UID632</t>
  </si>
  <si>
    <t>SSS(ph)PGYVGSYSVNK</t>
  </si>
  <si>
    <t>474;474</t>
  </si>
  <si>
    <t>IGGGVPSSDVSARSSSPGYVGSYSVNKRQPN</t>
  </si>
  <si>
    <t>UID633</t>
  </si>
  <si>
    <t>TSLPDRPIS(ph)AGR</t>
  </si>
  <si>
    <t>AT3G08670.1</t>
  </si>
  <si>
    <t>&gt;AT3G08670.1 | Symbols:  | unknown protein;BEST Arabidopsis thaliana protein match is: unknown protein (TAIR:AT3G51540.1);Has 48380 Blast hits to 29827 proteins in 1356 species: Archae - 46;Bacteria - 5589;Metazoa - 17361;Fungi - 13192;Plants - 2237;</t>
  </si>
  <si>
    <t>DTPPNLRTSLPDRPISAGRSRPVGGSSMAKA</t>
  </si>
  <si>
    <t>UID634</t>
  </si>
  <si>
    <t>KVTSIIDSVPES(ph)PQRP</t>
  </si>
  <si>
    <t>AT3G08710.2</t>
  </si>
  <si>
    <t>&gt;AT3G08710.2 | Symbols: ATH9, TRX H9, TH9 | thioredoxin H-type 9 | chr3:2645590-2646304 FORWARD LENGTH=140;&gt;AT3G08710.1 | Symbols: ATH9, TRX H9, TH9 | thioredoxin H-type 9 | chr3:2645590-2646304 FORWARD LENGTH=140</t>
  </si>
  <si>
    <t>AT3G08710.2;AT3G08710.1</t>
  </si>
  <si>
    <t>136;136</t>
  </si>
  <si>
    <t>ELQKKVTSIIDSVPESPQRP___________</t>
  </si>
  <si>
    <t>UID640</t>
  </si>
  <si>
    <t>ANLQTEDPGSPVS(ph)PK</t>
  </si>
  <si>
    <t>AT3G09670.2</t>
  </si>
  <si>
    <t>&gt;AT3G09670.2 | Symbols:  | Tudor/PWWP/MBT superfamily protein | chr3:2966637-2968817 FORWARD LENGTH=726;&gt;AT3G09670.1 | Symbols:  | Tudor/PWWP/MBT superfamily protein | chr3:2966637-2968817 FORWARD LENGTH=726</t>
  </si>
  <si>
    <t>AT3G09670.2;AT3G09670.1</t>
  </si>
  <si>
    <t>525;525</t>
  </si>
  <si>
    <t>KIKANLQTEDPGSPVSPKNDRKNNLSAGDKI</t>
  </si>
  <si>
    <t>UID642</t>
  </si>
  <si>
    <t>S(ph)VDKFEVK</t>
  </si>
  <si>
    <t>AT3G10020.1</t>
  </si>
  <si>
    <t>&gt;AT3G10020.1 | Symbols:  | unknown protein;FUNCTIONS IN: molecular_function unknown;INVOLVED IN: response to oxidative stress, anaerobic respiration;LOCATED IN: cellular_component unknown;EXPRESSED IN: 23 plant structures;EXPRESSED DURING: 13 growth s</t>
  </si>
  <si>
    <t>AT3G10020.1;AT3G10020.2</t>
  </si>
  <si>
    <t>27;27</t>
  </si>
  <si>
    <t>TVVLRAEHKNEEGRKSVDKFEVKTRNPETIK</t>
  </si>
  <si>
    <t>UID643</t>
  </si>
  <si>
    <t>DAALGSQLSRPAS(ph)CNTFR</t>
  </si>
  <si>
    <t>AT3G10360.1</t>
  </si>
  <si>
    <t>&gt;AT3G10360.1 | Symbols: APUM4, PUM4 | pumilio 4 | chr3:3211276-3215144 REVERSE LENGTH=1003</t>
  </si>
  <si>
    <t>LERDAALGSQLSRPASCNTFRDMKDAAVLSN</t>
  </si>
  <si>
    <t>UID644</t>
  </si>
  <si>
    <t>VLPPVEQES(ph)DVELETK</t>
  </si>
  <si>
    <t>AT3G10530.1</t>
  </si>
  <si>
    <t>&gt;AT3G10530.1 | Symbols:  | Transducin/WD40 repeat-like superfamily protein | chr3:3286277-3288670 FORWARD LENGTH=536</t>
  </si>
  <si>
    <t>DNNLMEKVLPPVEQESDVELETKVKKYLRGE</t>
  </si>
  <si>
    <t>UID646</t>
  </si>
  <si>
    <t>LAS(ph)IDSFDSR</t>
  </si>
  <si>
    <t>AT3G10540.1</t>
  </si>
  <si>
    <t>&gt;AT3G10540.1 | Symbols:  | 3-phosphoinositide-dependent protein kinase | chr3:3289916-3292429 FORWARD LENGTH=486;&gt;AT5G04510.2 | Symbols: PDK1, ATPDK1 | 3'-phosphoinositide-dependent protein kinase 1 | chr5:1287235-1289231 FORWARD LENGTH=408;&gt;AT5G04510.1 |</t>
  </si>
  <si>
    <t>AT3G10540.1;AT5G04510.2;AT5G04510.1</t>
  </si>
  <si>
    <t>377;382;382</t>
  </si>
  <si>
    <t>HNGLSESSGSITRLASIDSFDSRWQQFLEPG</t>
  </si>
  <si>
    <t>UID650</t>
  </si>
  <si>
    <t>LPS(ph)FTAK</t>
  </si>
  <si>
    <t>AT3G11330.1</t>
  </si>
  <si>
    <t>&gt;AT3G11330.1 | Symbols: PIRL9 | plant intracellular ras group-related LRR 9 | chr3:3552330-3554695 REVERSE LENGTH=499;&gt;AT5G05850.1 | Symbols: PIRL1 | plant intracellular ras group-related LRR 1 | chr5:1762691-1764609 REVERSE LENGTH=506</t>
  </si>
  <si>
    <t>AT3G11330.1;AT5G05850.1</t>
  </si>
  <si>
    <t>22;22</t>
  </si>
  <si>
    <t>PKNFPVLSYVLARLPSFTAKSPSSSVPPFDI</t>
  </si>
  <si>
    <t>UID655</t>
  </si>
  <si>
    <t>LIS(ph)TGESER</t>
  </si>
  <si>
    <t>AT3G11820.1</t>
  </si>
  <si>
    <t>&gt;AT3G11820.1 | Symbols: SYP121, AT-SYR1, ATSYP121, SYR1, ATSYR1, PEN1 | syntaxin of plants 121 | chr3:3729540-3730868 REVERSE LENGTH=346;&gt;AT3G11820.2 | Symbols: SYP121, AT-SYR1, ATSYP121, SYR1, ATSYR1, PEN1 | syntaxin of plants 121 | chr3:3729540-3730775 R</t>
  </si>
  <si>
    <t>AT3G11820.1;AT3G11820.2</t>
  </si>
  <si>
    <t>190;159</t>
  </si>
  <si>
    <t>VTGENPDERTLDRLISTGESERFLQKAIQEQ</t>
  </si>
  <si>
    <t>UID672</t>
  </si>
  <si>
    <t>VFCSQVS(ph)NLSTEMAR</t>
  </si>
  <si>
    <t>AT3G13300.2</t>
  </si>
  <si>
    <t>&gt;AT3G13300.2 | Symbols: VCS | Transducin/WD40 repeat-like superfamily protein | chr3:4304085-4309949 FORWARD LENGTH=1309;&gt;AT3G13300.1 | Symbols: VCS | Transducin/WD40 repeat-like superfamily protein | chr3:4304085-4309949 FORWARD LENGTH=1344</t>
  </si>
  <si>
    <t>AT3G13300.2;AT3G13300.1</t>
  </si>
  <si>
    <t>792;827</t>
  </si>
  <si>
    <t>NCTSENREKVFCSQVSNLSTEMARDCYPSTE</t>
  </si>
  <si>
    <t>UID673</t>
  </si>
  <si>
    <t>YSDVQRPVS(ph)GSGVASSYSK</t>
  </si>
  <si>
    <t>AT3G13460.3</t>
  </si>
  <si>
    <t>&gt;AT3G13460.3 | Symbols: ECT2 | evolutionarily conserved C-terminal region 2 | chr3:4385934-4388220 REVERSE LENGTH=508;&gt;AT3G13460.1 | Symbols: ECT2 | evolutionarily conserved C-terminal region 2 | chr3:4385274-4388220 REVERSE LENGTH=667;&gt;AT3G13460.2 | Symbo</t>
  </si>
  <si>
    <t>AT3G13460.3;AT3G13460.1;AT3G13460.2;AT3G13460.4</t>
  </si>
  <si>
    <t>268;268;265;267</t>
  </si>
  <si>
    <t>PWHDGSKYSDVQRPVSGSGVASSYSKSSTVP</t>
  </si>
  <si>
    <t>UID676</t>
  </si>
  <si>
    <t>NQPGNPDPESEVIALS(ph)PK</t>
  </si>
  <si>
    <t>AT3G13810.1</t>
  </si>
  <si>
    <t>&gt;AT3G13810.1 | Symbols: AtIDD11, IDD11 | indeterminate(ID)-domain 11 | chr3:4544941-4547300 FORWARD LENGTH=513</t>
  </si>
  <si>
    <t>NQPGNPDPESEVIALSPKTLMATNRFVCEIC</t>
  </si>
  <si>
    <t>UID681</t>
  </si>
  <si>
    <t>GATSGDDKLSS(ph)DGK</t>
  </si>
  <si>
    <t>AT3G14100.1</t>
  </si>
  <si>
    <t>&gt;AT3G14100.1 | Symbols:  | RNA-binding (RRM/RBD/RNP motifs) family protein | chr3:4673027-4675950 FORWARD LENGTH=427</t>
  </si>
  <si>
    <t>NWATKGATSGDDKLSSDGKSVVELTTGSSED</t>
  </si>
  <si>
    <t>UID682</t>
  </si>
  <si>
    <t>LDEEENTHIS(ph)TR</t>
  </si>
  <si>
    <t>AT3G14840.2</t>
  </si>
  <si>
    <t>&gt;AT3G14840.2 | Symbols:  | Leucine-rich repeat transmembrane protein kinase | chr3:4988271-4993891 FORWARD LENGTH=1020;&gt;AT1G53440.1 | Symbols:  | Leucine-rich repeat transmembrane protein kinase | chr1:19945959-19951562 FORWARD LENGTH=1035</t>
  </si>
  <si>
    <t>AT3G14840.2;AT1G53440.1</t>
  </si>
  <si>
    <t>831;826</t>
  </si>
  <si>
    <t>DFGLAKLDEEENTHISTRVAGTYGYMAPEYA</t>
  </si>
  <si>
    <t>UID683</t>
  </si>
  <si>
    <t>LLEASVNNEKDEES(ph)VR</t>
  </si>
  <si>
    <t>&gt;AT3G14840.2 | Symbols:  | Leucine-rich repeat transmembrane protein kinase | chr3:4988271-4993891 FORWARD LENGTH=1020</t>
  </si>
  <si>
    <t>EKLLEASVNNEKDEESVRAMKRHYATIGEEE</t>
  </si>
  <si>
    <t>UID687</t>
  </si>
  <si>
    <t>SLAQSSLLSCS(ph)VLEGAGR</t>
  </si>
  <si>
    <t>AT3G15040.1</t>
  </si>
  <si>
    <t>&gt;AT3G15040.1 | Symbols:  | Protein of unknown function, DUF584 | chr3:5065445-5066176 REVERSE LENGTH=243</t>
  </si>
  <si>
    <t>EIVARSLAQSSLLSCSVLEGAGRTLKGRDLR</t>
  </si>
  <si>
    <t>UID695</t>
  </si>
  <si>
    <t>SVAVQQPIDGS(ph)PR</t>
  </si>
  <si>
    <t>AT3G18230.1</t>
  </si>
  <si>
    <t>&gt;AT3G18230.1 | Symbols:  | Octicosapeptide/Phox/Bem1p family protein | chr3:6251495-6253971 FORWARD LENGTH=666</t>
  </si>
  <si>
    <t>PAPVKSVAVQQPIDGSPRAVATDTGGIPEPL</t>
  </si>
  <si>
    <t>UID696</t>
  </si>
  <si>
    <t>LASTENAS(ph)PR</t>
  </si>
  <si>
    <t>AT3G18690.1</t>
  </si>
  <si>
    <t>&gt;AT3G18690.1 | Symbols: MKS1 | MAP kinase substrate 1 | chr3:6429755-6430423 REVERSE LENGTH=222</t>
  </si>
  <si>
    <t>GDVSPAARLASTENASPRGGKEPAARDETVE</t>
  </si>
  <si>
    <t>UID702</t>
  </si>
  <si>
    <t>AES(ph)ISDLENK</t>
  </si>
  <si>
    <t>AT3G19770.2</t>
  </si>
  <si>
    <t>&gt;AT3G19770.2 | Symbols: ATVPS9A, VPS9A, VPS9 | Vacuolar sorting protein 9 (VPS9) domain | chr3:6867742-6869114 FORWARD LENGTH=384;&gt;AT3G19770.1 | Symbols: ATVPS9A, VPS9A, VPS9 | Vacuolar sorting protein 9 (VPS9) domain | chr3:6866916-6869114 FORWARD LENGTH=</t>
  </si>
  <si>
    <t>AT3G19770.2;AT3G19770.1</t>
  </si>
  <si>
    <t>194;330</t>
  </si>
  <si>
    <t>ELLNINSETPMKKAESISDLENKGATLLKDT</t>
  </si>
  <si>
    <t>UID713</t>
  </si>
  <si>
    <t>ENATQHSETVGEDS(ph)PSTADSR</t>
  </si>
  <si>
    <t>AT3G22380.1</t>
  </si>
  <si>
    <t>&gt;AT3G22380.1 | Symbols: TIC | time for coffee | chr3:7913181-7918879 FORWARD LENGTH=1550;&gt;AT3G22380.2 | Symbols: TIC | time for coffee | chr3:7913181-7918967 FORWARD LENGTH=1555</t>
  </si>
  <si>
    <t>AT3G22380.1;AT3G22380.2</t>
  </si>
  <si>
    <t>962;962</t>
  </si>
  <si>
    <t>PRENATQHSETVGEDSPSTADSRGSRSNVAY</t>
  </si>
  <si>
    <t>UID714</t>
  </si>
  <si>
    <t>NLQPASAASS(ph)AGGR</t>
  </si>
  <si>
    <t>1403;1403</t>
  </si>
  <si>
    <t>ASQPSKNLQPASAASSAGGRNNGPSVLGNPT</t>
  </si>
  <si>
    <t>UID718</t>
  </si>
  <si>
    <t>VESSSGFRS(ph)DGEGAK</t>
  </si>
  <si>
    <t>473;473</t>
  </si>
  <si>
    <t>DETILPKVESSSGFRSDGEGAKSSSPEKEKF</t>
  </si>
  <si>
    <t>UID721</t>
  </si>
  <si>
    <t>DSSVLVSVSS(ph)PMR</t>
  </si>
  <si>
    <t>AT3G22520.1</t>
  </si>
  <si>
    <t>&gt;AT3G22520.1 | Symbols:  | unknown protein;INVOLVED IN: biological_process unknown;LOCATED IN: chloroplast stroma, chloroplast, chloroplast envelope;EXPRESSED IN: 24 plant structures;EXPRESSED DURING: 13 growth stages;BEST Arabidopsis thaliana protein</t>
  </si>
  <si>
    <t>PEEVGRDSSVLVSVSSPMREYEWAEARMKIS</t>
  </si>
  <si>
    <t>UID728</t>
  </si>
  <si>
    <t>ANQSETDSASS(ph)PVTR</t>
  </si>
  <si>
    <t>AT3G23540.2</t>
  </si>
  <si>
    <t>&gt;AT3G23540.2 | Symbols:  | alpha/beta-Hydrolases superfamily protein | chr3:8445381-8448070 FORWARD LENGTH=423;&gt;AT3G23540.1 | Symbols:  | alpha/beta-Hydrolases superfamily protein | chr3:8443665-8448070 FORWARD LENGTH=566</t>
  </si>
  <si>
    <t>AT3G23540.2;AT3G23540.1</t>
  </si>
  <si>
    <t>340;483</t>
  </si>
  <si>
    <t>STSTRANQSETDSASSPVTRSQDQLPSSSES</t>
  </si>
  <si>
    <t>UID732</t>
  </si>
  <si>
    <t>AQLVSTGGS(ph)PK</t>
  </si>
  <si>
    <t>AT3G24870.2</t>
  </si>
  <si>
    <t>&gt;AT3G24870.2 | Symbols:  | Helicase/SANT-associated, DNA binding protein | chr3:9075237-9084278 REVERSE LENGTH=1899;&gt;AT3G24870.1 | Symbols:  | Helicase/SANT-associated, DNA binding protein | chr3:9075237-9084278 REVERSE LENGTH=1907;&gt;AT3G24880.1 | Symbols:</t>
  </si>
  <si>
    <t>AT3G24870.2;AT3G24870.1;AT3G24880.1</t>
  </si>
  <si>
    <t>320;325;325</t>
  </si>
  <si>
    <t>SGLAGEKAQLVSTGGSPKAATIAGQKNSSTQ</t>
  </si>
  <si>
    <t>UID733</t>
  </si>
  <si>
    <t>ADES(ph)PEKVTVVPK</t>
  </si>
  <si>
    <t>AT3G25070.1</t>
  </si>
  <si>
    <t>&gt;AT3G25070.1 | Symbols: RIN4 | RPM1 interacting protein 4 | chr3:9132458-9133747 FORWARD LENGTH=211</t>
  </si>
  <si>
    <t>TGKSRPKPTNLRADESPEKVTVVPKFGDWDE</t>
  </si>
  <si>
    <t>UID734</t>
  </si>
  <si>
    <t>ASQNNSYDNKS(ph)PLHK</t>
  </si>
  <si>
    <t>KRQGRASQNNSYDNKSPLHKNSYDGTGKSRP</t>
  </si>
  <si>
    <t>UID737</t>
  </si>
  <si>
    <t>S(ph)REESELK</t>
  </si>
  <si>
    <t>PEQVDTVRRSREHMRSREESELKQFGDAGGS</t>
  </si>
  <si>
    <t>UID740</t>
  </si>
  <si>
    <t>SSGANVSGS(ph)SR</t>
  </si>
  <si>
    <t>NKVREERSSGANVSGSSRTPTHQSSRNPNNT</t>
  </si>
  <si>
    <t>UID745</t>
  </si>
  <si>
    <t>AGS(ph)IDETR</t>
  </si>
  <si>
    <t>AT3G26400.1</t>
  </si>
  <si>
    <t>&gt;AT3G26400.1 | Symbols: EIF4B1 | eukaryotic translation initiation factor 4B1 | chr3:9666616-9669081 FORWARD LENGTH=532</t>
  </si>
  <si>
    <t>GRTGTYSERTHSRAGSIDETRSFESTERPRS</t>
  </si>
  <si>
    <t>UID756</t>
  </si>
  <si>
    <t>SMDMTPKS(ph)PEPESETPTR</t>
  </si>
  <si>
    <t>AT3G28920.1</t>
  </si>
  <si>
    <t>&gt;AT3G28920.1 | Symbols: AtHB34, HB34, ZHD9 | homeobox protein 34 | chr3:10940598-10941536 REVERSE LENGTH=312;&gt;AT5G39760.1 | Symbols: AtHB23, HB23, ZHD10 | homeobox protein 23 | chr5:15911543-15912547 FORWARD LENGTH=334</t>
  </si>
  <si>
    <t>AT3G28920.1;AT5G39760.1</t>
  </si>
  <si>
    <t>13;18</t>
  </si>
  <si>
    <t>___MLEVRSMDMTPKSPEPESETPTRIQPAK</t>
  </si>
  <si>
    <t>UID762</t>
  </si>
  <si>
    <t>(ac)MEVYNDDTEMRS(ph)PETQPIK</t>
  </si>
  <si>
    <t>AT3G42170.1</t>
  </si>
  <si>
    <t>&gt;AT3G42170.1 | Symbols:  | BED zinc finger;hAT family dimerisation domain | chr3:14321838-14323928 FORWARD LENGTH=696</t>
  </si>
  <si>
    <t>____MEVYNDDTEMRSPETQPIKETALEVYN</t>
  </si>
  <si>
    <t>UID773</t>
  </si>
  <si>
    <t>M(ox)DS(ph)IQQR</t>
  </si>
  <si>
    <t>AT3G45850.2</t>
  </si>
  <si>
    <t>&gt;AT3G45850.2 | Symbols:  | P-loop containing nucleoside triphosphate hydrolases superfamily protein | chr3:16855814-16860950 REVERSE LENGTH=1058;&gt;AT3G45850.1 | Symbols:  | P-loop containing nucleoside triphosphate hydrolases superfamily protein | chr3:1685</t>
  </si>
  <si>
    <t>AT3G45850.2;AT3G45850.1</t>
  </si>
  <si>
    <t>3;3</t>
  </si>
  <si>
    <t>_____________MDSIQQRRGGIVSLSPAQ</t>
  </si>
  <si>
    <t>UID781</t>
  </si>
  <si>
    <t>LCGASSSSES(ph)PLRR</t>
  </si>
  <si>
    <t>AT3G47850.1</t>
  </si>
  <si>
    <t>&gt;AT3G47850.1 | Symbols:  | unknown protein;FUNCTIONS IN: molecular_function unknown;INVOLVED IN: biological_process unknown;LOCATED IN: chloroplast;EXPRESSED IN: 23 plant structures;EXPRESSED DURING: 12 growth stages;Has 57 Blast hits to 57 proteins</t>
  </si>
  <si>
    <t>TRTLLRLCGASSSSESPLRRAAALSQHNMVP</t>
  </si>
  <si>
    <t>UID788</t>
  </si>
  <si>
    <t>AGDS(ph)TPEELANATQVQGDYLPIVR</t>
  </si>
  <si>
    <t>AT3G49010.3</t>
  </si>
  <si>
    <t>&gt;AT3G49010.3 | Symbols: ATBBC1, BBC1, RSU2 | breast basic conserved 1 | chr3:18166971-18168047 REVERSE LENGTH=206;&gt;AT3G49010.2 | Symbols: ATBBC1, BBC1, RSU2 | breast basic conserved 1 | chr3:18166971-18168047 REVERSE LENGTH=206;&gt;AT3G49010.1 | Symbols: ATBB</t>
  </si>
  <si>
    <t>AT3G49010.3;AT3G49010.2;AT3G49010.1;AT3G49010.4;AT3G49010.5</t>
  </si>
  <si>
    <t>137;137;137;135;84</t>
  </si>
  <si>
    <t>LVIFPRRARKVKAGDSTPEELANATQVQGDY</t>
  </si>
  <si>
    <t>UID790</t>
  </si>
  <si>
    <t>SSLTQVRPVS(ph)GGGR</t>
  </si>
  <si>
    <t>AT3G50370.1</t>
  </si>
  <si>
    <t>&gt;AT3G50370.1 | Symbols:  | unknown protein;FUNCTIONS IN: molecular_function unknown;INVOLVED IN: biological_process unknown;LOCATED IN: cellular_component unknown;EXPRESSED IN: 26 plant structures;EXPRESSED DURING: 15 growth stages;Has 27734 Blast hi</t>
  </si>
  <si>
    <t>ENEIAKSSLTQVRPVSGGGREANAWRVSSPL</t>
  </si>
  <si>
    <t>UID792</t>
  </si>
  <si>
    <t>LNLS(ph)FQNR</t>
  </si>
  <si>
    <t>AT3G50770.1</t>
  </si>
  <si>
    <t>&gt;AT3G50770.1 | Symbols: CML41 | calmodulin-like 41 | chr3:18873987-18874604 FORWARD LENGTH=205</t>
  </si>
  <si>
    <t>NSFKWFSTKTLKLNLSFQNRRRSPKSNSSST</t>
  </si>
  <si>
    <t>UID793</t>
  </si>
  <si>
    <t>SNSSSTLNS(ph)PR</t>
  </si>
  <si>
    <t>NRRRSPKSNSSSTLNSPRSNSDDNNNIKSHQ</t>
  </si>
  <si>
    <t>UID802</t>
  </si>
  <si>
    <t>(ac)SS(ph)DDERDEK</t>
  </si>
  <si>
    <t>AT3G51800.3</t>
  </si>
  <si>
    <t>&gt;AT3G51800.3 | Symbols: ATG2 | metallopeptidase M24 family protein | chr3:19211261-19213568 REVERSE LENGTH=385;&gt;AT3G51800.1 | Symbols: ATG2, EBP1, ATEBP1 | metallopeptidase M24 family protein | chr3:19211261-19213568 REVERSE LENGTH=392;&gt;AT3G51800.2 | Symbo</t>
  </si>
  <si>
    <t>AT3G51800.3;AT3G51800.1;AT3G51800.2</t>
  </si>
  <si>
    <t>3;3;3</t>
  </si>
  <si>
    <t>_____________MSSDDERDEKELSLTSPE</t>
  </si>
  <si>
    <t>UID814</t>
  </si>
  <si>
    <t>SDPTLSEPCS(ph)PK</t>
  </si>
  <si>
    <t>AT3G52710.1</t>
  </si>
  <si>
    <t>&gt;AT3G52710.1 | Symbols:  | unknown protein;FUNCTIONS IN: molecular_function unknown;INVOLVED IN: biological_process unknown;LOCATED IN: plasma membrane;EXPRESSED IN: 19 plant structures;EXPRESSED DURING: 9 growth stages;BEST Arabidopsis thaliana prot</t>
  </si>
  <si>
    <t>IGSRLKSDPTLSEPCSPKVSCIGRVRSKRDR</t>
  </si>
  <si>
    <t>UID818</t>
  </si>
  <si>
    <t>LGDGAAES(ph)LHVK</t>
  </si>
  <si>
    <t>AT3G52930.1</t>
  </si>
  <si>
    <t>&gt;AT3G52930.1 | Symbols:  | Aldolase superfamily protein | chr3:19627383-19628874 REVERSE LENGTH=358</t>
  </si>
  <si>
    <t>GTYKGDAKLGDGAAESLHVKDYKY_______</t>
  </si>
  <si>
    <t>UID820</t>
  </si>
  <si>
    <t>(ac)AESQTGGGGGGSHESGGDQS(ph)PR</t>
  </si>
  <si>
    <t>AT3G53340.1</t>
  </si>
  <si>
    <t>&gt;AT3G53340.1 | Symbols: NF-YB10 | nuclear factor Y, subunit B10 | chr3:19774667-19775991 REVERSE LENGTH=176</t>
  </si>
  <si>
    <t>TGGGGGGSHESGGDQSPRSLNVREQDRFLPI</t>
  </si>
  <si>
    <t>UID821</t>
  </si>
  <si>
    <t>NQS(ph)ANDFR</t>
  </si>
  <si>
    <t>AT3G53710.2</t>
  </si>
  <si>
    <t>&gt;AT3G53710.2 | Symbols: AGD6 | ARF-GAP domain 6 | chr3:19903730-19905419 REVERSE LENGTH=459;&gt;AT3G53710.1 | Symbols: AGD6 | ARF-GAP domain 6 | chr3:19903730-19905419 REVERSE LENGTH=459</t>
  </si>
  <si>
    <t>AT3G53710.2;AT3G53710.1</t>
  </si>
  <si>
    <t>169;169</t>
  </si>
  <si>
    <t>WDNDDSYKSDMRRNQSANDFRASGNREGAHV</t>
  </si>
  <si>
    <t>UID823</t>
  </si>
  <si>
    <t>SKS(ph)SEDIYTR</t>
  </si>
  <si>
    <t>188;188</t>
  </si>
  <si>
    <t>FRASGNREGAHVKSKSSEDIYTRSQLEASAA</t>
  </si>
  <si>
    <t>UID825</t>
  </si>
  <si>
    <t>AQS(ph)SSETNEEPR</t>
  </si>
  <si>
    <t>AT3G53970.2</t>
  </si>
  <si>
    <t>&gt;AT3G53970.2 | Symbols:  | proteasome inhibitor-related | chr3:19985208-19986762 FORWARD LENGTH=252;&gt;AT3G53970.1 | Symbols:  | proteasome inhibitor-related | chr3:19985208-19987132 FORWARD LENGTH=302</t>
  </si>
  <si>
    <t>AT3G53970.2;AT3G53970.1</t>
  </si>
  <si>
    <t>164;164</t>
  </si>
  <si>
    <t>DKLDGKPKPVASRAQSSSETNEEPRYYDDTP</t>
  </si>
  <si>
    <t>UID837</t>
  </si>
  <si>
    <t>GVNTFLQPS(ph)PNR</t>
  </si>
  <si>
    <t>AT3G55270.1</t>
  </si>
  <si>
    <t>&gt;AT3G55270.1 | Symbols: MKP1, ATMKP1 | mitogen-activated protein kinase phosphatase 1 | chr3:20496775-20499408 FORWARD LENGTH=784</t>
  </si>
  <si>
    <t>TSPKESRGVNTFLQPSPNRKASPSLAERRGS</t>
  </si>
  <si>
    <t>UID844</t>
  </si>
  <si>
    <t>ALGS(ph)MNLDELLK</t>
  </si>
  <si>
    <t>AT3G56850.1</t>
  </si>
  <si>
    <t>&gt;AT3G56850.1 | Symbols: AREB3, DPBF3 | ABA-responsive element binding protein 3 | chr3:21046554-21047894 REVERSE LENGTH=297</t>
  </si>
  <si>
    <t>DEVQNHLGSSGKALGSMNLDELLKSVCSVEA</t>
  </si>
  <si>
    <t>UID846</t>
  </si>
  <si>
    <t>SGLTSQAS(ph)QR</t>
  </si>
  <si>
    <t>AT3G57410.1</t>
  </si>
  <si>
    <t>&gt;AT3G57410.1 | Symbols: VLN3, ATVLN3 | villin 3 | chr3:21243615-21249809 REVERSE LENGTH=965</t>
  </si>
  <si>
    <t>SSKSPPRRSGLTSQASQRAAAVAALSQVLTA</t>
  </si>
  <si>
    <t>UID848</t>
  </si>
  <si>
    <t>SIS(ph)ITPEIGDDIVR</t>
  </si>
  <si>
    <t>AT3G58640.2</t>
  </si>
  <si>
    <t>&gt;AT3G58640.2 | Symbols:  | Mitogen activated protein kinase kinase kinase-related | chr3:21687153-21692675 REVERSE LENGTH=809;&gt;AT3G58640.1 | Symbols:  | Mitogen activated protein kinase kinase kinase-related | chr3:21687153-21692675 REVERSE LENGTH=809</t>
  </si>
  <si>
    <t>AT3G58640.2;AT3G58640.1</t>
  </si>
  <si>
    <t>418;418</t>
  </si>
  <si>
    <t>GGAKMETKRIRRRSISITPEIGDDIVRAVRA</t>
  </si>
  <si>
    <t>UID852</t>
  </si>
  <si>
    <t>SGVDGGDIGFSPS(ph)R</t>
  </si>
  <si>
    <t>AT3G59880.1</t>
  </si>
  <si>
    <t>&gt;AT3G59880.1 | Symbols:  | unknown protein;FUNCTIONS IN: molecular_function unknown;INVOLVED IN: biological_process unknown;LOCATED IN: plasma membrane;BEST Arabidopsis thaliana protein match is: unknown protein (TAIR:AT2G44010.1);Has 20 Blast hits to</t>
  </si>
  <si>
    <t>GKRSGVDGGDIGFSPSRRGQLVRNRSHRLFS</t>
  </si>
  <si>
    <t>UID857</t>
  </si>
  <si>
    <t>(ac)M(ox)ESPKS(ph)NVDDGYQNIFVMR</t>
  </si>
  <si>
    <t>__________MESPKSNVDDGYQNIFVMRHG</t>
  </si>
  <si>
    <t>UID871</t>
  </si>
  <si>
    <t>NANRIPHSSS(ph)APNLSDTR</t>
  </si>
  <si>
    <t>AT3G62240.1</t>
  </si>
  <si>
    <t>&gt;AT3G62240.1 | Symbols:  | RING/U-box superfamily protein | chr3:23033592-23036653 REVERSE LENGTH=812</t>
  </si>
  <si>
    <t>VPQAARNANRIPHSSSAPNLSDTRSLQPSHS</t>
  </si>
  <si>
    <t>UID872</t>
  </si>
  <si>
    <t>YLQAVGS(ph)FGGGGSR</t>
  </si>
  <si>
    <t>TTDMEPSSRYLQAVGSFGGGGSRLGESAFPP</t>
  </si>
  <si>
    <t>UID874</t>
  </si>
  <si>
    <t>IAVASLTPQS(ph)PEGIDVAYK</t>
  </si>
  <si>
    <t>AT3G62800.3</t>
  </si>
  <si>
    <t>&gt;AT3G62800.3 | Symbols:  | double-stranded-RNA-binding protein 4 | chr3:23225749-23227163 REVERSE LENGTH=329;&gt;AT3G62800.2 | Symbols: DRB4 | double-stranded-RNA-binding protein 4 | chr3:23225749-23227163 REVERSE LENGTH=355;&gt;AT3G62800.1 | Symbols: DRB4 | dou</t>
  </si>
  <si>
    <t>AT3G62800.3;AT3G62800.2;AT3G62800.1</t>
  </si>
  <si>
    <t>EHAAAKIAVASLTPQSPEGIDVAYKNLLQEI</t>
  </si>
  <si>
    <t>UID878</t>
  </si>
  <si>
    <t>GGPAVTPAGS(ph)FGR</t>
  </si>
  <si>
    <t>AT3G63000.1</t>
  </si>
  <si>
    <t>&gt;AT3G63000.1 | Symbols: NPL41 | NPL4-like protein 1 | chr3:23283836-23285357 FORWARD LENGTH=413</t>
  </si>
  <si>
    <t>GERTIRGGPAVTPAGSFGRKMTVEDLIARQM</t>
  </si>
  <si>
    <t>UID880</t>
  </si>
  <si>
    <t>YSLDNNPSSVLS(ph)PR</t>
  </si>
  <si>
    <t>AT4G00752.1</t>
  </si>
  <si>
    <t>&gt;AT4G00752.1 | Symbols:  | UBX domain-containing protein | chr4:317771-320793 REVERSE LENGTH=469</t>
  </si>
  <si>
    <t>LNTRYSLDNNPSSVLSPREVINREDEDIARA</t>
  </si>
  <si>
    <t>UID883</t>
  </si>
  <si>
    <t>VEEIRS(ph)PQTINK</t>
  </si>
  <si>
    <t>472;473</t>
  </si>
  <si>
    <t>SNMNKKNVEKVEEIRSPQTINKSSKFAHLFL</t>
  </si>
  <si>
    <t>UID884</t>
  </si>
  <si>
    <t>S(ph)IGELSQR</t>
  </si>
  <si>
    <t>704;705</t>
  </si>
  <si>
    <t>AMVSDAPGVPLRSERSIGELSQRNQIRPDGP</t>
  </si>
  <si>
    <t>UID887</t>
  </si>
  <si>
    <t>RVS(ph)FQGVGR</t>
  </si>
  <si>
    <t>AT4G04210.1</t>
  </si>
  <si>
    <t>&gt;AT4G04210.1 | Symbols: PUX4 | plant UBX domain containing protein 4 | chr4:2030391-2031670 FORWARD LENGTH=303</t>
  </si>
  <si>
    <t>MRKEEKCPERQKRRVSFQGVGRTLGGSNEGS</t>
  </si>
  <si>
    <t>UID897</t>
  </si>
  <si>
    <t>APEYALVTQNSDPTS(ph)PR</t>
  </si>
  <si>
    <t>AT4G08330.2</t>
  </si>
  <si>
    <t>&gt;AT4G08330.2 | Symbols:  | unknown protein. | chr4:5255384-5256525 REVERSE LENGTH=153;&gt;AT4G08330.1 | Symbols:  | unknown protein;FUNCTIONS IN: molecular_function unknown;INVOLVED IN: biological_process unknown;LOCATED IN: plasma membrane;EXPRESSED IN:</t>
  </si>
  <si>
    <t>AT4G08330.2;AT4G08330.1</t>
  </si>
  <si>
    <t>128;139</t>
  </si>
  <si>
    <t>KAPEYALVTQNSDPTSPRIGSVTKYDIRIRS</t>
  </si>
  <si>
    <t>UID898</t>
  </si>
  <si>
    <t>SAS(ph)VGVNDGR</t>
  </si>
  <si>
    <t>__________MERSASVGVNDGRFGGNQFYS</t>
  </si>
  <si>
    <t>UID910</t>
  </si>
  <si>
    <t>SGS(ph)PEEEHASINPAER</t>
  </si>
  <si>
    <t>AT4G11740.1</t>
  </si>
  <si>
    <t>&gt;AT4G11740.1 | Symbols: SAY1 | Ubiquitin-like superfamily protein | chr4:7071955-7075256 FORWARD LENGTH=564</t>
  </si>
  <si>
    <t>SGSLAPPNADRSRSGSPEEEHASINPAERGS</t>
  </si>
  <si>
    <t>UID913</t>
  </si>
  <si>
    <t>DVGDCSS(ph)EGR</t>
  </si>
  <si>
    <t>AT4G11860.1</t>
  </si>
  <si>
    <t>&gt;AT4G11860.1 | Symbols:  | Protein of unknown function (DUF544)      | chr4:7134237-7138361 REVERSE LENGTH=682</t>
  </si>
  <si>
    <t>SLLGKRVEKDVGDCSSEGRATDGLTAEEGEL</t>
  </si>
  <si>
    <t>UID916</t>
  </si>
  <si>
    <t>ENIGS(ph)PLK</t>
  </si>
  <si>
    <t>AT4G12340.1</t>
  </si>
  <si>
    <t>&gt;AT4G12340.1 | Symbols:  | copper ion binding | chr4:7321492-7322004 REVERSE LENGTH=170</t>
  </si>
  <si>
    <t>SDHEAWMKCYKENIGSPLKCSGFVKSFQDCA</t>
  </si>
  <si>
    <t>UID919</t>
  </si>
  <si>
    <t>ASVNS(ph)PTASQMDELDDFSIGR</t>
  </si>
  <si>
    <t>AT4G12770.1</t>
  </si>
  <si>
    <t>&gt;AT4G12770.1 | Symbols:  | Chaperone DnaJ-domain superfamily protein | chr4:7506736-7511408 REVERSE LENGTH=891;&gt;AT4G12780.2 | Symbols:  | Chaperone DnaJ-domain superfamily protein | chr4:7512200-7516655 FORWARD LENGTH=894;&gt;AT4G12780.1 | Symbols:  | Chapero</t>
  </si>
  <si>
    <t>AT4G12770.1;AT4G12780.2;AT4G12780.1;AT4G12770.2</t>
  </si>
  <si>
    <t>412;387;414;412</t>
  </si>
  <si>
    <t>AYHSHVPSSGRASVNSPTASQMDELDDFSIG</t>
  </si>
  <si>
    <t>412;387</t>
  </si>
  <si>
    <t>UID921</t>
  </si>
  <si>
    <t>FENVFSSISSS(ph)PTK</t>
  </si>
  <si>
    <t>153;155;155;153</t>
  </si>
  <si>
    <t>SQSARFENVFSSISSSPTKHRKQNSSPFDDL</t>
  </si>
  <si>
    <t>153;155</t>
  </si>
  <si>
    <t>UID924</t>
  </si>
  <si>
    <t>IPSTSSQS(ph)AR</t>
  </si>
  <si>
    <t>140;142;142;140</t>
  </si>
  <si>
    <t>FESIPELKIPSTSSQSARFENVFSSISSSPT</t>
  </si>
  <si>
    <t>140;142</t>
  </si>
  <si>
    <t>UID927</t>
  </si>
  <si>
    <t>DLGSAS(ph)PPVARPVR</t>
  </si>
  <si>
    <t>AT4G13350.2</t>
  </si>
  <si>
    <t>&gt;AT4G13350.2 | Symbols: NIG | NSP (nuclear shuttle protein)-interacting GTPase | chr4:7770170-7773321 REVERSE LENGTH=602;&gt;AT4G13350.1 | Symbols: NIG | NSP (nuclear shuttle protein)-interacting GTPase | chr4:7770170-7773321 REVERSE LENGTH=602</t>
  </si>
  <si>
    <t>AT4G13350.2;AT4G13350.1</t>
  </si>
  <si>
    <t>219;219</t>
  </si>
  <si>
    <t>EGSQSPEQVKDLGSASPPVARPVREILGDSV</t>
  </si>
  <si>
    <t>UID929</t>
  </si>
  <si>
    <t>TSEEGSQS(ph)PEQVK</t>
  </si>
  <si>
    <t>208;208</t>
  </si>
  <si>
    <t>EDRFGGRKTSEEGSQSPEQVKDLGSASPPVA</t>
  </si>
  <si>
    <t>UID931</t>
  </si>
  <si>
    <t>SMS(ph)APSLQPLQGVPSGGLQSSEVKPSGR</t>
  </si>
  <si>
    <t>407;407</t>
  </si>
  <si>
    <t>QPWNTALASNVQRSMSAPSLQPLQGVPSGGL</t>
  </si>
  <si>
    <t>UID932</t>
  </si>
  <si>
    <t>S(ph)PGFETGSR</t>
  </si>
  <si>
    <t>GYDRRYGDRSSPGGRSPGFETGSRNAVNNRK</t>
  </si>
  <si>
    <t>UID946</t>
  </si>
  <si>
    <t>SSS(ph)QLGSNTAK</t>
  </si>
  <si>
    <t>AT4G14750.1</t>
  </si>
  <si>
    <t>&gt;AT4G14750.1 | Symbols: IQD19 | IQ-domain 19 | chr4:8470449-8471903 FORWARD LENGTH=387</t>
  </si>
  <si>
    <t>RNNGVPRAVRMQRSSSQLGSNTAKESQQHHH</t>
  </si>
  <si>
    <t>UID952</t>
  </si>
  <si>
    <t>LTPPGS(ph)PPILSASGTPK</t>
  </si>
  <si>
    <t>AT4G15545.1</t>
  </si>
  <si>
    <t>&gt;AT4G15545.1 | Symbols:  | unknown protein;BEST Arabidopsis thaliana protein match is: unknown protein (TAIR:AT1G16520.1);Has 30201 Blast hits to 17322 proteins in 780 species: Archae - 12;Bacteria - 1396;Metazoa - 17338;Fungi - 3422;Plants - 5037;V</t>
  </si>
  <si>
    <t>PLVSQTTTPRLTPPGSPPILSASGTPKTTSR</t>
  </si>
  <si>
    <t>UID962</t>
  </si>
  <si>
    <t>SLS(ph)INEFLKPADGK</t>
  </si>
  <si>
    <t>AT5G47210.1</t>
  </si>
  <si>
    <t>&gt;AT4G17520.1 | Symbols:  | Hyaluronan / mRNA binding family | chr4:9771496-9773313 FORWARD LENGTH=360;&gt;AT5G47210.1 | Symbols:  | Hyaluronan / mRNA binding family | chr5:19169222-19171012 REVERSE LENGTH=357</t>
  </si>
  <si>
    <t>AT4G17520.1;AT5G47210.1</t>
  </si>
  <si>
    <t>287;301</t>
  </si>
  <si>
    <t>DKRITEREEKTRKSLSINEFLKPADGKSYYR;KEKRKDATEKAKKSLSINEFLKPADGKRYNG</t>
  </si>
  <si>
    <t>UID965</t>
  </si>
  <si>
    <t>VHLSES(ph)PK</t>
  </si>
  <si>
    <t>KRKVVDEFARVHLSESPKAASSTQEAERESK</t>
  </si>
  <si>
    <t>UID971</t>
  </si>
  <si>
    <t>LGTLAS(ph)GIFSDIQDR</t>
  </si>
  <si>
    <t>AT4G17890.1</t>
  </si>
  <si>
    <t>&gt;AT4G17890.1 | Symbols: AGD8 | ARF-GAP domain 8 | chr4:9937121-9939146 FORWARD LENGTH=413</t>
  </si>
  <si>
    <t>VNIAGETKKKLGTLASGIFSDIQDRML____</t>
  </si>
  <si>
    <t>UID972</t>
  </si>
  <si>
    <t>S(ph)ISSAQYFGDQNK</t>
  </si>
  <si>
    <t>&gt;AT4G17890.1 | Symbols: AGD8 | ARF-GAP domain 8 | chr4:9937121-9939146 FORWARD LENGTH=413;&gt;AT4G17890.2 | Symbols: AGD8 | ARF-GAP domain 8 | chr4:9937121-9938988 FORWARD LENGTH=384</t>
  </si>
  <si>
    <t>AT4G17890.1;AT4G17890.2</t>
  </si>
  <si>
    <t>318;318</t>
  </si>
  <si>
    <t>VEESDEARKKFTNAKSISSAQYFGDQNKNAD</t>
  </si>
  <si>
    <t>UID975</t>
  </si>
  <si>
    <t>SPIFGNLS(ph)PTK</t>
  </si>
  <si>
    <t>AT4G18120.2</t>
  </si>
  <si>
    <t>&gt;AT4G18120.2 | Symbols: AML3, ML3 | MEI2-like 3 | chr4:10038878-10041950 FORWARD LENGTH=730;&gt;AT4G18120.1 | Symbols: AML3, ML3 | MEI2-like 3 | chr4:10038878-10041950 FORWARD LENGTH=730</t>
  </si>
  <si>
    <t>AT4G18120.2;AT4G18120.1</t>
  </si>
  <si>
    <t>356;356</t>
  </si>
  <si>
    <t>HPLQSFSKSPIFGNLSPTKNIRYPEFSMKTA</t>
  </si>
  <si>
    <t>UID979</t>
  </si>
  <si>
    <t>TEGTS(ph)GEKEEIVEETK</t>
  </si>
  <si>
    <t>AT4G20260.3</t>
  </si>
  <si>
    <t>&gt;AT4G20260.3 | Symbols: ATPCAP1, PCAP1 | plasma-membrane associated cation-binding protein 1 | chr4:10941593-10943227 FORWARD LENGTH=225;&gt;AT4G20260.2 | Symbols: ATPCAP1, PCAP1 | plasma-membrane associated cation-binding protein 1 | chr4:10941593-10943227 F</t>
  </si>
  <si>
    <t>AT4G20260.3;AT4G20260.2;AT4G20260.1;AT4G20260.4</t>
  </si>
  <si>
    <t>162;162;162;163</t>
  </si>
  <si>
    <t>EEPAKTEEPAKTEGTSGEKEEIVEETKKGET</t>
  </si>
  <si>
    <t>UID980</t>
  </si>
  <si>
    <t>SPS(ph)LNALR</t>
  </si>
  <si>
    <t>AT4G20780.1</t>
  </si>
  <si>
    <t>&gt;AT4G20780.1 | Symbols: CML42 | calmodulin like 42 | chr4:11133309-11133884 REVERSE LENGTH=191;&gt;AT5G44460.1 | Symbols: CML43 | calmodulin like 43 | chr5:17917286-17917831 FORWARD LENGTH=181</t>
  </si>
  <si>
    <t>AT4G20780.1;AT5G44460.1</t>
  </si>
  <si>
    <t>24;23</t>
  </si>
  <si>
    <t>KKVARQSSSFRLRSPSLNALRLQRIFDLFDK</t>
  </si>
  <si>
    <t>UID988</t>
  </si>
  <si>
    <t>TPAFLSSSLS(ph)KK</t>
  </si>
  <si>
    <t>AT4G21160.4</t>
  </si>
  <si>
    <t>&gt;AT4G21160.4 | Symbols: ZAC | Calcium-dependent ARF-type GTPase activating protein family | chr4:11284694-11286532 FORWARD LENGTH=337;&gt;AT4G21160.3 | Symbols: ZAC | Calcium-dependent ARF-type GTPase activating protein family | chr4:11284694-11286532 FORWARD</t>
  </si>
  <si>
    <t>AT4G21160.4;AT4G21160.3;AT4G21160.2;AT4G21160.1</t>
  </si>
  <si>
    <t>155;155;155;155</t>
  </si>
  <si>
    <t>RGSSTKTPAFLSSSLSKKIVDSFRTNSSSQQ</t>
  </si>
  <si>
    <t>UID991</t>
  </si>
  <si>
    <t>SLPISRS(ph)ER</t>
  </si>
  <si>
    <t>AT4G21930.1</t>
  </si>
  <si>
    <t>&gt;AT4G21930.1 | Symbols:  | Protein of unknown function, DUF584 | chr4:11639893-11640444 FORWARD LENGTH=183</t>
  </si>
  <si>
    <t>____MGKGRSLPISRSERFLGSHQQSDDHHV</t>
  </si>
  <si>
    <t>UID1001</t>
  </si>
  <si>
    <t>GSSGSGTVGSSGSGTGGS(ph)R</t>
  </si>
  <si>
    <t>AT4G23650.1</t>
  </si>
  <si>
    <t>&gt;AT4G23650.1 | Symbols: CDPK6, CPK3 | calcium-dependent protein kinase 6 | chr4:12324967-12327415 REVERSE LENGTH=529</t>
  </si>
  <si>
    <t>SGSGTVGSSGSGTGGSRSTTSTQQNGRILGR</t>
  </si>
  <si>
    <t>UID1002</t>
  </si>
  <si>
    <t>ASSNSLS(ph)APIK</t>
  </si>
  <si>
    <t>AT4G24100.1</t>
  </si>
  <si>
    <t>&gt;AT4G24100.1 | Symbols:  | Protein kinase superfamily protein | chr4:12515223-12519336 FORWARD LENGTH=709</t>
  </si>
  <si>
    <t>SGPLNLSTRASSNSLSAPIKYSGGFRDSLDD</t>
  </si>
  <si>
    <t>UID1005</t>
  </si>
  <si>
    <t>SDS(ph)NGNVEPVASER</t>
  </si>
  <si>
    <t>EGSQSGKLPPLPRSDSNGNVEPVASERERLL</t>
  </si>
  <si>
    <t>UID1008</t>
  </si>
  <si>
    <t>S(ph)GDESIETAR</t>
  </si>
  <si>
    <t>ATMNTTRVAVGKETKSGDESIETARARAAEI</t>
  </si>
  <si>
    <t>UID1019</t>
  </si>
  <si>
    <t>TTS(ph)IGDGGEEGVDDK</t>
  </si>
  <si>
    <t>AT4G26130.1</t>
  </si>
  <si>
    <t>&gt;AT4G26130.1 | Symbols:  | unknown protein;FUNCTIONS IN: molecular_function unknown;INVOLVED IN: biological_process unknown;LOCATED IN: endomembrane system;EXPRESSED IN: 23 plant structures;EXPRESSED DURING: 13 growth stages;BEST Arabidopsis thaliana</t>
  </si>
  <si>
    <t>VEKRRPETMRVERTTSIGDGGEEGVDDKASN</t>
  </si>
  <si>
    <t>UID1028</t>
  </si>
  <si>
    <t>INS(ph)DKGSSTR</t>
  </si>
  <si>
    <t>AT4G26620.1</t>
  </si>
  <si>
    <t>&gt;AT4G26620.1 | Symbols:  | Sucrase/ferredoxin-like family protein | chr4:13427599-13429877 REVERSE LENGTH=443</t>
  </si>
  <si>
    <t>TPGRKIAEKTFFRINSDKGSSTRKVCGIPTW</t>
  </si>
  <si>
    <t>UID1034</t>
  </si>
  <si>
    <t>(ac)S(ph)ANQEEDKKPGDGGAHINLK</t>
  </si>
  <si>
    <t>AT4G26840.1</t>
  </si>
  <si>
    <t>&gt;AT4G26840.1 | Symbols: SUM1, SUMO 1, SUMO1, ATSUMO1 | small ubiquitin-like modifier 1 | chr4:13497466-13498458 FORWARD LENGTH=100</t>
  </si>
  <si>
    <t>______________MSANQEEDKKPGDGGAH</t>
  </si>
  <si>
    <t>UID1038</t>
  </si>
  <si>
    <t>EASDGSTLS(ph)PDSASK</t>
  </si>
  <si>
    <t>AT4G27060.1</t>
  </si>
  <si>
    <t>&gt;AT4G27060.1 | Symbols: TOR1, SPR2, CN | ARM repeat superfamily protein | chr4:13581581-13585070 REVERSE LENGTH=864</t>
  </si>
  <si>
    <t>LADLMKKEASDGSTLSPDSASKGKGCFPEKA</t>
  </si>
  <si>
    <t>UID1039</t>
  </si>
  <si>
    <t>SSS(ph)LATR</t>
  </si>
  <si>
    <t>TSGSAAKPTRPARSSSLATRSCSNSGSLTSF</t>
  </si>
  <si>
    <t>UID1049</t>
  </si>
  <si>
    <t>SVS(ph)SGNLSSMDMVEHK</t>
  </si>
  <si>
    <t>148;148</t>
  </si>
  <si>
    <t>STSVVVSDVPIPKSVSSGNLSSMDMVEHKDA</t>
  </si>
  <si>
    <t>UID1058</t>
  </si>
  <si>
    <t>YRPEPSETGS(ph)PERK</t>
  </si>
  <si>
    <t>KYRTARYRPEPSETGSPERKLTPLEHITSLD</t>
  </si>
  <si>
    <t>UID1060</t>
  </si>
  <si>
    <t>YAPANS(ph)PPLPR</t>
  </si>
  <si>
    <t>AT4G28990.1</t>
  </si>
  <si>
    <t>&gt;AT4G28990.1 | Symbols:  | RNA-binding protein-related | chr4:14291205-14293018 FORWARD LENGTH=347;&gt;AT4G28990.2 | Symbols:  | RNA-binding protein-related | chr4:14291205-14293018 FORWARD LENGTH=395</t>
  </si>
  <si>
    <t>AT4G28990.1;AT4G28990.2</t>
  </si>
  <si>
    <t>189;237</t>
  </si>
  <si>
    <t>ESCYKCKRHRYAPANSPPLPRLLPPPMNHSP</t>
  </si>
  <si>
    <t>UID1064</t>
  </si>
  <si>
    <t>IISQLEPEVLS(ph)PIKPADDQLSLSDLDMVK</t>
  </si>
  <si>
    <t>AT4G29810.1</t>
  </si>
  <si>
    <t>&gt;AT4G29810.1 | Symbols: ATMKK2, MKK2, MK1 | MAP kinase kinase 2 | chr4:14593299-14595241 REVERSE LENGTH=363;&gt;AT4G29810.3 | Symbols: ATMKK2, MKK2, MK1 | MAP kinase kinase 2 | chr4:14593479-14595241 REVERSE LENGTH=338;&gt;AT4G29810.2 | Symbols: ATMKK2, MKK2, MK</t>
  </si>
  <si>
    <t>AT4G29810.1;AT4G29810.3;AT4G29810.2</t>
  </si>
  <si>
    <t>56;65;65</t>
  </si>
  <si>
    <t>KDGVRIISQLEPEVLSPIKPADDQLSLSDLD</t>
  </si>
  <si>
    <t>UID1065</t>
  </si>
  <si>
    <t>IIQLPQSSPDES(ph)PNASTK</t>
  </si>
  <si>
    <t>AT4G29860.1</t>
  </si>
  <si>
    <t>&gt;AT4G29860.1 | Symbols: EMB2757, TAN | Transducin/WD40 repeat-like superfamily protein | chr4:14603296-14605704 REVERSE LENGTH=386</t>
  </si>
  <si>
    <t>TGDKIIQLPQSSPDESPNASTKGRGMCMAVQ</t>
  </si>
  <si>
    <t>UID1066</t>
  </si>
  <si>
    <t>NLS(ph)TPPPVVR</t>
  </si>
  <si>
    <t>AT4G30160.1</t>
  </si>
  <si>
    <t>&gt;AT4G30160.1 | Symbols: VLN4, ATVLN4 | villin 4 | chr4:14754528-14759511 FORWARD LENGTH=974;&gt;AT4G30160.2 | Symbols: VLN4 | villin 4 | chr4:14754528-14759511 FORWARD LENGTH=983</t>
  </si>
  <si>
    <t>AT4G30160.1;AT4G30160.2</t>
  </si>
  <si>
    <t>806;815</t>
  </si>
  <si>
    <t>NALAATFESQNARNLSTPPPVVRKLYPRSVT</t>
  </si>
  <si>
    <t>UID1074</t>
  </si>
  <si>
    <t>SDS(ph)PVVNR</t>
  </si>
  <si>
    <t>AT4G30935.1</t>
  </si>
  <si>
    <t>&gt;AT4G30935.1 | Symbols: WRKY32, ATWRKY32 | WRKY DNA-binding protein 32 | chr4:15051916-15053908 REVERSE LENGTH=466</t>
  </si>
  <si>
    <t>LPLVSVPTKQEQRSDSPVVNRLSVTPVPRTP</t>
  </si>
  <si>
    <t>UID1075</t>
  </si>
  <si>
    <t>LS(ph)SAAAKPSVTA</t>
  </si>
  <si>
    <t>AT4G31700.1</t>
  </si>
  <si>
    <t>&gt;AT4G31700.1 | Symbols: RPS6, RPS6A | ribosomal protein S6 | chr4:15346306-15347714 REVERSE LENGTH=250;&gt;AT4G31700.2 | Symbols: RPS6, RPS6A | ribosomal protein S6 | chr4:15346306-15347075 REVERSE LENGTH=188</t>
  </si>
  <si>
    <t>AT4G31700.1;AT4G31700.2</t>
  </si>
  <si>
    <t>240;178</t>
  </si>
  <si>
    <t>RDRRSESLAKKRSRLSSAAAKPSVTA_____</t>
  </si>
  <si>
    <t>UID1081</t>
  </si>
  <si>
    <t>S(ph)FGDVNEIGAR</t>
  </si>
  <si>
    <t>AT4G32285.2</t>
  </si>
  <si>
    <t>&gt;AT4G32285.2 | Symbols:  | ENTH/ANTH/VHS superfamily protein | chr4:15586003-15587910 FORWARD LENGTH=635;&gt;AT4G32285.1 | Symbols:  | ENTH/ANTH/VHS superfamily protein | chr4:15586003-15587910 FORWARD LENGTH=635</t>
  </si>
  <si>
    <t>AT4G32285.2;AT4G32285.1</t>
  </si>
  <si>
    <t>207;207</t>
  </si>
  <si>
    <t>DYETGNGFGMPKRSRSFGDVNEIGAREEKKS</t>
  </si>
  <si>
    <t>UID1084</t>
  </si>
  <si>
    <t>AAS(ph)FQPER</t>
  </si>
  <si>
    <t>AT4G32350.1</t>
  </si>
  <si>
    <t>&gt;AT4G32350.1 | Symbols:  | Regulator of Vps4 activity in the MVB pathway protein | chr4:15617634-15620642 FORWARD LENGTH=732</t>
  </si>
  <si>
    <t>LAGPSEPAKTFARAASFQPERSSEAKHVHPK</t>
  </si>
  <si>
    <t>UID1085</t>
  </si>
  <si>
    <t>S(ph)LPAEQLAGPSEPAK</t>
  </si>
  <si>
    <t>ESDEEMMIHQPARSRSLPAEQLAGPSEPAKT</t>
  </si>
  <si>
    <t>UID1087</t>
  </si>
  <si>
    <t>VLTNYEAIASGLPGTSSQIEKPKS(ph)ETGK</t>
  </si>
  <si>
    <t>AT4G32760.1</t>
  </si>
  <si>
    <t>&gt;AT4G32760.1 | Symbols:  | ENTH/VHS/GAT family protein | chr4:15799376-15803832 FORWARD LENGTH=675;&gt;AT4G32760.2 | Symbols:  | ENTH/VHS/GAT family protein | chr4:15799376-15803832 FORWARD LENGTH=676</t>
  </si>
  <si>
    <t>AT4G32760.1;AT4G32760.2</t>
  </si>
  <si>
    <t>282;282</t>
  </si>
  <si>
    <t>ASGLPGTSSQIEKPKSETGKSLVDVDGPLID</t>
  </si>
  <si>
    <t>UID1090</t>
  </si>
  <si>
    <t>SVSS(ph)GEKVESLNR</t>
  </si>
  <si>
    <t>AT4G34340.1</t>
  </si>
  <si>
    <t>&gt;AT4G34340.1 | Symbols: TAF8 | TBP-associated factor 8 | chr4:16426771-16427832 REVERSE LENGTH=353</t>
  </si>
  <si>
    <t>KEEMRDDESELRSVSSGEKVESLNRDGLSVI</t>
  </si>
  <si>
    <t>UID1091</t>
  </si>
  <si>
    <t>ASS(ph)TEVR</t>
  </si>
  <si>
    <t>AT4G35060.1</t>
  </si>
  <si>
    <t>&gt;AT4G35060.1 | Symbols: HIPP25 | Heavy metal transport/detoxification superfamily protein  | chr4:16685874-16686419 REVERSE LENGTH=153;&gt;AT4G38580.1 | Symbols: ATFP6, HIPP26, FP6 | farnesylated protein 6 | chr4:18034596-18035693 FORWARD LENGTH=153</t>
  </si>
  <si>
    <t>AT4G35060.1;AT4G38580.1</t>
  </si>
  <si>
    <t>133;133</t>
  </si>
  <si>
    <t>NTEYDPHVSRLARASSTEVRYTTAFSDENAS</t>
  </si>
  <si>
    <t>UID1098</t>
  </si>
  <si>
    <t>DM(ox)VSRDDS(ph)FVTK</t>
  </si>
  <si>
    <t>AT4G35470.1</t>
  </si>
  <si>
    <t>&gt;AT4G35470.1 | Symbols: PIRL4 | plant intracellular ras group-related LRR 4 | chr4:16846531-16848448 FORWARD LENGTH=549</t>
  </si>
  <si>
    <t>ERAPVRPKDMVSRDDSFVTKSKPSSLYSDGF</t>
  </si>
  <si>
    <t>UID1100</t>
  </si>
  <si>
    <t>SDS(ph)QSSLNFSER</t>
  </si>
  <si>
    <t>RPPLPPATTTAARSDSQSSLNFSERAPVRPK</t>
  </si>
  <si>
    <t>UID1104</t>
  </si>
  <si>
    <t>GESEPIAAAAAVAGPSS(ph)PQSR</t>
  </si>
  <si>
    <t>ESEPIAAAAAVAGPSSPQSRAPIEPIASVSV</t>
  </si>
  <si>
    <t>UID1108</t>
  </si>
  <si>
    <t>ISGNHGSPTASVAQS(ph)PR</t>
  </si>
  <si>
    <t>RISGNHGSPTASVAQSPRRPSRQVSSPWTQI</t>
  </si>
  <si>
    <t>UID1109</t>
  </si>
  <si>
    <t>AAS(ph)PDPLGESSSSGTAR</t>
  </si>
  <si>
    <t>AT4G35980.1</t>
  </si>
  <si>
    <t>&gt;AT4G35980.1 | Symbols:  | unknown protein;FUNCTIONS IN: molecular_function unknown;INVOLVED IN: biological_process unknown;LOCATED IN: cellular_component unknown;EXPRESSED IN: 24 plant structures;EXPRESSED DURING: 15 growth stages;Has 30201 Blast hi</t>
  </si>
  <si>
    <t>GMPTSLKGRDSSRAASPDPLGESSSSGTARL</t>
  </si>
  <si>
    <t>UID1112</t>
  </si>
  <si>
    <t>STS(ph)VPYYAPSIK</t>
  </si>
  <si>
    <t>AT4G36500.1</t>
  </si>
  <si>
    <t>&gt;AT4G36500.1 | Symbols:  | unknown protein;FUNCTIONS IN: molecular_function unknown;INVOLVED IN: biological_process unknown;LOCATED IN: mitochondrion;EXPRESSED IN: 22 plant structures;EXPRESSED DURING: 13 growth stages;BEST Arabidopsis thaliana prote</t>
  </si>
  <si>
    <t>DSTFSLLGAKLRRSTSVPYYAPSIKLGAGGV</t>
  </si>
  <si>
    <t>UID1113</t>
  </si>
  <si>
    <t>SDEIS(ph)DPEQQIK</t>
  </si>
  <si>
    <t>___MSTMKPSRSDEISDPEQQIKNANQIRAD</t>
  </si>
  <si>
    <t>UID1128</t>
  </si>
  <si>
    <t>(ac)AKS(ph)PETEHPNK</t>
  </si>
  <si>
    <t>AT4G39330.1</t>
  </si>
  <si>
    <t>&gt;AT4G39330.1 | Symbols: ATCAD9, CAD9 | cinnamyl alcohol dehydrogenase 9 | chr4:18291268-18292772 FORWARD LENGTH=360;&gt;AT4G39330.2 | Symbols: ATCAD9, CAD9 | cinnamyl alcohol dehydrogenase 9 | chr4:18291268-18292740 FORWARD LENGTH=311</t>
  </si>
  <si>
    <t>AT4G39330.1;AT4G39330.2</t>
  </si>
  <si>
    <t>____________MAKSPETEHPNKVFGWGAR</t>
  </si>
  <si>
    <t>UID1131</t>
  </si>
  <si>
    <t>SDS(ph)SVSEDGPK</t>
  </si>
  <si>
    <t>AT4G39680.2</t>
  </si>
  <si>
    <t>&gt;AT4G39680.2 | Symbols:  | SAP domain-containing protein | chr4:18414604-18416938 REVERSE LENGTH=633;&gt;AT4G39680.1 | Symbols:  | SAP domain-containing protein | chr4:18414604-18416938 REVERSE LENGTH=633</t>
  </si>
  <si>
    <t>AT4G39680.2;AT4G39680.1</t>
  </si>
  <si>
    <t>436;436</t>
  </si>
  <si>
    <t>TPRSTGLKRDFSRSDSSVSEDGPKERVVPPS</t>
  </si>
  <si>
    <t>UID1139</t>
  </si>
  <si>
    <t>LKPQS(ph)PLGGTTQENEGFTDK</t>
  </si>
  <si>
    <t>AT5G03040.3</t>
  </si>
  <si>
    <t>&gt;AT5G03040.3 | Symbols: iqd2 | IQ-domain 2 | chr5:710380-712406 REVERSE LENGTH=461;&gt;AT5G03040.2 | Symbols: iqd2 | IQ-domain 2 | chr5:710380-712406 REVERSE LENGTH=461;&gt;AT5G03040.1 | Symbols: iqd2 | IQ-domain 2 | chr5:710380-712406 REVERSE LENGTH=461</t>
  </si>
  <si>
    <t>AT5G03040.3;AT5G03040.2;AT5G03040.1</t>
  </si>
  <si>
    <t>406;406;406</t>
  </si>
  <si>
    <t>YMVPTKSARARLKPQSPLGGTTQENEGFTDK</t>
  </si>
  <si>
    <t>UID1143</t>
  </si>
  <si>
    <t>SAAAVAQEPS(ph)SPK</t>
  </si>
  <si>
    <t>AT5G03110.1</t>
  </si>
  <si>
    <t>&gt;AT5G03110.1 | Symbols:  | FUNCTIONS IN: molecular_function unknown;INVOLVED IN: biological_process unknown;LOCATED IN: plasma membrane;BEST Arabidopsis thaliana protein match is: protamine P1 family protein (TAIR:AT2G37100.1);Has 81 Blast hits to 73 p</t>
  </si>
  <si>
    <t>FVRRNKSAAAVAQEPSSPKVTCMGQVRVNRS</t>
  </si>
  <si>
    <t>UID1144</t>
  </si>
  <si>
    <t>SAAAVAQEPSS(ph)PK</t>
  </si>
  <si>
    <t>VRRNKSAAAVAQEPSSPKVTCMGQVRVNRSK</t>
  </si>
  <si>
    <t>UID1149</t>
  </si>
  <si>
    <t>IFVGGLS(ph)PEVTDR</t>
  </si>
  <si>
    <t>AT5G04280.1</t>
  </si>
  <si>
    <t>&gt;AT5G04280.1 | Symbols:  | RNA-binding (RRM/RBD/RNP motifs) family protein with retrovirus zinc finger-like domain | chr5:1192461-1195413 FORWARD LENGTH=310</t>
  </si>
  <si>
    <t>_MAAKEGSRIFVGGLSPEVTDRDLERAFSRF</t>
  </si>
  <si>
    <t>UID1152</t>
  </si>
  <si>
    <t>LKTESSS(ph)ADNIQEDDGSSLR</t>
  </si>
  <si>
    <t>AT5G04420.3</t>
  </si>
  <si>
    <t>&gt;AT5G04420.3 | Symbols:  | Galactose oxidase/kelch repeat superfamily protein | chr5:1246867-1249455 REVERSE LENGTH=514;&gt;AT5G04420.2 | Symbols:  | Galactose oxidase/kelch repeat superfamily protein | chr5:1246867-1249455 REVERSE LENGTH=514;&gt;AT5G04420.1 | S</t>
  </si>
  <si>
    <t>AT5G04420.3;AT5G04420.2;AT5G04420.1</t>
  </si>
  <si>
    <t>83;83;83</t>
  </si>
  <si>
    <t>RSLTWSSLKLKTESSSADNIQEDDGSSLREA</t>
  </si>
  <si>
    <t>UID1153</t>
  </si>
  <si>
    <t>SAS(ph)DEEEDGTVQR</t>
  </si>
  <si>
    <t>492;492;492</t>
  </si>
  <si>
    <t>SIEAEVEMLRRQRSASDEEEDGTVQRQGSAG</t>
  </si>
  <si>
    <t>UID1154</t>
  </si>
  <si>
    <t>(ac)M(ox)ESTESYAAGS(ph)PEELAK</t>
  </si>
  <si>
    <t>AT5G04430.1</t>
  </si>
  <si>
    <t>&gt;AT5G04430.1 | Symbols: BTR1, BTR1S | binding to TOMV RNA 1L (long form) | chr5:1250602-1253523 REVERSE LENGTH=313;&gt;AT5G04430.2 | Symbols: BTR1, BTR1L | binding to TOMV RNA 1L (long form) | chr5:1250602-1253523 REVERSE LENGTH=334</t>
  </si>
  <si>
    <t>AT5G04430.1;AT5G04430.2</t>
  </si>
  <si>
    <t>11;11</t>
  </si>
  <si>
    <t>_____MESTESYAAGSPEELAKRSPEPHDSS</t>
  </si>
  <si>
    <t>UID1156</t>
  </si>
  <si>
    <t>SYS(ph)AGSNVAPR</t>
  </si>
  <si>
    <t>AT5G04840.1</t>
  </si>
  <si>
    <t>&gt;AT5G04840.1 | Symbols:  | bZIP protein | chr5:1406005-1407648 FORWARD LENGTH=307</t>
  </si>
  <si>
    <t>YLGSTNNSNRLVRSYSAGSNVAPRTASSHLD</t>
  </si>
  <si>
    <t>UID1158</t>
  </si>
  <si>
    <t>VSS(ph)AGLR</t>
  </si>
  <si>
    <t>AT5G04870.1</t>
  </si>
  <si>
    <t>&gt;AT5G04870.1 | Symbols: CPK1, ATCPK1 | calcium dependent protein kinase 1 | chr5:1417015-1419877 REVERSE LENGTH=610;&gt;AT3G10660.1 | Symbols: CPK2, ATCPK2 | calmodulin-domain protein kinase cdpk isoform 2 | chr3:3331599-3334268 REVERSE LENGTH=646</t>
  </si>
  <si>
    <t>AT5G04870.1;AT3G10660.1</t>
  </si>
  <si>
    <t>130;166</t>
  </si>
  <si>
    <t>PPAKPKKPKHMKRVSSAGLRTESVLQRKTEN</t>
  </si>
  <si>
    <t>UID1160</t>
  </si>
  <si>
    <t>DLS(ph)RGEATLDR</t>
  </si>
  <si>
    <t>AT5G04990.1</t>
  </si>
  <si>
    <t>&gt;AT5G04990.1 | Symbols: SUN1, ATSUN1 | SAD1/UNC-84 domain protein 1 | chr5:1471698-1473770 REVERSE LENGTH=471</t>
  </si>
  <si>
    <t>ANGGVGEAGGTSRDLSRGEATLDRSQGQDLG</t>
  </si>
  <si>
    <t>UID1163</t>
  </si>
  <si>
    <t>SVS(ph)AATGTNTTATQR</t>
  </si>
  <si>
    <t>RSQGQDLGPVTRRSVSAATGTNTTATQRRTR</t>
  </si>
  <si>
    <t>UID1166</t>
  </si>
  <si>
    <t>VQS(ph)LAESNLSSLPDR</t>
  </si>
  <si>
    <t>AT5G05600.1</t>
  </si>
  <si>
    <t>&gt;AT5G05600.1 | Symbols:  | 2-oxoglutarate (2OG) and Fe(II)-dependent oxygenase superfamily protein | chr5:1672266-1674602 FORWARD LENGTH=371</t>
  </si>
  <si>
    <t>KGSMDEWPEPIVRVQSLAESNLSSLPDRYIK</t>
  </si>
  <si>
    <t>UID1167</t>
  </si>
  <si>
    <t>NISGSM(ox)QS(ph)PR</t>
  </si>
  <si>
    <t>AT5G06140.1</t>
  </si>
  <si>
    <t>&gt;AT5G06140.1 | Symbols: SNX1, ATSNX1 | sorting nexin 1 | chr5:1856212-1858752 REVERSE LENGTH=402</t>
  </si>
  <si>
    <t>MESTEQPRNISGSMQSPRSPSSHPYLSVSVT</t>
  </si>
  <si>
    <t>UID1170</t>
  </si>
  <si>
    <t>SPS(ph)SLSSDYIK</t>
  </si>
  <si>
    <t>AT5G07120.1</t>
  </si>
  <si>
    <t>&gt;AT5G07120.1 | Symbols: SNX2b | sorting nexin 2B | chr5:2207065-2209355 REVERSE LENGTH=572</t>
  </si>
  <si>
    <t>EDGHSQSSDSLSRSPSSLSSDYIKITVSNPQ</t>
  </si>
  <si>
    <t>UID1172</t>
  </si>
  <si>
    <t>AAS(ph)NPNLVALK</t>
  </si>
  <si>
    <t>AT5G07980.1</t>
  </si>
  <si>
    <t>&gt;AT5G07980.1 | Symbols:  | dentin sialophosphoprotein-related | chr5:2549432-2554669 REVERSE LENGTH=1501</t>
  </si>
  <si>
    <t>KNEGVEDRLGIWKAASNPNLVALKEQNPSMQ</t>
  </si>
  <si>
    <t>UID1173</t>
  </si>
  <si>
    <t>GEQQS(ph)PSKSDSLVR</t>
  </si>
  <si>
    <t>SAIDPQKVAPKGEQQSPSKSDSLVRDGLNHR</t>
  </si>
  <si>
    <t>UID1187</t>
  </si>
  <si>
    <t>SRLS(ph)SAPAKPVAA</t>
  </si>
  <si>
    <t>AT5G10360.2</t>
  </si>
  <si>
    <t>&gt;AT5G10360.2 | Symbols: EMB3010 | Ribosomal protein S6e | chr5:3258734-3260142 REVERSE LENGTH=197;&gt;AT5G10360.1 | Symbols: EMB3010, RPS6B | Ribosomal protein S6e | chr5:3258734-3260142 REVERSE LENGTH=249</t>
  </si>
  <si>
    <t>AT5G10360.2;AT5G10360.1</t>
  </si>
  <si>
    <t>188;240</t>
  </si>
  <si>
    <t>RDRRSESLAKKRSRLSSAPAKPVAA______</t>
  </si>
  <si>
    <t>UID1191</t>
  </si>
  <si>
    <t>LPQS(ph)PVTK</t>
  </si>
  <si>
    <t>AT5G11070.1</t>
  </si>
  <si>
    <t>&gt;AT5G11070.1 | Symbols:  | unknown protein;Has 1807 Blast hits to 1807 proteins in 277 species: Archae - 0;Bacteria - 0;Metazoa - 736;Fungi - 347;Plants - 385;Viruses - 0;Other Eukaryotes - 339 (source: NCBI BLink). | chr5:3516440-3516898 REVERSE LE</t>
  </si>
  <si>
    <t>DDDGSFPNFTARLPQSPVTKTRSATVDLISF</t>
  </si>
  <si>
    <t>UID1193</t>
  </si>
  <si>
    <t>YGS(ph)TDHDNLSSGKK</t>
  </si>
  <si>
    <t>AT5G11710.1</t>
  </si>
  <si>
    <t>&gt;AT5G11710.1 | Symbols:  | ENTH/VHS family protein | chr5:3772981-3776316 FORWARD LENGTH=560</t>
  </si>
  <si>
    <t>EEQSYTSKKSFSRYGSTDHDNLSSGKKSPDS</t>
  </si>
  <si>
    <t>UID1197</t>
  </si>
  <si>
    <t>SDGTPSEANS(ph)PR</t>
  </si>
  <si>
    <t>AT5G12350.1</t>
  </si>
  <si>
    <t>&gt;AT5G12350.1 | Symbols:  | Regulator of chromosome condensation (RCC1) family with FYVE zinc finger domain | chr5:3995789-4000545 FORWARD LENGTH=1075;&gt;AT5G19420.1 | Symbols:  | Regulator of chromosome condensation (RCC1) family with FYVE zinc finger domain</t>
  </si>
  <si>
    <t>AT5G12350.1;AT5G19420.1;AT5G19420.2</t>
  </si>
  <si>
    <t>151;152;186</t>
  </si>
  <si>
    <t>RRTESRSDGTPSEANSPRTYTRRSSPLHSPF</t>
  </si>
  <si>
    <t>UID1206</t>
  </si>
  <si>
    <t>TLETEHQPEPSSSS(ph)PDQK</t>
  </si>
  <si>
    <t>AT5G13200.1</t>
  </si>
  <si>
    <t>&gt;AT5G13200.1 | Symbols:  | GRAM domain family protein | chr5:4207081-4208079 FORWARD LENGTH=272</t>
  </si>
  <si>
    <t>PKTLETEHQPEPSSSSPDQKKWGTHVMGAPA</t>
  </si>
  <si>
    <t>UID1214</t>
  </si>
  <si>
    <t>SYGS(ph)MDSLEPSK</t>
  </si>
  <si>
    <t>AT5G14540.1</t>
  </si>
  <si>
    <t>&gt;AT5G14540.1 | Symbols:  | Protein of unknown function (DUF1421) | chr5:4687333-4689624 REVERSE LENGTH=547</t>
  </si>
  <si>
    <t>SDPKPVSASSARSYGSMDSLEPSKLFAEKDR</t>
  </si>
  <si>
    <t>UID1217</t>
  </si>
  <si>
    <t>FKVTSADLS(ph)PK</t>
  </si>
  <si>
    <t>AT5G14720.1</t>
  </si>
  <si>
    <t>&gt;AT5G14720.1 | Symbols:  | Protein kinase superfamily protein | chr5:4748212-4752642 REVERSE LENGTH=674</t>
  </si>
  <si>
    <t>HVEHKGRFKVTSADLSPKGSTNSTFTPFSGG</t>
  </si>
  <si>
    <t>UID1221</t>
  </si>
  <si>
    <t>ACS(ph)SSSSSGYFAR</t>
  </si>
  <si>
    <t>AT5G14780.1</t>
  </si>
  <si>
    <t>&gt;AT5G14780.1 | Symbols: FDH | formate dehydrogenase | chr5:4777043-4779190 FORWARD LENGTH=384</t>
  </si>
  <si>
    <t>_MAMRQAAKATIRACSSSSSSGYFARRQFNA</t>
  </si>
  <si>
    <t>UID1226</t>
  </si>
  <si>
    <t>(ac)SS(ph)DSSREENVYLAK</t>
  </si>
  <si>
    <t>AT5G16050.1</t>
  </si>
  <si>
    <t>&gt;AT5G16050.1 | Symbols: GRF5, GF14 UPSILON | general regulatory factor 5 | chr5:5244008-5245402 REVERSE LENGTH=268</t>
  </si>
  <si>
    <t>_____________MSSDSSREENVYLAKLAE</t>
  </si>
  <si>
    <t>UID1229</t>
  </si>
  <si>
    <t>LTAGTS(ph)LVNEK</t>
  </si>
  <si>
    <t>AT5G16840.3</t>
  </si>
  <si>
    <t>&gt;AT5G16840.3 | Symbols: BPA1 | binding partner of acd11 1 | chr5:5536042-5538026 FORWARD LENGTH=257;&gt;AT5G16840.1 | Symbols: BPA1 | binding partner of acd11 1 | chr5:5536042-5538026 FORWARD LENGTH=259;&gt;AT5G16840.2 | Symbols: BPA1 | binding partner of acd11</t>
  </si>
  <si>
    <t>AT5G16840.3;AT5G16840.1;AT5G16840.2</t>
  </si>
  <si>
    <t>155;157;158</t>
  </si>
  <si>
    <t>LDQKIGLSQKLTAGTSLVNEKIKAVDQNFQV</t>
  </si>
  <si>
    <t>UID1232</t>
  </si>
  <si>
    <t>ISAGVSSM(ox)S(ph)FK</t>
  </si>
  <si>
    <t>AT5G16880.2</t>
  </si>
  <si>
    <t>&gt;AT5G16880.2 | Symbols:  | Target of Myb protein 1 | chr5:5549658-5551274 FORWARD LENGTH=407;&gt;AT5G16880.1 | Symbols:  | Target of Myb protein 1 | chr5:5549658-5551274 FORWARD LENGTH=407;&gt;AT5G16880.3 | Symbols:  | Target of Myb protein 1 | chr5:5549658-5551</t>
  </si>
  <si>
    <t>AT5G16880.2;AT5G16880.1;AT5G16880.3</t>
  </si>
  <si>
    <t>35;35;35</t>
  </si>
  <si>
    <t>GSEVSNKISAGVSSMSFKVKELFQGPNPTDK</t>
  </si>
  <si>
    <t>UID1254</t>
  </si>
  <si>
    <t>NSTSIS(ph)PVSSPALNR</t>
  </si>
  <si>
    <t>AT5G20900.1</t>
  </si>
  <si>
    <t>&gt;AT5G20900.1 | Symbols: JAZ12, TIFY3B | jasmonate-zim-domain protein 12 | chr5:7090883-7092201 FORWARD LENGTH=187</t>
  </si>
  <si>
    <t>RIAAKAMETKNSTSISPVSSPALNRAPSFSS</t>
  </si>
  <si>
    <t>UID1255</t>
  </si>
  <si>
    <t>STSAETIGDGDKDS(ph)PK</t>
  </si>
  <si>
    <t>AT5G21160.1</t>
  </si>
  <si>
    <t>&gt;AT5G21160.1 | Symbols:  | LA RNA-binding protein | chr5:7199191-7203879 REVERSE LENGTH=826;&gt;AT5G21160.2 | Symbols:  | LA RNA-binding protein | chr5:7198817-7203879 REVERSE LENGTH=832;&gt;AT5G21160.3 | Symbols:  | LA RNA-binding protein | chr5:7198817-7203879</t>
  </si>
  <si>
    <t>AT5G21160.1;AT5G21160.2;AT5G21160.3</t>
  </si>
  <si>
    <t>378;378;378</t>
  </si>
  <si>
    <t>KKSTSAETIGDGDKDSPKSITSGDNFGNPSK</t>
  </si>
  <si>
    <t>UID1261</t>
  </si>
  <si>
    <t>NTS(ph)MADLGSEVKR</t>
  </si>
  <si>
    <t>AT5G22000.3</t>
  </si>
  <si>
    <t>&gt;AT5G22000.3 | Symbols: RHF2A | RING-H2 group F2A | chr5:7277436-7279553 FORWARD LENGTH=375;&gt;AT5G22000.2 | Symbols: RHF2A | RING-H2 group F2A | chr5:7277436-7279553 FORWARD LENGTH=375;&gt;AT5G22000.1 | Symbols: RHF2A | RING-H2 group F2A | chr5:7277436-7279553</t>
  </si>
  <si>
    <t>AT5G22000.3;AT5G22000.2;AT5G22000.1</t>
  </si>
  <si>
    <t>294;294;294</t>
  </si>
  <si>
    <t>KNTRNWKDRLFSRNTSMADLGSEVKREVSAG</t>
  </si>
  <si>
    <t>UID1266</t>
  </si>
  <si>
    <t>S(ph)PPPPPPTQR</t>
  </si>
  <si>
    <t>AT5G24460.1</t>
  </si>
  <si>
    <t>&gt;AT5G24460.1 | Symbols:  | unknown protein;INVOLVED IN: biological_process unknown;LOCATED IN: cell wall;EXPRESSED IN: 24 plant structures;EXPRESSED DURING: 15 growth stages;Has 1807 Blast hits to 1807 proteins in 277 species: Archae - 0;Bacteria - 0</t>
  </si>
  <si>
    <t>PLNPRRRSITAMSRRSPPPPPPTQRFANPQS</t>
  </si>
  <si>
    <t>UID1272</t>
  </si>
  <si>
    <t>(ac)MESS(ph)QATTKPTR</t>
  </si>
  <si>
    <t>AT5G27670.1</t>
  </si>
  <si>
    <t>&gt;AT5G27670.1 | Symbols: HTA7 | histone H2A 7 | chr5:9792807-9793365 REVERSE LENGTH=150</t>
  </si>
  <si>
    <t>____________MESSQATTKPTRGAGGRKG</t>
  </si>
  <si>
    <t>UID1275</t>
  </si>
  <si>
    <t>VVGTQAPVQLGS(ph)LR</t>
  </si>
  <si>
    <t>AT5G28840.2</t>
  </si>
  <si>
    <t>&gt;AT5G28840.2 | Symbols: GME | GDP-D-mannose 3',5'-epimerase | chr5:10862472-10864024 REVERSE LENGTH=377;&gt;AT5G28840.1 | Symbols: GME | GDP-D-mannose 3',5'-epimerase | chr5:10862472-10864024 REVERSE LENGTH=377</t>
  </si>
  <si>
    <t>AT5G28840.2;AT5G28840.1</t>
  </si>
  <si>
    <t>369;369</t>
  </si>
  <si>
    <t>GSSKVVGTQAPVQLGSLRAADGKE_______</t>
  </si>
  <si>
    <t>UID1276</t>
  </si>
  <si>
    <t>(ac)GSHEQS(ph)PENNGSSTVSK</t>
  </si>
  <si>
    <t>AT5G30490.2</t>
  </si>
  <si>
    <t>&gt;AT5G30490.2 | Symbols:  | FUNCTIONS IN: molecular_function unknown;INVOLVED IN: biological_process unknown;LOCATED IN: cellular_component unknown;EXPRESSED IN: 22 plant structures;EXPRESSED DURING: 13 growth stages;CONTAINS InterPro DOMAIN/s: Craniof</t>
  </si>
  <si>
    <t>AT5G30490.2;AT5G30490.1</t>
  </si>
  <si>
    <t>_________MGSHEQSPENNGSSTVSKKVAD</t>
  </si>
  <si>
    <t>UID1281</t>
  </si>
  <si>
    <t>SSS(ph)PNEDRGENQLVVYDLK</t>
  </si>
  <si>
    <t>AT5G35330.3</t>
  </si>
  <si>
    <t>&gt;AT5G35330.3 | Symbols: MBD02 | methyl-CPG-binding domain protein 02 | chr5:13523725-13525270 REVERSE LENGTH=272;&gt;AT5G35330.2 | Symbols: MBD02, MBD2 | methyl-CPG-binding domain protein 02 | chr5:13523725-13525270 REVERSE LENGTH=272;&gt;AT5G35330.1 | Symbols:</t>
  </si>
  <si>
    <t>AT5G35330.3;AT5G35330.2;AT5G35330.1</t>
  </si>
  <si>
    <t>14;14;14</t>
  </si>
  <si>
    <t>__MSMSQSRAVQRSSSPNEDRGENQLVVYDL</t>
  </si>
  <si>
    <t>UID1283</t>
  </si>
  <si>
    <t>HVES(ph)MSQLPSGAGK</t>
  </si>
  <si>
    <t>AT5G36880.1</t>
  </si>
  <si>
    <t>&gt;AT5G36880.1 | Symbols: ACS | acetyl-CoA synthetase | chr5:14534961-14539084 REVERSE LENGTH=693;&gt;AT5G36880.2 | Symbols: ACS | acetyl-CoA synthetase | chr5:14534961-14540296 REVERSE LENGTH=743</t>
  </si>
  <si>
    <t>AT5G36880.1;AT5G36880.2</t>
  </si>
  <si>
    <t>11;61</t>
  </si>
  <si>
    <t>_____MSSNSLRHVESMSQLPSGAGKISQLN</t>
  </si>
  <si>
    <t>UID1293</t>
  </si>
  <si>
    <t>(ac)AESASNTAS(ph)KK</t>
  </si>
  <si>
    <t>AT5G38900.1</t>
  </si>
  <si>
    <t>&gt;AT5G38900.1 | Symbols:  | Thioredoxin superfamily protein | chr5:15573745-15574945 REVERSE LENGTH=217</t>
  </si>
  <si>
    <t>______MAESASNTASKKLIQIDVSSDSVCP</t>
  </si>
  <si>
    <t>UID1303</t>
  </si>
  <si>
    <t>(ac)M(ox)ESTIS(ph)LKVNK</t>
  </si>
  <si>
    <t>AT5G41685.1</t>
  </si>
  <si>
    <t>&gt;AT5G41685.1 | Symbols:  | Mitochondrial outer membrane translocase complex, subunit Tom7 | chr5:16669419-16669646 REVERSE LENGTH=75</t>
  </si>
  <si>
    <t>__________MESTISLKVNKGKGKGSKGAS</t>
  </si>
  <si>
    <t>UID1304</t>
  </si>
  <si>
    <t>NLS(ph)GKAETMSTNVER</t>
  </si>
  <si>
    <t>AT5G41950.1</t>
  </si>
  <si>
    <t>&gt;AT5G41950.1 | Symbols:  | Tetratricopeptide repeat (TPR)-like superfamily protein | chr5:16785825-16789360 FORWARD LENGTH=565</t>
  </si>
  <si>
    <t>LQVLKPEPREMGRNLSGKAETMSTNVERKTV</t>
  </si>
  <si>
    <t>UID1305</t>
  </si>
  <si>
    <t>VYSTATS(ph)PSPSEISVK</t>
  </si>
  <si>
    <t>AT5G41970.1</t>
  </si>
  <si>
    <t>&gt;AT5G41970.1 | Symbols:  | Metal-dependent protein hydrolase | chr5:16791198-16792961 FORWARD LENGTH=373</t>
  </si>
  <si>
    <t>VMAPSSVVRVYSTATSPSPSEISVKKVGTHN</t>
  </si>
  <si>
    <t>UID1306</t>
  </si>
  <si>
    <t>VYSTATSPS(ph)PSEISVK</t>
  </si>
  <si>
    <t>APSSVVRVYSTATSPSPSEISVKKVGTHNGS</t>
  </si>
  <si>
    <t>UID1314</t>
  </si>
  <si>
    <t>SAS(ph)SPSQAVSQSSSQSK</t>
  </si>
  <si>
    <t>PPQAHQGGASWSRSASSPSQAVSQSSSQSKS</t>
  </si>
  <si>
    <t>UID1319</t>
  </si>
  <si>
    <t>SNVAS(ph)PPPKDGDGIESAVDSK</t>
  </si>
  <si>
    <t>AT5G43070.1</t>
  </si>
  <si>
    <t>&gt;AT5G43070.1 | Symbols: WPP1 | WPP domain protein 1 | chr5:17289259-17289726 REVERSE LENGTH=155</t>
  </si>
  <si>
    <t>SKRMLESVKAKSNVASPPPKDGDGIESAVDS</t>
  </si>
  <si>
    <t>UID1321</t>
  </si>
  <si>
    <t>FSDSEPGSLS(ph)PLQR</t>
  </si>
  <si>
    <t>AT5G43310.4</t>
  </si>
  <si>
    <t>&gt;AT5G43310.4 | Symbols:  | COP1-interacting protein-related | chr5:17379883-17385387 REVERSE LENGTH=1164;&gt;AT5G43310.3 | Symbols:  | COP1-interacting protein-related | chr5:17379883-17385387 REVERSE LENGTH=1164;&gt;AT5G43310.2 | Symbols:  | COP1-interacting pr</t>
  </si>
  <si>
    <t>AT5G43310.4;AT5G43310.3;AT5G43310.2;AT5G43310.1</t>
  </si>
  <si>
    <t>761;761;761;818</t>
  </si>
  <si>
    <t>GSRASKFSDSEPGSLSPLQRLPRRTTSLGSN</t>
  </si>
  <si>
    <t>UID1322</t>
  </si>
  <si>
    <t>SIS(ph)PLPLSK</t>
  </si>
  <si>
    <t>824;824;824;881</t>
  </si>
  <si>
    <t>KRESIATGIRLTRSISPLPLSKRETRVSLDT</t>
  </si>
  <si>
    <t>UID1323</t>
  </si>
  <si>
    <t>TVANSPEALQS(ph)PHSSESAFALK</t>
  </si>
  <si>
    <t>AVFEKTVANSPEALQSPHSSESAFALKDGSL</t>
  </si>
  <si>
    <t>UID1327</t>
  </si>
  <si>
    <t>VDS(ph)SQNWAGHI</t>
  </si>
  <si>
    <t>DAETKREGTKMPRVDSSQNWAGHI_______</t>
  </si>
  <si>
    <t>UID1328</t>
  </si>
  <si>
    <t>NVDVGDALISQS(ph)PK</t>
  </si>
  <si>
    <t>AT5G45190.1</t>
  </si>
  <si>
    <t>&gt;AT5G45190.1 | Symbols:  | Cyclin family protein | chr5:18277808-18280733 REVERSE LENGTH=579;&gt;AT5G45190.2 | Symbols:  | Cyclin family protein | chr5:18277808-18280733 REVERSE LENGTH=590</t>
  </si>
  <si>
    <t>AT5G45190.1;AT5G45190.2</t>
  </si>
  <si>
    <t>423;434</t>
  </si>
  <si>
    <t>HKSRNVDVGDALISQSPKDLKLLRDKVKAKR</t>
  </si>
  <si>
    <t>UID1333</t>
  </si>
  <si>
    <t>ESSLKQEAAVVSS(ph)PK</t>
  </si>
  <si>
    <t>SPKESSLKQEAAVVSSPKASQKVVASTFKKP</t>
  </si>
  <si>
    <t>UID1341</t>
  </si>
  <si>
    <t>(ac)ANSESSSS(ph)PVNEEENSQR</t>
  </si>
  <si>
    <t>AT5G46790.1</t>
  </si>
  <si>
    <t>&gt;AT5G46790.1 | Symbols: PYL1, RCAR12 | PYR1-like 1 | chr5:18984063-18984728 REVERSE LENGTH=221</t>
  </si>
  <si>
    <t>_______MANSESSSSPVNEEENSQRISTLH</t>
  </si>
  <si>
    <t>UID1350</t>
  </si>
  <si>
    <t>ALS(ph)PTTSVASK</t>
  </si>
  <si>
    <t>327;385;388</t>
  </si>
  <si>
    <t>IPDLESARCPPPKALSPTTSVASKGEKKPVL</t>
  </si>
  <si>
    <t>UID1360</t>
  </si>
  <si>
    <t>SLYDLQELLDTTIIAS(ph)SGNLK</t>
  </si>
  <si>
    <t>AT5G49760.1</t>
  </si>
  <si>
    <t>&gt;AT5G49760.1 | Symbols:  | Leucine-rich repeat protein kinase family protein | chr5:20216679-20221052 FORWARD LENGTH=953</t>
  </si>
  <si>
    <t>SLYDLQELLDTTIIASSGNLKGFEKYVDLAL</t>
  </si>
  <si>
    <t>UID1364</t>
  </si>
  <si>
    <t>S(ph)SISLSGER</t>
  </si>
  <si>
    <t>AT5G50640.1</t>
  </si>
  <si>
    <t>&gt;AT5G50640.1 | Symbols:  | CBS / octicosapeptide/Phox/Bemp1 (PB1) domains-containing protein | chr5:20605218-20608264 REVERSE LENGTH=548;&gt;AT5G50530.1 | Symbols:  | CBS / octicosapeptide/Phox/Bemp1 (PB1) domains-containing protein | chr5:20571876-20574922 R</t>
  </si>
  <si>
    <t>AT5G50640.1;AT5G50530.1</t>
  </si>
  <si>
    <t>49;49</t>
  </si>
  <si>
    <t>GGSDLLPRRSLTSSRSSISLSGERSGERTVK</t>
  </si>
  <si>
    <t>UID1367</t>
  </si>
  <si>
    <t>TLS(ph)GNDKDQSGGEEETTSR</t>
  </si>
  <si>
    <t>AT5G51300.3</t>
  </si>
  <si>
    <t>&gt;AT5G51300.3 | Symbols:  | splicing factor-related | chr5:20849881-20852295 REVERSE LENGTH=804;&gt;AT5G51300.2 | Symbols:  | splicing factor-related | chr5:20849881-20852295 REVERSE LENGTH=804;&gt;AT5G51300.1 | Symbols:  | splicing factor-related | chr5:20849881</t>
  </si>
  <si>
    <t>AT5G51300.3;AT5G51300.2;AT5G51300.1</t>
  </si>
  <si>
    <t>77;77;77</t>
  </si>
  <si>
    <t>LLRPLLSENGVSKTLSGNDKDQSGGEEETTS</t>
  </si>
  <si>
    <t>UID1368</t>
  </si>
  <si>
    <t>TLSGNDKDQS(ph)GGEEETTSR</t>
  </si>
  <si>
    <t>84;84;84</t>
  </si>
  <si>
    <t>ENGVSKTLSGNDKDQSGGEEETTSRRKRRSR</t>
  </si>
  <si>
    <t>UID1370</t>
  </si>
  <si>
    <t>HPVAAPTSS(ph)PDANAATK</t>
  </si>
  <si>
    <t>AT5G51700.1</t>
  </si>
  <si>
    <t>&gt;AT5G51700.1 | Symbols: PBS2, ATRAR1, RPR2, RAR1 | protein binding;zinc ion binding | chr5:21001373-21003143 REVERSE LENGTH=226</t>
  </si>
  <si>
    <t>LAKSVPKHPVAAPTSSPDANAATKDSCSRCR</t>
  </si>
  <si>
    <t>UID1375</t>
  </si>
  <si>
    <t>NS(ph)SFQHNTSPSSGIGIR</t>
  </si>
  <si>
    <t>AT5G53330.1</t>
  </si>
  <si>
    <t>&gt;AT5G53330.1 | Symbols:  | Ubiquitin-associated/translation elongation factor EF1B protein | chr5:21639236-21640716 FORWARD LENGTH=221</t>
  </si>
  <si>
    <t>QTGPGPQFFSPPERNSSFQHNTSPSSGIGIR</t>
  </si>
  <si>
    <t>UID1376</t>
  </si>
  <si>
    <t>NSS(ph)FQHNTSPSSGIGIR</t>
  </si>
  <si>
    <t>TGPGPQFFSPPERNSSFQHNTSPSSGIGIRV</t>
  </si>
  <si>
    <t>UID1379</t>
  </si>
  <si>
    <t>GGSLQNPS(ph)PTAPSR</t>
  </si>
  <si>
    <t>AT5G53620.3</t>
  </si>
  <si>
    <t>&gt;AT5G53620.3 | Symbols:  | unknown protein;INVOLVED IN: biological_process unknown;EXPRESSED IN: 23 plant structures;EXPRESSED DURING: 13 growth stages;Has 28929 Blast hits to 19542 proteins in 1425 species: Archae - 211;Bacteria - 3079;Metazoa - 145</t>
  </si>
  <si>
    <t>AT5G53620.3;AT5G53620.2;AT5G53620.1</t>
  </si>
  <si>
    <t>20;20;20</t>
  </si>
  <si>
    <t>ASSVATTRGGSLQNPSPTAPSRKEWRAVSDS</t>
  </si>
  <si>
    <t>UID1386</t>
  </si>
  <si>
    <t>IHHPPS(ph)PR</t>
  </si>
  <si>
    <t>AT5G54430.1</t>
  </si>
  <si>
    <t>&gt;AT5G54430.1 | Symbols: ATPHOS32, PHOS32 | Adenine nucleotide alpha hydrolases-like superfamily protein | chr5:22097563-22099693 REVERSE LENGTH=242</t>
  </si>
  <si>
    <t>SDHPQLPNIKIHHPPSPRHSHHHHSSSTPSS</t>
  </si>
  <si>
    <t>UID1389</t>
  </si>
  <si>
    <t>LESNEHSLGHSPS(ph)FSR</t>
  </si>
  <si>
    <t>AT5G54930.2</t>
  </si>
  <si>
    <t>&gt;AT5G54930.2 | Symbols:  | AT hook motif-containing protein | chr5:22305897-22306839 REVERSE LENGTH=283;&gt;AT5G54930.1 | Symbols:  | AT hook motif-containing protein | chr5:22305897-22306839 REVERSE LENGTH=286</t>
  </si>
  <si>
    <t>AT5G54930.2;AT5G54930.1</t>
  </si>
  <si>
    <t>44;44</t>
  </si>
  <si>
    <t>QLKLESNEHSLGHSPSFSRSQQQSRQRNDDE</t>
  </si>
  <si>
    <t>UID1391</t>
  </si>
  <si>
    <t>(ac)S(ph)ATPEEDKKPDQGAHINLK</t>
  </si>
  <si>
    <t>AT5G55160.1</t>
  </si>
  <si>
    <t>&gt;AT5G55160.1 | Symbols: SUM2, SUMO 2, SUMO2, ATSUMO2 | small ubiquitin-like modifier 2 | chr5:22383747-22384772 REVERSE LENGTH=103;&gt;AT5G55160.2 | Symbols: SUM2, SUMO 2, SUMO2, ATSUMO2 | small ubiquitin-like modifier 2 | chr5:22383747-22384772 REVERSE LENGT</t>
  </si>
  <si>
    <t>AT5G55160.1;AT5G55160.2</t>
  </si>
  <si>
    <t>______________MSATPEEDKKPDQGAHI</t>
  </si>
  <si>
    <t>UID1392</t>
  </si>
  <si>
    <t>AVTDTES(ph)PHLGEITCGTLLEK</t>
  </si>
  <si>
    <t>AT5G55230.1</t>
  </si>
  <si>
    <t>&gt;AT5G55230.1 | Symbols: ATMAP65-1, MAP65-1 | microtubule-associated proteins 65-1 | chr5:22402716-22405182 FORWARD LENGTH=587;&gt;AT5G55230.2 | Symbols: MAP65-1 | microtubule-associated proteins 65-1 | chr5:22402716-22405182 FORWARD LENGTH=616</t>
  </si>
  <si>
    <t>AT5G55230.1;AT5G55230.2</t>
  </si>
  <si>
    <t>________MAVTDTESPHLGEITCGTLLEKL</t>
  </si>
  <si>
    <t>UID1393</t>
  </si>
  <si>
    <t>EEAASSPVSGAADHQVPAS(ph)P</t>
  </si>
  <si>
    <t>586;615</t>
  </si>
  <si>
    <t>ASSPVSGAADHQVPASP______________</t>
  </si>
  <si>
    <t>UID1394</t>
  </si>
  <si>
    <t>ANQATVKEDNS(ph)DGDDHVPIASR</t>
  </si>
  <si>
    <t>AT5G55310.1</t>
  </si>
  <si>
    <t>&gt;AT5G55310.1 | Symbols: TOP1BETA, TOP1 | DNA topoisomerase 1 beta | chr5:22430389-22434590 REVERSE LENGTH=917</t>
  </si>
  <si>
    <t>SKPLRANQATVKEDNSDGDDHVPIASRMKSD</t>
  </si>
  <si>
    <t>UID1403</t>
  </si>
  <si>
    <t>S(ph)KSELEQCVTEESK</t>
  </si>
  <si>
    <t>EIESVAGDLHLKLSRSKSELEQCVTEESKAK</t>
  </si>
  <si>
    <t>UID1405</t>
  </si>
  <si>
    <t>VLMPNLS(ph)GIFNR</t>
  </si>
  <si>
    <t>TKTSVVSKKVLMPNLSGIFNRKKNQVEWGSP</t>
  </si>
  <si>
    <t>UID1408</t>
  </si>
  <si>
    <t>SMS(ph)DSNLNNVR</t>
  </si>
  <si>
    <t>AT5G56850.2</t>
  </si>
  <si>
    <t>&gt;AT5G56850.2 | Symbols:  | unknown protein;EXPRESSED IN: 21 plant structures;EXPRESSED DURING: 13 growth stages;Has 35333 Blast hits to 34131 proteins in 2444 species: Archae - 798;Bacteria - 22429;Metazoa - 974;Fungi - 991;Plants - 531;Viruses - 0</t>
  </si>
  <si>
    <t>AT5G56850.2;AT5G56850.1</t>
  </si>
  <si>
    <t>160;298</t>
  </si>
  <si>
    <t>KPERKPKRKSMRRSMSDSNLNNVRKMISNFE</t>
  </si>
  <si>
    <t>UID1409</t>
  </si>
  <si>
    <t>STS(ph)FGDGEDGVDAK</t>
  </si>
  <si>
    <t>AT5G56980.1</t>
  </si>
  <si>
    <t>&gt;AT5G56980.1 | Symbols:  | unknown protein;FUNCTIONS IN: molecular_function unknown;INVOLVED IN: biological_process unknown;LOCATED IN: endomembrane system;EXPRESSED IN: 18 plant structures;EXPRESSED DURING: 12 growth stages;BEST Arabidopsis thaliana</t>
  </si>
  <si>
    <t>LERRRPDTTRVERSTSFGDGEDGVDAKASDF</t>
  </si>
  <si>
    <t>UID1410</t>
  </si>
  <si>
    <t>SLS(ph)PEKER</t>
  </si>
  <si>
    <t>AT5G57000.2</t>
  </si>
  <si>
    <t>&gt;AT5G57000.2 | Symbols:  | unknown protein;FUNCTIONS IN: molecular_function unknown;INVOLVED IN: biological_process unknown;LOCATED IN: cellular_component unknown;EXPRESSED IN: 24 plant structures;EXPRESSED DURING: 15 growth stages;BEST Arabidopsis t</t>
  </si>
  <si>
    <t>AT5G57000.2;AT5G57000.1</t>
  </si>
  <si>
    <t>157;158</t>
  </si>
  <si>
    <t>KEKDGSGSPSRSRSLSPEKERAGFACSIGKG</t>
  </si>
  <si>
    <t>UID1418</t>
  </si>
  <si>
    <t>KLQQYPDS(ph)PR</t>
  </si>
  <si>
    <t>LIEGTDFRKLQQYPDSPRFNLVDDFSMVEPM</t>
  </si>
  <si>
    <t>UID1424</t>
  </si>
  <si>
    <t>NLS(ph)SPFDGISSER</t>
  </si>
  <si>
    <t>AT5G57830.1</t>
  </si>
  <si>
    <t>&gt;AT5G57830.1 | Symbols:  | Protein of unknown function, DUF593 | chr5:23429406-23430860 REVERSE LENGTH=387</t>
  </si>
  <si>
    <t>ENSRGNQKRKMKRNLSSPFDGISSERSLLLS</t>
  </si>
  <si>
    <t>UID1425</t>
  </si>
  <si>
    <t>GESVVSNLVPVQS(ph)ASR</t>
  </si>
  <si>
    <t>AT5G57870.1</t>
  </si>
  <si>
    <t>&gt;AT5G57870.1 | Symbols: eIFiso4G1 | MIF4G domain-containing protein / MA3 domain-containing protein | chr5:23439755-23443433 FORWARD LENGTH=780</t>
  </si>
  <si>
    <t>WARGESVVSNLVPVQSASRFSEPDSRDWRSR</t>
  </si>
  <si>
    <t>UID1426</t>
  </si>
  <si>
    <t>SAS(ph)M(ox)NTR</t>
  </si>
  <si>
    <t>&gt;AT5G57870.1 | Symbols: eIFiso4G1 | MIF4G domain-containing protein / MA3 domain-containing protein | chr5:23439755-23443433 FORWARD LENGTH=780;&gt;AT5G57870.2 | Symbols: eIFiso4G1 | MIF4G domain-containing protein / MA3 domain-containing protein | chr5:23439</t>
  </si>
  <si>
    <t>AT5G57870.1;AT5G57870.2</t>
  </si>
  <si>
    <t>550;546</t>
  </si>
  <si>
    <t>DGPGPLHSPAVSKSASMNTRLLPQGSSGIMS</t>
  </si>
  <si>
    <t>UID1427</t>
  </si>
  <si>
    <t>APPS(ph)PLNDAESLSER</t>
  </si>
  <si>
    <t>AT5G58140.4</t>
  </si>
  <si>
    <t>&gt;AT5G58140.4 | Symbols: PHOT2, NPL1 | phototropin 2 | chr5:23524771-23528541 FORWARD LENGTH=689;&gt;AT5G58140.3 | Symbols: PHOT2, NPL1 | phototropin 2 | chr5:23524771-23529947 FORWARD LENGTH=898;&gt;AT5G58140.2 | Symbols: PHOT2, NPL1 | phototropin 2 | chr5:23524</t>
  </si>
  <si>
    <t>AT5G58140.4;AT5G58140.3;AT5G58140.2;AT5G58140.1</t>
  </si>
  <si>
    <t>9;9;9;9</t>
  </si>
  <si>
    <t>_______MERPRAPPSPLNDAESLSERRSLE</t>
  </si>
  <si>
    <t>UID1433</t>
  </si>
  <si>
    <t>SPS(ph)SSSSDYIK</t>
  </si>
  <si>
    <t>AT5G58440.1</t>
  </si>
  <si>
    <t>&gt;AT5G58440.1 | Symbols: SNX2a | sorting nexin 2A | chr5:23624154-23626676 REVERSE LENGTH=587</t>
  </si>
  <si>
    <t>NSLHSQFSDSLSRSPSSSSSDYIKITVSNPQ</t>
  </si>
  <si>
    <t>UID1434</t>
  </si>
  <si>
    <t>SQS(ph)FIER</t>
  </si>
  <si>
    <t>AT5G58620.1</t>
  </si>
  <si>
    <t>&gt;AT5G58620.1 | Symbols:  | zinc finger (CCCH-type) family protein | chr5:23693959-23695782 FORWARD LENGTH=607</t>
  </si>
  <si>
    <t>VLASRAAEFAKQRSQSFIERNNGLNHHPAIS</t>
  </si>
  <si>
    <t>UID1438</t>
  </si>
  <si>
    <t>SVS(ph)PSPQMAVPDVFK</t>
  </si>
  <si>
    <t>AT5G58950.1</t>
  </si>
  <si>
    <t>&gt;AT5G58950.1 | Symbols:  | Protein kinase superfamily protein | chr5:23801136-23803025 REVERSE LENGTH=525</t>
  </si>
  <si>
    <t>SEIQTNPVTHKQRSVSPSPQMAVPDVFKEAR</t>
  </si>
  <si>
    <t>UID1443</t>
  </si>
  <si>
    <t>SPVKS(ph)PK</t>
  </si>
  <si>
    <t>ATKPAEEKATKSPVKSPKKA___________</t>
  </si>
  <si>
    <t>UID1458</t>
  </si>
  <si>
    <t>SAS(ph)PPAAPADSSAPPHPK</t>
  </si>
  <si>
    <t>AT5G62810.1</t>
  </si>
  <si>
    <t>&gt;AT5G62810.1 | Symbols: PEX14, ATPEX14, PED2 | peroxin 14 | chr5:25220323-25223571 FORWARD LENGTH=507</t>
  </si>
  <si>
    <t>NGSNVDYDTRSARSASPPAAPADSSAPPHPK</t>
  </si>
  <si>
    <t>UID1460</t>
  </si>
  <si>
    <t>SLS(ph)VTTASLHGK</t>
  </si>
  <si>
    <t>AT5G63490.1</t>
  </si>
  <si>
    <t>&gt;AT5G63490.1 | Symbols:  | CBS / octicosapeptide/Phox/Bemp1 (PB1) domains-containing protein | chr5:25418716-25421970 REVERSE LENGTH=543</t>
  </si>
  <si>
    <t>____MASQGGPRRSLSVTTASLHGKKKSMDM</t>
  </si>
  <si>
    <t>UID1467</t>
  </si>
  <si>
    <t>LFLFPASSGFGS(ph)QSSTQSDR</t>
  </si>
  <si>
    <t>AT5G64430.1</t>
  </si>
  <si>
    <t>&gt;AT5G64430.1 | Symbols:  | Octicosapeptide/Phox/Bem1p family protein | chr5:25762540-25764081 REVERSE LENGTH=513</t>
  </si>
  <si>
    <t>ARMRLFLFPASSGFGSQSSTQSDRDRFVEAL</t>
  </si>
  <si>
    <t>UID1469</t>
  </si>
  <si>
    <t>VAS(ph)DTYREPHQSPYNVAQPLQAPIGTK</t>
  </si>
  <si>
    <t>QVNQGGYYPQVQRVASDTYREPHQSPYNVAQ</t>
  </si>
  <si>
    <t>UID1471</t>
  </si>
  <si>
    <t>SMFSGFTETPKS(ph)PK</t>
  </si>
  <si>
    <t>AT5G64680.2</t>
  </si>
  <si>
    <t>&gt;AT5G64680.2 | Symbols:  | unknown protein;FUNCTIONS IN: molecular_function unknown;INVOLVED IN: biological_process unknown;LOCATED IN: nucleolus;EXPRESSED IN: 23 plant structures;EXPRESSED DURING: 13 growth stages;Has 1807 Blast hits to 1807 protein</t>
  </si>
  <si>
    <t>AT5G64680.2;AT5G64680.1;AT5G64680.3</t>
  </si>
  <si>
    <t>165;165;173</t>
  </si>
  <si>
    <t>SREKSMFSGFTETPKSPKRKNSESSSGKHRS</t>
  </si>
  <si>
    <t>UID1473</t>
  </si>
  <si>
    <t>EGTKGS(ph)SGNLVDAAR</t>
  </si>
  <si>
    <t>AT5G64813.1</t>
  </si>
  <si>
    <t>&gt;AT5G64813.1 | Symbols: LIP1 | Ras-related small GTP-binding family protein | chr5:25910836-25912625 FORWARD LENGTH=342</t>
  </si>
  <si>
    <t>VGNKADIAAKEGTKGSSGNLVDAARHWVEKQ</t>
  </si>
  <si>
    <t>UID1475</t>
  </si>
  <si>
    <t>DASRAS(ph)LGNEEELINPFHDQPPVDTAKPK</t>
  </si>
  <si>
    <t>AT5G64850.1</t>
  </si>
  <si>
    <t>&gt;AT5G64850.1 | Symbols:  | FUNCTIONS IN: molecular_function unknown;INVOLVED IN: biological_process unknown;LOCATED IN: plasma membrane;EXPRESSED IN: 22 plant structures;EXPRESSED DURING: 13 growth stages;CONTAINS InterPro DOMAIN/s: RPM1-interacting p</t>
  </si>
  <si>
    <t>IREMRKLNKRDASRASLGNEEELINPFHDQP</t>
  </si>
  <si>
    <t>UID1486</t>
  </si>
  <si>
    <t>KLGDEEEAGAGLLEVKPESVPTNPHGQS(ph)PK</t>
  </si>
  <si>
    <t>AT5G66490.1</t>
  </si>
  <si>
    <t>&gt;AT5G66490.1 | Symbols:  | unknown protein;FUNCTIONS IN: molecular_function unknown;INVOLVED IN: biological_process unknown;LOCATED IN: plasma membrane;EXPRESSED IN: 17 plant structures;EXPRESSED DURING: 9 growth stages;BEST Arabidopsis thaliana prot</t>
  </si>
  <si>
    <t>LEVKPESVPTNPHGQSPKVNKPVEKTRGSAH</t>
  </si>
  <si>
    <t>UID1489</t>
  </si>
  <si>
    <t>DGQIEETVDTAPASLGS(ph)PSR</t>
  </si>
  <si>
    <t>AT5G67220.1</t>
  </si>
  <si>
    <t>&gt;AT5G67220.1 | Symbols:  | FMN-linked oxidoreductases superfamily protein | chr5:26820276-26821926 REVERSE LENGTH=423</t>
  </si>
  <si>
    <t>GQIEETVDTAPASLGSPSRVLSIDTRVERAW</t>
  </si>
  <si>
    <t>UID1492</t>
  </si>
  <si>
    <t>TNPTTSNPEVS(ph)IR</t>
  </si>
  <si>
    <t>___MRTNPTTSNPEVSIREKKNLGRIAQIIG</t>
  </si>
  <si>
    <t>UID1504</t>
  </si>
  <si>
    <t>KADTEVSET(ph)PTAVK</t>
  </si>
  <si>
    <t>RLVFEPRKADTEVSETPTAVKTSKPSPFGAA</t>
  </si>
  <si>
    <t>UID1507</t>
  </si>
  <si>
    <t>ADT(ph)PIAENEIR</t>
  </si>
  <si>
    <t>__MDKYQRVEKPKADTPIAENEIRITSMGRA</t>
  </si>
  <si>
    <t>UID1512</t>
  </si>
  <si>
    <t>ITT(ph)QPINIR</t>
  </si>
  <si>
    <t>29;29;29;29;29</t>
  </si>
  <si>
    <t>GPQPDRGLGRLRKITTQPINIRDIGEGSSSK</t>
  </si>
  <si>
    <t>UID1513</t>
  </si>
  <si>
    <t>SLT(ph)MPAAVSPGTPTTPTTPTTPR</t>
  </si>
  <si>
    <t>52;52;52;52;52</t>
  </si>
  <si>
    <t>IGEGSSSKVVMHRSLTMPAAVSPGTPTTPTT</t>
  </si>
  <si>
    <t>UID1517</t>
  </si>
  <si>
    <t>SGT(ph)PGDASGNKPQTDATGVSATDTASQK</t>
  </si>
  <si>
    <t>20;20</t>
  </si>
  <si>
    <t>ALTPPASGSEVPRSGTPGDASGNKPQTDATG</t>
  </si>
  <si>
    <t>UID1527</t>
  </si>
  <si>
    <t>VHACVGGT(ph)SVREDQR</t>
  </si>
  <si>
    <t>AT3G13920.3</t>
  </si>
  <si>
    <t>&gt;AT3G13920.3 | Symbols: EIF4A1, RH4, TIF4A1 | eukaryotic translation initiation factor 4A1 | chr3:4592635-4594094 REVERSE LENGTH=402;&gt;AT3G13920.4 | Symbols: EIF4A1 | eukaryotic translation initiation factor 4A1 | chr3:4592635-4594128 REVERSE LENGTH=407;&gt;AT</t>
  </si>
  <si>
    <t>AT3G13920.3;AT3G13920.4;AT1G54270.2;AT3G13920.1;AT1G54270.1;AT3G13920.2</t>
  </si>
  <si>
    <t>135;140;140;145;145;145</t>
  </si>
  <si>
    <t>LGDYLGVKVHACVGGTSVREDQRILQAGVHV</t>
  </si>
  <si>
    <t>UID1528</t>
  </si>
  <si>
    <t>VM(ox)IHQPLGT(ph)AGGK</t>
  </si>
  <si>
    <t>AT1G66670.1</t>
  </si>
  <si>
    <t>&gt;AT1G66670.1 | Symbols: CLPP3, NCLPP3 | CLP protease proteolytic subunit 3 | chr1:24863995-24865646 REVERSE LENGTH=309</t>
  </si>
  <si>
    <t>YCMPNSKVMIHQPLGTAGGKATEMSIRIREM</t>
  </si>
  <si>
    <t>UID1545</t>
  </si>
  <si>
    <t>(ac)M(ox)EAGKT(ph)PPTTTTTTEK</t>
  </si>
  <si>
    <t>AT2G23120.1</t>
  </si>
  <si>
    <t>&gt;AT2G23120.1 | Symbols:  | Late embryogenesis abundant protein, group 6 | chr2:9842102-9842353 FORWARD LENGTH=83</t>
  </si>
  <si>
    <t>__________MEAGKTPPTTTTTTEKKTEQV</t>
  </si>
  <si>
    <t>UID1548</t>
  </si>
  <si>
    <t>EGGDVASLDAAEAQT(ph)PKR</t>
  </si>
  <si>
    <t>AT2G26460.1</t>
  </si>
  <si>
    <t>&gt;AT2G26460.1 | Symbols: SMU2 | RED family protein | chr2:11255049-11258913 REVERSE LENGTH=585</t>
  </si>
  <si>
    <t>KEGGDVASLDAAEAQTPKRSKH_________</t>
  </si>
  <si>
    <t>UID1550</t>
  </si>
  <si>
    <t>NGT(ph)PDPQGIAR</t>
  </si>
  <si>
    <t>AT2G29140.1</t>
  </si>
  <si>
    <t>&gt;AT2G29140.1 | Symbols: APUM3, PUM3 | pumilio 3 | chr2:12531392-12535060 FORWARD LENGTH=964</t>
  </si>
  <si>
    <t>YCYAAVLGSSLSRNGTPDPQGIARVPSPCLT</t>
  </si>
  <si>
    <t>UID1551</t>
  </si>
  <si>
    <t>NGT(ph)PDPQAIAR</t>
  </si>
  <si>
    <t>&gt;AT2G29200.1 | Symbols: APUM1, PUM1 | pumilio 1 | chr2:12549483-12553185 REVERSE LENGTH=968;&gt;AT2G29190.2 | Symbols: PUM2 | pumilio 2 | chr2:12544260-12548071 REVERSE LENGTH=972;&gt;AT2G29190.1 | Symbols: APUM2, PUM2 | pumilio 2 | chr2:12544260-12548071 REVERS</t>
  </si>
  <si>
    <t>AT2G29200.1;AT2G29190.2;AT2G29190.1</t>
  </si>
  <si>
    <t>261;269;269</t>
  </si>
  <si>
    <t>YSYAAVLGSSLSRNGTPDPQAIARVPSPCLT</t>
  </si>
  <si>
    <t>UID1555</t>
  </si>
  <si>
    <t>TVAAVAGSPGT(ph)PTTPGSAR</t>
  </si>
  <si>
    <t>AT2G33830.1</t>
  </si>
  <si>
    <t>&gt;AT2G33830.1 | Symbols:  | Dormancy/auxin associated family protein | chr2:14309768-14310286 REVERSE LENGTH=106;&gt;AT2G33830.2 | Symbols:  | Dormancy/auxin associated family protein | chr2:14309768-14310286 REVERSE LENGTH=108</t>
  </si>
  <si>
    <t>AT2G33830.1;AT2G33830.2</t>
  </si>
  <si>
    <t>48;50</t>
  </si>
  <si>
    <t>GSSSKTVAAVAGSPGTPTTPGSARKENVWRS</t>
  </si>
  <si>
    <t>UID1557</t>
  </si>
  <si>
    <t>TVAAVAGSPGT(ph)PTT(ph)PGSAR</t>
  </si>
  <si>
    <t>51;53</t>
  </si>
  <si>
    <t>SKTVAAVAGSPGTPTTPGSARKENVWRSVFH</t>
  </si>
  <si>
    <t>UID1564</t>
  </si>
  <si>
    <t>ALDLASKPEGT(ph)GTPTK</t>
  </si>
  <si>
    <t>AT2G37660.1</t>
  </si>
  <si>
    <t>&gt;AT2G37660.1 | Symbols:  | NAD(P)-binding Rossmann-fold superfamily protein | chr2:15795481-15796977 REVERSE LENGTH=325</t>
  </si>
  <si>
    <t>EAKFKALDLASKPEGTGTPTKDFKALFTQVT</t>
  </si>
  <si>
    <t>UID1567</t>
  </si>
  <si>
    <t>GLAYDT(ph)SDDQQDITR</t>
  </si>
  <si>
    <t>AT2G39730.1</t>
  </si>
  <si>
    <t>&gt;AT2G39730.1 | Symbols: RCA | rubisco activase | chr2:16570951-16573345 REVERSE LENGTH=474;&gt;AT2G39730.2 | Symbols: RCA | rubisco activase | chr2:16571046-16573345 REVERSE LENGTH=446;&gt;AT2G39730.3 | Symbols: RCA | rubisco activase | chr2:16571174-16573345 RE</t>
  </si>
  <si>
    <t>AT2G39730.1;AT2G39730.2;AT2G39730.3</t>
  </si>
  <si>
    <t>78;78;78</t>
  </si>
  <si>
    <t>DKQTDGDRWRGLAYDTSDDQQDITRGKGMVD</t>
  </si>
  <si>
    <t>78;78</t>
  </si>
  <si>
    <t>UID1570</t>
  </si>
  <si>
    <t>VLEQLSGQT(ph)PVFSK</t>
  </si>
  <si>
    <t>AT5G45775.1</t>
  </si>
  <si>
    <t>&gt;AT5G45775.1 | Symbols:  | Ribosomal L5P family protein | chr5:18565281-18566377 REVERSE LENGTH=172;&gt;AT5G45775.2 | Symbols:  | Ribosomal L5P family protein | chr5:18565281-18566496 REVERSE LENGTH=182;&gt;AT4G18730.1 | Symbols: RPL16B | ribosomal protein L16B</t>
  </si>
  <si>
    <t>AT5G45775.1;AT5G45775.2;AT4G18730.1;AT3G58700.1;AT2G42740.1</t>
  </si>
  <si>
    <t>36;46;46;46;46</t>
  </si>
  <si>
    <t>RLTRASKVLEQLSGQTPVFSKARYTVRSFGI</t>
  </si>
  <si>
    <t>UID1573</t>
  </si>
  <si>
    <t>ALAVVEKPIEEHT(ph)PKK</t>
  </si>
  <si>
    <t>ESKALAVVEKPIEEHTPKKASSGSADRDVIL</t>
  </si>
  <si>
    <t>UID1574</t>
  </si>
  <si>
    <t>AT(ph)TEVGEAPATTTEAETTELPEIVK</t>
  </si>
  <si>
    <t>AT2G46820.2</t>
  </si>
  <si>
    <t>&gt;AT2G46820.2 | Symbols: PTAC8, TMP14, PSAP, PSI-P | photosystem I P subunit | chr2:19243729-19244870 FORWARD LENGTH=174;&gt;AT2G46820.1 | Symbols: PTAC8, TMP14, PSAP, PSI-P | photosystem I P subunit | chr2:19243729-19244870 FORWARD LENGTH=174</t>
  </si>
  <si>
    <t>AT2G46820.2;AT2G46820.1</t>
  </si>
  <si>
    <t>65;65</t>
  </si>
  <si>
    <t>TAYCRKIVRNVVTRATTEVGEAPATTTEAET</t>
  </si>
  <si>
    <t>UID1575</t>
  </si>
  <si>
    <t>ATT(ph)EVGEAPATTTEAETTELPEIVK</t>
  </si>
  <si>
    <t>66;66</t>
  </si>
  <si>
    <t>AYCRKIVRNVVTRATTEVGEAPATTTEAETT</t>
  </si>
  <si>
    <t>UID1583</t>
  </si>
  <si>
    <t>RQNT(ph)SEGPEFEAK</t>
  </si>
  <si>
    <t>AT3G13235.3</t>
  </si>
  <si>
    <t>&gt;AT3G13235.3 | Symbols:  | ubiquitin family protein | chr3:4271492-4274348 REVERSE LENGTH=413;&gt;AT3G13235.2 | Symbols:  | ubiquitin family protein | chr3:4271492-4274348 REVERSE LENGTH=414;&gt;AT3G13235.1 | Symbols:  | ubiquitin family protein | chr3:4271492-4</t>
  </si>
  <si>
    <t>AT3G13235.3;AT3G13235.2;AT3G13235.1</t>
  </si>
  <si>
    <t>369;370;370</t>
  </si>
  <si>
    <t>NTVANPTSQQPKRQNTSEGPEFEAKIAKLVE</t>
  </si>
  <si>
    <t>UID1585</t>
  </si>
  <si>
    <t>SLT(ph)MENENFSR</t>
  </si>
  <si>
    <t>AT3G16270.1</t>
  </si>
  <si>
    <t>&gt;AT3G16270.1 | Symbols:  | ENTH/VHS family protein | chr3:5513701-5516540 FORWARD LENGTH=690</t>
  </si>
  <si>
    <t>NGSSSYRGPNLHRSLTMENENFSRYDPVKLG</t>
  </si>
  <si>
    <t>UID1588</t>
  </si>
  <si>
    <t>KVESGGSET(ph)PPVVEK</t>
  </si>
  <si>
    <t>RLVLEPRKVESGGSETPPVVEKTSKPNPFGA</t>
  </si>
  <si>
    <t>UID1593</t>
  </si>
  <si>
    <t>ADAVGVT(ph)VDGLFNK</t>
  </si>
  <si>
    <t>SLAEDAQQKADAVGVTVDGLFNKAKDISSGL</t>
  </si>
  <si>
    <t>UID1595</t>
  </si>
  <si>
    <t>VQVAT(ph)VRGQAK</t>
  </si>
  <si>
    <t>TAIQNASETPKVQVATVRGQAKARNLPPKKA</t>
  </si>
  <si>
    <t>UID1596</t>
  </si>
  <si>
    <t>UID1597</t>
  </si>
  <si>
    <t>KVDEKEGTT(ph)TGGR</t>
  </si>
  <si>
    <t>ETNPLLKKVDEKEGTTTGGRGTVRGGKNSAP</t>
  </si>
  <si>
    <t>UID1599</t>
  </si>
  <si>
    <t>UID1600</t>
  </si>
  <si>
    <t>AGDST(ph)PEELANATQVQGDYLPIVR</t>
  </si>
  <si>
    <t>138;138;138;136;85</t>
  </si>
  <si>
    <t>VIFPRRARKVKAGDSTPEELANATQVQGDYL</t>
  </si>
  <si>
    <t>UID1606</t>
  </si>
  <si>
    <t>AAPST(ph)PTGTSSGYSASSGFR</t>
  </si>
  <si>
    <t>AT3G53390.1</t>
  </si>
  <si>
    <t>&gt;AT3G53390.1 | Symbols:  | Transducin/WD40 repeat-like superfamily protein | chr3:19792781-19796428 FORWARD LENGTH=558</t>
  </si>
  <si>
    <t>TQVTIAQLKERAAPSTPTGTSSGYSASSGFR</t>
  </si>
  <si>
    <t>UID1617</t>
  </si>
  <si>
    <t>SKT(ph)PDADYEKEK</t>
  </si>
  <si>
    <t>AT4G09980.2</t>
  </si>
  <si>
    <t>&gt;AT4G09980.2 | Symbols: EMB1691 | Methyltransferase MT-A70 family protein | chr4:6249111-6252030 REVERSE LENGTH=775;&gt;AT4G09980.1 | Symbols: EMB1691 | Methyltransferase MT-A70 family protein | chr4:6247978-6252030 REVERSE LENGTH=963</t>
  </si>
  <si>
    <t>AT4G09980.2;AT4G09980.1</t>
  </si>
  <si>
    <t>185;185</t>
  </si>
  <si>
    <t>GSEVVREVGRSNRSKTPDADYEKEKYSRKDE</t>
  </si>
  <si>
    <t>UID1623</t>
  </si>
  <si>
    <t>GGMT(ph)SHAAVVAR</t>
  </si>
  <si>
    <t>AT4G15530.3</t>
  </si>
  <si>
    <t>&gt;AT4G15530.3 | Symbols: PPDK | pyruvate orthophosphate dikinase | chr4:8864828-8869129 REVERSE LENGTH=857;&gt;AT4G15530.2 | Symbols: PPDK | pyruvate orthophosphate dikinase | chr4:8864828-8869183 REVERSE LENGTH=875;&gt;AT4G15530.4 | Symbols: PPDK | pyruvate orth</t>
  </si>
  <si>
    <t>AT4G15530.3;AT4G15530.2;AT4G15530.4;AT4G15530.1;AT4G15530.6;AT4G15530.5</t>
  </si>
  <si>
    <t>437;455;536;536;543;543</t>
  </si>
  <si>
    <t>GMHAAEGILTARGGMTSHAAVVARGWGKCCI</t>
  </si>
  <si>
    <t>UID1628</t>
  </si>
  <si>
    <t>KGET(ph)PETAVVEEK</t>
  </si>
  <si>
    <t>177;177;177;178</t>
  </si>
  <si>
    <t>SGEKEEIVEETKKGETPETAVVEEKKPEVEE</t>
  </si>
  <si>
    <t>UID1629</t>
  </si>
  <si>
    <t>NLSNPSARPNT(ph)GSK</t>
  </si>
  <si>
    <t>AT4G20980.4</t>
  </si>
  <si>
    <t>&gt;AT4G20980.4 | Symbols:  | Eukaryotic translation initiation factor 3 subunit 7 (eIF-3) | chr4:11216997-11218772 FORWARD LENGTH=591;&gt;AT4G20980.3 | Symbols:  | Eukaryotic translation initiation factor 3 subunit 7 (eIF-3) | chr4:11216997-11218772 FORWARD LEN</t>
  </si>
  <si>
    <t>AT4G20980.4;AT4G20980.3;AT4G20980.2;AT4G20980.1</t>
  </si>
  <si>
    <t>74;74;74;74</t>
  </si>
  <si>
    <t>ADWTRNLSNPSARPNTGSKSDPSAVFDFSAF</t>
  </si>
  <si>
    <t>UID1638</t>
  </si>
  <si>
    <t>FLTQSGT(ph)FKDGDLR</t>
  </si>
  <si>
    <t>&gt;AT4G29810.1 | Symbols: ATMKK2, MKK2, MK1 | MAP kinase kinase 2 | chr4:14593299-14595241 REVERSE LENGTH=363;&gt;AT4G26070.1 | Symbols: MEK1, NMAPKK, ATMEK1, MKK1 | MAP kinase/ ERK kinase 1 | chr4:13217797-13219381 FORWARD LENGTH=308;&gt;AT4G26070.3 | Symbols: ME</t>
  </si>
  <si>
    <t>AT4G29810.1;AT4G26070.1;AT4G26070.3;AT4G26070.2</t>
  </si>
  <si>
    <t>31;29;29;29</t>
  </si>
  <si>
    <t>VAGEQSITKFLTQSGTFKDGDLRVNKDGVRI</t>
  </si>
  <si>
    <t>UID1648</t>
  </si>
  <si>
    <t>AQTGVM(ox)T(ph)AETGTYR</t>
  </si>
  <si>
    <t>AT4G38470.1</t>
  </si>
  <si>
    <t>&gt;AT4G38470.1 | Symbols:  | ACT-like protein tyrosine kinase family protein | chr4:17999432-18003551 FORWARD LENGTH=575</t>
  </si>
  <si>
    <t>ADFGVARVKAQTGVMTAETGTYRWMAPEVIE</t>
  </si>
  <si>
    <t>UID1652</t>
  </si>
  <si>
    <t>NLAGDVIGT(ph)RTEAADAK</t>
  </si>
  <si>
    <t>AT5G01530.1</t>
  </si>
  <si>
    <t>&gt;AT5G01530.1 | Symbols: LHCB4.1 | light harvesting complex photosystem II | chr5:209084-210243 FORWARD LENGTH=290</t>
  </si>
  <si>
    <t>LDQNLAKNLAGDVIGTRTEAADAKSTPFQPY</t>
  </si>
  <si>
    <t>UID1655</t>
  </si>
  <si>
    <t>DLGLDVIKGT(ph)VSTEGSIK</t>
  </si>
  <si>
    <t>AT5G04740.1</t>
  </si>
  <si>
    <t>&gt;AT5G04740.1 | Symbols:  | ACT domain-containing protein | chr5:1368713-1371391 REVERSE LENGTH=301</t>
  </si>
  <si>
    <t>TMRALKDLGLDVIKGTVSTEGSIKQTKFSIT</t>
  </si>
  <si>
    <t>UID1668</t>
  </si>
  <si>
    <t>SGFQT(ph)PESNVDEK</t>
  </si>
  <si>
    <t>AT5G23590.2</t>
  </si>
  <si>
    <t>&gt;AT5G23590.2 | Symbols:  | DNAJ heat shock N-terminal domain-containing protein | chr5:7953870-7954936 REVERSE LENGTH=296;&gt;AT5G23590.1 | Symbols:  | DNAJ heat shock N-terminal domain-containing protein | chr5:7953870-7954936 REVERSE LENGTH=296</t>
  </si>
  <si>
    <t>AT5G23590.2;AT5G23590.1</t>
  </si>
  <si>
    <t>147;147</t>
  </si>
  <si>
    <t>DRIRARHAKKKSGFQTPESNVDEKRKEERSG</t>
  </si>
  <si>
    <t>UID1676</t>
  </si>
  <si>
    <t>NLISQDET(ph)PTAAAASQK</t>
  </si>
  <si>
    <t>1153;1153;1153;1210</t>
  </si>
  <si>
    <t>TSEAFTLKNLISQDETPTAAAASQKCK____</t>
  </si>
  <si>
    <t>UID1684</t>
  </si>
  <si>
    <t>(ac)SAT(ph)PEEDKKPDQGAHINLK</t>
  </si>
  <si>
    <t>____________MSATPEEDKKPDQGAHINL</t>
  </si>
  <si>
    <t>UID1687</t>
  </si>
  <si>
    <t>SENSSSDSQKLPT(ph)PK</t>
  </si>
  <si>
    <t>AT5G55530.3</t>
  </si>
  <si>
    <t>&gt;AT5G55530.3 | Symbols:  | Calcium-dependent lipid-binding (CaLB domain) family protein | chr5:22494439-22495656 FORWARD LENGTH=405;&gt;AT5G55530.2 | Symbols:  | Calcium-dependent lipid-binding (CaLB domain) family protein | chr5:22494439-22495656 FORWARD LEN</t>
  </si>
  <si>
    <t>AT5G55530.3;AT5G55530.2;AT5G55530.1</t>
  </si>
  <si>
    <t>388;388;388</t>
  </si>
  <si>
    <t>PTKSENSSSDSQKLPTPKSNNGSRVFYGSRP</t>
  </si>
  <si>
    <t>UID1698</t>
  </si>
  <si>
    <t>AT(ph)QTVEDSSR</t>
  </si>
  <si>
    <t>ATCG00710.1</t>
  </si>
  <si>
    <t>&gt;ATCG00710.1 | Symbols: PSBH | photosystem II reaction center protein H | chrC:74485-74706 FORWARD LENGTH=73</t>
  </si>
  <si>
    <t>_____________MATQTVEDSSRSGPRSTT</t>
  </si>
  <si>
    <t>UID1699</t>
  </si>
  <si>
    <t>ATQT(ph)VEDSSR</t>
  </si>
  <si>
    <t>___________MATQTVEDSSRSGPRSTTVG</t>
  </si>
  <si>
    <t>UID1737</t>
  </si>
  <si>
    <t>(ac)MTES(ph)IWLNDQSS(ph)PR</t>
  </si>
  <si>
    <t>AT1G04140.1</t>
  </si>
  <si>
    <t>&gt;AT1G04140.1 | Symbols:  | Transducin family protein / WD-40 repeat family protein | chr1:1075984-1080321 REVERSE LENGTH=790;&gt;AT1G04140.2 | Symbols:  | Transducin family protein / WD-40 repeat family protein | chr1:1075992-1080321 REVERSE LENGTH=793</t>
  </si>
  <si>
    <t>AT1G04140.1;AT1G04140.2</t>
  </si>
  <si>
    <t>12;12</t>
  </si>
  <si>
    <t>____MTESIWLNDQSSPRSMIPSAKPVANVH</t>
  </si>
  <si>
    <t>UID1814</t>
  </si>
  <si>
    <t>TTGRVS(ph)PAVDPPS(ph)PR</t>
  </si>
  <si>
    <t>100;100;100</t>
  </si>
  <si>
    <t>NGGGAQRHHRTTGRVSPAVDPPSPRISSCGC</t>
  </si>
  <si>
    <t>UID1815</t>
  </si>
  <si>
    <t>UID1855</t>
  </si>
  <si>
    <t>KKKDEACKVSPRPSISEETVKVEDKEWWNRM</t>
  </si>
  <si>
    <t>UID2075</t>
  </si>
  <si>
    <t>NTGRVS(ph)PAVDPPS(ph)PR</t>
  </si>
  <si>
    <t>NGGGAIRHHRNTGRVSPAVDPPSPRLSAFGC</t>
  </si>
  <si>
    <t>UID2076</t>
  </si>
  <si>
    <t>UID2244</t>
  </si>
  <si>
    <t>QS(ph)S(ph)GISRSSLSLSTR</t>
  </si>
  <si>
    <t>AT2G39090.2</t>
  </si>
  <si>
    <t>&gt;AT2G39090.2 | Symbols: APC7, AtAPC7 | tetratricopeptide repeat (TPR)-containing protein | chr2:16313087-16317233 REVERSE LENGTH=514;&gt;AT2G39090.1 | Symbols: APC7, AtAPC7 | tetratricopeptide repeat (TPR)-containing protein | chr2:16312771-16317233 REVERSE L</t>
  </si>
  <si>
    <t>AT2G39090.2;AT2G39090.1</t>
  </si>
  <si>
    <t>80;80</t>
  </si>
  <si>
    <t>TYKQALHHYTRIPKQSSGISRSSLSLSTRSS</t>
  </si>
  <si>
    <t>UID2245</t>
  </si>
  <si>
    <t>81;81</t>
  </si>
  <si>
    <t>YKQALHHYTRIPKQSSGISRSSLSLSTRSSV</t>
  </si>
  <si>
    <t>UID2318</t>
  </si>
  <si>
    <t>NQLIS(ph)GDISVVET(ph)K</t>
  </si>
  <si>
    <t>AT3G02840.1</t>
  </si>
  <si>
    <t>&gt;AT3G02840.1 | Symbols:  | ARM repeat superfamily protein | chr3:618480-619619 FORWARD LENGTH=379</t>
  </si>
  <si>
    <t>WRSRGGVAKRRNQLISGDISVVETKIPVQLR</t>
  </si>
  <si>
    <t>UID2610</t>
  </si>
  <si>
    <t>ATISEIM(ox)DLNQT(ph)PS(ph)YR</t>
  </si>
  <si>
    <t>AT4G01860.2</t>
  </si>
  <si>
    <t>&gt;AT4G01860.2 | Symbols:  | Transducin family protein / WD-40 repeat family protein | chr4:801713-808018 REVERSE LENGTH=1308;&gt;AT4G01860.1 | Symbols:  | Transducin family protein / WD-40 repeat family protein | chr4:801713-808018 REVERSE LENGTH=1308</t>
  </si>
  <si>
    <t>AT4G01860.2;AT4G01860.1</t>
  </si>
  <si>
    <t>1217;1217</t>
  </si>
  <si>
    <t>NRATISEIMDLNQTPSYRIMLTDRGGIASAH</t>
  </si>
  <si>
    <t>UID2793</t>
  </si>
  <si>
    <t>T(ph)VS(ph)QKGAMLEWVR</t>
  </si>
  <si>
    <t>AT4G30520.1</t>
  </si>
  <si>
    <t>&gt;AT4G30520.1 | Symbols:  | Leucine-rich repeat protein kinase family protein | chr4:14908193-14911040 REVERSE LENGTH=648</t>
  </si>
  <si>
    <t>ELITGLRALEFGKTVSQKGAMLEWVRKLHEE</t>
  </si>
  <si>
    <t>UID2966</t>
  </si>
  <si>
    <t>FNPS(ph)EEELILDY(ph)LLPK</t>
  </si>
  <si>
    <t>AT5G18300.1</t>
  </si>
  <si>
    <t>&gt;AT5G18300.1 | Symbols: anac088, NAC088 | NAC domain containing protein 88 | chr5:6057773-6058216 FORWARD LENGTH=147</t>
  </si>
  <si>
    <t>FYDEEEELGCFRFNPSEEELILDYLLPKLGF</t>
  </si>
  <si>
    <t>UID2992</t>
  </si>
  <si>
    <t>FGLPDY(ph)LFIVVDEIVS(ph)QM(ox)IGR</t>
  </si>
  <si>
    <t>AT5G25050.1</t>
  </si>
  <si>
    <t>&gt;AT5G25050.1 | Symbols:  | Major facilitator superfamily protein | chr5:8632022-8633828 FORWARD LENGTH=499</t>
  </si>
  <si>
    <t>FGLPDYLFIVVDEIVSQMIGRLKWMPLLVLT</t>
  </si>
  <si>
    <t>UID3222</t>
  </si>
  <si>
    <t>(ac)MT(ph)ESIWLNDQSS(ph)PR</t>
  </si>
  <si>
    <t>______________MTESIWLNDQSSPRSMI</t>
  </si>
  <si>
    <t>UID3280</t>
  </si>
  <si>
    <t>UID3282</t>
  </si>
  <si>
    <t>UID3339</t>
  </si>
  <si>
    <t>1215;1215</t>
  </si>
  <si>
    <t>SNNRATISEIMDLNQTPSYRIMLTDRGGIAS</t>
  </si>
  <si>
    <t>UID3442</t>
  </si>
  <si>
    <t>MNRIY(ph)NYT(ph)LDPCGPVYITIGDGGNIEK</t>
  </si>
  <si>
    <t>AT4G13700.1</t>
  </si>
  <si>
    <t>&gt;AT4G13700.1 | Symbols: ATPAP23, PAP23 | purple acid phosphatase 23 | chr4:7957072-7958919 REVERSE LENGTH=458</t>
  </si>
  <si>
    <t>VFAGHVHAYERMNRIYNYTLDPCGPVYITIG</t>
  </si>
  <si>
    <t>UID3685</t>
  </si>
  <si>
    <t>LLM(ox)VDANLS(ph)S(ph)LALEAS(ph)CK</t>
  </si>
  <si>
    <t>AT1G49350.1</t>
  </si>
  <si>
    <t>&gt;AT1G49350.1 | Symbols:  | pfkB-like carbohydrate kinase family protein | chr1:18265070-18267034 FORWARD LENGTH=378</t>
  </si>
  <si>
    <t>___3</t>
  </si>
  <si>
    <t>YNISSARLLMVDANLSSLALEASCKLAAESS</t>
  </si>
  <si>
    <t>UID3686</t>
  </si>
  <si>
    <t>NISSARLLMVDANLSSLALEASCKLAAESSV</t>
  </si>
  <si>
    <t>UID3687</t>
  </si>
  <si>
    <t>LLMVDANLSSLALEASCKLAAESSVPVWFEP</t>
  </si>
  <si>
    <t>UID3690</t>
  </si>
  <si>
    <t>S(ph)S(ph)T(ph)RPSLLM(ox)FFK</t>
  </si>
  <si>
    <t>AT1G50870.1</t>
  </si>
  <si>
    <t>&gt;AT1G50870.1 | Symbols:  | F-box and associated interaction domains-containing protein | chr1:18855147-18856337 FORWARD LENGTH=396</t>
  </si>
  <si>
    <t>STTTDPYFTNSYEARSSTRPSLLMFFKNKDK</t>
  </si>
  <si>
    <t>UID3691</t>
  </si>
  <si>
    <t>TTTDPYFTNSYEARSSTRPSLLMFFKNKDKL</t>
  </si>
  <si>
    <t>TAB</t>
  </si>
  <si>
    <t>CONTENT</t>
  </si>
  <si>
    <t>ANOVA p-value</t>
  </si>
  <si>
    <t>p&lt;0.001</t>
  </si>
  <si>
    <t>p&lt;0.01</t>
  </si>
  <si>
    <t>p&lt;0.05</t>
  </si>
  <si>
    <t>All identified and quantified phosphopeptides and ANOVA results</t>
  </si>
  <si>
    <t>Phosphopeptides</t>
  </si>
  <si>
    <t>pial1 pial2_1</t>
  </si>
  <si>
    <t>pial1 pial2_2</t>
  </si>
  <si>
    <t>pial1 pial2_3</t>
  </si>
  <si>
    <t>pial1 pial2_4</t>
  </si>
  <si>
    <t>pial1 pial2_5</t>
  </si>
  <si>
    <t>siz1_1</t>
  </si>
  <si>
    <t>siz1_2</t>
  </si>
  <si>
    <t>siz1_3</t>
  </si>
  <si>
    <t>siz1_4</t>
  </si>
  <si>
    <t>siz1_5</t>
  </si>
  <si>
    <t>pial1 pial2 siz1_1</t>
  </si>
  <si>
    <t>pial1 pial2 siz1_2</t>
  </si>
  <si>
    <t>pial1 pial2 siz1_3</t>
  </si>
  <si>
    <t>pial1 pial2 siz1_4</t>
  </si>
  <si>
    <t>pial1 pial2 siz1_5</t>
  </si>
  <si>
    <t>pial1 pial2</t>
  </si>
  <si>
    <t>siz1</t>
  </si>
  <si>
    <t>pial1 pial2 siz1</t>
  </si>
  <si>
    <t>pial1 pial2 vs. Col-0</t>
  </si>
  <si>
    <t>siz1 vs. Col-0</t>
  </si>
  <si>
    <t>pial1 pial2 siz1 vs. Col-0</t>
  </si>
  <si>
    <t>pial1 pial2 siz1 vs. pial1 pial2</t>
  </si>
  <si>
    <t>pial1 pial2 vs. siz1</t>
  </si>
  <si>
    <t>pial1 pial2 siz1 vs. siz1</t>
  </si>
  <si>
    <t>p-value from ANOVA significance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11"/>
      <color rgb="FF000000"/>
      <name val="Calibri"/>
      <family val="2"/>
    </font>
    <font>
      <sz val="10"/>
      <color theme="1"/>
      <name val="Courier New"/>
      <family val="3"/>
    </font>
  </fonts>
  <fills count="9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</borders>
  <cellStyleXfs count="1">
    <xf numFmtId="0" fontId="0" fillId="0" borderId="0"/>
  </cellStyleXfs>
  <cellXfs count="43">
    <xf numFmtId="0" fontId="0" fillId="0" borderId="0" xfId="0"/>
    <xf numFmtId="0" fontId="2" fillId="0" borderId="0" xfId="0" applyFont="1" applyAlignment="1">
      <alignment horizontal="center" vertical="center" wrapText="1"/>
    </xf>
    <xf numFmtId="0" fontId="2" fillId="3" borderId="0" xfId="0" applyFont="1" applyFill="1" applyAlignment="1">
      <alignment horizontal="center" vertical="center" wrapText="1"/>
    </xf>
    <xf numFmtId="0" fontId="2" fillId="4" borderId="0" xfId="0" applyFont="1" applyFill="1" applyAlignment="1">
      <alignment horizontal="center" vertical="center" wrapText="1"/>
    </xf>
    <xf numFmtId="0" fontId="2" fillId="5" borderId="0" xfId="0" applyFont="1" applyFill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0" fillId="0" borderId="0" xfId="0" applyAlignment="1">
      <alignment shrinkToFit="1"/>
    </xf>
    <xf numFmtId="0" fontId="5" fillId="0" borderId="0" xfId="0" applyFont="1"/>
    <xf numFmtId="0" fontId="5" fillId="0" borderId="0" xfId="0" applyFont="1" applyAlignment="1"/>
    <xf numFmtId="164" fontId="0" fillId="2" borderId="0" xfId="0" applyNumberFormat="1" applyFill="1"/>
    <xf numFmtId="164" fontId="0" fillId="3" borderId="0" xfId="0" applyNumberFormat="1" applyFill="1"/>
    <xf numFmtId="164" fontId="0" fillId="4" borderId="0" xfId="0" applyNumberFormat="1" applyFill="1"/>
    <xf numFmtId="164" fontId="0" fillId="5" borderId="0" xfId="0" applyNumberFormat="1" applyFill="1"/>
    <xf numFmtId="164" fontId="0" fillId="2" borderId="1" xfId="0" applyNumberFormat="1" applyFill="1" applyBorder="1"/>
    <xf numFmtId="164" fontId="0" fillId="3" borderId="0" xfId="0" applyNumberFormat="1" applyFill="1" applyBorder="1"/>
    <xf numFmtId="164" fontId="0" fillId="4" borderId="0" xfId="0" applyNumberFormat="1" applyFill="1" applyBorder="1"/>
    <xf numFmtId="164" fontId="0" fillId="5" borderId="0" xfId="0" applyNumberFormat="1" applyFill="1" applyBorder="1"/>
    <xf numFmtId="165" fontId="6" fillId="0" borderId="0" xfId="0" applyNumberFormat="1" applyFont="1" applyFill="1" applyBorder="1"/>
    <xf numFmtId="0" fontId="4" fillId="0" borderId="0" xfId="0" applyFont="1"/>
    <xf numFmtId="0" fontId="7" fillId="0" borderId="0" xfId="0" applyFont="1"/>
    <xf numFmtId="0" fontId="1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0" fillId="6" borderId="0" xfId="0" applyFill="1" applyAlignment="1">
      <alignment horizontal="center" vertical="center"/>
    </xf>
    <xf numFmtId="0" fontId="0" fillId="7" borderId="0" xfId="0" applyFill="1" applyAlignment="1">
      <alignment horizontal="center" vertical="center"/>
    </xf>
    <xf numFmtId="0" fontId="0" fillId="8" borderId="0" xfId="0" applyFill="1" applyAlignment="1">
      <alignment horizontal="center" vertical="center"/>
    </xf>
    <xf numFmtId="0" fontId="0" fillId="0" borderId="0" xfId="0" applyAlignment="1"/>
    <xf numFmtId="165" fontId="2" fillId="2" borderId="0" xfId="0" applyNumberFormat="1" applyFont="1" applyFill="1" applyAlignment="1">
      <alignment horizontal="center" vertical="center" wrapText="1"/>
    </xf>
    <xf numFmtId="165" fontId="2" fillId="3" borderId="0" xfId="0" applyNumberFormat="1" applyFont="1" applyFill="1" applyAlignment="1">
      <alignment horizontal="center" vertical="center" wrapText="1"/>
    </xf>
    <xf numFmtId="165" fontId="2" fillId="4" borderId="0" xfId="0" applyNumberFormat="1" applyFont="1" applyFill="1" applyAlignment="1">
      <alignment horizontal="center" vertical="center" wrapText="1"/>
    </xf>
    <xf numFmtId="165" fontId="2" fillId="5" borderId="0" xfId="0" applyNumberFormat="1" applyFont="1" applyFill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 wrapText="1"/>
    </xf>
    <xf numFmtId="165" fontId="6" fillId="0" borderId="1" xfId="0" applyNumberFormat="1" applyFont="1" applyFill="1" applyBorder="1"/>
    <xf numFmtId="165" fontId="6" fillId="0" borderId="2" xfId="0" applyNumberFormat="1" applyFont="1" applyFill="1" applyBorder="1"/>
    <xf numFmtId="0" fontId="1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</cellXfs>
  <cellStyles count="1">
    <cellStyle name="Normal" xfId="0" builtinId="0"/>
  </cellStyles>
  <dxfs count="15"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auto="1"/>
      </font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"/>
  <sheetViews>
    <sheetView workbookViewId="0">
      <selection activeCell="B32" sqref="B32"/>
    </sheetView>
  </sheetViews>
  <sheetFormatPr baseColWidth="10" defaultColWidth="8.83203125" defaultRowHeight="15" x14ac:dyDescent="0.2"/>
  <cols>
    <col min="1" max="1" width="16.6640625" bestFit="1" customWidth="1"/>
    <col min="2" max="2" width="61.1640625" bestFit="1" customWidth="1"/>
  </cols>
  <sheetData>
    <row r="1" spans="1:5" x14ac:dyDescent="0.2">
      <c r="A1" s="22" t="s">
        <v>2847</v>
      </c>
      <c r="B1" s="22" t="s">
        <v>2848</v>
      </c>
      <c r="C1" s="36" t="s">
        <v>2849</v>
      </c>
      <c r="D1" s="36"/>
      <c r="E1" s="36"/>
    </row>
    <row r="2" spans="1:5" s="27" customFormat="1" x14ac:dyDescent="0.2">
      <c r="A2" s="23" t="s">
        <v>2854</v>
      </c>
      <c r="B2" s="23" t="s">
        <v>2853</v>
      </c>
      <c r="C2" s="24" t="s">
        <v>2850</v>
      </c>
      <c r="D2" s="25" t="s">
        <v>2851</v>
      </c>
      <c r="E2" s="26" t="s">
        <v>2852</v>
      </c>
    </row>
  </sheetData>
  <mergeCells count="1">
    <mergeCell ref="C1: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552"/>
  <sheetViews>
    <sheetView tabSelected="1" zoomScale="80" zoomScaleNormal="80" zoomScalePageLayoutView="80" workbookViewId="0">
      <pane xSplit="4" ySplit="2" topLeftCell="W3" activePane="bottomRight" state="frozen"/>
      <selection pane="topRight" activeCell="F1" sqref="F1"/>
      <selection pane="bottomLeft" activeCell="A2" sqref="A2"/>
      <selection pane="bottomRight" activeCell="B3" sqref="B3"/>
    </sheetView>
  </sheetViews>
  <sheetFormatPr baseColWidth="10" defaultColWidth="8.83203125" defaultRowHeight="15" x14ac:dyDescent="0.2"/>
  <cols>
    <col min="2" max="2" width="18.1640625" customWidth="1"/>
    <col min="3" max="3" width="10" bestFit="1" customWidth="1"/>
    <col min="4" max="4" width="34" customWidth="1"/>
    <col min="25" max="27" width="11" bestFit="1" customWidth="1"/>
    <col min="28" max="28" width="12.5" customWidth="1"/>
    <col min="29" max="31" width="10" bestFit="1" customWidth="1"/>
    <col min="32" max="32" width="12.5" customWidth="1"/>
    <col min="33" max="33" width="9.1640625" customWidth="1"/>
    <col min="34" max="34" width="8" customWidth="1"/>
    <col min="35" max="36" width="12.5" customWidth="1"/>
    <col min="37" max="37" width="9.1640625" customWidth="1"/>
    <col min="38" max="38" width="12.5" customWidth="1"/>
    <col min="39" max="39" width="10.33203125" bestFit="1" customWidth="1"/>
    <col min="40" max="40" width="7.5" bestFit="1" customWidth="1"/>
    <col min="41" max="41" width="12.6640625" customWidth="1"/>
    <col min="43" max="43" width="38.5" customWidth="1"/>
    <col min="44" max="44" width="8.5" bestFit="1" customWidth="1"/>
  </cols>
  <sheetData>
    <row r="1" spans="1:44" x14ac:dyDescent="0.2">
      <c r="Y1" s="37" t="s">
        <v>0</v>
      </c>
      <c r="Z1" s="38"/>
      <c r="AA1" s="38"/>
      <c r="AB1" s="39"/>
      <c r="AC1" s="37" t="s">
        <v>1</v>
      </c>
      <c r="AD1" s="38"/>
      <c r="AE1" s="38"/>
      <c r="AF1" s="38"/>
      <c r="AG1" s="40" t="s">
        <v>2879</v>
      </c>
      <c r="AH1" s="41"/>
      <c r="AI1" s="41"/>
      <c r="AJ1" s="41"/>
      <c r="AK1" s="41"/>
      <c r="AL1" s="42"/>
    </row>
    <row r="2" spans="1:44" ht="42" x14ac:dyDescent="0.2">
      <c r="A2" s="1" t="s">
        <v>2</v>
      </c>
      <c r="B2" s="1" t="s">
        <v>3</v>
      </c>
      <c r="C2" s="1" t="s">
        <v>4</v>
      </c>
      <c r="D2" s="1" t="s">
        <v>5</v>
      </c>
      <c r="E2" s="28" t="s">
        <v>6</v>
      </c>
      <c r="F2" s="28" t="s">
        <v>7</v>
      </c>
      <c r="G2" s="28" t="s">
        <v>8</v>
      </c>
      <c r="H2" s="28" t="s">
        <v>9</v>
      </c>
      <c r="I2" s="28" t="s">
        <v>10</v>
      </c>
      <c r="J2" s="29" t="s">
        <v>2855</v>
      </c>
      <c r="K2" s="29" t="s">
        <v>2856</v>
      </c>
      <c r="L2" s="29" t="s">
        <v>2857</v>
      </c>
      <c r="M2" s="29" t="s">
        <v>2858</v>
      </c>
      <c r="N2" s="29" t="s">
        <v>2859</v>
      </c>
      <c r="O2" s="30" t="s">
        <v>2860</v>
      </c>
      <c r="P2" s="30" t="s">
        <v>2861</v>
      </c>
      <c r="Q2" s="30" t="s">
        <v>2862</v>
      </c>
      <c r="R2" s="30" t="s">
        <v>2863</v>
      </c>
      <c r="S2" s="30" t="s">
        <v>2864</v>
      </c>
      <c r="T2" s="31" t="s">
        <v>2865</v>
      </c>
      <c r="U2" s="31" t="s">
        <v>2866</v>
      </c>
      <c r="V2" s="31" t="s">
        <v>2867</v>
      </c>
      <c r="W2" s="31" t="s">
        <v>2868</v>
      </c>
      <c r="X2" s="31" t="s">
        <v>2869</v>
      </c>
      <c r="Y2" s="5" t="s">
        <v>11</v>
      </c>
      <c r="Z2" s="2" t="s">
        <v>2870</v>
      </c>
      <c r="AA2" s="3" t="s">
        <v>2871</v>
      </c>
      <c r="AB2" s="4" t="s">
        <v>2872</v>
      </c>
      <c r="AC2" s="5" t="s">
        <v>11</v>
      </c>
      <c r="AD2" s="2" t="s">
        <v>2870</v>
      </c>
      <c r="AE2" s="3" t="s">
        <v>2871</v>
      </c>
      <c r="AF2" s="4" t="s">
        <v>2872</v>
      </c>
      <c r="AG2" s="32" t="s">
        <v>2873</v>
      </c>
      <c r="AH2" s="6" t="s">
        <v>2874</v>
      </c>
      <c r="AI2" s="6" t="s">
        <v>2875</v>
      </c>
      <c r="AJ2" s="6" t="s">
        <v>2876</v>
      </c>
      <c r="AK2" s="6" t="s">
        <v>2877</v>
      </c>
      <c r="AL2" s="33" t="s">
        <v>2878</v>
      </c>
      <c r="AM2" s="7" t="s">
        <v>12</v>
      </c>
      <c r="AN2" s="7" t="s">
        <v>13</v>
      </c>
      <c r="AO2" s="7" t="s">
        <v>14</v>
      </c>
      <c r="AP2" s="7" t="s">
        <v>15</v>
      </c>
      <c r="AQ2" s="7" t="s">
        <v>16</v>
      </c>
      <c r="AR2" s="7" t="s">
        <v>17</v>
      </c>
    </row>
    <row r="3" spans="1:44" x14ac:dyDescent="0.2">
      <c r="A3" t="s">
        <v>18</v>
      </c>
      <c r="B3" s="8" t="s">
        <v>19</v>
      </c>
      <c r="C3" s="9" t="s">
        <v>20</v>
      </c>
      <c r="D3" s="10" t="s">
        <v>21</v>
      </c>
      <c r="E3" s="11">
        <v>3.0388595543671428</v>
      </c>
      <c r="F3" s="11">
        <v>2.9742501691834056</v>
      </c>
      <c r="G3" s="11">
        <v>2.0850196785747142</v>
      </c>
      <c r="H3" s="11">
        <v>2.7752139544955159</v>
      </c>
      <c r="I3" s="11">
        <v>3.1189015199596062</v>
      </c>
      <c r="J3" s="12">
        <v>1.805731512741976</v>
      </c>
      <c r="K3" s="12">
        <v>1.6386856182316207</v>
      </c>
      <c r="L3" s="12">
        <v>2.4130085040776321</v>
      </c>
      <c r="M3" s="12">
        <v>1.7246479540627593</v>
      </c>
      <c r="N3" s="12">
        <v>1.7624439780569789</v>
      </c>
      <c r="O3" s="13">
        <v>1.0571712234566684</v>
      </c>
      <c r="P3" s="13">
        <v>1.3825659496849114</v>
      </c>
      <c r="Q3" s="13">
        <v>0.90208138302406671</v>
      </c>
      <c r="R3" s="13">
        <v>0.95834243027693899</v>
      </c>
      <c r="S3" s="13">
        <v>1.1426769562694259</v>
      </c>
      <c r="T3" s="14">
        <v>1.1184958472727857</v>
      </c>
      <c r="U3" s="14">
        <v>0.58478799504108347</v>
      </c>
      <c r="V3" s="14">
        <v>0.61117278163483113</v>
      </c>
      <c r="W3" s="14">
        <v>0.74258794493843183</v>
      </c>
      <c r="X3" s="14">
        <v>0.85341359608133649</v>
      </c>
      <c r="Y3" s="15">
        <f>AVERAGE(E3:I3)</f>
        <v>2.7984489753160773</v>
      </c>
      <c r="Z3" s="16">
        <f t="shared" ref="Z3:Z66" si="0">AVERAGE(J3:N3)</f>
        <v>1.8689035134341936</v>
      </c>
      <c r="AA3" s="17">
        <f t="shared" ref="AA3:AA66" si="1">AVERAGE(O3:S3)</f>
        <v>1.0885675885424022</v>
      </c>
      <c r="AB3" s="18">
        <f t="shared" ref="AB3:AB66" si="2">AVERAGE(T3:X3)</f>
        <v>0.78209163299369377</v>
      </c>
      <c r="AC3" s="15">
        <f t="shared" ref="AC3:AC66" si="3">_xlfn.STDEV.P(E3:I3)</f>
        <v>0.37441003386521504</v>
      </c>
      <c r="AD3" s="16">
        <f>_xlfn.STDEV.P(J3:N3)</f>
        <v>0.27755522724976839</v>
      </c>
      <c r="AE3" s="17">
        <f t="shared" ref="AE3:AE66" si="4">_xlfn.STDEV.P(O3:S3)</f>
        <v>0.16857300404559891</v>
      </c>
      <c r="AF3" s="18">
        <f t="shared" ref="AF3:AF66" si="5">_xlfn.STDEV.P(T3:X3)</f>
        <v>0.19388508889161302</v>
      </c>
      <c r="AG3" s="34">
        <v>2.0507923283092144E-2</v>
      </c>
      <c r="AH3" s="19">
        <v>4.4324834940212554E-6</v>
      </c>
      <c r="AI3" s="19">
        <v>6.4950773537297835E-8</v>
      </c>
      <c r="AJ3" s="19">
        <v>9.4766358758047176E-6</v>
      </c>
      <c r="AK3" s="19">
        <v>2.0354738908736625E-3</v>
      </c>
      <c r="AL3" s="35">
        <v>5.0066574468609404E-2</v>
      </c>
      <c r="AM3" t="s">
        <v>22</v>
      </c>
      <c r="AN3" s="20">
        <v>125</v>
      </c>
      <c r="AO3" s="20" t="s">
        <v>23</v>
      </c>
      <c r="AP3" s="20" t="s">
        <v>24</v>
      </c>
      <c r="AQ3" s="21" t="s">
        <v>25</v>
      </c>
      <c r="AR3" s="20">
        <v>125</v>
      </c>
    </row>
    <row r="4" spans="1:44" x14ac:dyDescent="0.2">
      <c r="A4" t="s">
        <v>26</v>
      </c>
      <c r="B4" s="8" t="s">
        <v>27</v>
      </c>
      <c r="C4" s="9" t="s">
        <v>28</v>
      </c>
      <c r="D4" s="10" t="s">
        <v>29</v>
      </c>
      <c r="E4" s="11">
        <v>6.7999399215475904</v>
      </c>
      <c r="F4" s="11">
        <v>4.0271801204812148</v>
      </c>
      <c r="G4" s="11">
        <v>4.3528158897182818</v>
      </c>
      <c r="H4" s="11">
        <v>5.7413340544986182</v>
      </c>
      <c r="I4" s="11">
        <v>4.2890555462564377</v>
      </c>
      <c r="J4" s="12">
        <v>11.962002341455452</v>
      </c>
      <c r="K4" s="12">
        <v>8.8330091134944944</v>
      </c>
      <c r="L4" s="12">
        <v>12.155977461923959</v>
      </c>
      <c r="M4" s="12">
        <v>6.7963540010509034</v>
      </c>
      <c r="N4" s="12">
        <v>7.5557135095108361</v>
      </c>
      <c r="O4" s="13">
        <v>12.956238269363013</v>
      </c>
      <c r="P4" s="13">
        <v>8.5983509707720973</v>
      </c>
      <c r="Q4" s="13">
        <v>7.2631330078708869</v>
      </c>
      <c r="R4" s="13">
        <v>12.597626166464117</v>
      </c>
      <c r="S4" s="13">
        <v>8.9411103293681595</v>
      </c>
      <c r="T4" s="14">
        <v>11.85858525829423</v>
      </c>
      <c r="U4" s="14">
        <v>19.478922903630551</v>
      </c>
      <c r="V4" s="14">
        <v>9.7822409454621013</v>
      </c>
      <c r="W4" s="14">
        <v>14.314982484742528</v>
      </c>
      <c r="X4" s="14">
        <v>12.989229951214208</v>
      </c>
      <c r="Y4" s="15">
        <f t="shared" ref="Y4:Y66" si="6">AVERAGE(E4:I4)</f>
        <v>5.0420651065004289</v>
      </c>
      <c r="Z4" s="16">
        <f t="shared" si="0"/>
        <v>9.4606112854871292</v>
      </c>
      <c r="AA4" s="17">
        <f t="shared" si="1"/>
        <v>10.071291748767655</v>
      </c>
      <c r="AB4" s="18">
        <f t="shared" si="2"/>
        <v>13.684792308668724</v>
      </c>
      <c r="AC4" s="15">
        <f t="shared" si="3"/>
        <v>1.0631256127581943</v>
      </c>
      <c r="AD4" s="16">
        <f t="shared" ref="AD4:AD66" si="7">_xlfn.STDEV.P(J4:N4)</f>
        <v>2.2200334655513143</v>
      </c>
      <c r="AE4" s="17">
        <f t="shared" si="4"/>
        <v>2.2820123622384698</v>
      </c>
      <c r="AF4" s="18">
        <f t="shared" si="5"/>
        <v>3.2563118811288181</v>
      </c>
      <c r="AG4" s="34">
        <v>5.7458753624924919E-3</v>
      </c>
      <c r="AH4" s="19">
        <v>2.4967092307243144E-3</v>
      </c>
      <c r="AI4" s="19">
        <v>5.7913477333637609E-5</v>
      </c>
      <c r="AJ4" s="19">
        <v>0.12880552993363759</v>
      </c>
      <c r="AK4" s="19">
        <v>0.9759867442806891</v>
      </c>
      <c r="AL4" s="35">
        <v>0.25244797019105392</v>
      </c>
      <c r="AM4" t="s">
        <v>22</v>
      </c>
      <c r="AN4" s="20">
        <v>215</v>
      </c>
      <c r="AO4" s="20" t="s">
        <v>28</v>
      </c>
      <c r="AP4" s="20">
        <v>215</v>
      </c>
      <c r="AQ4" s="21" t="s">
        <v>30</v>
      </c>
      <c r="AR4" s="20">
        <v>215</v>
      </c>
    </row>
    <row r="5" spans="1:44" x14ac:dyDescent="0.2">
      <c r="A5" t="s">
        <v>31</v>
      </c>
      <c r="B5" s="8" t="s">
        <v>32</v>
      </c>
      <c r="C5" s="9" t="s">
        <v>33</v>
      </c>
      <c r="D5" s="10" t="s">
        <v>34</v>
      </c>
      <c r="E5" s="11">
        <v>1.4218292307328457</v>
      </c>
      <c r="F5" s="11">
        <v>1.3907039164390269</v>
      </c>
      <c r="G5" s="11">
        <v>1.0315098730638128</v>
      </c>
      <c r="H5" s="11">
        <v>1.5247766167032866</v>
      </c>
      <c r="I5" s="11">
        <v>1.7950620318064703</v>
      </c>
      <c r="J5" s="12">
        <v>0.87216669191740737</v>
      </c>
      <c r="K5" s="12">
        <v>1.4440466006396906</v>
      </c>
      <c r="L5" s="12">
        <v>0.33902510151963888</v>
      </c>
      <c r="M5" s="12">
        <v>0.53414494931975154</v>
      </c>
      <c r="N5" s="12">
        <v>0.98196261852239375</v>
      </c>
      <c r="O5" s="13">
        <v>0.57509328599573306</v>
      </c>
      <c r="P5" s="13">
        <v>0.60407818803061175</v>
      </c>
      <c r="Q5" s="13">
        <v>0.79959857161536874</v>
      </c>
      <c r="R5" s="13">
        <v>0.71849070599621889</v>
      </c>
      <c r="S5" s="13">
        <v>0.63197206779685688</v>
      </c>
      <c r="T5" s="14">
        <v>0.64241424995087215</v>
      </c>
      <c r="U5" s="14">
        <v>0.39848712029462424</v>
      </c>
      <c r="V5" s="14">
        <v>0.849616152882535</v>
      </c>
      <c r="W5" s="14">
        <v>0.59068697289628136</v>
      </c>
      <c r="X5" s="14">
        <v>0.75873021679424368</v>
      </c>
      <c r="Y5" s="15">
        <f t="shared" si="6"/>
        <v>1.4327763337490884</v>
      </c>
      <c r="Z5" s="16">
        <f t="shared" si="0"/>
        <v>0.83426919238377639</v>
      </c>
      <c r="AA5" s="17">
        <f t="shared" si="1"/>
        <v>0.66584656388695784</v>
      </c>
      <c r="AB5" s="18">
        <f t="shared" si="2"/>
        <v>0.64798694256371125</v>
      </c>
      <c r="AC5" s="15">
        <f t="shared" si="3"/>
        <v>0.24601612911117218</v>
      </c>
      <c r="AD5" s="16">
        <f t="shared" si="7"/>
        <v>0.38220919063396813</v>
      </c>
      <c r="AE5" s="17">
        <f t="shared" si="4"/>
        <v>8.2292133839258375E-2</v>
      </c>
      <c r="AF5" s="18">
        <f t="shared" si="5"/>
        <v>0.15393694422083531</v>
      </c>
      <c r="AG5" s="34">
        <v>3.8478527743145086E-2</v>
      </c>
      <c r="AH5" s="19">
        <v>1.327097826856638E-2</v>
      </c>
      <c r="AI5" s="19">
        <v>8.154942449270397E-3</v>
      </c>
      <c r="AJ5" s="19">
        <v>0.86453337707445033</v>
      </c>
      <c r="AK5" s="19">
        <v>0.94922408613167453</v>
      </c>
      <c r="AL5" s="35">
        <v>0.9949288359888302</v>
      </c>
      <c r="AM5" t="s">
        <v>22</v>
      </c>
      <c r="AN5" s="20">
        <v>71</v>
      </c>
      <c r="AO5" s="20" t="s">
        <v>33</v>
      </c>
      <c r="AP5" s="20">
        <v>71</v>
      </c>
      <c r="AQ5" s="21" t="s">
        <v>35</v>
      </c>
      <c r="AR5" s="20">
        <v>71</v>
      </c>
    </row>
    <row r="6" spans="1:44" x14ac:dyDescent="0.2">
      <c r="A6" t="s">
        <v>36</v>
      </c>
      <c r="B6" s="8" t="s">
        <v>37</v>
      </c>
      <c r="C6" s="9" t="s">
        <v>38</v>
      </c>
      <c r="D6" s="10" t="s">
        <v>39</v>
      </c>
      <c r="E6" s="11">
        <v>73.011357546682817</v>
      </c>
      <c r="F6" s="11">
        <v>53.468007122040625</v>
      </c>
      <c r="G6" s="11">
        <v>58.817762570812391</v>
      </c>
      <c r="H6" s="11">
        <v>68.217595531444516</v>
      </c>
      <c r="I6" s="11">
        <v>53.005200181578772</v>
      </c>
      <c r="J6" s="12">
        <v>89.532216647897187</v>
      </c>
      <c r="K6" s="12">
        <v>102.14331666385097</v>
      </c>
      <c r="L6" s="12">
        <v>122.18750913045274</v>
      </c>
      <c r="M6" s="12">
        <v>83.87529323553288</v>
      </c>
      <c r="N6" s="12">
        <v>82.880453960707285</v>
      </c>
      <c r="O6" s="13">
        <v>161.75169274546676</v>
      </c>
      <c r="P6" s="13">
        <v>84.808502222585645</v>
      </c>
      <c r="Q6" s="13">
        <v>82.316400906083473</v>
      </c>
      <c r="R6" s="13">
        <v>120.15709261963202</v>
      </c>
      <c r="S6" s="13">
        <v>92.303407327252856</v>
      </c>
      <c r="T6" s="14">
        <v>138.48356888262026</v>
      </c>
      <c r="U6" s="14">
        <v>168.8868277535629</v>
      </c>
      <c r="V6" s="14">
        <v>95.875613552042097</v>
      </c>
      <c r="W6" s="14">
        <v>132.3557443373216</v>
      </c>
      <c r="X6" s="14">
        <v>126.97714191075059</v>
      </c>
      <c r="Y6" s="15">
        <f t="shared" si="6"/>
        <v>61.303984590511824</v>
      </c>
      <c r="Z6" s="16">
        <f t="shared" si="0"/>
        <v>96.123757927688217</v>
      </c>
      <c r="AA6" s="17">
        <f t="shared" si="1"/>
        <v>108.26741916420414</v>
      </c>
      <c r="AB6" s="18">
        <f t="shared" si="2"/>
        <v>132.51577928725948</v>
      </c>
      <c r="AC6" s="15">
        <f t="shared" si="3"/>
        <v>8.0164114572674308</v>
      </c>
      <c r="AD6" s="16">
        <f t="shared" si="7"/>
        <v>14.726931913047855</v>
      </c>
      <c r="AE6" s="17">
        <f t="shared" si="4"/>
        <v>29.935122054300859</v>
      </c>
      <c r="AF6" s="18">
        <f t="shared" si="5"/>
        <v>23.373795324981248</v>
      </c>
      <c r="AG6" s="34">
        <v>1.6431572811591244E-2</v>
      </c>
      <c r="AH6" s="19">
        <v>3.7192261049292519E-3</v>
      </c>
      <c r="AI6" s="19">
        <v>1.3260095911571401E-4</v>
      </c>
      <c r="AJ6" s="19">
        <v>0.11326818870960853</v>
      </c>
      <c r="AK6" s="19">
        <v>0.88292971876759418</v>
      </c>
      <c r="AL6" s="35">
        <v>0.36171021634037603</v>
      </c>
      <c r="AM6" t="s">
        <v>22</v>
      </c>
      <c r="AN6" s="20">
        <v>216</v>
      </c>
      <c r="AO6" s="20" t="s">
        <v>38</v>
      </c>
      <c r="AP6" s="20">
        <v>216</v>
      </c>
      <c r="AQ6" s="21" t="s">
        <v>40</v>
      </c>
      <c r="AR6" s="20">
        <v>216</v>
      </c>
    </row>
    <row r="7" spans="1:44" x14ac:dyDescent="0.2">
      <c r="A7" t="s">
        <v>41</v>
      </c>
      <c r="B7" s="8" t="s">
        <v>42</v>
      </c>
      <c r="C7" s="9" t="s">
        <v>43</v>
      </c>
      <c r="D7" s="10" t="s">
        <v>44</v>
      </c>
      <c r="E7" s="11">
        <v>1.3484638070834927</v>
      </c>
      <c r="F7" s="11">
        <v>5.6876354573846246</v>
      </c>
      <c r="G7" s="11">
        <v>1.8891457345752167</v>
      </c>
      <c r="H7" s="11">
        <v>1.6249632605099598</v>
      </c>
      <c r="I7" s="11">
        <v>3.0864876099944598</v>
      </c>
      <c r="J7" s="12">
        <v>0.70562637878066981</v>
      </c>
      <c r="K7" s="12">
        <v>1.3106008749714773</v>
      </c>
      <c r="L7" s="12">
        <v>0.75017438106773204</v>
      </c>
      <c r="M7" s="12">
        <v>0.16142523136919704</v>
      </c>
      <c r="N7" s="12">
        <v>7.3315802458070622E-2</v>
      </c>
      <c r="O7" s="13">
        <v>0.17136067818478379</v>
      </c>
      <c r="P7" s="13">
        <v>0.40250371386035189</v>
      </c>
      <c r="Q7" s="13">
        <v>0.60820901265410487</v>
      </c>
      <c r="R7" s="13">
        <v>0.17107525465298584</v>
      </c>
      <c r="S7" s="13">
        <v>0.73074390705585224</v>
      </c>
      <c r="T7" s="14">
        <v>3.7122940743155568</v>
      </c>
      <c r="U7" s="14">
        <v>6.6946238625316221</v>
      </c>
      <c r="V7" s="14">
        <v>7.1536870172386218</v>
      </c>
      <c r="W7" s="14">
        <v>6.9002278432871105</v>
      </c>
      <c r="X7" s="14">
        <v>11.065463671958026</v>
      </c>
      <c r="Y7" s="15">
        <f t="shared" si="6"/>
        <v>2.7273391739095505</v>
      </c>
      <c r="Z7" s="16">
        <f t="shared" si="0"/>
        <v>0.6002285337294293</v>
      </c>
      <c r="AA7" s="17">
        <f t="shared" si="1"/>
        <v>0.41677851328161575</v>
      </c>
      <c r="AB7" s="18">
        <f t="shared" si="2"/>
        <v>7.1052592938661876</v>
      </c>
      <c r="AC7" s="15">
        <f t="shared" si="3"/>
        <v>1.594455384043403</v>
      </c>
      <c r="AD7" s="16">
        <f t="shared" si="7"/>
        <v>0.44908945447766735</v>
      </c>
      <c r="AE7" s="17">
        <f t="shared" si="4"/>
        <v>0.2262846347239125</v>
      </c>
      <c r="AF7" s="18">
        <f t="shared" si="5"/>
        <v>2.3413003350669439</v>
      </c>
      <c r="AG7" s="34">
        <v>9.4610725490518188E-3</v>
      </c>
      <c r="AH7" s="19">
        <v>6.5284432559299388E-3</v>
      </c>
      <c r="AI7" s="19">
        <v>0.18627431558877683</v>
      </c>
      <c r="AJ7" s="19">
        <v>1.3719434466719083E-4</v>
      </c>
      <c r="AK7" s="19">
        <v>0.9977522054648833</v>
      </c>
      <c r="AL7" s="35">
        <v>9.735916939224154E-5</v>
      </c>
      <c r="AM7" t="s">
        <v>22</v>
      </c>
      <c r="AN7" s="20">
        <v>133</v>
      </c>
      <c r="AO7" s="20" t="s">
        <v>43</v>
      </c>
      <c r="AP7" s="20">
        <v>133</v>
      </c>
      <c r="AQ7" s="21" t="s">
        <v>45</v>
      </c>
      <c r="AR7" s="20">
        <v>133</v>
      </c>
    </row>
    <row r="8" spans="1:44" x14ac:dyDescent="0.2">
      <c r="A8" t="s">
        <v>46</v>
      </c>
      <c r="B8" s="8" t="s">
        <v>47</v>
      </c>
      <c r="C8" s="9" t="s">
        <v>48</v>
      </c>
      <c r="D8" s="10" t="s">
        <v>49</v>
      </c>
      <c r="E8" s="11">
        <v>1.0583448424245028</v>
      </c>
      <c r="F8" s="11">
        <v>0.1227985984624681</v>
      </c>
      <c r="G8" s="11">
        <v>1.0538511284115528</v>
      </c>
      <c r="H8" s="11">
        <v>0.99202591212154223</v>
      </c>
      <c r="I8" s="11">
        <v>0.76435672193843307</v>
      </c>
      <c r="J8" s="12">
        <v>8.0339038194009102E-2</v>
      </c>
      <c r="K8" s="12">
        <v>7.1240181388807E-2</v>
      </c>
      <c r="L8" s="12">
        <v>0.20074152698084805</v>
      </c>
      <c r="M8" s="12">
        <v>9.662223266769572E-2</v>
      </c>
      <c r="N8" s="12">
        <v>0.14802276748874724</v>
      </c>
      <c r="O8" s="13">
        <v>1.2925108577815339</v>
      </c>
      <c r="P8" s="13">
        <v>0.27895977292933444</v>
      </c>
      <c r="Q8" s="13">
        <v>0.24457316116680725</v>
      </c>
      <c r="R8" s="13">
        <v>0.19964225365887209</v>
      </c>
      <c r="S8" s="13">
        <v>0.50107855493066067</v>
      </c>
      <c r="T8" s="14">
        <v>0.58796496620888528</v>
      </c>
      <c r="U8" s="14">
        <v>0.57680381029948591</v>
      </c>
      <c r="V8" s="14">
        <v>0.42267391927783393</v>
      </c>
      <c r="W8" s="14">
        <v>0.60824775693959809</v>
      </c>
      <c r="X8" s="14">
        <v>0.59273715540346161</v>
      </c>
      <c r="Y8" s="15">
        <f t="shared" si="6"/>
        <v>0.79827544067169975</v>
      </c>
      <c r="Z8" s="16">
        <f t="shared" si="0"/>
        <v>0.11939314934402143</v>
      </c>
      <c r="AA8" s="17">
        <f t="shared" si="1"/>
        <v>0.50335292009344168</v>
      </c>
      <c r="AB8" s="18">
        <f t="shared" si="2"/>
        <v>0.55768552162585305</v>
      </c>
      <c r="AC8" s="15">
        <f t="shared" si="3"/>
        <v>0.3543765553532735</v>
      </c>
      <c r="AD8" s="16">
        <f t="shared" si="7"/>
        <v>4.8579131622848382E-2</v>
      </c>
      <c r="AE8" s="17">
        <f t="shared" si="4"/>
        <v>0.4080036373326803</v>
      </c>
      <c r="AF8" s="18">
        <f t="shared" si="5"/>
        <v>6.825781005137331E-2</v>
      </c>
      <c r="AG8" s="34">
        <v>2.6846151050261557E-3</v>
      </c>
      <c r="AH8" s="19">
        <v>0.62573732783952107</v>
      </c>
      <c r="AI8" s="19">
        <v>0.98544535399408573</v>
      </c>
      <c r="AJ8" s="19">
        <v>5.4086036862805997E-3</v>
      </c>
      <c r="AK8" s="19">
        <v>3.1352039885257921E-2</v>
      </c>
      <c r="AL8" s="35">
        <v>0.81899755646268901</v>
      </c>
      <c r="AM8" t="s">
        <v>22</v>
      </c>
      <c r="AN8" s="20">
        <v>99</v>
      </c>
      <c r="AO8" s="20" t="s">
        <v>50</v>
      </c>
      <c r="AP8" s="20" t="s">
        <v>51</v>
      </c>
      <c r="AQ8" s="21" t="s">
        <v>52</v>
      </c>
      <c r="AR8" s="20">
        <v>99</v>
      </c>
    </row>
    <row r="9" spans="1:44" x14ac:dyDescent="0.2">
      <c r="A9" t="s">
        <v>53</v>
      </c>
      <c r="B9" s="8" t="s">
        <v>54</v>
      </c>
      <c r="C9" s="9" t="s">
        <v>55</v>
      </c>
      <c r="D9" s="10" t="s">
        <v>56</v>
      </c>
      <c r="E9" s="11">
        <v>1.7905696027857019</v>
      </c>
      <c r="F9" s="11">
        <v>1.1397863339758383</v>
      </c>
      <c r="G9" s="11">
        <v>0.12312725056233551</v>
      </c>
      <c r="H9" s="11">
        <v>0.95604437641456042</v>
      </c>
      <c r="I9" s="11">
        <v>1.0716024613466284</v>
      </c>
      <c r="J9" s="12">
        <v>0.12720065458667498</v>
      </c>
      <c r="K9" s="12">
        <v>0.12226590025821638</v>
      </c>
      <c r="L9" s="12">
        <v>0.17023823458297063</v>
      </c>
      <c r="M9" s="12">
        <v>8.4181731825569664E-2</v>
      </c>
      <c r="N9" s="12">
        <v>0.16050453879547313</v>
      </c>
      <c r="O9" s="13">
        <v>1.7165857176235972</v>
      </c>
      <c r="P9" s="13">
        <v>0.2537606013319843</v>
      </c>
      <c r="Q9" s="13">
        <v>0.47674872983689309</v>
      </c>
      <c r="R9" s="13">
        <v>8.2742192683964613E-2</v>
      </c>
      <c r="S9" s="13">
        <v>0.60571997774894204</v>
      </c>
      <c r="T9" s="14">
        <v>1.972662843823286</v>
      </c>
      <c r="U9" s="14">
        <v>2.2634791228796831</v>
      </c>
      <c r="V9" s="14">
        <v>1.6248948931889706</v>
      </c>
      <c r="W9" s="14">
        <v>3.3945045050167586</v>
      </c>
      <c r="X9" s="14">
        <v>5.6715261422533825</v>
      </c>
      <c r="Y9" s="15">
        <f t="shared" si="6"/>
        <v>1.0162260050170129</v>
      </c>
      <c r="Z9" s="16">
        <f t="shared" si="0"/>
        <v>0.13287821200978095</v>
      </c>
      <c r="AA9" s="17">
        <f t="shared" si="1"/>
        <v>0.62711144384507622</v>
      </c>
      <c r="AB9" s="18">
        <f t="shared" si="2"/>
        <v>2.9854135014324159</v>
      </c>
      <c r="AC9" s="15">
        <f t="shared" si="3"/>
        <v>0.53276428706194923</v>
      </c>
      <c r="AD9" s="16">
        <f t="shared" si="7"/>
        <v>3.0578385240805118E-2</v>
      </c>
      <c r="AE9" s="17">
        <f t="shared" si="4"/>
        <v>0.57371586469712155</v>
      </c>
      <c r="AF9" s="18">
        <f t="shared" si="5"/>
        <v>1.4683610314355631</v>
      </c>
      <c r="AG9" s="34">
        <v>1.612851223452616E-2</v>
      </c>
      <c r="AH9" s="19">
        <v>0.61129699147885508</v>
      </c>
      <c r="AI9" s="19">
        <v>0.11016195160487774</v>
      </c>
      <c r="AJ9" s="19">
        <v>1.265139726044362E-4</v>
      </c>
      <c r="AK9" s="19">
        <v>0.16709340711549658</v>
      </c>
      <c r="AL9" s="35">
        <v>9.90781656616746E-3</v>
      </c>
      <c r="AM9" t="s">
        <v>22</v>
      </c>
      <c r="AN9" s="20">
        <v>39</v>
      </c>
      <c r="AO9" s="20" t="s">
        <v>55</v>
      </c>
      <c r="AP9" s="20">
        <v>39</v>
      </c>
      <c r="AQ9" s="21" t="s">
        <v>57</v>
      </c>
      <c r="AR9" s="20">
        <v>39</v>
      </c>
    </row>
    <row r="10" spans="1:44" x14ac:dyDescent="0.2">
      <c r="A10" t="s">
        <v>58</v>
      </c>
      <c r="B10" s="8" t="s">
        <v>59</v>
      </c>
      <c r="C10" s="9" t="s">
        <v>60</v>
      </c>
      <c r="D10" s="10" t="s">
        <v>61</v>
      </c>
      <c r="E10" s="11">
        <v>1.0129312300644262</v>
      </c>
      <c r="F10" s="11">
        <v>0.30159679445412396</v>
      </c>
      <c r="G10" s="11">
        <v>2.0629988256801317</v>
      </c>
      <c r="H10" s="11">
        <v>0.44684271222549266</v>
      </c>
      <c r="I10" s="11">
        <v>0.41690714426733899</v>
      </c>
      <c r="J10" s="12">
        <v>0.62606059315839246</v>
      </c>
      <c r="K10" s="12">
        <v>0.18252019432329608</v>
      </c>
      <c r="L10" s="12">
        <v>0.10640906761565047</v>
      </c>
      <c r="M10" s="12">
        <v>0.18712471187364177</v>
      </c>
      <c r="N10" s="12">
        <v>8.6973035643401558E-2</v>
      </c>
      <c r="O10" s="13">
        <v>1.2467867256487581</v>
      </c>
      <c r="P10" s="13">
        <v>0.21032540100095254</v>
      </c>
      <c r="Q10" s="13">
        <v>0.99977338311965969</v>
      </c>
      <c r="R10" s="13">
        <v>0.73434626496694433</v>
      </c>
      <c r="S10" s="13">
        <v>0.96765822131055623</v>
      </c>
      <c r="T10" s="14">
        <v>0.18508142282764697</v>
      </c>
      <c r="U10" s="14">
        <v>0.31366142101150241</v>
      </c>
      <c r="V10" s="14">
        <v>0.20198527114962914</v>
      </c>
      <c r="W10" s="14">
        <v>0.1775338461188479</v>
      </c>
      <c r="X10" s="14">
        <v>0.16445308759080404</v>
      </c>
      <c r="Y10" s="15">
        <f t="shared" si="6"/>
        <v>0.84825534133830272</v>
      </c>
      <c r="Z10" s="16">
        <f t="shared" si="0"/>
        <v>0.23781752052287647</v>
      </c>
      <c r="AA10" s="17">
        <f t="shared" si="1"/>
        <v>0.83177799920937423</v>
      </c>
      <c r="AB10" s="18">
        <f t="shared" si="2"/>
        <v>0.20854300973968609</v>
      </c>
      <c r="AC10" s="15">
        <f t="shared" si="3"/>
        <v>0.65555302056932341</v>
      </c>
      <c r="AD10" s="16">
        <f t="shared" si="7"/>
        <v>0.19818298549424571</v>
      </c>
      <c r="AE10" s="17">
        <f t="shared" si="4"/>
        <v>0.35060359423478682</v>
      </c>
      <c r="AF10" s="18">
        <f t="shared" si="5"/>
        <v>5.3942228073589636E-2</v>
      </c>
      <c r="AG10" s="34">
        <v>3.5794758006085448E-2</v>
      </c>
      <c r="AH10" s="19">
        <v>0.99611966207353864</v>
      </c>
      <c r="AI10" s="19">
        <v>5.9110526407185393E-2</v>
      </c>
      <c r="AJ10" s="19">
        <v>0.99356316871144434</v>
      </c>
      <c r="AK10" s="19">
        <v>2.3214968976400518E-2</v>
      </c>
      <c r="AL10" s="35">
        <v>3.8780147500458662E-2</v>
      </c>
      <c r="AM10" t="s">
        <v>22</v>
      </c>
      <c r="AN10" s="20">
        <v>130</v>
      </c>
      <c r="AO10" s="20" t="s">
        <v>60</v>
      </c>
      <c r="AP10" s="20">
        <v>130</v>
      </c>
      <c r="AQ10" s="21" t="s">
        <v>62</v>
      </c>
      <c r="AR10" s="20">
        <v>130</v>
      </c>
    </row>
    <row r="11" spans="1:44" x14ac:dyDescent="0.2">
      <c r="A11" t="s">
        <v>63</v>
      </c>
      <c r="B11" s="8" t="s">
        <v>64</v>
      </c>
      <c r="C11" s="9" t="s">
        <v>65</v>
      </c>
      <c r="D11" s="10" t="s">
        <v>66</v>
      </c>
      <c r="E11" s="11">
        <v>0.40507136280159739</v>
      </c>
      <c r="F11" s="11">
        <v>7.8635632203804512E-2</v>
      </c>
      <c r="G11" s="11">
        <v>0.18716103278873691</v>
      </c>
      <c r="H11" s="11">
        <v>0.47581247420830097</v>
      </c>
      <c r="I11" s="11">
        <v>0.17204775833772581</v>
      </c>
      <c r="J11" s="12">
        <v>0.79445929031640961</v>
      </c>
      <c r="K11" s="12">
        <v>1.3800095013721172</v>
      </c>
      <c r="L11" s="12">
        <v>0.74583458355130916</v>
      </c>
      <c r="M11" s="12">
        <v>0.59367703004811423</v>
      </c>
      <c r="N11" s="12">
        <v>0.73415378259919917</v>
      </c>
      <c r="O11" s="13">
        <v>0.60232377024132699</v>
      </c>
      <c r="P11" s="13">
        <v>0.36272548063349053</v>
      </c>
      <c r="Q11" s="13">
        <v>0.55959605614678576</v>
      </c>
      <c r="R11" s="13">
        <v>0.14473622960950802</v>
      </c>
      <c r="S11" s="13">
        <v>0.12819483129299919</v>
      </c>
      <c r="T11" s="14">
        <v>0.59214852961871245</v>
      </c>
      <c r="U11" s="14">
        <v>0.67772406242298866</v>
      </c>
      <c r="V11" s="14">
        <v>0.60956974334975145</v>
      </c>
      <c r="W11" s="14">
        <v>0.77191441256590332</v>
      </c>
      <c r="X11" s="14">
        <v>0.15969665505054692</v>
      </c>
      <c r="Y11" s="15">
        <f t="shared" si="6"/>
        <v>0.26374565206803313</v>
      </c>
      <c r="Z11" s="16">
        <f t="shared" si="0"/>
        <v>0.84962683757742996</v>
      </c>
      <c r="AA11" s="17">
        <f t="shared" si="1"/>
        <v>0.3595152735848221</v>
      </c>
      <c r="AB11" s="18">
        <f t="shared" si="2"/>
        <v>0.56221068060158053</v>
      </c>
      <c r="AC11" s="15">
        <f t="shared" si="3"/>
        <v>0.15065505012835365</v>
      </c>
      <c r="AD11" s="16">
        <f t="shared" si="7"/>
        <v>0.27348359757794127</v>
      </c>
      <c r="AE11" s="17">
        <f t="shared" si="4"/>
        <v>0.19931772413989149</v>
      </c>
      <c r="AF11" s="18">
        <f t="shared" si="5"/>
        <v>0.21093870814672133</v>
      </c>
      <c r="AG11" s="34">
        <v>2.0454105402118228E-2</v>
      </c>
      <c r="AH11" s="19">
        <v>0.86553287325914297</v>
      </c>
      <c r="AI11" s="19">
        <v>0.20342473093141689</v>
      </c>
      <c r="AJ11" s="19">
        <v>0.61043228827325113</v>
      </c>
      <c r="AK11" s="19">
        <v>9.0600600515066243E-2</v>
      </c>
      <c r="AL11" s="35">
        <v>0.5751963087797084</v>
      </c>
      <c r="AM11" t="s">
        <v>22</v>
      </c>
      <c r="AN11" s="20">
        <v>16</v>
      </c>
      <c r="AO11" s="20" t="s">
        <v>65</v>
      </c>
      <c r="AP11" s="20">
        <v>16</v>
      </c>
      <c r="AQ11" s="21" t="s">
        <v>67</v>
      </c>
      <c r="AR11" s="20">
        <v>16</v>
      </c>
    </row>
    <row r="12" spans="1:44" x14ac:dyDescent="0.2">
      <c r="A12" t="s">
        <v>68</v>
      </c>
      <c r="B12" s="8" t="s">
        <v>69</v>
      </c>
      <c r="C12" s="9" t="s">
        <v>70</v>
      </c>
      <c r="D12" s="10" t="s">
        <v>71</v>
      </c>
      <c r="E12" s="11">
        <v>1.292824012851475</v>
      </c>
      <c r="F12" s="11">
        <v>2.7745946141979987</v>
      </c>
      <c r="G12" s="11">
        <v>2.4954482744060797</v>
      </c>
      <c r="H12" s="11">
        <v>1.5908867074294837</v>
      </c>
      <c r="I12" s="11">
        <v>2.3116003604709037</v>
      </c>
      <c r="J12" s="12">
        <v>0.68824126514517003</v>
      </c>
      <c r="K12" s="12">
        <v>1.1141714087959331</v>
      </c>
      <c r="L12" s="12">
        <v>1.4421741619972559</v>
      </c>
      <c r="M12" s="12">
        <v>1.2828096396154052</v>
      </c>
      <c r="N12" s="12">
        <v>0.80761051520436911</v>
      </c>
      <c r="O12" s="13">
        <v>1.1475032184249143</v>
      </c>
      <c r="P12" s="13">
        <v>1.9100664108382994</v>
      </c>
      <c r="Q12" s="13">
        <v>1.8282458662144236</v>
      </c>
      <c r="R12" s="13">
        <v>1.4220619350410018</v>
      </c>
      <c r="S12" s="13">
        <v>1.5111451056707732</v>
      </c>
      <c r="T12" s="14">
        <v>1.401319959559945</v>
      </c>
      <c r="U12" s="14">
        <v>1.729965899226803</v>
      </c>
      <c r="V12" s="14">
        <v>1.7747863961937922</v>
      </c>
      <c r="W12" s="14">
        <v>1.4958292500694663</v>
      </c>
      <c r="X12" s="14">
        <v>1.3425490518563823</v>
      </c>
      <c r="Y12" s="15">
        <f t="shared" si="6"/>
        <v>2.0930707938711879</v>
      </c>
      <c r="Z12" s="16">
        <f t="shared" si="0"/>
        <v>1.0670013981516269</v>
      </c>
      <c r="AA12" s="17">
        <f t="shared" si="1"/>
        <v>1.5638045072378826</v>
      </c>
      <c r="AB12" s="18">
        <f t="shared" si="2"/>
        <v>1.5488901113812776</v>
      </c>
      <c r="AC12" s="15">
        <f t="shared" si="3"/>
        <v>0.55977161292806221</v>
      </c>
      <c r="AD12" s="16">
        <f t="shared" si="7"/>
        <v>0.28294723120421805</v>
      </c>
      <c r="AE12" s="17">
        <f t="shared" si="4"/>
        <v>0.27784789746768879</v>
      </c>
      <c r="AF12" s="18">
        <f t="shared" si="5"/>
        <v>0.17377376671612804</v>
      </c>
      <c r="AG12" s="34">
        <v>3.6655636531129909E-3</v>
      </c>
      <c r="AH12" s="19">
        <v>0.37393182482646792</v>
      </c>
      <c r="AI12" s="19">
        <v>0.37603841989781306</v>
      </c>
      <c r="AJ12" s="19">
        <v>9.7056573539759827E-2</v>
      </c>
      <c r="AK12" s="19">
        <v>9.77964074622516E-2</v>
      </c>
      <c r="AL12" s="35">
        <v>0.99999997212814695</v>
      </c>
      <c r="AM12" t="s">
        <v>22</v>
      </c>
      <c r="AN12" s="20">
        <v>308</v>
      </c>
      <c r="AO12" s="20" t="s">
        <v>72</v>
      </c>
      <c r="AP12" s="20" t="s">
        <v>73</v>
      </c>
      <c r="AQ12" s="21" t="s">
        <v>74</v>
      </c>
      <c r="AR12" s="20" t="s">
        <v>75</v>
      </c>
    </row>
    <row r="13" spans="1:44" x14ac:dyDescent="0.2">
      <c r="A13" t="s">
        <v>76</v>
      </c>
      <c r="B13" s="8" t="s">
        <v>77</v>
      </c>
      <c r="C13" s="9" t="s">
        <v>78</v>
      </c>
      <c r="D13" s="10" t="s">
        <v>79</v>
      </c>
      <c r="E13" s="11">
        <v>0.73215890262406247</v>
      </c>
      <c r="F13" s="11">
        <v>0.89498946158877024</v>
      </c>
      <c r="G13" s="11">
        <v>2.029326499783215</v>
      </c>
      <c r="H13" s="11">
        <v>1.2832564393715964</v>
      </c>
      <c r="I13" s="11">
        <v>1.6399232535295487</v>
      </c>
      <c r="J13" s="12">
        <v>1.2717559112425281</v>
      </c>
      <c r="K13" s="12">
        <v>1.7817157603202891</v>
      </c>
      <c r="L13" s="12">
        <v>2.0129160430801476</v>
      </c>
      <c r="M13" s="12">
        <v>0.94341259711661085</v>
      </c>
      <c r="N13" s="12">
        <v>1.4101615996814529</v>
      </c>
      <c r="O13" s="13">
        <v>0.32964291979202781</v>
      </c>
      <c r="P13" s="13">
        <v>0.29596387539693281</v>
      </c>
      <c r="Q13" s="13">
        <v>0.2785679139671845</v>
      </c>
      <c r="R13" s="13">
        <v>0.23440138511304437</v>
      </c>
      <c r="S13" s="13">
        <v>0.52565782747738898</v>
      </c>
      <c r="T13" s="14">
        <v>0.21025412350304601</v>
      </c>
      <c r="U13" s="14">
        <v>0.27785016458806949</v>
      </c>
      <c r="V13" s="14">
        <v>0.26816669913225161</v>
      </c>
      <c r="W13" s="14">
        <v>0.81575786668946704</v>
      </c>
      <c r="X13" s="14">
        <v>0.5744730424114407</v>
      </c>
      <c r="Y13" s="15">
        <f t="shared" si="6"/>
        <v>1.3159309113794386</v>
      </c>
      <c r="Z13" s="16">
        <f t="shared" si="0"/>
        <v>1.4839923822882057</v>
      </c>
      <c r="AA13" s="17">
        <f t="shared" si="1"/>
        <v>0.33284678434931569</v>
      </c>
      <c r="AB13" s="18">
        <f t="shared" si="2"/>
        <v>0.42930037926485498</v>
      </c>
      <c r="AC13" s="15">
        <f t="shared" si="3"/>
        <v>0.47601541714634243</v>
      </c>
      <c r="AD13" s="16">
        <f t="shared" si="7"/>
        <v>0.37712630696115657</v>
      </c>
      <c r="AE13" s="17">
        <f t="shared" si="4"/>
        <v>0.10117747226905406</v>
      </c>
      <c r="AF13" s="18">
        <f t="shared" si="5"/>
        <v>0.23121720709047777</v>
      </c>
      <c r="AG13" s="34">
        <v>0.93354752472079294</v>
      </c>
      <c r="AH13" s="19">
        <v>5.2519645941118132E-4</v>
      </c>
      <c r="AI13" s="19">
        <v>1.7351847144996269E-3</v>
      </c>
      <c r="AJ13" s="19">
        <v>5.3396859899368376E-4</v>
      </c>
      <c r="AK13" s="19">
        <v>1.6731350687571034E-4</v>
      </c>
      <c r="AL13" s="35">
        <v>0.93095926130502626</v>
      </c>
      <c r="AM13" t="s">
        <v>22</v>
      </c>
      <c r="AN13" s="20">
        <v>58</v>
      </c>
      <c r="AO13" s="20" t="s">
        <v>80</v>
      </c>
      <c r="AP13" s="20" t="s">
        <v>81</v>
      </c>
      <c r="AQ13" s="21" t="s">
        <v>82</v>
      </c>
      <c r="AR13" s="20">
        <v>58</v>
      </c>
    </row>
    <row r="14" spans="1:44" x14ac:dyDescent="0.2">
      <c r="A14" t="s">
        <v>83</v>
      </c>
      <c r="B14" s="8" t="s">
        <v>84</v>
      </c>
      <c r="C14" s="9" t="s">
        <v>85</v>
      </c>
      <c r="D14" s="10" t="s">
        <v>86</v>
      </c>
      <c r="E14" s="11">
        <v>1.2483340100136116</v>
      </c>
      <c r="F14" s="11">
        <v>1.6218199900191479</v>
      </c>
      <c r="G14" s="11">
        <v>1.2391620786793454</v>
      </c>
      <c r="H14" s="11">
        <v>1.1122851571560899</v>
      </c>
      <c r="I14" s="11">
        <v>1.1316743745179021</v>
      </c>
      <c r="J14" s="12">
        <v>1.3636207896805539</v>
      </c>
      <c r="K14" s="12">
        <v>1.1138555118872622</v>
      </c>
      <c r="L14" s="12">
        <v>1.6111958807407709</v>
      </c>
      <c r="M14" s="12">
        <v>1.0578494118885617</v>
      </c>
      <c r="N14" s="12">
        <v>1.1762185105722112</v>
      </c>
      <c r="O14" s="13">
        <v>0.70580409225194518</v>
      </c>
      <c r="P14" s="13">
        <v>0.24572184056670912</v>
      </c>
      <c r="Q14" s="13">
        <v>0.67788821732572435</v>
      </c>
      <c r="R14" s="13">
        <v>0.4245760802056685</v>
      </c>
      <c r="S14" s="13">
        <v>0.35681693643554752</v>
      </c>
      <c r="T14" s="14">
        <v>0.58991311959677373</v>
      </c>
      <c r="U14" s="14">
        <v>0.81100977034317778</v>
      </c>
      <c r="V14" s="14">
        <v>0.74119060518607593</v>
      </c>
      <c r="W14" s="14">
        <v>0.1532707174649735</v>
      </c>
      <c r="X14" s="14">
        <v>0.50295885883156155</v>
      </c>
      <c r="Y14" s="15">
        <f t="shared" si="6"/>
        <v>1.2706551220772195</v>
      </c>
      <c r="Z14" s="16">
        <f t="shared" si="0"/>
        <v>1.2645480209538718</v>
      </c>
      <c r="AA14" s="17">
        <f t="shared" si="1"/>
        <v>0.48216143335711897</v>
      </c>
      <c r="AB14" s="18">
        <f t="shared" si="2"/>
        <v>0.55966861428451253</v>
      </c>
      <c r="AC14" s="15">
        <f t="shared" si="3"/>
        <v>0.18395842045644648</v>
      </c>
      <c r="AD14" s="16">
        <f t="shared" si="7"/>
        <v>0.20160099299388304</v>
      </c>
      <c r="AE14" s="17">
        <f t="shared" si="4"/>
        <v>0.18069643587256193</v>
      </c>
      <c r="AF14" s="18">
        <f t="shared" si="5"/>
        <v>0.23039643526505996</v>
      </c>
      <c r="AG14" s="34">
        <v>0.99999221477832956</v>
      </c>
      <c r="AH14" s="19">
        <v>6.2100360201329252E-3</v>
      </c>
      <c r="AI14" s="19">
        <v>1.1972997539039021E-2</v>
      </c>
      <c r="AJ14" s="19">
        <v>1.2657279757237405E-2</v>
      </c>
      <c r="AK14" s="19">
        <v>6.5672615117858824E-3</v>
      </c>
      <c r="AL14" s="35">
        <v>0.98789592928806125</v>
      </c>
      <c r="AM14" t="s">
        <v>22</v>
      </c>
      <c r="AN14" s="20">
        <v>106</v>
      </c>
      <c r="AO14" s="20" t="s">
        <v>87</v>
      </c>
      <c r="AP14" s="20" t="s">
        <v>88</v>
      </c>
      <c r="AQ14" s="21" t="s">
        <v>89</v>
      </c>
      <c r="AR14" s="20">
        <v>106</v>
      </c>
    </row>
    <row r="15" spans="1:44" x14ac:dyDescent="0.2">
      <c r="A15" t="s">
        <v>90</v>
      </c>
      <c r="B15" s="8" t="s">
        <v>91</v>
      </c>
      <c r="C15" s="9" t="s">
        <v>20</v>
      </c>
      <c r="D15" s="10" t="s">
        <v>21</v>
      </c>
      <c r="E15" s="11">
        <v>2.6687330467956452</v>
      </c>
      <c r="F15" s="11">
        <v>2.5853220387733415</v>
      </c>
      <c r="G15" s="11">
        <v>1.5238693313366292</v>
      </c>
      <c r="H15" s="11">
        <v>1.1828341486039244</v>
      </c>
      <c r="I15" s="11">
        <v>1.5417601028039571</v>
      </c>
      <c r="J15" s="12">
        <v>1.5135829055063643</v>
      </c>
      <c r="K15" s="12">
        <v>2.2288692690694893</v>
      </c>
      <c r="L15" s="12">
        <v>0.84947435541950445</v>
      </c>
      <c r="M15" s="12">
        <v>1.459876269534202</v>
      </c>
      <c r="N15" s="12">
        <v>1.3117261873476995</v>
      </c>
      <c r="O15" s="13">
        <v>1.5467840575623972</v>
      </c>
      <c r="P15" s="13">
        <v>0.75559177371339936</v>
      </c>
      <c r="Q15" s="13">
        <v>0.83617644007121761</v>
      </c>
      <c r="R15" s="13">
        <v>0.6779893892435167</v>
      </c>
      <c r="S15" s="13">
        <v>0.57503636526425106</v>
      </c>
      <c r="T15" s="14">
        <v>0.97032135553730658</v>
      </c>
      <c r="U15" s="14">
        <v>0.84187083019234032</v>
      </c>
      <c r="V15" s="14">
        <v>0.3900535206341747</v>
      </c>
      <c r="W15" s="14">
        <v>0.4334591672187264</v>
      </c>
      <c r="X15" s="14">
        <v>0.69399775452989576</v>
      </c>
      <c r="Y15" s="15">
        <f t="shared" si="6"/>
        <v>1.9005037336626995</v>
      </c>
      <c r="Z15" s="16">
        <f t="shared" si="0"/>
        <v>1.4727057973754518</v>
      </c>
      <c r="AA15" s="17">
        <f t="shared" si="1"/>
        <v>0.87831560517095641</v>
      </c>
      <c r="AB15" s="18">
        <f t="shared" si="2"/>
        <v>0.66594052562248884</v>
      </c>
      <c r="AC15" s="15">
        <f t="shared" si="3"/>
        <v>0.60741295468354861</v>
      </c>
      <c r="AD15" s="16">
        <f t="shared" si="7"/>
        <v>0.44451110127089855</v>
      </c>
      <c r="AE15" s="17">
        <f t="shared" si="4"/>
        <v>0.34519438292988774</v>
      </c>
      <c r="AF15" s="18">
        <f t="shared" si="5"/>
        <v>0.22563137694315336</v>
      </c>
      <c r="AG15" s="34">
        <v>0.71559952113083147</v>
      </c>
      <c r="AH15" s="19">
        <v>1.983448039988478E-2</v>
      </c>
      <c r="AI15" s="19">
        <v>1.836561899496103E-3</v>
      </c>
      <c r="AJ15" s="19">
        <v>1.591412920268076E-2</v>
      </c>
      <c r="AK15" s="19">
        <v>0.1474444035220096</v>
      </c>
      <c r="AL15" s="35">
        <v>0.65140194861439582</v>
      </c>
      <c r="AM15" t="s">
        <v>22</v>
      </c>
      <c r="AN15" s="20">
        <v>111</v>
      </c>
      <c r="AO15" s="20" t="s">
        <v>23</v>
      </c>
      <c r="AP15" s="20" t="s">
        <v>92</v>
      </c>
      <c r="AQ15" s="21" t="s">
        <v>93</v>
      </c>
      <c r="AR15" s="20">
        <v>111</v>
      </c>
    </row>
    <row r="16" spans="1:44" x14ac:dyDescent="0.2">
      <c r="A16" t="s">
        <v>94</v>
      </c>
      <c r="B16" s="8" t="s">
        <v>95</v>
      </c>
      <c r="C16" s="9" t="s">
        <v>96</v>
      </c>
      <c r="D16" s="10" t="s">
        <v>97</v>
      </c>
      <c r="E16" s="11">
        <v>0.21526743580200042</v>
      </c>
      <c r="F16" s="11">
        <v>0.20481382413070554</v>
      </c>
      <c r="G16" s="11">
        <v>0.3444257712900643</v>
      </c>
      <c r="H16" s="11">
        <v>0.15138991426811396</v>
      </c>
      <c r="I16" s="11">
        <v>0.34257932711485978</v>
      </c>
      <c r="J16" s="12">
        <v>0.43545966539847875</v>
      </c>
      <c r="K16" s="12">
        <v>0.68081522248178639</v>
      </c>
      <c r="L16" s="12">
        <v>0.34336502507190203</v>
      </c>
      <c r="M16" s="12">
        <v>0.49243424543493708</v>
      </c>
      <c r="N16" s="12">
        <v>0.52264338721513404</v>
      </c>
      <c r="O16" s="13">
        <v>0.29089532175776472</v>
      </c>
      <c r="P16" s="13">
        <v>0.9205084051645569</v>
      </c>
      <c r="Q16" s="13">
        <v>0.7515618285653386</v>
      </c>
      <c r="R16" s="13">
        <v>0.31065108537667241</v>
      </c>
      <c r="S16" s="13">
        <v>0.66673515345894052</v>
      </c>
      <c r="T16" s="14">
        <v>0.43746757688528659</v>
      </c>
      <c r="U16" s="14">
        <v>1.2651175140595383</v>
      </c>
      <c r="V16" s="14">
        <v>1.5644826941537948</v>
      </c>
      <c r="W16" s="14">
        <v>0.59273571741589759</v>
      </c>
      <c r="X16" s="14">
        <v>0.69658040731932569</v>
      </c>
      <c r="Y16" s="15">
        <f t="shared" si="6"/>
        <v>0.25169525452114877</v>
      </c>
      <c r="Z16" s="16">
        <f t="shared" si="0"/>
        <v>0.4949435091204476</v>
      </c>
      <c r="AA16" s="17">
        <f t="shared" si="1"/>
        <v>0.58807035886465475</v>
      </c>
      <c r="AB16" s="18">
        <f t="shared" si="2"/>
        <v>0.91127678196676865</v>
      </c>
      <c r="AC16" s="15">
        <f t="shared" si="3"/>
        <v>7.8031889848721808E-2</v>
      </c>
      <c r="AD16" s="16">
        <f t="shared" si="7"/>
        <v>0.11120812737293857</v>
      </c>
      <c r="AE16" s="17">
        <f t="shared" si="4"/>
        <v>0.24847821682522922</v>
      </c>
      <c r="AF16" s="18">
        <f t="shared" si="5"/>
        <v>0.42986959262453867</v>
      </c>
      <c r="AG16" s="34">
        <v>8.9021709369684787E-2</v>
      </c>
      <c r="AH16" s="19">
        <v>4.7157456800831166E-2</v>
      </c>
      <c r="AI16" s="19">
        <v>2.0235630302405383E-3</v>
      </c>
      <c r="AJ16" s="19">
        <v>0.26523934112768344</v>
      </c>
      <c r="AK16" s="19">
        <v>0.9861696780275836</v>
      </c>
      <c r="AL16" s="35">
        <v>0.42440459571734568</v>
      </c>
      <c r="AM16" t="s">
        <v>22</v>
      </c>
      <c r="AN16" s="20">
        <v>136</v>
      </c>
      <c r="AO16" s="20" t="s">
        <v>96</v>
      </c>
      <c r="AP16" s="20">
        <v>136</v>
      </c>
      <c r="AQ16" s="21" t="s">
        <v>98</v>
      </c>
      <c r="AR16" s="20">
        <v>136</v>
      </c>
    </row>
    <row r="17" spans="1:44" x14ac:dyDescent="0.2">
      <c r="A17" t="s">
        <v>99</v>
      </c>
      <c r="B17" s="8" t="s">
        <v>100</v>
      </c>
      <c r="C17" s="9" t="s">
        <v>101</v>
      </c>
      <c r="D17" s="10" t="s">
        <v>102</v>
      </c>
      <c r="E17" s="11">
        <v>6.8175538459086221E-2</v>
      </c>
      <c r="F17" s="11">
        <v>0.31813742444783077</v>
      </c>
      <c r="G17" s="11">
        <v>0.39524222828012495</v>
      </c>
      <c r="H17" s="11">
        <v>0.41871746492138939</v>
      </c>
      <c r="I17" s="11">
        <v>0.13381724937090564</v>
      </c>
      <c r="J17" s="12">
        <v>0.57735289057593497</v>
      </c>
      <c r="K17" s="12">
        <v>0.37915114898504504</v>
      </c>
      <c r="L17" s="12">
        <v>0.36261009622530516</v>
      </c>
      <c r="M17" s="12">
        <v>0.41907053681840506</v>
      </c>
      <c r="N17" s="12">
        <v>0.52711618663284432</v>
      </c>
      <c r="O17" s="13">
        <v>0.91170203441785735</v>
      </c>
      <c r="P17" s="13">
        <v>0.24014671849581165</v>
      </c>
      <c r="Q17" s="13">
        <v>0.71252389406069405</v>
      </c>
      <c r="R17" s="13">
        <v>0.6234860126672207</v>
      </c>
      <c r="S17" s="13">
        <v>1.4056819434321286</v>
      </c>
      <c r="T17" s="14">
        <v>1.109504254732703</v>
      </c>
      <c r="U17" s="14">
        <v>1.1592217749458398</v>
      </c>
      <c r="V17" s="14">
        <v>0.68719040600892156</v>
      </c>
      <c r="W17" s="14">
        <v>1.8229285300315023</v>
      </c>
      <c r="X17" s="14">
        <v>0.66265345835107581</v>
      </c>
      <c r="Y17" s="15">
        <f t="shared" si="6"/>
        <v>0.26681798109586741</v>
      </c>
      <c r="Z17" s="16">
        <f t="shared" si="0"/>
        <v>0.45306017184750697</v>
      </c>
      <c r="AA17" s="17">
        <f t="shared" si="1"/>
        <v>0.77870812061474248</v>
      </c>
      <c r="AB17" s="18">
        <f t="shared" si="2"/>
        <v>1.0882996848140085</v>
      </c>
      <c r="AC17" s="15">
        <f t="shared" si="3"/>
        <v>0.14095952637075709</v>
      </c>
      <c r="AD17" s="16">
        <f t="shared" si="7"/>
        <v>8.4536416276948564E-2</v>
      </c>
      <c r="AE17" s="17">
        <f t="shared" si="4"/>
        <v>0.38191784302372045</v>
      </c>
      <c r="AF17" s="18">
        <f t="shared" si="5"/>
        <v>0.42124161250412184</v>
      </c>
      <c r="AG17" s="34">
        <v>0.22268108270695985</v>
      </c>
      <c r="AH17" s="19">
        <v>2.7416420623068039E-2</v>
      </c>
      <c r="AI17" s="19">
        <v>2.6629309057228934E-3</v>
      </c>
      <c r="AJ17" s="19">
        <v>0.1385506028577288</v>
      </c>
      <c r="AK17" s="19">
        <v>0.66422563476873986</v>
      </c>
      <c r="AL17" s="35">
        <v>0.66374469602774799</v>
      </c>
      <c r="AM17" t="s">
        <v>22</v>
      </c>
      <c r="AN17" s="20">
        <v>324</v>
      </c>
      <c r="AO17" s="20" t="s">
        <v>103</v>
      </c>
      <c r="AP17" s="20" t="s">
        <v>104</v>
      </c>
      <c r="AQ17" s="21" t="s">
        <v>105</v>
      </c>
      <c r="AR17" s="20">
        <v>324</v>
      </c>
    </row>
    <row r="18" spans="1:44" x14ac:dyDescent="0.2">
      <c r="A18" t="s">
        <v>106</v>
      </c>
      <c r="B18" s="8" t="s">
        <v>107</v>
      </c>
      <c r="C18" s="9" t="s">
        <v>108</v>
      </c>
      <c r="D18" s="10" t="s">
        <v>109</v>
      </c>
      <c r="E18" s="11">
        <v>4.4960528681209366</v>
      </c>
      <c r="F18" s="11">
        <v>3.6455386574090207</v>
      </c>
      <c r="G18" s="11">
        <v>4.8454310042044684</v>
      </c>
      <c r="H18" s="11">
        <v>3.0635364147006108</v>
      </c>
      <c r="I18" s="11">
        <v>2.8829683527446002</v>
      </c>
      <c r="J18" s="12">
        <v>3.6044196777856152</v>
      </c>
      <c r="K18" s="12">
        <v>3.1054298964017306</v>
      </c>
      <c r="L18" s="12">
        <v>3.0097381987270264</v>
      </c>
      <c r="M18" s="12">
        <v>3.4550318258817092</v>
      </c>
      <c r="N18" s="12">
        <v>1.3210159629582476</v>
      </c>
      <c r="O18" s="13">
        <v>2.0907506333448791</v>
      </c>
      <c r="P18" s="13">
        <v>3.2014200909023374</v>
      </c>
      <c r="Q18" s="13">
        <v>1.7919269183993858</v>
      </c>
      <c r="R18" s="13">
        <v>2.1678410806873263</v>
      </c>
      <c r="S18" s="13">
        <v>1.7840844411735577</v>
      </c>
      <c r="T18" s="14">
        <v>1.9016040750165708</v>
      </c>
      <c r="U18" s="14">
        <v>1.6656721884916241</v>
      </c>
      <c r="V18" s="14">
        <v>1.577615684465018</v>
      </c>
      <c r="W18" s="14">
        <v>1.3908742590440346</v>
      </c>
      <c r="X18" s="14">
        <v>2.4540386993721013</v>
      </c>
      <c r="Y18" s="15">
        <f t="shared" si="6"/>
        <v>3.7867054594359275</v>
      </c>
      <c r="Z18" s="16">
        <f t="shared" si="0"/>
        <v>2.899127112350866</v>
      </c>
      <c r="AA18" s="17">
        <f t="shared" si="1"/>
        <v>2.2072046329014974</v>
      </c>
      <c r="AB18" s="18">
        <f t="shared" si="2"/>
        <v>1.7979609812778699</v>
      </c>
      <c r="AC18" s="15">
        <f t="shared" si="3"/>
        <v>0.77249152961340384</v>
      </c>
      <c r="AD18" s="16">
        <f t="shared" si="7"/>
        <v>0.81874270736991372</v>
      </c>
      <c r="AE18" s="17">
        <f t="shared" si="4"/>
        <v>0.52058845108078566</v>
      </c>
      <c r="AF18" s="18">
        <f t="shared" si="5"/>
        <v>0.36686559855155004</v>
      </c>
      <c r="AG18" s="34">
        <v>0.36638656128730529</v>
      </c>
      <c r="AH18" s="19">
        <v>3.7981929162540173E-2</v>
      </c>
      <c r="AI18" s="19">
        <v>4.0990650081957902E-3</v>
      </c>
      <c r="AJ18" s="19">
        <v>0.1108924537406345</v>
      </c>
      <c r="AK18" s="19">
        <v>0.56115767319925702</v>
      </c>
      <c r="AL18" s="35">
        <v>0.69092227695472097</v>
      </c>
      <c r="AM18" t="s">
        <v>22</v>
      </c>
      <c r="AN18" s="20">
        <v>259</v>
      </c>
      <c r="AO18" s="20" t="s">
        <v>108</v>
      </c>
      <c r="AP18" s="20">
        <v>259</v>
      </c>
      <c r="AQ18" s="21" t="s">
        <v>110</v>
      </c>
      <c r="AR18" s="20">
        <v>259</v>
      </c>
    </row>
    <row r="19" spans="1:44" x14ac:dyDescent="0.2">
      <c r="A19" t="s">
        <v>111</v>
      </c>
      <c r="B19" s="8" t="s">
        <v>112</v>
      </c>
      <c r="C19" s="9" t="s">
        <v>113</v>
      </c>
      <c r="D19" s="10" t="s">
        <v>114</v>
      </c>
      <c r="E19" s="11">
        <v>0.17257399646444399</v>
      </c>
      <c r="F19" s="11">
        <v>0.15466900274710418</v>
      </c>
      <c r="G19" s="11">
        <v>0.31203764607515211</v>
      </c>
      <c r="H19" s="11">
        <v>0.15578519079630404</v>
      </c>
      <c r="I19" s="11">
        <v>0.17612956444967018</v>
      </c>
      <c r="J19" s="12">
        <v>0.90297578202889228</v>
      </c>
      <c r="K19" s="12">
        <v>0.18175147783908291</v>
      </c>
      <c r="L19" s="12">
        <v>0.15587819110345341</v>
      </c>
      <c r="M19" s="12">
        <v>1.4672701288846939</v>
      </c>
      <c r="N19" s="12">
        <v>2.0831070777541503</v>
      </c>
      <c r="O19" s="13">
        <v>3.6293771913487833</v>
      </c>
      <c r="P19" s="13">
        <v>0.26651266531095169</v>
      </c>
      <c r="Q19" s="13">
        <v>3.2901947931344337</v>
      </c>
      <c r="R19" s="13">
        <v>3.158811833299612</v>
      </c>
      <c r="S19" s="13">
        <v>3.4961182929773491</v>
      </c>
      <c r="T19" s="14">
        <v>0.87623399944181568</v>
      </c>
      <c r="U19" s="14">
        <v>2.3833255009298768</v>
      </c>
      <c r="V19" s="14">
        <v>4.115686233334837</v>
      </c>
      <c r="W19" s="14">
        <v>4.6115252588829936</v>
      </c>
      <c r="X19" s="14">
        <v>3.9931990828079185</v>
      </c>
      <c r="Y19" s="15">
        <f t="shared" si="6"/>
        <v>0.19423908010653493</v>
      </c>
      <c r="Z19" s="16">
        <f t="shared" si="0"/>
        <v>0.95819653152205464</v>
      </c>
      <c r="AA19" s="17">
        <f t="shared" si="1"/>
        <v>2.768202955214226</v>
      </c>
      <c r="AB19" s="18">
        <f t="shared" si="2"/>
        <v>3.1959940150794885</v>
      </c>
      <c r="AC19" s="15">
        <f t="shared" si="3"/>
        <v>5.9528690857640169E-2</v>
      </c>
      <c r="AD19" s="16">
        <f t="shared" si="7"/>
        <v>0.7448772565317493</v>
      </c>
      <c r="AE19" s="17">
        <f t="shared" si="4"/>
        <v>1.2613474449986806</v>
      </c>
      <c r="AF19" s="18">
        <f t="shared" si="5"/>
        <v>1.3803488720288548</v>
      </c>
      <c r="AG19" s="34">
        <v>0.21727034497621533</v>
      </c>
      <c r="AH19" s="19">
        <v>3.6916251634419028E-3</v>
      </c>
      <c r="AI19" s="19">
        <v>1.2777717965140045E-3</v>
      </c>
      <c r="AJ19" s="19">
        <v>7.4170437961542435E-2</v>
      </c>
      <c r="AK19" s="19">
        <v>0.18639817364069322</v>
      </c>
      <c r="AL19" s="35">
        <v>0.95197916985510822</v>
      </c>
      <c r="AM19" t="s">
        <v>22</v>
      </c>
      <c r="AN19" s="20">
        <v>285</v>
      </c>
      <c r="AO19" s="20" t="s">
        <v>113</v>
      </c>
      <c r="AP19" s="20">
        <v>285</v>
      </c>
      <c r="AQ19" s="21" t="s">
        <v>115</v>
      </c>
      <c r="AR19" s="20">
        <v>285</v>
      </c>
    </row>
    <row r="20" spans="1:44" x14ac:dyDescent="0.2">
      <c r="A20" t="s">
        <v>116</v>
      </c>
      <c r="B20" s="8" t="s">
        <v>117</v>
      </c>
      <c r="C20" s="9" t="s">
        <v>118</v>
      </c>
      <c r="D20" s="10" t="s">
        <v>119</v>
      </c>
      <c r="E20" s="11">
        <v>0.53986054938667682</v>
      </c>
      <c r="F20" s="11">
        <v>3.4872335771653891</v>
      </c>
      <c r="G20" s="11">
        <v>1.712438883998757</v>
      </c>
      <c r="H20" s="11">
        <v>4.1714617015690045</v>
      </c>
      <c r="I20" s="11">
        <v>3.4201485780221974</v>
      </c>
      <c r="J20" s="12">
        <v>13.816660002167705</v>
      </c>
      <c r="K20" s="12">
        <v>13.347197989265116</v>
      </c>
      <c r="L20" s="12">
        <v>10.024539085767108</v>
      </c>
      <c r="M20" s="12">
        <v>1.3357129497714013</v>
      </c>
      <c r="N20" s="12">
        <v>6.5357509070243127</v>
      </c>
      <c r="O20" s="13">
        <v>7.3338868104881225</v>
      </c>
      <c r="P20" s="13">
        <v>11.055527821956588</v>
      </c>
      <c r="Q20" s="13">
        <v>6.7393899291093904</v>
      </c>
      <c r="R20" s="13">
        <v>10.167548729246128</v>
      </c>
      <c r="S20" s="13">
        <v>5.7813242929556887</v>
      </c>
      <c r="T20" s="14">
        <v>19.008555531394293</v>
      </c>
      <c r="U20" s="14">
        <v>24.370298214003917</v>
      </c>
      <c r="V20" s="14">
        <v>14.418808029157574</v>
      </c>
      <c r="W20" s="14">
        <v>18.257381985429777</v>
      </c>
      <c r="X20" s="14">
        <v>11.721521952196019</v>
      </c>
      <c r="Y20" s="15">
        <f t="shared" si="6"/>
        <v>2.6662286580284045</v>
      </c>
      <c r="Z20" s="16">
        <f t="shared" si="0"/>
        <v>9.0119721867991291</v>
      </c>
      <c r="AA20" s="17">
        <f t="shared" si="1"/>
        <v>8.2155355167511832</v>
      </c>
      <c r="AB20" s="18">
        <f t="shared" si="2"/>
        <v>17.555313142436315</v>
      </c>
      <c r="AC20" s="15">
        <f t="shared" si="3"/>
        <v>1.3371108484242586</v>
      </c>
      <c r="AD20" s="16">
        <f t="shared" si="7"/>
        <v>4.6467435304063622</v>
      </c>
      <c r="AE20" s="17">
        <f t="shared" si="4"/>
        <v>2.0375282277604132</v>
      </c>
      <c r="AF20" s="18">
        <f t="shared" si="5"/>
        <v>4.3109075518736173</v>
      </c>
      <c r="AG20" s="34">
        <v>6.0814890598246407E-2</v>
      </c>
      <c r="AH20" s="19">
        <v>3.2548227185631884E-2</v>
      </c>
      <c r="AI20" s="19">
        <v>8.8548961803247561E-4</v>
      </c>
      <c r="AJ20" s="19">
        <v>0.19187557135312772</v>
      </c>
      <c r="AK20" s="19">
        <v>0.98780815057316973</v>
      </c>
      <c r="AL20" s="35">
        <v>0.31524729292655151</v>
      </c>
      <c r="AM20" t="s">
        <v>22</v>
      </c>
      <c r="AN20" s="20">
        <v>218</v>
      </c>
      <c r="AO20" s="20" t="s">
        <v>118</v>
      </c>
      <c r="AP20" s="20">
        <v>218</v>
      </c>
      <c r="AQ20" s="21" t="s">
        <v>120</v>
      </c>
      <c r="AR20" s="20">
        <v>218</v>
      </c>
    </row>
    <row r="21" spans="1:44" x14ac:dyDescent="0.2">
      <c r="A21" t="s">
        <v>121</v>
      </c>
      <c r="B21" s="8" t="s">
        <v>122</v>
      </c>
      <c r="C21" s="9" t="s">
        <v>123</v>
      </c>
      <c r="D21" s="10" t="s">
        <v>124</v>
      </c>
      <c r="E21" s="11">
        <v>4.3062617072030678</v>
      </c>
      <c r="F21" s="11">
        <v>3.0015755890702316</v>
      </c>
      <c r="G21" s="11">
        <v>1.6170252423727087</v>
      </c>
      <c r="H21" s="11">
        <v>2.1007565756940796</v>
      </c>
      <c r="I21" s="11">
        <v>2.0884071455024111</v>
      </c>
      <c r="J21" s="12">
        <v>2.9640319523052994</v>
      </c>
      <c r="K21" s="12">
        <v>3.8554947407012636</v>
      </c>
      <c r="L21" s="12">
        <v>2.3905871487020756</v>
      </c>
      <c r="M21" s="12">
        <v>3.807507820591439</v>
      </c>
      <c r="N21" s="12">
        <v>3.3526874592954514</v>
      </c>
      <c r="O21" s="13">
        <v>5.4008107662927491</v>
      </c>
      <c r="P21" s="13">
        <v>6.2598539598842544</v>
      </c>
      <c r="Q21" s="13">
        <v>4.4949996393901568</v>
      </c>
      <c r="R21" s="13">
        <v>4.4483583096273298</v>
      </c>
      <c r="S21" s="13">
        <v>4.1381128806764913</v>
      </c>
      <c r="T21" s="14">
        <v>3.9559412481446108</v>
      </c>
      <c r="U21" s="14">
        <v>3.9275536970216511</v>
      </c>
      <c r="V21" s="14">
        <v>4.6931578991590328</v>
      </c>
      <c r="W21" s="14">
        <v>5.0556374197179901</v>
      </c>
      <c r="X21" s="14">
        <v>4.9352015346448148</v>
      </c>
      <c r="Y21" s="15">
        <f t="shared" si="6"/>
        <v>2.6228052519684999</v>
      </c>
      <c r="Z21" s="16">
        <f t="shared" si="0"/>
        <v>3.274061824319106</v>
      </c>
      <c r="AA21" s="17">
        <f t="shared" si="1"/>
        <v>4.9484271111741966</v>
      </c>
      <c r="AB21" s="18">
        <f t="shared" si="2"/>
        <v>4.5134983597376195</v>
      </c>
      <c r="AC21" s="15">
        <f t="shared" si="3"/>
        <v>0.95364586605678825</v>
      </c>
      <c r="AD21" s="16">
        <f t="shared" si="7"/>
        <v>0.54871793877448338</v>
      </c>
      <c r="AE21" s="17">
        <f t="shared" si="4"/>
        <v>0.77932865743947077</v>
      </c>
      <c r="AF21" s="18">
        <f t="shared" si="5"/>
        <v>0.48129553470640124</v>
      </c>
      <c r="AG21" s="34">
        <v>0.32306602504637938</v>
      </c>
      <c r="AH21" s="19">
        <v>1.7586444310785376E-3</v>
      </c>
      <c r="AI21" s="19">
        <v>5.5936090308391639E-3</v>
      </c>
      <c r="AJ21" s="19">
        <v>0.16886793880812145</v>
      </c>
      <c r="AK21" s="19">
        <v>6.0894791600099585E-2</v>
      </c>
      <c r="AL21" s="35">
        <v>0.93965450232695702</v>
      </c>
      <c r="AM21" t="s">
        <v>22</v>
      </c>
      <c r="AN21" s="20">
        <v>80</v>
      </c>
      <c r="AO21" s="20" t="s">
        <v>123</v>
      </c>
      <c r="AP21" s="20">
        <v>80</v>
      </c>
      <c r="AQ21" s="21" t="s">
        <v>125</v>
      </c>
      <c r="AR21" s="20">
        <v>80</v>
      </c>
    </row>
    <row r="22" spans="1:44" x14ac:dyDescent="0.2">
      <c r="A22" t="s">
        <v>126</v>
      </c>
      <c r="B22" s="8" t="s">
        <v>127</v>
      </c>
      <c r="C22" s="9" t="s">
        <v>128</v>
      </c>
      <c r="D22" s="10" t="s">
        <v>129</v>
      </c>
      <c r="E22" s="11">
        <v>1.1583646650552248</v>
      </c>
      <c r="F22" s="11">
        <v>1.3546166184728441</v>
      </c>
      <c r="G22" s="11">
        <v>1.0653305069525218</v>
      </c>
      <c r="H22" s="11">
        <v>1.6182265525996058</v>
      </c>
      <c r="I22" s="11">
        <v>0.97808379157829195</v>
      </c>
      <c r="J22" s="12">
        <v>2.5185214179828974</v>
      </c>
      <c r="K22" s="12">
        <v>5.898679403414314</v>
      </c>
      <c r="L22" s="12">
        <v>3.5021066039382962</v>
      </c>
      <c r="M22" s="12">
        <v>2.2614576828008017</v>
      </c>
      <c r="N22" s="12">
        <v>3.397757758637419</v>
      </c>
      <c r="O22" s="13">
        <v>2.9944997253604324</v>
      </c>
      <c r="P22" s="13">
        <v>1.0691951511359177</v>
      </c>
      <c r="Q22" s="13">
        <v>7.7901116201233291</v>
      </c>
      <c r="R22" s="13">
        <v>8.3707680404877109</v>
      </c>
      <c r="S22" s="13">
        <v>7.1711127451087604</v>
      </c>
      <c r="T22" s="14">
        <v>0.24916183367148484</v>
      </c>
      <c r="U22" s="14">
        <v>0.5874017626665875</v>
      </c>
      <c r="V22" s="14">
        <v>0.79920814981394883</v>
      </c>
      <c r="W22" s="14">
        <v>1.0618432718833162</v>
      </c>
      <c r="X22" s="14">
        <v>1.9906542969172516</v>
      </c>
      <c r="Y22" s="15">
        <f t="shared" si="6"/>
        <v>1.2349244269316977</v>
      </c>
      <c r="Z22" s="16">
        <f t="shared" si="0"/>
        <v>3.5157045733547454</v>
      </c>
      <c r="AA22" s="17">
        <f t="shared" si="1"/>
        <v>5.4791374564432305</v>
      </c>
      <c r="AB22" s="18">
        <f t="shared" si="2"/>
        <v>0.93765386299051789</v>
      </c>
      <c r="AC22" s="15">
        <f t="shared" si="3"/>
        <v>0.22883939654643648</v>
      </c>
      <c r="AD22" s="16">
        <f t="shared" si="7"/>
        <v>1.2853151290164788</v>
      </c>
      <c r="AE22" s="17">
        <f t="shared" si="4"/>
        <v>2.9046832938581297</v>
      </c>
      <c r="AF22" s="18">
        <f t="shared" si="5"/>
        <v>0.58993185146170302</v>
      </c>
      <c r="AG22" s="34">
        <v>8.954365935243136E-2</v>
      </c>
      <c r="AH22" s="19">
        <v>2.4735799270800718E-2</v>
      </c>
      <c r="AI22" s="19">
        <v>0.63287260848239901</v>
      </c>
      <c r="AJ22" s="19">
        <v>8.4432295452813166E-3</v>
      </c>
      <c r="AK22" s="19">
        <v>0.90648475116298155</v>
      </c>
      <c r="AL22" s="35">
        <v>2.1572253228666627E-3</v>
      </c>
      <c r="AM22" t="s">
        <v>22</v>
      </c>
      <c r="AN22" s="20">
        <v>15</v>
      </c>
      <c r="AO22" s="20" t="s">
        <v>128</v>
      </c>
      <c r="AP22" s="20">
        <v>15</v>
      </c>
      <c r="AQ22" s="21" t="s">
        <v>130</v>
      </c>
      <c r="AR22" s="20">
        <v>15</v>
      </c>
    </row>
    <row r="23" spans="1:44" x14ac:dyDescent="0.2">
      <c r="A23" t="s">
        <v>131</v>
      </c>
      <c r="B23" s="8" t="s">
        <v>132</v>
      </c>
      <c r="C23" s="9" t="s">
        <v>133</v>
      </c>
      <c r="D23" s="10" t="s">
        <v>134</v>
      </c>
      <c r="E23" s="11">
        <v>0.39246992240947876</v>
      </c>
      <c r="F23" s="11">
        <v>0.48946615137013694</v>
      </c>
      <c r="G23" s="11">
        <v>0.23446605894786871</v>
      </c>
      <c r="H23" s="11">
        <v>0.256800514853115</v>
      </c>
      <c r="I23" s="11">
        <v>0.36494703372758525</v>
      </c>
      <c r="J23" s="12">
        <v>0.47829910604493225</v>
      </c>
      <c r="K23" s="12">
        <v>0.70567172007942369</v>
      </c>
      <c r="L23" s="12">
        <v>0.24875096025068694</v>
      </c>
      <c r="M23" s="12">
        <v>0.26447825204206127</v>
      </c>
      <c r="N23" s="12">
        <v>0.55766858213413195</v>
      </c>
      <c r="O23" s="13">
        <v>0.75237613858577845</v>
      </c>
      <c r="P23" s="13">
        <v>1.9470055547082883</v>
      </c>
      <c r="Q23" s="13">
        <v>0.80167033785417208</v>
      </c>
      <c r="R23" s="13">
        <v>0.85262047145400188</v>
      </c>
      <c r="S23" s="13">
        <v>1.1675935934893433</v>
      </c>
      <c r="T23" s="14">
        <v>0.22911169373550019</v>
      </c>
      <c r="U23" s="14">
        <v>0.23134005727446699</v>
      </c>
      <c r="V23" s="14">
        <v>0.35762636395956687</v>
      </c>
      <c r="W23" s="14">
        <v>0.26017495555385856</v>
      </c>
      <c r="X23" s="14">
        <v>0.34161068362219071</v>
      </c>
      <c r="Y23" s="15">
        <f t="shared" si="6"/>
        <v>0.34762993626163696</v>
      </c>
      <c r="Z23" s="16">
        <f t="shared" si="0"/>
        <v>0.45097372411024728</v>
      </c>
      <c r="AA23" s="17">
        <f t="shared" si="1"/>
        <v>1.1042532192183168</v>
      </c>
      <c r="AB23" s="18">
        <f t="shared" si="2"/>
        <v>0.28397275082911666</v>
      </c>
      <c r="AC23" s="15">
        <f t="shared" si="3"/>
        <v>9.3256704917963923E-2</v>
      </c>
      <c r="AD23" s="16">
        <f t="shared" si="7"/>
        <v>0.17474332359335656</v>
      </c>
      <c r="AE23" s="17">
        <f t="shared" si="4"/>
        <v>0.4456313323147556</v>
      </c>
      <c r="AF23" s="18">
        <f t="shared" si="5"/>
        <v>5.4942255323273431E-2</v>
      </c>
      <c r="AG23" s="34">
        <v>0.77564440668187451</v>
      </c>
      <c r="AH23" s="19">
        <v>6.8827084087541568E-4</v>
      </c>
      <c r="AI23" s="19">
        <v>0.84612088994783485</v>
      </c>
      <c r="AJ23" s="19">
        <v>0.32186245056524632</v>
      </c>
      <c r="AK23" s="19">
        <v>4.72942204922433E-3</v>
      </c>
      <c r="AL23" s="35">
        <v>1.4139178442762468E-4</v>
      </c>
      <c r="AM23" t="s">
        <v>22</v>
      </c>
      <c r="AN23" s="20">
        <v>238</v>
      </c>
      <c r="AO23" s="20" t="s">
        <v>133</v>
      </c>
      <c r="AP23" s="20">
        <v>238</v>
      </c>
      <c r="AQ23" s="21" t="s">
        <v>135</v>
      </c>
      <c r="AR23" s="20">
        <v>238</v>
      </c>
    </row>
    <row r="24" spans="1:44" x14ac:dyDescent="0.2">
      <c r="A24" t="s">
        <v>136</v>
      </c>
      <c r="B24" s="8" t="s">
        <v>137</v>
      </c>
      <c r="C24" s="9" t="s">
        <v>138</v>
      </c>
      <c r="D24" s="10" t="s">
        <v>139</v>
      </c>
      <c r="E24" s="11">
        <v>8.8539681872805989E-2</v>
      </c>
      <c r="F24" s="11">
        <v>0.12655364801020449</v>
      </c>
      <c r="G24" s="11">
        <v>0.12778080157675559</v>
      </c>
      <c r="H24" s="11">
        <v>0.20321221082843893</v>
      </c>
      <c r="I24" s="11">
        <v>0.11154409141960969</v>
      </c>
      <c r="J24" s="12">
        <v>0.18099340063951125</v>
      </c>
      <c r="K24" s="12">
        <v>0.2579020239158929</v>
      </c>
      <c r="L24" s="12">
        <v>0.16954874374425163</v>
      </c>
      <c r="M24" s="12">
        <v>0.17303838372357383</v>
      </c>
      <c r="N24" s="12">
        <v>0.13192958243448002</v>
      </c>
      <c r="O24" s="13">
        <v>0.26628387999584635</v>
      </c>
      <c r="P24" s="13">
        <v>0.48469798835385774</v>
      </c>
      <c r="Q24" s="13">
        <v>0.4878062000109748</v>
      </c>
      <c r="R24" s="13">
        <v>0.3768258914339972</v>
      </c>
      <c r="S24" s="13">
        <v>0.30708607520257564</v>
      </c>
      <c r="T24" s="14">
        <v>0.15461851584036643</v>
      </c>
      <c r="U24" s="14">
        <v>0.138059397642666</v>
      </c>
      <c r="V24" s="14">
        <v>0.11848776501604089</v>
      </c>
      <c r="W24" s="14">
        <v>0.10451000740668689</v>
      </c>
      <c r="X24" s="14">
        <v>0.24209664641412504</v>
      </c>
      <c r="Y24" s="15">
        <f t="shared" si="6"/>
        <v>0.13152608674156294</v>
      </c>
      <c r="Z24" s="16">
        <f t="shared" si="0"/>
        <v>0.18268242689154193</v>
      </c>
      <c r="AA24" s="17">
        <f t="shared" si="1"/>
        <v>0.38454000699945035</v>
      </c>
      <c r="AB24" s="18">
        <f t="shared" si="2"/>
        <v>0.15155446646397705</v>
      </c>
      <c r="AC24" s="15">
        <f t="shared" si="3"/>
        <v>3.8535084884009446E-2</v>
      </c>
      <c r="AD24" s="16">
        <f t="shared" si="7"/>
        <v>4.1236374739561057E-2</v>
      </c>
      <c r="AE24" s="17">
        <f t="shared" si="4"/>
        <v>9.0264786657619486E-2</v>
      </c>
      <c r="AF24" s="18">
        <f t="shared" si="5"/>
        <v>4.8365234422750085E-2</v>
      </c>
      <c r="AG24" s="34">
        <v>0.26727428485992033</v>
      </c>
      <c r="AH24" s="19">
        <v>1.0135336896821556E-4</v>
      </c>
      <c r="AI24" s="19">
        <v>0.87493038615328333</v>
      </c>
      <c r="AJ24" s="19">
        <v>0.66646959721714505</v>
      </c>
      <c r="AK24" s="19">
        <v>4.2741285227855252E-3</v>
      </c>
      <c r="AL24" s="35">
        <v>4.2740542004460202E-4</v>
      </c>
      <c r="AM24" t="s">
        <v>22</v>
      </c>
      <c r="AN24" s="20">
        <v>43</v>
      </c>
      <c r="AO24" s="20" t="s">
        <v>138</v>
      </c>
      <c r="AP24" s="20">
        <v>43</v>
      </c>
      <c r="AQ24" s="21" t="s">
        <v>140</v>
      </c>
      <c r="AR24" s="20">
        <v>43</v>
      </c>
    </row>
    <row r="25" spans="1:44" x14ac:dyDescent="0.2">
      <c r="A25" t="s">
        <v>141</v>
      </c>
      <c r="B25" s="8" t="s">
        <v>142</v>
      </c>
      <c r="C25" s="9" t="s">
        <v>143</v>
      </c>
      <c r="D25" s="10" t="s">
        <v>144</v>
      </c>
      <c r="E25" s="11">
        <v>0.51423984343617091</v>
      </c>
      <c r="F25" s="11">
        <v>0.76062269975263808</v>
      </c>
      <c r="G25" s="11">
        <v>0.17073242714218889</v>
      </c>
      <c r="H25" s="11">
        <v>0.2530688774431511</v>
      </c>
      <c r="I25" s="11">
        <v>0.14214251144426437</v>
      </c>
      <c r="J25" s="12">
        <v>7.7420583975671087E-2</v>
      </c>
      <c r="K25" s="12">
        <v>0.16993335951171057</v>
      </c>
      <c r="L25" s="12">
        <v>0.18077724528384831</v>
      </c>
      <c r="M25" s="12">
        <v>0.76945624745997676</v>
      </c>
      <c r="N25" s="12">
        <v>0.29466957230239432</v>
      </c>
      <c r="O25" s="13">
        <v>1.2479673585445195</v>
      </c>
      <c r="P25" s="13">
        <v>3.4778506980975861</v>
      </c>
      <c r="Q25" s="13">
        <v>1.4862914039426349</v>
      </c>
      <c r="R25" s="13">
        <v>1.077901239381617</v>
      </c>
      <c r="S25" s="13">
        <v>0.51732284229678049</v>
      </c>
      <c r="T25" s="14">
        <v>0.24948016096981271</v>
      </c>
      <c r="U25" s="14">
        <v>0.47462269745385177</v>
      </c>
      <c r="V25" s="14">
        <v>1.5372700250266078</v>
      </c>
      <c r="W25" s="14">
        <v>0.4580207931038221</v>
      </c>
      <c r="X25" s="14">
        <v>0.65213714433165915</v>
      </c>
      <c r="Y25" s="15">
        <f t="shared" si="6"/>
        <v>0.36816127184368269</v>
      </c>
      <c r="Z25" s="16">
        <f t="shared" si="0"/>
        <v>0.29845140170672019</v>
      </c>
      <c r="AA25" s="17">
        <f t="shared" si="1"/>
        <v>1.5614667084526277</v>
      </c>
      <c r="AB25" s="18">
        <f t="shared" si="2"/>
        <v>0.67430616417715072</v>
      </c>
      <c r="AC25" s="15">
        <f t="shared" si="3"/>
        <v>0.23608210838449484</v>
      </c>
      <c r="AD25" s="16">
        <f t="shared" si="7"/>
        <v>0.2453889091230578</v>
      </c>
      <c r="AE25" s="17">
        <f t="shared" si="4"/>
        <v>1.0100032416460107</v>
      </c>
      <c r="AF25" s="18">
        <f t="shared" si="5"/>
        <v>0.44996179219955873</v>
      </c>
      <c r="AG25" s="34">
        <v>0.9152544107902576</v>
      </c>
      <c r="AH25" s="19">
        <v>2.7711439589971576E-2</v>
      </c>
      <c r="AI25" s="19">
        <v>0.54654687511316258</v>
      </c>
      <c r="AJ25" s="19">
        <v>0.23020480776120456</v>
      </c>
      <c r="AK25" s="19">
        <v>7.5403905032930263E-3</v>
      </c>
      <c r="AL25" s="35">
        <v>0.30298744559007729</v>
      </c>
      <c r="AM25" t="s">
        <v>22</v>
      </c>
      <c r="AN25" s="20">
        <v>5</v>
      </c>
      <c r="AO25" s="20" t="s">
        <v>143</v>
      </c>
      <c r="AP25" s="20">
        <v>5</v>
      </c>
      <c r="AQ25" s="21" t="s">
        <v>145</v>
      </c>
      <c r="AR25" s="20">
        <v>5</v>
      </c>
    </row>
    <row r="26" spans="1:44" x14ac:dyDescent="0.2">
      <c r="A26" t="s">
        <v>146</v>
      </c>
      <c r="B26" s="8" t="s">
        <v>147</v>
      </c>
      <c r="C26" s="9" t="s">
        <v>148</v>
      </c>
      <c r="D26" s="10" t="s">
        <v>149</v>
      </c>
      <c r="E26" s="11">
        <v>2.2130591322260607</v>
      </c>
      <c r="F26" s="11">
        <v>0.96399455986950588</v>
      </c>
      <c r="G26" s="11">
        <v>1.0150680509162386</v>
      </c>
      <c r="H26" s="11">
        <v>0.84615542943901112</v>
      </c>
      <c r="I26" s="11">
        <v>1.4359043997518375</v>
      </c>
      <c r="J26" s="12">
        <v>1.9940338491498903</v>
      </c>
      <c r="K26" s="12">
        <v>1.3844857455332509</v>
      </c>
      <c r="L26" s="12">
        <v>1.1460308654744953</v>
      </c>
      <c r="M26" s="12">
        <v>1.8081457820919664</v>
      </c>
      <c r="N26" s="12">
        <v>1.0001633167310238</v>
      </c>
      <c r="O26" s="13">
        <v>0.77080530179286855</v>
      </c>
      <c r="P26" s="13">
        <v>0.22632313952888633</v>
      </c>
      <c r="Q26" s="13">
        <v>0.15947299000063644</v>
      </c>
      <c r="R26" s="13">
        <v>8.4894388185936878E-2</v>
      </c>
      <c r="S26" s="13">
        <v>0.68619313610428878</v>
      </c>
      <c r="T26" s="14">
        <v>1.4046918711079954</v>
      </c>
      <c r="U26" s="14">
        <v>0.14302705716644484</v>
      </c>
      <c r="V26" s="14">
        <v>0.83294867106195625</v>
      </c>
      <c r="W26" s="14">
        <v>0.16784610922659229</v>
      </c>
      <c r="X26" s="14">
        <v>0.80521725878740191</v>
      </c>
      <c r="Y26" s="15">
        <f t="shared" si="6"/>
        <v>1.2948363144405308</v>
      </c>
      <c r="Z26" s="16">
        <f t="shared" si="0"/>
        <v>1.4665719117961253</v>
      </c>
      <c r="AA26" s="17">
        <f t="shared" si="1"/>
        <v>0.3855377911225234</v>
      </c>
      <c r="AB26" s="18">
        <f t="shared" si="2"/>
        <v>0.67074619347007813</v>
      </c>
      <c r="AC26" s="15">
        <f t="shared" si="3"/>
        <v>0.50041471445275765</v>
      </c>
      <c r="AD26" s="16">
        <f t="shared" si="7"/>
        <v>0.37997644212376464</v>
      </c>
      <c r="AE26" s="17">
        <f t="shared" si="4"/>
        <v>0.28483881286154844</v>
      </c>
      <c r="AF26" s="18">
        <f t="shared" si="5"/>
        <v>0.47211531439279947</v>
      </c>
      <c r="AG26" s="34">
        <v>0.98710370444233309</v>
      </c>
      <c r="AH26" s="19">
        <v>2.8893169058890611E-2</v>
      </c>
      <c r="AI26" s="19">
        <v>0.22105533474983119</v>
      </c>
      <c r="AJ26" s="19">
        <v>0.12747770753599219</v>
      </c>
      <c r="AK26" s="19">
        <v>1.4939012021687348E-2</v>
      </c>
      <c r="AL26" s="35">
        <v>0.6825850628637874</v>
      </c>
      <c r="AM26" t="s">
        <v>22</v>
      </c>
      <c r="AN26" s="20">
        <v>8</v>
      </c>
      <c r="AO26" s="20" t="s">
        <v>148</v>
      </c>
      <c r="AP26" s="20">
        <v>8</v>
      </c>
      <c r="AQ26" s="21" t="s">
        <v>150</v>
      </c>
      <c r="AR26" s="20">
        <v>8</v>
      </c>
    </row>
    <row r="27" spans="1:44" x14ac:dyDescent="0.2">
      <c r="A27" t="s">
        <v>151</v>
      </c>
      <c r="B27" s="8" t="s">
        <v>152</v>
      </c>
      <c r="C27" s="9" t="s">
        <v>153</v>
      </c>
      <c r="D27" s="10" t="s">
        <v>154</v>
      </c>
      <c r="E27" s="11">
        <v>0.5681422900279296</v>
      </c>
      <c r="F27" s="11">
        <v>0.89533556497828604</v>
      </c>
      <c r="G27" s="11">
        <v>0.55612469219183847</v>
      </c>
      <c r="H27" s="11">
        <v>0.61131297776933935</v>
      </c>
      <c r="I27" s="11">
        <v>0.68678736353707981</v>
      </c>
      <c r="J27" s="12">
        <v>0.56106806320625191</v>
      </c>
      <c r="K27" s="12">
        <v>0.61999053668658166</v>
      </c>
      <c r="L27" s="12">
        <v>0.66707140292298561</v>
      </c>
      <c r="M27" s="12">
        <v>0.66780546273785135</v>
      </c>
      <c r="N27" s="12">
        <v>0.483317453753416</v>
      </c>
      <c r="O27" s="13">
        <v>0.82174580984124068</v>
      </c>
      <c r="P27" s="13">
        <v>1.9326954249869355</v>
      </c>
      <c r="Q27" s="13">
        <v>0.71537246770271368</v>
      </c>
      <c r="R27" s="13">
        <v>1.1796226262506226</v>
      </c>
      <c r="S27" s="13">
        <v>1.4165113877395035</v>
      </c>
      <c r="T27" s="14">
        <v>0.87583432684307727</v>
      </c>
      <c r="U27" s="14">
        <v>0.78895662964057389</v>
      </c>
      <c r="V27" s="14">
        <v>1.0330163223991922</v>
      </c>
      <c r="W27" s="14">
        <v>0.68323235422549633</v>
      </c>
      <c r="X27" s="14">
        <v>0.62259508811282371</v>
      </c>
      <c r="Y27" s="15">
        <f t="shared" si="6"/>
        <v>0.6635405777008947</v>
      </c>
      <c r="Z27" s="16">
        <f t="shared" si="0"/>
        <v>0.59985058386141732</v>
      </c>
      <c r="AA27" s="17">
        <f t="shared" si="1"/>
        <v>1.2131895433042033</v>
      </c>
      <c r="AB27" s="18">
        <f t="shared" si="2"/>
        <v>0.80072694424423252</v>
      </c>
      <c r="AC27" s="15">
        <f t="shared" si="3"/>
        <v>0.12460823176971732</v>
      </c>
      <c r="AD27" s="16">
        <f t="shared" si="7"/>
        <v>7.0180020090272327E-2</v>
      </c>
      <c r="AE27" s="17">
        <f t="shared" si="4"/>
        <v>0.43845302173640965</v>
      </c>
      <c r="AF27" s="18">
        <f t="shared" si="5"/>
        <v>0.145102688660706</v>
      </c>
      <c r="AG27" s="34">
        <v>0.93887260125459426</v>
      </c>
      <c r="AH27" s="19">
        <v>1.5926766580039331E-2</v>
      </c>
      <c r="AI27" s="19">
        <v>0.65615326752031866</v>
      </c>
      <c r="AJ27" s="19">
        <v>0.33758835509178942</v>
      </c>
      <c r="AK27" s="19">
        <v>4.9840653409798374E-3</v>
      </c>
      <c r="AL27" s="35">
        <v>0.145535870857459</v>
      </c>
      <c r="AM27" t="s">
        <v>22</v>
      </c>
      <c r="AN27" s="20">
        <v>209</v>
      </c>
      <c r="AO27" s="20" t="s">
        <v>153</v>
      </c>
      <c r="AP27" s="20">
        <v>209</v>
      </c>
      <c r="AQ27" s="21" t="s">
        <v>155</v>
      </c>
      <c r="AR27" s="20">
        <v>209</v>
      </c>
    </row>
    <row r="28" spans="1:44" x14ac:dyDescent="0.2">
      <c r="A28" t="s">
        <v>156</v>
      </c>
      <c r="B28" s="8" t="s">
        <v>157</v>
      </c>
      <c r="C28" s="9" t="s">
        <v>158</v>
      </c>
      <c r="D28" s="10" t="s">
        <v>159</v>
      </c>
      <c r="E28" s="11">
        <v>0.6305776755250424</v>
      </c>
      <c r="F28" s="11">
        <v>0.52402334873747691</v>
      </c>
      <c r="G28" s="11">
        <v>0.10620252704557932</v>
      </c>
      <c r="H28" s="11">
        <v>0.33626627507521539</v>
      </c>
      <c r="I28" s="11">
        <v>0.49442822205263498</v>
      </c>
      <c r="J28" s="12">
        <v>0.85935396493161653</v>
      </c>
      <c r="K28" s="12">
        <v>1.6012429293111348</v>
      </c>
      <c r="L28" s="12">
        <v>0.89760026065188914</v>
      </c>
      <c r="M28" s="12">
        <v>0.69502197578208147</v>
      </c>
      <c r="N28" s="12">
        <v>0.88325199019683509</v>
      </c>
      <c r="O28" s="13">
        <v>0.66689567594348775</v>
      </c>
      <c r="P28" s="13">
        <v>3.0481375347119792</v>
      </c>
      <c r="Q28" s="13">
        <v>0.71537246770271368</v>
      </c>
      <c r="R28" s="13">
        <v>0.80962334781464906</v>
      </c>
      <c r="S28" s="13">
        <v>0.74675334497000556</v>
      </c>
      <c r="T28" s="14">
        <v>0.59504587407389076</v>
      </c>
      <c r="U28" s="14">
        <v>0.3603815354330604</v>
      </c>
      <c r="V28" s="14">
        <v>0.4600453531298106</v>
      </c>
      <c r="W28" s="14">
        <v>0.2476015069141751</v>
      </c>
      <c r="X28" s="14">
        <v>0.26418802878594183</v>
      </c>
      <c r="Y28" s="15">
        <f t="shared" si="6"/>
        <v>0.41829960968718982</v>
      </c>
      <c r="Z28" s="16">
        <f t="shared" si="0"/>
        <v>0.98729422417471135</v>
      </c>
      <c r="AA28" s="17">
        <f t="shared" si="1"/>
        <v>1.1973564742285672</v>
      </c>
      <c r="AB28" s="18">
        <f t="shared" si="2"/>
        <v>0.38545245966737574</v>
      </c>
      <c r="AC28" s="15">
        <f t="shared" si="3"/>
        <v>0.18230145848911106</v>
      </c>
      <c r="AD28" s="16">
        <f t="shared" si="7"/>
        <v>0.31546618937626436</v>
      </c>
      <c r="AE28" s="17">
        <f t="shared" si="4"/>
        <v>0.92654928981942253</v>
      </c>
      <c r="AF28" s="18">
        <f t="shared" si="5"/>
        <v>0.12948358794195139</v>
      </c>
      <c r="AG28" s="34">
        <v>5.00410529171047E-2</v>
      </c>
      <c r="AH28" s="19">
        <v>4.2315813618039599E-2</v>
      </c>
      <c r="AI28" s="19">
        <v>0.99992204007508068</v>
      </c>
      <c r="AJ28" s="19">
        <v>5.6033509649411672E-2</v>
      </c>
      <c r="AK28" s="19">
        <v>0.99975339955133014</v>
      </c>
      <c r="AL28" s="35">
        <v>4.7442349002556172E-2</v>
      </c>
      <c r="AM28" t="s">
        <v>22</v>
      </c>
      <c r="AN28" s="20">
        <v>241</v>
      </c>
      <c r="AO28" s="20" t="s">
        <v>158</v>
      </c>
      <c r="AP28" s="20">
        <v>241</v>
      </c>
      <c r="AQ28" s="21" t="s">
        <v>160</v>
      </c>
      <c r="AR28" s="20">
        <v>241</v>
      </c>
    </row>
    <row r="29" spans="1:44" x14ac:dyDescent="0.2">
      <c r="A29" t="s">
        <v>161</v>
      </c>
      <c r="B29" s="8" t="s">
        <v>162</v>
      </c>
      <c r="C29" s="9" t="s">
        <v>163</v>
      </c>
      <c r="D29" s="10" t="s">
        <v>164</v>
      </c>
      <c r="E29" s="11">
        <v>2.507971580339897</v>
      </c>
      <c r="F29" s="11">
        <v>3.0735309225855354</v>
      </c>
      <c r="G29" s="11">
        <v>1.0341508394498191</v>
      </c>
      <c r="H29" s="11">
        <v>1.710890704255789</v>
      </c>
      <c r="I29" s="11">
        <v>1.9103678996720594</v>
      </c>
      <c r="J29" s="12">
        <v>2.3962874848785263</v>
      </c>
      <c r="K29" s="12">
        <v>4.4199804853812505</v>
      </c>
      <c r="L29" s="12">
        <v>1.6595282632364154</v>
      </c>
      <c r="M29" s="12">
        <v>2.2336668115842939</v>
      </c>
      <c r="N29" s="12">
        <v>3.0867293705532317</v>
      </c>
      <c r="O29" s="13">
        <v>3.2464117682736866</v>
      </c>
      <c r="P29" s="13">
        <v>6.3110453921404543</v>
      </c>
      <c r="Q29" s="13">
        <v>2.9163886662163594</v>
      </c>
      <c r="R29" s="13">
        <v>3.823680554859525</v>
      </c>
      <c r="S29" s="13">
        <v>3.4714658999955281</v>
      </c>
      <c r="T29" s="14">
        <v>1.5664163187846338</v>
      </c>
      <c r="U29" s="14">
        <v>2.209270391155592</v>
      </c>
      <c r="V29" s="14">
        <v>2.2577378782927591</v>
      </c>
      <c r="W29" s="14">
        <v>0.97714167656673578</v>
      </c>
      <c r="X29" s="14">
        <v>1.8914374930987206</v>
      </c>
      <c r="Y29" s="15">
        <f t="shared" si="6"/>
        <v>2.04738238926062</v>
      </c>
      <c r="Z29" s="16">
        <f t="shared" si="0"/>
        <v>2.7592384831267438</v>
      </c>
      <c r="AA29" s="17">
        <f t="shared" si="1"/>
        <v>3.9537984562971111</v>
      </c>
      <c r="AB29" s="18">
        <f t="shared" si="2"/>
        <v>1.7804007515796882</v>
      </c>
      <c r="AC29" s="15">
        <f t="shared" si="3"/>
        <v>0.69624148301441258</v>
      </c>
      <c r="AD29" s="16">
        <f t="shared" si="7"/>
        <v>0.94685118748282948</v>
      </c>
      <c r="AE29" s="17">
        <f t="shared" si="4"/>
        <v>1.2151381385368405</v>
      </c>
      <c r="AF29" s="18">
        <f t="shared" si="5"/>
        <v>0.47225491788336182</v>
      </c>
      <c r="AG29" s="34">
        <v>0.54468926805107754</v>
      </c>
      <c r="AH29" s="19">
        <v>3.7742795355728553E-2</v>
      </c>
      <c r="AI29" s="19">
        <v>0.95319193418443549</v>
      </c>
      <c r="AJ29" s="19">
        <v>0.27808966238708577</v>
      </c>
      <c r="AK29" s="19">
        <v>0.37870693350920359</v>
      </c>
      <c r="AL29" s="35">
        <v>1.3422492946772668E-2</v>
      </c>
      <c r="AM29" t="s">
        <v>22</v>
      </c>
      <c r="AN29" s="20">
        <v>15</v>
      </c>
      <c r="AO29" s="20" t="s">
        <v>163</v>
      </c>
      <c r="AP29" s="20">
        <v>15</v>
      </c>
      <c r="AQ29" s="21" t="s">
        <v>165</v>
      </c>
      <c r="AR29" s="20">
        <v>15</v>
      </c>
    </row>
    <row r="30" spans="1:44" x14ac:dyDescent="0.2">
      <c r="A30" t="s">
        <v>166</v>
      </c>
      <c r="B30" s="8" t="s">
        <v>167</v>
      </c>
      <c r="C30" s="9" t="s">
        <v>168</v>
      </c>
      <c r="D30" s="10" t="s">
        <v>169</v>
      </c>
      <c r="E30" s="11">
        <v>0.25948409197029287</v>
      </c>
      <c r="F30" s="11">
        <v>0.37765165123105454</v>
      </c>
      <c r="G30" s="11">
        <v>0.22464782513599241</v>
      </c>
      <c r="H30" s="11">
        <v>0.10371784204544811</v>
      </c>
      <c r="I30" s="11">
        <v>0.32904892187187162</v>
      </c>
      <c r="J30" s="12">
        <v>0.2997041570455814</v>
      </c>
      <c r="K30" s="12">
        <v>0.31551948343965663</v>
      </c>
      <c r="L30" s="12">
        <v>0.42520220986805568</v>
      </c>
      <c r="M30" s="12">
        <v>0.37045058061852298</v>
      </c>
      <c r="N30" s="12">
        <v>0.36513300817262789</v>
      </c>
      <c r="O30" s="13">
        <v>0.57906459668824906</v>
      </c>
      <c r="P30" s="13">
        <v>1.0743724384559719</v>
      </c>
      <c r="Q30" s="13">
        <v>0.395513542785425</v>
      </c>
      <c r="R30" s="13">
        <v>0.67364013461628536</v>
      </c>
      <c r="S30" s="13">
        <v>0.63476016571418692</v>
      </c>
      <c r="T30" s="14">
        <v>0.1487383934862947</v>
      </c>
      <c r="U30" s="14">
        <v>0.11721084766265297</v>
      </c>
      <c r="V30" s="14">
        <v>0.48967213285371858</v>
      </c>
      <c r="W30" s="14">
        <v>0.3559984833387434</v>
      </c>
      <c r="X30" s="14">
        <v>0.13133997583258622</v>
      </c>
      <c r="Y30" s="15">
        <f t="shared" si="6"/>
        <v>0.2589100664509319</v>
      </c>
      <c r="Z30" s="16">
        <f t="shared" si="0"/>
        <v>0.3552018878288889</v>
      </c>
      <c r="AA30" s="17">
        <f t="shared" si="1"/>
        <v>0.6714701756520236</v>
      </c>
      <c r="AB30" s="18">
        <f t="shared" si="2"/>
        <v>0.24859196663479916</v>
      </c>
      <c r="AC30" s="15">
        <f t="shared" si="3"/>
        <v>9.4104070259470388E-2</v>
      </c>
      <c r="AD30" s="16">
        <f t="shared" si="7"/>
        <v>4.4465461222995863E-2</v>
      </c>
      <c r="AE30" s="17">
        <f t="shared" si="4"/>
        <v>0.22287818249922317</v>
      </c>
      <c r="AF30" s="18">
        <f t="shared" si="5"/>
        <v>0.14875185391422571</v>
      </c>
      <c r="AG30" s="34">
        <v>0.52776234760712326</v>
      </c>
      <c r="AH30" s="19">
        <v>1.5647280435330035E-2</v>
      </c>
      <c r="AI30" s="19">
        <v>0.9703160397711551</v>
      </c>
      <c r="AJ30" s="19">
        <v>0.29888398381007042</v>
      </c>
      <c r="AK30" s="19">
        <v>0.20544432995181805</v>
      </c>
      <c r="AL30" s="35">
        <v>6.3917165248552621E-3</v>
      </c>
      <c r="AM30" t="s">
        <v>22</v>
      </c>
      <c r="AN30" s="20">
        <v>630</v>
      </c>
      <c r="AO30" s="20" t="s">
        <v>170</v>
      </c>
      <c r="AP30" s="20" t="s">
        <v>171</v>
      </c>
      <c r="AQ30" s="21" t="s">
        <v>172</v>
      </c>
      <c r="AR30" s="20">
        <v>630</v>
      </c>
    </row>
    <row r="31" spans="1:44" x14ac:dyDescent="0.2">
      <c r="A31" t="s">
        <v>173</v>
      </c>
      <c r="B31" s="8" t="s">
        <v>174</v>
      </c>
      <c r="C31" s="9" t="s">
        <v>175</v>
      </c>
      <c r="D31" s="10" t="s">
        <v>176</v>
      </c>
      <c r="E31" s="11">
        <v>0.3493434509958282</v>
      </c>
      <c r="F31" s="11">
        <v>0.31542326947854082</v>
      </c>
      <c r="G31" s="11">
        <v>0.11343376139808667</v>
      </c>
      <c r="H31" s="11">
        <v>0.20703132827190138</v>
      </c>
      <c r="I31" s="11">
        <v>0.19826184962957941</v>
      </c>
      <c r="J31" s="12">
        <v>0.10843654822800837</v>
      </c>
      <c r="K31" s="12">
        <v>0.61472433369380597</v>
      </c>
      <c r="L31" s="12">
        <v>7.4517598959311884E-2</v>
      </c>
      <c r="M31" s="12">
        <v>0.40938240424096428</v>
      </c>
      <c r="N31" s="12">
        <v>0.33607706572644608</v>
      </c>
      <c r="O31" s="13">
        <v>0.19737511338835134</v>
      </c>
      <c r="P31" s="13">
        <v>1.3807627027638112</v>
      </c>
      <c r="Q31" s="13">
        <v>0.66558766403074154</v>
      </c>
      <c r="R31" s="13">
        <v>1.1772920066642949</v>
      </c>
      <c r="S31" s="13">
        <v>1.4561903966459695</v>
      </c>
      <c r="T31" s="14">
        <v>0.51280992874109244</v>
      </c>
      <c r="U31" s="14">
        <v>0.28222877648935141</v>
      </c>
      <c r="V31" s="14">
        <v>0.28371395124066351</v>
      </c>
      <c r="W31" s="14">
        <v>0.35579940423192885</v>
      </c>
      <c r="X31" s="14">
        <v>0.66213316539854616</v>
      </c>
      <c r="Y31" s="15">
        <f t="shared" si="6"/>
        <v>0.2366987319547873</v>
      </c>
      <c r="Z31" s="16">
        <f t="shared" si="0"/>
        <v>0.30862759016970731</v>
      </c>
      <c r="AA31" s="17">
        <f t="shared" si="1"/>
        <v>0.97544157669863374</v>
      </c>
      <c r="AB31" s="18">
        <f t="shared" si="2"/>
        <v>0.41933704522031645</v>
      </c>
      <c r="AC31" s="15">
        <f t="shared" si="3"/>
        <v>8.5367660465393361E-2</v>
      </c>
      <c r="AD31" s="16">
        <f t="shared" si="7"/>
        <v>0.19974191544148459</v>
      </c>
      <c r="AE31" s="17">
        <f t="shared" si="4"/>
        <v>0.47697905776178323</v>
      </c>
      <c r="AF31" s="18">
        <f t="shared" si="5"/>
        <v>0.14759164524096585</v>
      </c>
      <c r="AG31" s="34">
        <v>0.99912392083243284</v>
      </c>
      <c r="AH31" s="19">
        <v>4.0433960273119296E-2</v>
      </c>
      <c r="AI31" s="19">
        <v>0.53946838158888766</v>
      </c>
      <c r="AJ31" s="19">
        <v>0.61838042370539426</v>
      </c>
      <c r="AK31" s="19">
        <v>5.2243348599145367E-2</v>
      </c>
      <c r="AL31" s="35">
        <v>0.40139904425349637</v>
      </c>
      <c r="AM31" t="s">
        <v>22</v>
      </c>
      <c r="AN31" s="20">
        <v>183</v>
      </c>
      <c r="AO31" s="20" t="s">
        <v>175</v>
      </c>
      <c r="AP31" s="20">
        <v>183</v>
      </c>
      <c r="AQ31" s="21" t="s">
        <v>177</v>
      </c>
      <c r="AR31" s="20">
        <v>183</v>
      </c>
    </row>
    <row r="32" spans="1:44" x14ac:dyDescent="0.2">
      <c r="A32" t="s">
        <v>178</v>
      </c>
      <c r="B32" s="8" t="s">
        <v>179</v>
      </c>
      <c r="C32" s="9" t="s">
        <v>180</v>
      </c>
      <c r="D32" s="10" t="s">
        <v>181</v>
      </c>
      <c r="E32" s="11">
        <v>7.5388799045141258E-2</v>
      </c>
      <c r="F32" s="11">
        <v>7.0909709693656744E-2</v>
      </c>
      <c r="G32" s="11">
        <v>0.51893893942018632</v>
      </c>
      <c r="H32" s="11">
        <v>0.17171559807092115</v>
      </c>
      <c r="I32" s="11">
        <v>0.34069247793704049</v>
      </c>
      <c r="J32" s="12">
        <v>0.15054690979891891</v>
      </c>
      <c r="K32" s="12">
        <v>0.69392805495932608</v>
      </c>
      <c r="L32" s="12">
        <v>0.43716263442274733</v>
      </c>
      <c r="M32" s="12">
        <v>0.60270251913658091</v>
      </c>
      <c r="N32" s="12">
        <v>0.49979764198309529</v>
      </c>
      <c r="O32" s="13">
        <v>0.37656896239271853</v>
      </c>
      <c r="P32" s="13">
        <v>1.0940926396361768</v>
      </c>
      <c r="Q32" s="13">
        <v>0.51247207560275854</v>
      </c>
      <c r="R32" s="13">
        <v>0.39051611802586539</v>
      </c>
      <c r="S32" s="13">
        <v>0.46665297558671009</v>
      </c>
      <c r="T32" s="14">
        <v>0.14313208369941993</v>
      </c>
      <c r="U32" s="14">
        <v>0.26742866172775426</v>
      </c>
      <c r="V32" s="14">
        <v>0.32444593597923527</v>
      </c>
      <c r="W32" s="14">
        <v>0.27956215927218514</v>
      </c>
      <c r="X32" s="14">
        <v>0.28665135424895916</v>
      </c>
      <c r="Y32" s="15">
        <f t="shared" si="6"/>
        <v>0.23552910483338918</v>
      </c>
      <c r="Z32" s="16">
        <f t="shared" si="0"/>
        <v>0.47682755206013372</v>
      </c>
      <c r="AA32" s="17">
        <f t="shared" si="1"/>
        <v>0.56806055424884583</v>
      </c>
      <c r="AB32" s="18">
        <f t="shared" si="2"/>
        <v>0.26024403898551079</v>
      </c>
      <c r="AC32" s="15">
        <f t="shared" si="3"/>
        <v>0.17216102684550991</v>
      </c>
      <c r="AD32" s="16">
        <f t="shared" si="7"/>
        <v>0.18522263572912429</v>
      </c>
      <c r="AE32" s="17">
        <f t="shared" si="4"/>
        <v>0.26768428695408231</v>
      </c>
      <c r="AF32" s="18">
        <f t="shared" si="5"/>
        <v>6.1577996919851191E-2</v>
      </c>
      <c r="AG32" s="34">
        <v>0.13131248496311609</v>
      </c>
      <c r="AH32" s="19">
        <v>4.8561146046445569E-2</v>
      </c>
      <c r="AI32" s="19">
        <v>0.77673383072231905</v>
      </c>
      <c r="AJ32" s="19">
        <v>0.52801620098261037</v>
      </c>
      <c r="AK32" s="19">
        <v>0.94763921328460543</v>
      </c>
      <c r="AL32" s="35">
        <v>0.25796831875593429</v>
      </c>
      <c r="AM32" t="s">
        <v>22</v>
      </c>
      <c r="AN32" s="20">
        <v>74</v>
      </c>
      <c r="AO32" s="20" t="s">
        <v>180</v>
      </c>
      <c r="AP32" s="20">
        <v>74</v>
      </c>
      <c r="AQ32" s="21" t="s">
        <v>182</v>
      </c>
      <c r="AR32" s="20">
        <v>74</v>
      </c>
    </row>
    <row r="33" spans="1:44" x14ac:dyDescent="0.2">
      <c r="A33" t="s">
        <v>183</v>
      </c>
      <c r="B33" s="8" t="s">
        <v>184</v>
      </c>
      <c r="C33" s="9" t="s">
        <v>185</v>
      </c>
      <c r="D33" s="10" t="s">
        <v>186</v>
      </c>
      <c r="E33" s="11">
        <v>0.67825646539710593</v>
      </c>
      <c r="F33" s="11">
        <v>0.18816092986313598</v>
      </c>
      <c r="G33" s="11">
        <v>0.59020097124148041</v>
      </c>
      <c r="H33" s="11">
        <v>1.2263576651676473</v>
      </c>
      <c r="I33" s="11">
        <v>2.2735409665586617</v>
      </c>
      <c r="J33" s="12">
        <v>0.87167763541111709</v>
      </c>
      <c r="K33" s="12">
        <v>0.23347613563979722</v>
      </c>
      <c r="L33" s="12">
        <v>0.19491959025014657</v>
      </c>
      <c r="M33" s="12">
        <v>0.11836340419195635</v>
      </c>
      <c r="N33" s="12">
        <v>6.3594949225455444E-2</v>
      </c>
      <c r="O33" s="13">
        <v>0.25477771535438504</v>
      </c>
      <c r="P33" s="13">
        <v>0.21137343820362339</v>
      </c>
      <c r="Q33" s="13">
        <v>0.12503024220352546</v>
      </c>
      <c r="R33" s="13">
        <v>0.1301355471425171</v>
      </c>
      <c r="S33" s="13">
        <v>0.12188952048964218</v>
      </c>
      <c r="T33" s="14">
        <v>0.20829353977609832</v>
      </c>
      <c r="U33" s="14">
        <v>1.0578644288596573</v>
      </c>
      <c r="V33" s="14">
        <v>0.27542854670343819</v>
      </c>
      <c r="W33" s="14">
        <v>0.45783352066499133</v>
      </c>
      <c r="X33" s="14">
        <v>0.31734543614856858</v>
      </c>
      <c r="Y33" s="15">
        <f t="shared" si="6"/>
        <v>0.9913033996456061</v>
      </c>
      <c r="Z33" s="16">
        <f t="shared" si="0"/>
        <v>0.29640634294369456</v>
      </c>
      <c r="AA33" s="17">
        <f t="shared" si="1"/>
        <v>0.16864129267873862</v>
      </c>
      <c r="AB33" s="18">
        <f t="shared" si="2"/>
        <v>0.46335309443055073</v>
      </c>
      <c r="AC33" s="15">
        <f t="shared" si="3"/>
        <v>0.7215681608310579</v>
      </c>
      <c r="AD33" s="16">
        <f t="shared" si="7"/>
        <v>0.29363149183461773</v>
      </c>
      <c r="AE33" s="17">
        <f t="shared" si="4"/>
        <v>5.4435032723771856E-2</v>
      </c>
      <c r="AF33" s="18">
        <f t="shared" si="5"/>
        <v>0.30827372278388754</v>
      </c>
      <c r="AG33" s="34">
        <v>6.5027474176629463E-2</v>
      </c>
      <c r="AH33" s="19">
        <v>2.8494303965963308E-2</v>
      </c>
      <c r="AI33" s="19">
        <v>0.56610475673033589</v>
      </c>
      <c r="AJ33" s="19">
        <v>0.51372356830683219</v>
      </c>
      <c r="AK33" s="19">
        <v>0.97300419502157964</v>
      </c>
      <c r="AL33" s="35">
        <v>0.29472618177584087</v>
      </c>
      <c r="AM33" t="s">
        <v>22</v>
      </c>
      <c r="AN33" s="20">
        <v>633</v>
      </c>
      <c r="AO33" s="20" t="s">
        <v>185</v>
      </c>
      <c r="AP33" s="20">
        <v>633</v>
      </c>
      <c r="AQ33" s="21" t="s">
        <v>187</v>
      </c>
      <c r="AR33" s="20">
        <v>633</v>
      </c>
    </row>
    <row r="34" spans="1:44" x14ac:dyDescent="0.2">
      <c r="A34" t="s">
        <v>188</v>
      </c>
      <c r="B34" s="8" t="s">
        <v>189</v>
      </c>
      <c r="C34" s="9" t="s">
        <v>190</v>
      </c>
      <c r="D34" s="10" t="s">
        <v>191</v>
      </c>
      <c r="E34" s="11">
        <v>0.73862453977886877</v>
      </c>
      <c r="F34" s="11">
        <v>1.1212599596381057</v>
      </c>
      <c r="G34" s="11">
        <v>1.4974602424625367</v>
      </c>
      <c r="H34" s="11">
        <v>8.3535659878605353E-2</v>
      </c>
      <c r="I34" s="11">
        <v>1.2757824166857312</v>
      </c>
      <c r="J34" s="12">
        <v>2.7936029741201707</v>
      </c>
      <c r="K34" s="12">
        <v>2.1928482838275625</v>
      </c>
      <c r="L34" s="12">
        <v>0.76792131606841774</v>
      </c>
      <c r="M34" s="12">
        <v>3.4616599233973706</v>
      </c>
      <c r="N34" s="12">
        <v>3.6705976930136899</v>
      </c>
      <c r="O34" s="13">
        <v>3.4202908209606728</v>
      </c>
      <c r="P34" s="13">
        <v>3.7883719907810858</v>
      </c>
      <c r="Q34" s="13">
        <v>2.6644227399621538</v>
      </c>
      <c r="R34" s="13">
        <v>4.2709026088904167</v>
      </c>
      <c r="S34" s="13">
        <v>2.8136229347550832</v>
      </c>
      <c r="T34" s="14">
        <v>2.7298316836661427</v>
      </c>
      <c r="U34" s="14">
        <v>0.96314662557425856</v>
      </c>
      <c r="V34" s="14">
        <v>3.4391379831004691</v>
      </c>
      <c r="W34" s="14">
        <v>2.2453245591622064</v>
      </c>
      <c r="X34" s="14">
        <v>2.572205664341586</v>
      </c>
      <c r="Y34" s="15">
        <f t="shared" si="6"/>
        <v>0.9433325636887695</v>
      </c>
      <c r="Z34" s="16">
        <f t="shared" si="0"/>
        <v>2.5773260380854426</v>
      </c>
      <c r="AA34" s="17">
        <f t="shared" si="1"/>
        <v>3.3915222190698828</v>
      </c>
      <c r="AB34" s="18">
        <f t="shared" si="2"/>
        <v>2.389929303168933</v>
      </c>
      <c r="AC34" s="15">
        <f t="shared" si="3"/>
        <v>0.49606343107003126</v>
      </c>
      <c r="AD34" s="16">
        <f t="shared" si="7"/>
        <v>1.0436315093765325</v>
      </c>
      <c r="AE34" s="17">
        <f t="shared" si="4"/>
        <v>0.59904398487810073</v>
      </c>
      <c r="AF34" s="18">
        <f t="shared" si="5"/>
        <v>0.81316867810155591</v>
      </c>
      <c r="AG34" s="34">
        <v>7.2169747610414836E-2</v>
      </c>
      <c r="AH34" s="19">
        <v>1.3803332746353814E-2</v>
      </c>
      <c r="AI34" s="19">
        <v>8.0496344831922029E-2</v>
      </c>
      <c r="AJ34" s="19">
        <v>0.99992333055892224</v>
      </c>
      <c r="AK34" s="19">
        <v>0.83228916449090584</v>
      </c>
      <c r="AL34" s="35">
        <v>0.80295138548384082</v>
      </c>
      <c r="AM34" t="s">
        <v>22</v>
      </c>
      <c r="AN34" s="20">
        <v>161</v>
      </c>
      <c r="AO34" s="20" t="s">
        <v>190</v>
      </c>
      <c r="AP34" s="20">
        <v>161</v>
      </c>
      <c r="AQ34" s="21" t="s">
        <v>192</v>
      </c>
      <c r="AR34" s="20">
        <v>161</v>
      </c>
    </row>
    <row r="35" spans="1:44" x14ac:dyDescent="0.2">
      <c r="A35" t="s">
        <v>193</v>
      </c>
      <c r="B35" s="8" t="s">
        <v>194</v>
      </c>
      <c r="C35" s="9" t="s">
        <v>195</v>
      </c>
      <c r="D35" s="10" t="s">
        <v>196</v>
      </c>
      <c r="E35" s="11">
        <v>0.17985173723223127</v>
      </c>
      <c r="F35" s="11">
        <v>7.2812249928752876E-2</v>
      </c>
      <c r="G35" s="11">
        <v>0.1958668295452633</v>
      </c>
      <c r="H35" s="11">
        <v>0.58972800026124261</v>
      </c>
      <c r="I35" s="11">
        <v>0.49675038819176687</v>
      </c>
      <c r="J35" s="12">
        <v>0.12260085964710878</v>
      </c>
      <c r="K35" s="12">
        <v>0.17922154679287486</v>
      </c>
      <c r="L35" s="12">
        <v>0.25344436623289784</v>
      </c>
      <c r="M35" s="12">
        <v>0.5530753694886692</v>
      </c>
      <c r="N35" s="12">
        <v>0.42281457078767681</v>
      </c>
      <c r="O35" s="13">
        <v>0.93635660493596284</v>
      </c>
      <c r="P35" s="13">
        <v>0.48627421537282722</v>
      </c>
      <c r="Q35" s="13">
        <v>0.6076975581622901</v>
      </c>
      <c r="R35" s="13">
        <v>0.69281727096791057</v>
      </c>
      <c r="S35" s="13">
        <v>0.88379532204507127</v>
      </c>
      <c r="T35" s="14">
        <v>0.7093268678127479</v>
      </c>
      <c r="U35" s="14">
        <v>0.7218473070310012</v>
      </c>
      <c r="V35" s="14">
        <v>0.38186457641869098</v>
      </c>
      <c r="W35" s="14">
        <v>0.90929845080390792</v>
      </c>
      <c r="X35" s="14">
        <v>0.60180412474478739</v>
      </c>
      <c r="Y35" s="15">
        <f t="shared" si="6"/>
        <v>0.30700184103185135</v>
      </c>
      <c r="Z35" s="16">
        <f t="shared" si="0"/>
        <v>0.30623134258984547</v>
      </c>
      <c r="AA35" s="17">
        <f t="shared" si="1"/>
        <v>0.72138819429681234</v>
      </c>
      <c r="AB35" s="18">
        <f t="shared" si="2"/>
        <v>0.66482826536222706</v>
      </c>
      <c r="AC35" s="15">
        <f t="shared" si="3"/>
        <v>0.19965044278303848</v>
      </c>
      <c r="AD35" s="16">
        <f t="shared" si="7"/>
        <v>0.15947522069571485</v>
      </c>
      <c r="AE35" s="17">
        <f t="shared" si="4"/>
        <v>0.16829018640798313</v>
      </c>
      <c r="AF35" s="18">
        <f t="shared" si="5"/>
        <v>0.17264846356910679</v>
      </c>
      <c r="AG35" s="34">
        <v>0.98948116816062037</v>
      </c>
      <c r="AH35" s="19">
        <v>3.5776890212326329E-2</v>
      </c>
      <c r="AI35" s="19">
        <v>5.8744425200283779E-2</v>
      </c>
      <c r="AJ35" s="19">
        <v>0.10375811940593438</v>
      </c>
      <c r="AK35" s="19">
        <v>6.4628158129648061E-2</v>
      </c>
      <c r="AL35" s="35">
        <v>0.99378052282275353</v>
      </c>
      <c r="AM35" t="s">
        <v>22</v>
      </c>
      <c r="AN35" s="20">
        <v>560</v>
      </c>
      <c r="AO35" s="20" t="s">
        <v>195</v>
      </c>
      <c r="AP35" s="20">
        <v>560</v>
      </c>
      <c r="AQ35" s="21" t="s">
        <v>197</v>
      </c>
      <c r="AR35" s="20">
        <v>560</v>
      </c>
    </row>
    <row r="36" spans="1:44" x14ac:dyDescent="0.2">
      <c r="A36" t="s">
        <v>198</v>
      </c>
      <c r="B36" s="8" t="s">
        <v>199</v>
      </c>
      <c r="C36" s="9" t="s">
        <v>200</v>
      </c>
      <c r="D36" s="10" t="s">
        <v>201</v>
      </c>
      <c r="E36" s="11">
        <v>5.4049826990231864</v>
      </c>
      <c r="F36" s="11">
        <v>8.3420039768644205</v>
      </c>
      <c r="G36" s="11">
        <v>7.3268241998357047</v>
      </c>
      <c r="H36" s="11">
        <v>4.5293122438399465</v>
      </c>
      <c r="I36" s="11">
        <v>6.0115457537044863</v>
      </c>
      <c r="J36" s="12">
        <v>11.474433312911032</v>
      </c>
      <c r="K36" s="12">
        <v>4.1857901921497689</v>
      </c>
      <c r="L36" s="12">
        <v>0.12283707760099905</v>
      </c>
      <c r="M36" s="12">
        <v>4.4613371836938642E-2</v>
      </c>
      <c r="N36" s="12">
        <v>0.11795741362975305</v>
      </c>
      <c r="O36" s="13">
        <v>4.9229776497584532E-2</v>
      </c>
      <c r="P36" s="13">
        <v>0.23946056602988425</v>
      </c>
      <c r="Q36" s="13">
        <v>0.182364649208896</v>
      </c>
      <c r="R36" s="13">
        <v>0.13667033143344196</v>
      </c>
      <c r="S36" s="13">
        <v>7.7931748734067274E-2</v>
      </c>
      <c r="T36" s="14">
        <v>3.0404186731213527</v>
      </c>
      <c r="U36" s="14">
        <v>0.13923974672029696</v>
      </c>
      <c r="V36" s="14">
        <v>6.8543269036385945</v>
      </c>
      <c r="W36" s="14">
        <v>1.7024615318064391</v>
      </c>
      <c r="X36" s="14">
        <v>1.4584320793092957</v>
      </c>
      <c r="Y36" s="15">
        <f t="shared" si="6"/>
        <v>6.3229337746535483</v>
      </c>
      <c r="Z36" s="16">
        <f t="shared" si="0"/>
        <v>3.1891262736256984</v>
      </c>
      <c r="AA36" s="17">
        <f t="shared" si="1"/>
        <v>0.13713141438077481</v>
      </c>
      <c r="AB36" s="18">
        <f t="shared" si="2"/>
        <v>2.6389757869191959</v>
      </c>
      <c r="AC36" s="15">
        <f t="shared" si="3"/>
        <v>1.3594936807405842</v>
      </c>
      <c r="AD36" s="16">
        <f t="shared" si="7"/>
        <v>4.4353538909877628</v>
      </c>
      <c r="AE36" s="17">
        <f t="shared" si="4"/>
        <v>6.8918519663376698E-2</v>
      </c>
      <c r="AF36" s="18">
        <f t="shared" si="5"/>
        <v>2.2999897432112957</v>
      </c>
      <c r="AG36" s="34">
        <v>6.7208038001893233E-2</v>
      </c>
      <c r="AH36" s="19">
        <v>3.0408041299452293E-3</v>
      </c>
      <c r="AI36" s="19">
        <v>0.44181468687826941</v>
      </c>
      <c r="AJ36" s="19">
        <v>0.65248029206955849</v>
      </c>
      <c r="AK36" s="19">
        <v>0.43216405113464873</v>
      </c>
      <c r="AL36" s="35">
        <v>6.5003988132519286E-2</v>
      </c>
      <c r="AM36" t="s">
        <v>202</v>
      </c>
      <c r="AN36" s="20">
        <v>96</v>
      </c>
      <c r="AO36" s="20" t="s">
        <v>200</v>
      </c>
      <c r="AP36" s="20">
        <v>96</v>
      </c>
      <c r="AQ36" s="21" t="s">
        <v>203</v>
      </c>
      <c r="AR36" s="20">
        <v>96</v>
      </c>
    </row>
    <row r="37" spans="1:44" x14ac:dyDescent="0.2">
      <c r="A37" t="s">
        <v>204</v>
      </c>
      <c r="B37" s="8" t="s">
        <v>199</v>
      </c>
      <c r="C37" s="9" t="s">
        <v>200</v>
      </c>
      <c r="D37" s="10" t="s">
        <v>201</v>
      </c>
      <c r="E37" s="11">
        <v>5.4049826990231864</v>
      </c>
      <c r="F37" s="11">
        <v>8.3420039768644205</v>
      </c>
      <c r="G37" s="11">
        <v>7.3268241998357047</v>
      </c>
      <c r="H37" s="11">
        <v>4.5293122438399465</v>
      </c>
      <c r="I37" s="11">
        <v>6.0115457537044863</v>
      </c>
      <c r="J37" s="12">
        <v>11.474433312911032</v>
      </c>
      <c r="K37" s="12">
        <v>4.1857901921497689</v>
      </c>
      <c r="L37" s="12">
        <v>0.17607646604087263</v>
      </c>
      <c r="M37" s="12">
        <v>0.15681929671080153</v>
      </c>
      <c r="N37" s="12">
        <v>0.12768438425837567</v>
      </c>
      <c r="O37" s="13">
        <v>0.16524436725364355</v>
      </c>
      <c r="P37" s="13">
        <v>0.29017658200054175</v>
      </c>
      <c r="Q37" s="13">
        <v>8.7001977312666998E-2</v>
      </c>
      <c r="R37" s="13">
        <v>0.13856597970557269</v>
      </c>
      <c r="S37" s="13">
        <v>0.14252658989037817</v>
      </c>
      <c r="T37" s="14">
        <v>3.0404186731213527</v>
      </c>
      <c r="U37" s="14">
        <v>0.11697442158568602</v>
      </c>
      <c r="V37" s="14">
        <v>6.8543269036385945</v>
      </c>
      <c r="W37" s="14">
        <v>1.7024615318064391</v>
      </c>
      <c r="X37" s="14">
        <v>1.4584320793092957</v>
      </c>
      <c r="Y37" s="15">
        <f t="shared" si="6"/>
        <v>6.3229337746535483</v>
      </c>
      <c r="Z37" s="16">
        <f t="shared" si="0"/>
        <v>3.2241607304141704</v>
      </c>
      <c r="AA37" s="17">
        <f t="shared" si="1"/>
        <v>0.16470309923256063</v>
      </c>
      <c r="AB37" s="18">
        <f t="shared" si="2"/>
        <v>2.6345227218922735</v>
      </c>
      <c r="AC37" s="15">
        <f t="shared" si="3"/>
        <v>1.3594936807405842</v>
      </c>
      <c r="AD37" s="16">
        <f t="shared" si="7"/>
        <v>4.4108796361522549</v>
      </c>
      <c r="AE37" s="17">
        <f t="shared" si="4"/>
        <v>6.7758835262096459E-2</v>
      </c>
      <c r="AF37" s="18">
        <f t="shared" si="5"/>
        <v>2.3048416675129753</v>
      </c>
      <c r="AG37" s="34">
        <v>8.4123225771863153E-2</v>
      </c>
      <c r="AH37" s="19">
        <v>2.2911754212159297E-3</v>
      </c>
      <c r="AI37" s="19">
        <v>0.33906236982646754</v>
      </c>
      <c r="AJ37" s="19">
        <v>0.83019214772226513</v>
      </c>
      <c r="AK37" s="19">
        <v>0.30395869165629863</v>
      </c>
      <c r="AL37" s="35">
        <v>7.2958704752211112E-2</v>
      </c>
      <c r="AM37" t="s">
        <v>202</v>
      </c>
      <c r="AN37" s="20">
        <v>91</v>
      </c>
      <c r="AO37" s="20" t="s">
        <v>200</v>
      </c>
      <c r="AP37" s="20">
        <v>91</v>
      </c>
      <c r="AQ37" s="21" t="s">
        <v>205</v>
      </c>
      <c r="AR37" s="20">
        <v>91</v>
      </c>
    </row>
    <row r="38" spans="1:44" x14ac:dyDescent="0.2">
      <c r="A38" t="s">
        <v>206</v>
      </c>
      <c r="B38" s="8" t="s">
        <v>207</v>
      </c>
      <c r="C38" s="9" t="s">
        <v>208</v>
      </c>
      <c r="D38" s="10" t="s">
        <v>209</v>
      </c>
      <c r="E38" s="11">
        <v>0.32062192735739437</v>
      </c>
      <c r="F38" s="11">
        <v>0.32454985123597113</v>
      </c>
      <c r="G38" s="11">
        <v>1.2792442955082066</v>
      </c>
      <c r="H38" s="11">
        <v>0.46942936593978857</v>
      </c>
      <c r="I38" s="11">
        <v>0.25101195805003174</v>
      </c>
      <c r="J38" s="12">
        <v>0.21657130375740999</v>
      </c>
      <c r="K38" s="12">
        <v>0.13941261335059765</v>
      </c>
      <c r="L38" s="12">
        <v>0.42737220866598807</v>
      </c>
      <c r="M38" s="12">
        <v>0.28739881133175638</v>
      </c>
      <c r="N38" s="12">
        <v>0.13892123052626776</v>
      </c>
      <c r="O38" s="13">
        <v>1.8395900505320009</v>
      </c>
      <c r="P38" s="13">
        <v>0.2381345737980077</v>
      </c>
      <c r="Q38" s="13">
        <v>1.1682904590346499</v>
      </c>
      <c r="R38" s="13">
        <v>1.8315898814104434</v>
      </c>
      <c r="S38" s="13">
        <v>1.7776278196367015</v>
      </c>
      <c r="T38" s="14">
        <v>1.473003236210318</v>
      </c>
      <c r="U38" s="14">
        <v>1.5522124161253459</v>
      </c>
      <c r="V38" s="14">
        <v>0.57494087226757806</v>
      </c>
      <c r="W38" s="14">
        <v>1.8774842432496364</v>
      </c>
      <c r="X38" s="14">
        <v>2.6522853532036352</v>
      </c>
      <c r="Y38" s="15">
        <f t="shared" si="6"/>
        <v>0.52897147961827851</v>
      </c>
      <c r="Z38" s="16">
        <f t="shared" si="0"/>
        <v>0.24193523352640395</v>
      </c>
      <c r="AA38" s="17">
        <f t="shared" si="1"/>
        <v>1.3710465568823607</v>
      </c>
      <c r="AB38" s="18">
        <f t="shared" si="2"/>
        <v>1.6259852242113026</v>
      </c>
      <c r="AC38" s="15">
        <f t="shared" si="3"/>
        <v>0.38181508489658667</v>
      </c>
      <c r="AD38" s="16">
        <f t="shared" si="7"/>
        <v>0.10790728432402819</v>
      </c>
      <c r="AE38" s="17">
        <f t="shared" si="4"/>
        <v>0.61992597607492717</v>
      </c>
      <c r="AF38" s="18">
        <f t="shared" si="5"/>
        <v>0.67083289379179212</v>
      </c>
      <c r="AG38" s="34">
        <v>0.38751420349276333</v>
      </c>
      <c r="AH38" s="19">
        <v>0.15604175152617072</v>
      </c>
      <c r="AI38" s="19">
        <v>4.7287511693509532E-2</v>
      </c>
      <c r="AJ38" s="19">
        <v>1.7600238381466626E-3</v>
      </c>
      <c r="AK38" s="19">
        <v>6.6638725007465149E-3</v>
      </c>
      <c r="AL38" s="35">
        <v>0.91213151186021957</v>
      </c>
      <c r="AM38" t="s">
        <v>22</v>
      </c>
      <c r="AN38" s="20">
        <v>343</v>
      </c>
      <c r="AO38" s="20" t="s">
        <v>210</v>
      </c>
      <c r="AP38" s="20" t="s">
        <v>211</v>
      </c>
      <c r="AQ38" s="21" t="s">
        <v>212</v>
      </c>
      <c r="AR38" s="20">
        <v>343</v>
      </c>
    </row>
    <row r="39" spans="1:44" x14ac:dyDescent="0.2">
      <c r="A39" t="s">
        <v>213</v>
      </c>
      <c r="B39" s="8" t="s">
        <v>214</v>
      </c>
      <c r="C39" s="9" t="s">
        <v>215</v>
      </c>
      <c r="D39" s="10" t="s">
        <v>216</v>
      </c>
      <c r="E39" s="11">
        <v>0.31424419516322072</v>
      </c>
      <c r="F39" s="11">
        <v>0.14898210946609775</v>
      </c>
      <c r="G39" s="11">
        <v>0.11267020824143544</v>
      </c>
      <c r="H39" s="11">
        <v>0.12825126846998572</v>
      </c>
      <c r="I39" s="11">
        <v>0.33599950203844225</v>
      </c>
      <c r="J39" s="12">
        <v>0.2399442257208643</v>
      </c>
      <c r="K39" s="12">
        <v>0.10098801549829435</v>
      </c>
      <c r="L39" s="12">
        <v>7.6563256279117142E-2</v>
      </c>
      <c r="M39" s="12">
        <v>0.2179489260653914</v>
      </c>
      <c r="N39" s="12">
        <v>0.14089916821786011</v>
      </c>
      <c r="O39" s="13">
        <v>0.91779859287923971</v>
      </c>
      <c r="P39" s="13">
        <v>2.3739277047116807</v>
      </c>
      <c r="Q39" s="13">
        <v>0.58382152181727232</v>
      </c>
      <c r="R39" s="13">
        <v>0.43993613202453752</v>
      </c>
      <c r="S39" s="13">
        <v>0.13538802086648555</v>
      </c>
      <c r="T39" s="14">
        <v>0.47118613743691423</v>
      </c>
      <c r="U39" s="14">
        <v>0.76685297051743329</v>
      </c>
      <c r="V39" s="14">
        <v>1.1968906075335066</v>
      </c>
      <c r="W39" s="14">
        <v>0.935288491003753</v>
      </c>
      <c r="X39" s="14">
        <v>1.3260871573557513</v>
      </c>
      <c r="Y39" s="15">
        <f t="shared" si="6"/>
        <v>0.20802945667583636</v>
      </c>
      <c r="Z39" s="16">
        <f t="shared" si="0"/>
        <v>0.15526871835630546</v>
      </c>
      <c r="AA39" s="17">
        <f t="shared" si="1"/>
        <v>0.89017439445984314</v>
      </c>
      <c r="AB39" s="18">
        <f t="shared" si="2"/>
        <v>0.93926107276947168</v>
      </c>
      <c r="AC39" s="15">
        <f t="shared" si="3"/>
        <v>9.6542672399245522E-2</v>
      </c>
      <c r="AD39" s="16">
        <f t="shared" si="7"/>
        <v>6.3947131946044844E-2</v>
      </c>
      <c r="AE39" s="17">
        <f t="shared" si="4"/>
        <v>0.78339722074065721</v>
      </c>
      <c r="AF39" s="18">
        <f t="shared" si="5"/>
        <v>0.3049071586938219</v>
      </c>
      <c r="AG39" s="34">
        <v>0.91127572376726595</v>
      </c>
      <c r="AH39" s="19">
        <v>6.0453739379220717E-2</v>
      </c>
      <c r="AI39" s="19">
        <v>9.5933777915813145E-3</v>
      </c>
      <c r="AJ39" s="19">
        <v>2.5171145291220665E-3</v>
      </c>
      <c r="AK39" s="19">
        <v>1.6646745821283004E-2</v>
      </c>
      <c r="AL39" s="35">
        <v>0.78923311875629099</v>
      </c>
      <c r="AM39" t="s">
        <v>22</v>
      </c>
      <c r="AN39" s="20">
        <v>488</v>
      </c>
      <c r="AO39" s="20" t="s">
        <v>215</v>
      </c>
      <c r="AP39" s="20">
        <v>488</v>
      </c>
      <c r="AQ39" s="21" t="s">
        <v>217</v>
      </c>
      <c r="AR39" s="20">
        <v>488</v>
      </c>
    </row>
    <row r="40" spans="1:44" x14ac:dyDescent="0.2">
      <c r="A40" t="s">
        <v>218</v>
      </c>
      <c r="B40" s="8" t="s">
        <v>219</v>
      </c>
      <c r="C40" s="9" t="s">
        <v>220</v>
      </c>
      <c r="D40" s="10" t="s">
        <v>221</v>
      </c>
      <c r="E40" s="11">
        <v>0.22491253907375106</v>
      </c>
      <c r="F40" s="11">
        <v>0.14590315647186305</v>
      </c>
      <c r="G40" s="11">
        <v>0.25442388138109395</v>
      </c>
      <c r="H40" s="11">
        <v>0.70089362142177014</v>
      </c>
      <c r="I40" s="11">
        <v>0.85142473026966881</v>
      </c>
      <c r="J40" s="12">
        <v>0.51940244125930723</v>
      </c>
      <c r="K40" s="12">
        <v>0.15699222316162836</v>
      </c>
      <c r="L40" s="12">
        <v>0.11061722802470697</v>
      </c>
      <c r="M40" s="12">
        <v>0.53223275299215478</v>
      </c>
      <c r="N40" s="12">
        <v>8.6811140122835806E-2</v>
      </c>
      <c r="O40" s="13">
        <v>1.5573027055453761</v>
      </c>
      <c r="P40" s="13">
        <v>0.26679693539747762</v>
      </c>
      <c r="Q40" s="13">
        <v>0.53768811950846296</v>
      </c>
      <c r="R40" s="13">
        <v>1.0382441263219726</v>
      </c>
      <c r="S40" s="13">
        <v>1.0870765229002997</v>
      </c>
      <c r="T40" s="14">
        <v>0.88543788003748569</v>
      </c>
      <c r="U40" s="14">
        <v>0.89473459219922924</v>
      </c>
      <c r="V40" s="14">
        <v>1.5447055934031892</v>
      </c>
      <c r="W40" s="14">
        <v>2.109110964253869</v>
      </c>
      <c r="X40" s="14">
        <v>1.8043718701808165</v>
      </c>
      <c r="Y40" s="15">
        <f t="shared" si="6"/>
        <v>0.43551158572362941</v>
      </c>
      <c r="Z40" s="16">
        <f t="shared" si="0"/>
        <v>0.28121115711212663</v>
      </c>
      <c r="AA40" s="17">
        <f t="shared" si="1"/>
        <v>0.89742168193471772</v>
      </c>
      <c r="AB40" s="18">
        <f t="shared" si="2"/>
        <v>1.4476721800149179</v>
      </c>
      <c r="AC40" s="15">
        <f t="shared" si="3"/>
        <v>0.28440433403344145</v>
      </c>
      <c r="AD40" s="16">
        <f t="shared" si="7"/>
        <v>0.20103279744387856</v>
      </c>
      <c r="AE40" s="17">
        <f t="shared" si="4"/>
        <v>0.45129562190373074</v>
      </c>
      <c r="AF40" s="18">
        <f t="shared" si="5"/>
        <v>0.48908052540747837</v>
      </c>
      <c r="AG40" s="34">
        <v>0.68487363149787062</v>
      </c>
      <c r="AH40" s="19">
        <v>0.32447636204297914</v>
      </c>
      <c r="AI40" s="19">
        <v>3.2780846462409308E-2</v>
      </c>
      <c r="AJ40" s="19">
        <v>3.4436941909611329E-3</v>
      </c>
      <c r="AK40" s="19">
        <v>4.7962533499343651E-2</v>
      </c>
      <c r="AL40" s="35">
        <v>0.56862128595050332</v>
      </c>
      <c r="AM40" t="s">
        <v>22</v>
      </c>
      <c r="AN40" s="20">
        <v>88</v>
      </c>
      <c r="AO40" s="20" t="s">
        <v>222</v>
      </c>
      <c r="AP40" s="20" t="s">
        <v>223</v>
      </c>
      <c r="AQ40" s="21" t="s">
        <v>224</v>
      </c>
      <c r="AR40" s="20">
        <v>88</v>
      </c>
    </row>
    <row r="41" spans="1:44" x14ac:dyDescent="0.2">
      <c r="A41" t="s">
        <v>225</v>
      </c>
      <c r="B41" s="8" t="s">
        <v>226</v>
      </c>
      <c r="C41" s="9" t="s">
        <v>227</v>
      </c>
      <c r="D41" s="10" t="s">
        <v>228</v>
      </c>
      <c r="E41" s="11">
        <v>0.1799828065428144</v>
      </c>
      <c r="F41" s="11">
        <v>0.48258032413360069</v>
      </c>
      <c r="G41" s="11">
        <v>0.30048877416239811</v>
      </c>
      <c r="H41" s="11">
        <v>0.119931289066813</v>
      </c>
      <c r="I41" s="11">
        <v>0.38202527605391151</v>
      </c>
      <c r="J41" s="12">
        <v>0.1864537864036481</v>
      </c>
      <c r="K41" s="12">
        <v>0.3136498983060873</v>
      </c>
      <c r="L41" s="12">
        <v>0.22054714654954086</v>
      </c>
      <c r="M41" s="12">
        <v>0.15581618473194084</v>
      </c>
      <c r="N41" s="12">
        <v>0.18469874902352196</v>
      </c>
      <c r="O41" s="13">
        <v>0.21532190507794868</v>
      </c>
      <c r="P41" s="13">
        <v>0.16356693017512211</v>
      </c>
      <c r="Q41" s="13">
        <v>0.49753019835338402</v>
      </c>
      <c r="R41" s="13">
        <v>0.2129853345675479</v>
      </c>
      <c r="S41" s="13">
        <v>0.2746415862248977</v>
      </c>
      <c r="T41" s="14">
        <v>0.41521342618319351</v>
      </c>
      <c r="U41" s="14">
        <v>0.35420439048167796</v>
      </c>
      <c r="V41" s="14">
        <v>1.0256965172884223</v>
      </c>
      <c r="W41" s="14">
        <v>0.92697632630803717</v>
      </c>
      <c r="X41" s="14">
        <v>0.85781705212547188</v>
      </c>
      <c r="Y41" s="15">
        <f t="shared" si="6"/>
        <v>0.29300169399190751</v>
      </c>
      <c r="Z41" s="16">
        <f t="shared" si="0"/>
        <v>0.21223315300294782</v>
      </c>
      <c r="AA41" s="17">
        <f t="shared" si="1"/>
        <v>0.27280919087978006</v>
      </c>
      <c r="AB41" s="18">
        <f t="shared" si="2"/>
        <v>0.71598154247736057</v>
      </c>
      <c r="AC41" s="15">
        <f t="shared" si="3"/>
        <v>0.13164189722136152</v>
      </c>
      <c r="AD41" s="16">
        <f t="shared" si="7"/>
        <v>5.4699309264797463E-2</v>
      </c>
      <c r="AE41" s="17">
        <f t="shared" si="4"/>
        <v>0.11774586379949398</v>
      </c>
      <c r="AF41" s="18">
        <f t="shared" si="5"/>
        <v>0.27637063654026583</v>
      </c>
      <c r="AG41" s="34">
        <v>0.84420597559824517</v>
      </c>
      <c r="AH41" s="19">
        <v>0.99952884161596112</v>
      </c>
      <c r="AI41" s="19">
        <v>2.4299283326565058E-2</v>
      </c>
      <c r="AJ41" s="19">
        <v>4.6277534486852678E-3</v>
      </c>
      <c r="AK41" s="19">
        <v>0.89090784544913293</v>
      </c>
      <c r="AL41" s="35">
        <v>1.9587763737164754E-2</v>
      </c>
      <c r="AM41" t="s">
        <v>22</v>
      </c>
      <c r="AN41" s="20">
        <v>299</v>
      </c>
      <c r="AO41" s="20" t="s">
        <v>227</v>
      </c>
      <c r="AP41" s="20">
        <v>299</v>
      </c>
      <c r="AQ41" s="21" t="s">
        <v>229</v>
      </c>
      <c r="AR41" s="20">
        <v>299</v>
      </c>
    </row>
    <row r="42" spans="1:44" x14ac:dyDescent="0.2">
      <c r="A42" t="s">
        <v>230</v>
      </c>
      <c r="B42" s="8" t="s">
        <v>231</v>
      </c>
      <c r="C42" s="9" t="s">
        <v>232</v>
      </c>
      <c r="D42" s="10" t="s">
        <v>233</v>
      </c>
      <c r="E42" s="11">
        <v>7.9455340381141923E-2</v>
      </c>
      <c r="F42" s="11">
        <v>0.49494941808897025</v>
      </c>
      <c r="G42" s="11">
        <v>0.55667835733963733</v>
      </c>
      <c r="H42" s="11">
        <v>0.25446338756389214</v>
      </c>
      <c r="I42" s="11">
        <v>0.54511438608615748</v>
      </c>
      <c r="J42" s="12">
        <v>0.47663638768235961</v>
      </c>
      <c r="K42" s="12">
        <v>0.3823161368412098</v>
      </c>
      <c r="L42" s="12">
        <v>0.19154761929059461</v>
      </c>
      <c r="M42" s="12">
        <v>0.6571483053106566</v>
      </c>
      <c r="N42" s="12">
        <v>0.74629912513120478</v>
      </c>
      <c r="O42" s="13">
        <v>0.9674189077690073</v>
      </c>
      <c r="P42" s="13">
        <v>0.24043952830432483</v>
      </c>
      <c r="Q42" s="13">
        <v>0.60947789408557373</v>
      </c>
      <c r="R42" s="13">
        <v>0.3110128297391635</v>
      </c>
      <c r="S42" s="13">
        <v>0.68202569582784944</v>
      </c>
      <c r="T42" s="14">
        <v>7.8454662596880109E-2</v>
      </c>
      <c r="U42" s="14">
        <v>7.8453303092954826E-2</v>
      </c>
      <c r="V42" s="14">
        <v>0.14744696174423391</v>
      </c>
      <c r="W42" s="14">
        <v>0.14823962068167337</v>
      </c>
      <c r="X42" s="14">
        <v>6.8026232466944683E-2</v>
      </c>
      <c r="Y42" s="15">
        <f t="shared" si="6"/>
        <v>0.38613217789195986</v>
      </c>
      <c r="Z42" s="16">
        <f t="shared" si="0"/>
        <v>0.49078951485120503</v>
      </c>
      <c r="AA42" s="17">
        <f t="shared" si="1"/>
        <v>0.56207497114518379</v>
      </c>
      <c r="AB42" s="18">
        <f t="shared" si="2"/>
        <v>0.1041241561165374</v>
      </c>
      <c r="AC42" s="15">
        <f t="shared" si="3"/>
        <v>0.18846213764185618</v>
      </c>
      <c r="AD42" s="16">
        <f t="shared" si="7"/>
        <v>0.19721709100016327</v>
      </c>
      <c r="AE42" s="17">
        <f>_xlfn.STDEV.P(O42:S42)</f>
        <v>0.2635983601434953</v>
      </c>
      <c r="AF42" s="18">
        <f t="shared" si="5"/>
        <v>3.5899903580870134E-2</v>
      </c>
      <c r="AG42" s="34">
        <v>0.80200314234925685</v>
      </c>
      <c r="AH42" s="19">
        <v>0.63503486557656519</v>
      </c>
      <c r="AI42" s="19">
        <v>3.532709324601957E-2</v>
      </c>
      <c r="AJ42" s="19">
        <v>5.7171566004233787E-3</v>
      </c>
      <c r="AK42" s="19">
        <v>0.99070859646499987</v>
      </c>
      <c r="AL42" s="35">
        <v>3.1355407225004406E-3</v>
      </c>
      <c r="AM42" t="s">
        <v>22</v>
      </c>
      <c r="AN42" s="20">
        <v>137</v>
      </c>
      <c r="AO42" s="20" t="s">
        <v>234</v>
      </c>
      <c r="AP42" s="20" t="s">
        <v>235</v>
      </c>
      <c r="AQ42" s="21" t="s">
        <v>236</v>
      </c>
      <c r="AR42" s="20">
        <v>137</v>
      </c>
    </row>
    <row r="43" spans="1:44" x14ac:dyDescent="0.2">
      <c r="A43" t="s">
        <v>237</v>
      </c>
      <c r="B43" s="8" t="s">
        <v>238</v>
      </c>
      <c r="C43" s="9" t="s">
        <v>232</v>
      </c>
      <c r="D43" s="10" t="s">
        <v>233</v>
      </c>
      <c r="E43" s="11">
        <v>0.27010626349363553</v>
      </c>
      <c r="F43" s="11">
        <v>0.13725418080959645</v>
      </c>
      <c r="G43" s="11">
        <v>0.18255384997911972</v>
      </c>
      <c r="H43" s="11">
        <v>0.17315872644246769</v>
      </c>
      <c r="I43" s="11">
        <v>0.18117251358535763</v>
      </c>
      <c r="J43" s="12">
        <v>6.9425477260123811E-2</v>
      </c>
      <c r="K43" s="12">
        <v>0.24251955744416392</v>
      </c>
      <c r="L43" s="12">
        <v>7.9860504715195443E-2</v>
      </c>
      <c r="M43" s="12">
        <v>0.18158953907047148</v>
      </c>
      <c r="N43" s="12">
        <v>9.251672454248254E-2</v>
      </c>
      <c r="O43" s="13">
        <v>0.18041735144194171</v>
      </c>
      <c r="P43" s="13">
        <v>0.25328244632188668</v>
      </c>
      <c r="Q43" s="13">
        <v>0.14373745975175081</v>
      </c>
      <c r="R43" s="13">
        <v>0.39025905178404197</v>
      </c>
      <c r="S43" s="13">
        <v>9.8933024994975582E-2</v>
      </c>
      <c r="T43" s="14">
        <v>0.62523025612611749</v>
      </c>
      <c r="U43" s="14">
        <v>0.63481111770000997</v>
      </c>
      <c r="V43" s="14">
        <v>0.66737483855530222</v>
      </c>
      <c r="W43" s="14">
        <v>0.44008557824209005</v>
      </c>
      <c r="X43" s="14">
        <v>0.55397938654093326</v>
      </c>
      <c r="Y43" s="15">
        <f t="shared" si="6"/>
        <v>0.1888491068620354</v>
      </c>
      <c r="Z43" s="16">
        <f t="shared" si="0"/>
        <v>0.13318236060648742</v>
      </c>
      <c r="AA43" s="17">
        <f t="shared" si="1"/>
        <v>0.21332586685891936</v>
      </c>
      <c r="AB43" s="18">
        <f t="shared" si="2"/>
        <v>0.58429623543289055</v>
      </c>
      <c r="AC43" s="15">
        <f t="shared" si="3"/>
        <v>4.3839503371906959E-2</v>
      </c>
      <c r="AD43" s="16">
        <f t="shared" si="7"/>
        <v>6.761616964216248E-2</v>
      </c>
      <c r="AE43" s="17">
        <f t="shared" si="4"/>
        <v>0.10189516105340801</v>
      </c>
      <c r="AF43" s="18">
        <f t="shared" si="5"/>
        <v>8.1049647317537679E-2</v>
      </c>
      <c r="AG43" s="34">
        <v>0.33667099284827506</v>
      </c>
      <c r="AH43" s="19">
        <v>0.99902189090370208</v>
      </c>
      <c r="AI43" s="19">
        <v>2.0969687488409106E-3</v>
      </c>
      <c r="AJ43" s="19">
        <v>7.099322208636849E-5</v>
      </c>
      <c r="AK43" s="19">
        <v>0.2758796626526876</v>
      </c>
      <c r="AL43" s="35">
        <v>2.7736444078475531E-3</v>
      </c>
      <c r="AM43" t="s">
        <v>22</v>
      </c>
      <c r="AN43" s="20">
        <v>140</v>
      </c>
      <c r="AO43" s="20" t="s">
        <v>234</v>
      </c>
      <c r="AP43" s="20" t="s">
        <v>239</v>
      </c>
      <c r="AQ43" s="21" t="s">
        <v>240</v>
      </c>
      <c r="AR43" s="20">
        <v>140</v>
      </c>
    </row>
    <row r="44" spans="1:44" x14ac:dyDescent="0.2">
      <c r="A44" t="s">
        <v>241</v>
      </c>
      <c r="B44" s="8" t="s">
        <v>242</v>
      </c>
      <c r="C44" s="9" t="s">
        <v>243</v>
      </c>
      <c r="D44" s="10" t="s">
        <v>244</v>
      </c>
      <c r="E44" s="11">
        <v>1.6433111832254681</v>
      </c>
      <c r="F44" s="11">
        <v>1.377096061077139</v>
      </c>
      <c r="G44" s="11">
        <v>2.7382401882649785</v>
      </c>
      <c r="H44" s="11">
        <v>1.4585877674634948</v>
      </c>
      <c r="I44" s="11">
        <v>1.5348576931951026</v>
      </c>
      <c r="J44" s="12">
        <v>2.7591272598975736</v>
      </c>
      <c r="K44" s="12">
        <v>2.1299698366241566</v>
      </c>
      <c r="L44" s="12">
        <v>2.9397327374506674</v>
      </c>
      <c r="M44" s="12">
        <v>2.5105492031001639</v>
      </c>
      <c r="N44" s="12">
        <v>2.9017957995704626</v>
      </c>
      <c r="O44" s="13">
        <v>3.3752117147209892</v>
      </c>
      <c r="P44" s="13">
        <v>1.2797184156136132</v>
      </c>
      <c r="Q44" s="13">
        <v>3.0148578898726224</v>
      </c>
      <c r="R44" s="13">
        <v>3.4750048707620951</v>
      </c>
      <c r="S44" s="13">
        <v>3.3157724429722535</v>
      </c>
      <c r="T44" s="14">
        <v>0.15390670610229923</v>
      </c>
      <c r="U44" s="14">
        <v>0.21711134198329293</v>
      </c>
      <c r="V44" s="14">
        <v>0.24813858608908834</v>
      </c>
      <c r="W44" s="14">
        <v>0.49855134561297704</v>
      </c>
      <c r="X44" s="14">
        <v>0.48463919768689717</v>
      </c>
      <c r="Y44" s="15">
        <f t="shared" si="6"/>
        <v>1.7504185786452364</v>
      </c>
      <c r="Z44" s="16">
        <f t="shared" si="0"/>
        <v>2.6482349673286047</v>
      </c>
      <c r="AA44" s="17">
        <f t="shared" si="1"/>
        <v>2.8921130667883146</v>
      </c>
      <c r="AB44" s="18">
        <f t="shared" si="2"/>
        <v>0.32046943549491091</v>
      </c>
      <c r="AC44" s="15">
        <f t="shared" si="3"/>
        <v>0.50165026590240502</v>
      </c>
      <c r="AD44" s="16">
        <f t="shared" si="7"/>
        <v>0.29970560941022978</v>
      </c>
      <c r="AE44" s="17">
        <f t="shared" si="4"/>
        <v>0.8206725569352894</v>
      </c>
      <c r="AF44" s="18">
        <f t="shared" si="5"/>
        <v>0.14305430271216096</v>
      </c>
      <c r="AG44" s="34">
        <v>0.26924564636202375</v>
      </c>
      <c r="AH44" s="19">
        <v>0.21315721976443402</v>
      </c>
      <c r="AI44" s="19">
        <v>5.9152471417744934E-6</v>
      </c>
      <c r="AJ44" s="19">
        <v>3.1436977077081707E-7</v>
      </c>
      <c r="AK44" s="19">
        <v>0.9987205618608872</v>
      </c>
      <c r="AL44" s="35">
        <v>2.5321734953287489E-7</v>
      </c>
      <c r="AM44" t="s">
        <v>22</v>
      </c>
      <c r="AN44" s="20">
        <v>35</v>
      </c>
      <c r="AO44" s="20" t="s">
        <v>243</v>
      </c>
      <c r="AP44" s="20">
        <v>35</v>
      </c>
      <c r="AQ44" s="21" t="s">
        <v>245</v>
      </c>
      <c r="AR44" s="20">
        <v>35</v>
      </c>
    </row>
    <row r="45" spans="1:44" x14ac:dyDescent="0.2">
      <c r="A45" t="s">
        <v>246</v>
      </c>
      <c r="B45" s="8" t="s">
        <v>247</v>
      </c>
      <c r="C45" s="9" t="s">
        <v>243</v>
      </c>
      <c r="D45" s="10" t="s">
        <v>244</v>
      </c>
      <c r="E45" s="11">
        <v>0.8884562864008051</v>
      </c>
      <c r="F45" s="11">
        <v>0.81091915696495176</v>
      </c>
      <c r="G45" s="11">
        <v>0.15572527227576685</v>
      </c>
      <c r="H45" s="11">
        <v>2.094471132375169</v>
      </c>
      <c r="I45" s="11">
        <v>0.5916560350591622</v>
      </c>
      <c r="J45" s="12">
        <v>1.2344182530769667</v>
      </c>
      <c r="K45" s="12">
        <v>0.15195625846683339</v>
      </c>
      <c r="L45" s="12">
        <v>0.13661965885920166</v>
      </c>
      <c r="M45" s="12">
        <v>1.7445343444673007</v>
      </c>
      <c r="N45" s="12">
        <v>1.0775079397278291</v>
      </c>
      <c r="O45" s="13">
        <v>0.75977139425426232</v>
      </c>
      <c r="P45" s="13">
        <v>2.0858609695043504</v>
      </c>
      <c r="Q45" s="13">
        <v>0.50235975607432515</v>
      </c>
      <c r="R45" s="13">
        <v>1.5339865145496518</v>
      </c>
      <c r="S45" s="13">
        <v>1.9551851055891643</v>
      </c>
      <c r="T45" s="14">
        <v>7.2690719714342614E-2</v>
      </c>
      <c r="U45" s="14">
        <v>8.931380522370877E-2</v>
      </c>
      <c r="V45" s="14">
        <v>5.8070690540533938E-2</v>
      </c>
      <c r="W45" s="14">
        <v>6.2439855118221352E-2</v>
      </c>
      <c r="X45" s="14">
        <v>0.11015088565387703</v>
      </c>
      <c r="Y45" s="15">
        <f t="shared" si="6"/>
        <v>0.90824557661517102</v>
      </c>
      <c r="Z45" s="16">
        <f t="shared" si="0"/>
        <v>0.86900729091962636</v>
      </c>
      <c r="AA45" s="17">
        <f t="shared" si="1"/>
        <v>1.3674327479943507</v>
      </c>
      <c r="AB45" s="18">
        <f t="shared" si="2"/>
        <v>7.8533191250136747E-2</v>
      </c>
      <c r="AC45" s="15">
        <f t="shared" si="3"/>
        <v>0.64552472661749327</v>
      </c>
      <c r="AD45" s="16">
        <f t="shared" si="7"/>
        <v>0.63152183494298264</v>
      </c>
      <c r="AE45" s="17">
        <f t="shared" si="4"/>
        <v>0.6335512138182271</v>
      </c>
      <c r="AF45" s="18">
        <f t="shared" si="5"/>
        <v>1.9119331127669458E-2</v>
      </c>
      <c r="AG45" s="34">
        <v>0.97816160684268083</v>
      </c>
      <c r="AH45" s="19">
        <v>0.71576975161108214</v>
      </c>
      <c r="AI45" s="19">
        <v>4.4191859536353295E-3</v>
      </c>
      <c r="AJ45" s="19">
        <v>9.9002207117065977E-3</v>
      </c>
      <c r="AK45" s="19">
        <v>0.48286372919615728</v>
      </c>
      <c r="AL45" s="35">
        <v>5.2111572746005308E-4</v>
      </c>
      <c r="AM45" t="s">
        <v>22</v>
      </c>
      <c r="AN45" s="20">
        <v>131</v>
      </c>
      <c r="AO45" s="20" t="s">
        <v>243</v>
      </c>
      <c r="AP45" s="20">
        <v>131</v>
      </c>
      <c r="AQ45" s="21" t="s">
        <v>248</v>
      </c>
      <c r="AR45" s="20">
        <v>131</v>
      </c>
    </row>
    <row r="46" spans="1:44" x14ac:dyDescent="0.2">
      <c r="A46" t="s">
        <v>249</v>
      </c>
      <c r="B46" s="8" t="s">
        <v>250</v>
      </c>
      <c r="C46" s="9" t="s">
        <v>251</v>
      </c>
      <c r="D46" s="10" t="s">
        <v>252</v>
      </c>
      <c r="E46" s="11">
        <v>2.5308429769850584</v>
      </c>
      <c r="F46" s="11">
        <v>2.2499516512542268</v>
      </c>
      <c r="G46" s="11">
        <v>1.919984547720198</v>
      </c>
      <c r="H46" s="11">
        <v>2.1757834860549701</v>
      </c>
      <c r="I46" s="11">
        <v>1.1198374243166662</v>
      </c>
      <c r="J46" s="12">
        <v>0.87211778601206069</v>
      </c>
      <c r="K46" s="12">
        <v>0.14878293831757786</v>
      </c>
      <c r="L46" s="12">
        <v>1.0669319629077361</v>
      </c>
      <c r="M46" s="12">
        <v>2.1492763592854858</v>
      </c>
      <c r="N46" s="12">
        <v>1.9754168210767973</v>
      </c>
      <c r="O46" s="13">
        <v>2.1676021752161585</v>
      </c>
      <c r="P46" s="13">
        <v>0.52047933885314379</v>
      </c>
      <c r="Q46" s="13">
        <v>5.2335468024014817</v>
      </c>
      <c r="R46" s="13">
        <v>3.8519420528778037</v>
      </c>
      <c r="S46" s="13">
        <v>1.5258191767418054</v>
      </c>
      <c r="T46" s="14">
        <v>8.4622423288713371</v>
      </c>
      <c r="U46" s="14">
        <v>11.439253475925598</v>
      </c>
      <c r="V46" s="14">
        <v>7.3777198120209926</v>
      </c>
      <c r="W46" s="14">
        <v>8.7540583483992407</v>
      </c>
      <c r="X46" s="14">
        <v>11.996694137397617</v>
      </c>
      <c r="Y46" s="15">
        <f t="shared" si="6"/>
        <v>1.9992800172662235</v>
      </c>
      <c r="Z46" s="16">
        <f t="shared" si="0"/>
        <v>1.2425051735199315</v>
      </c>
      <c r="AA46" s="17">
        <f t="shared" si="1"/>
        <v>2.6598779092180784</v>
      </c>
      <c r="AB46" s="18">
        <f t="shared" si="2"/>
        <v>9.6059936205229572</v>
      </c>
      <c r="AC46" s="15">
        <f t="shared" si="3"/>
        <v>0.4808858426924415</v>
      </c>
      <c r="AD46" s="16">
        <f t="shared" si="7"/>
        <v>0.73805617175724525</v>
      </c>
      <c r="AE46" s="17">
        <f t="shared" si="4"/>
        <v>1.6822746116024831</v>
      </c>
      <c r="AF46" s="18">
        <f t="shared" si="5"/>
        <v>1.7930675140392602</v>
      </c>
      <c r="AG46" s="34">
        <v>0.37672211937166789</v>
      </c>
      <c r="AH46" s="19">
        <v>0.9994329005218997</v>
      </c>
      <c r="AI46" s="19">
        <v>1.5580303114919758E-2</v>
      </c>
      <c r="AJ46" s="19">
        <v>5.4909738659802976E-4</v>
      </c>
      <c r="AK46" s="19">
        <v>0.32157716674816395</v>
      </c>
      <c r="AL46" s="35">
        <v>1.9625301538732653E-2</v>
      </c>
      <c r="AM46" t="s">
        <v>202</v>
      </c>
      <c r="AN46" s="20">
        <v>64</v>
      </c>
      <c r="AO46" s="20" t="s">
        <v>251</v>
      </c>
      <c r="AP46" s="20">
        <v>64</v>
      </c>
      <c r="AQ46" s="21" t="s">
        <v>253</v>
      </c>
      <c r="AR46" s="20">
        <v>64</v>
      </c>
    </row>
    <row r="47" spans="1:44" x14ac:dyDescent="0.2">
      <c r="A47" t="s">
        <v>254</v>
      </c>
      <c r="B47" s="8" t="s">
        <v>255</v>
      </c>
      <c r="C47" s="9" t="s">
        <v>256</v>
      </c>
      <c r="D47" s="10" t="s">
        <v>257</v>
      </c>
      <c r="E47" s="11">
        <v>7.6050672212545543</v>
      </c>
      <c r="F47" s="11">
        <v>5.71933336929383</v>
      </c>
      <c r="G47" s="11">
        <v>8.4871195530909898</v>
      </c>
      <c r="H47" s="11">
        <v>7.5437507013685252</v>
      </c>
      <c r="I47" s="11">
        <v>6.0786333450776349</v>
      </c>
      <c r="J47" s="12">
        <v>7.0261871266447855</v>
      </c>
      <c r="K47" s="12">
        <v>11.588813813003416</v>
      </c>
      <c r="L47" s="12">
        <v>7.8708912136949163</v>
      </c>
      <c r="M47" s="12">
        <v>4.2321360313662124</v>
      </c>
      <c r="N47" s="12">
        <v>6.3346503940527805</v>
      </c>
      <c r="O47" s="13">
        <v>3.0806888983948526</v>
      </c>
      <c r="P47" s="13">
        <v>8.6512883804804783</v>
      </c>
      <c r="Q47" s="13">
        <v>3.1078890473872818</v>
      </c>
      <c r="R47" s="13">
        <v>4.1075752348612875</v>
      </c>
      <c r="S47" s="13">
        <v>4.7158342107132283</v>
      </c>
      <c r="T47" s="14">
        <v>4.2825111424805584</v>
      </c>
      <c r="U47" s="14">
        <v>4.9895371796038903</v>
      </c>
      <c r="V47" s="14">
        <v>2.5300571964856333</v>
      </c>
      <c r="W47" s="14">
        <v>4.5145900847863905</v>
      </c>
      <c r="X47" s="14">
        <v>3.3614810114406732</v>
      </c>
      <c r="Y47" s="15">
        <f t="shared" si="6"/>
        <v>7.0867808380171073</v>
      </c>
      <c r="Z47" s="16">
        <f t="shared" si="0"/>
        <v>7.4105357157524221</v>
      </c>
      <c r="AA47" s="17">
        <f t="shared" si="1"/>
        <v>4.7326551543674258</v>
      </c>
      <c r="AB47" s="18">
        <f t="shared" si="2"/>
        <v>3.935635322959429</v>
      </c>
      <c r="AC47" s="15">
        <f t="shared" si="3"/>
        <v>1.0319558803779678</v>
      </c>
      <c r="AD47" s="16">
        <f t="shared" si="7"/>
        <v>2.4115311592246669</v>
      </c>
      <c r="AE47" s="17">
        <f t="shared" si="4"/>
        <v>2.055020760185934</v>
      </c>
      <c r="AF47" s="18">
        <f t="shared" si="5"/>
        <v>0.87994586389236129</v>
      </c>
      <c r="AG47" s="34">
        <v>0.99999882227393178</v>
      </c>
      <c r="AH47" s="19">
        <v>0.13547708075454012</v>
      </c>
      <c r="AI47" s="19">
        <v>3.9972990941470221E-2</v>
      </c>
      <c r="AJ47" s="19">
        <v>3.8851086443429494E-2</v>
      </c>
      <c r="AK47" s="19">
        <v>0.13208182989438977</v>
      </c>
      <c r="AL47" s="35">
        <v>0.91058912111365853</v>
      </c>
      <c r="AM47" t="s">
        <v>22</v>
      </c>
      <c r="AN47" s="20">
        <v>71</v>
      </c>
      <c r="AO47" s="20" t="s">
        <v>258</v>
      </c>
      <c r="AP47" s="20" t="s">
        <v>259</v>
      </c>
      <c r="AQ47" s="21" t="s">
        <v>260</v>
      </c>
      <c r="AR47" s="20">
        <v>71</v>
      </c>
    </row>
    <row r="48" spans="1:44" x14ac:dyDescent="0.2">
      <c r="A48" t="s">
        <v>261</v>
      </c>
      <c r="B48" s="8" t="s">
        <v>262</v>
      </c>
      <c r="C48" s="9" t="s">
        <v>263</v>
      </c>
      <c r="D48" s="10" t="s">
        <v>264</v>
      </c>
      <c r="E48" s="11">
        <v>1.314134189181672</v>
      </c>
      <c r="F48" s="11">
        <v>2.4951490520091193</v>
      </c>
      <c r="G48" s="11">
        <v>1.2646979809395955</v>
      </c>
      <c r="H48" s="11">
        <v>1.1575370729055723</v>
      </c>
      <c r="I48" s="11">
        <v>1.3044557449316421</v>
      </c>
      <c r="J48" s="12">
        <v>1.4311319556433952</v>
      </c>
      <c r="K48" s="12">
        <v>2.4422569595776791</v>
      </c>
      <c r="L48" s="12">
        <v>3.6521929835423466</v>
      </c>
      <c r="M48" s="12">
        <v>1.1071450915989351</v>
      </c>
      <c r="N48" s="12">
        <v>0.70258642161125873</v>
      </c>
      <c r="O48" s="13">
        <v>2.9487755215614864</v>
      </c>
      <c r="P48" s="13">
        <v>14.583640519502513</v>
      </c>
      <c r="Q48" s="13">
        <v>4.1567356446502899</v>
      </c>
      <c r="R48" s="13">
        <v>1.6185127157046943</v>
      </c>
      <c r="S48" s="13">
        <v>2.8715864596356004</v>
      </c>
      <c r="T48" s="14">
        <v>3.6557210761765409</v>
      </c>
      <c r="U48" s="14">
        <v>5.0392918072378086</v>
      </c>
      <c r="V48" s="14">
        <v>7.4458987581232794</v>
      </c>
      <c r="W48" s="14">
        <v>5.3724941249285649</v>
      </c>
      <c r="X48" s="14">
        <v>5.1074387577427416</v>
      </c>
      <c r="Y48" s="15">
        <f t="shared" si="6"/>
        <v>1.5071948079935205</v>
      </c>
      <c r="Z48" s="16">
        <f t="shared" si="0"/>
        <v>1.8670626823947227</v>
      </c>
      <c r="AA48" s="17">
        <f t="shared" si="1"/>
        <v>5.2358501722109168</v>
      </c>
      <c r="AB48" s="18">
        <f t="shared" si="2"/>
        <v>5.3241689048417866</v>
      </c>
      <c r="AC48" s="15">
        <f t="shared" si="3"/>
        <v>0.49709040653259584</v>
      </c>
      <c r="AD48" s="16">
        <f t="shared" si="7"/>
        <v>1.0621726746470639</v>
      </c>
      <c r="AE48" s="17">
        <f t="shared" si="4"/>
        <v>4.7423887688589357</v>
      </c>
      <c r="AF48" s="18">
        <f t="shared" si="5"/>
        <v>1.2178602523755311</v>
      </c>
      <c r="AG48" s="34">
        <v>0.9935554071498558</v>
      </c>
      <c r="AH48" s="19">
        <v>6.0425138301393844E-2</v>
      </c>
      <c r="AI48" s="19">
        <v>1.1204382752157294E-2</v>
      </c>
      <c r="AJ48" s="19">
        <v>1.8944910373257517E-2</v>
      </c>
      <c r="AK48" s="19">
        <v>9.7857306589958282E-2</v>
      </c>
      <c r="AL48" s="35">
        <v>0.82816625237339991</v>
      </c>
      <c r="AM48" t="s">
        <v>22</v>
      </c>
      <c r="AN48" s="20">
        <v>825</v>
      </c>
      <c r="AO48" s="20" t="s">
        <v>263</v>
      </c>
      <c r="AP48" s="20">
        <v>825</v>
      </c>
      <c r="AQ48" s="21" t="s">
        <v>265</v>
      </c>
      <c r="AR48" s="20">
        <v>825</v>
      </c>
    </row>
    <row r="49" spans="1:44" x14ac:dyDescent="0.2">
      <c r="A49" t="s">
        <v>266</v>
      </c>
      <c r="B49" s="8" t="s">
        <v>267</v>
      </c>
      <c r="C49" s="9" t="s">
        <v>268</v>
      </c>
      <c r="D49" s="10" t="s">
        <v>269</v>
      </c>
      <c r="E49" s="11">
        <v>0.29038161104595772</v>
      </c>
      <c r="F49" s="11">
        <v>0.11646400163437898</v>
      </c>
      <c r="G49" s="11">
        <v>0.11715187908952791</v>
      </c>
      <c r="H49" s="11">
        <v>0.38713536241264751</v>
      </c>
      <c r="I49" s="11">
        <v>0.27626639715584705</v>
      </c>
      <c r="J49" s="12">
        <v>0.2019059036164173</v>
      </c>
      <c r="K49" s="12">
        <v>0.14065541498062673</v>
      </c>
      <c r="L49" s="12">
        <v>0.40993526233276245</v>
      </c>
      <c r="M49" s="12">
        <v>0.26617371216100522</v>
      </c>
      <c r="N49" s="12">
        <v>0.19479587063509948</v>
      </c>
      <c r="O49" s="13">
        <v>0.19422771721833168</v>
      </c>
      <c r="P49" s="13">
        <v>0.40916112950074862</v>
      </c>
      <c r="Q49" s="13">
        <v>0.32290820388632324</v>
      </c>
      <c r="R49" s="13">
        <v>0.33970114827294495</v>
      </c>
      <c r="S49" s="13">
        <v>0.5278148696173256</v>
      </c>
      <c r="T49" s="14">
        <v>0.76546212490589882</v>
      </c>
      <c r="U49" s="14">
        <v>1.1292179757506098</v>
      </c>
      <c r="V49" s="14">
        <v>0.57042151377792571</v>
      </c>
      <c r="W49" s="14">
        <v>0.65449115482812803</v>
      </c>
      <c r="X49" s="14">
        <v>0.3295152180310908</v>
      </c>
      <c r="Y49" s="15">
        <f t="shared" si="6"/>
        <v>0.23747985026767182</v>
      </c>
      <c r="Z49" s="16">
        <f t="shared" si="0"/>
        <v>0.24269323274518223</v>
      </c>
      <c r="AA49" s="17">
        <f t="shared" si="1"/>
        <v>0.35876261369913481</v>
      </c>
      <c r="AB49" s="18">
        <f t="shared" si="2"/>
        <v>0.68982159745873051</v>
      </c>
      <c r="AC49" s="15">
        <f t="shared" si="3"/>
        <v>0.10566306932567393</v>
      </c>
      <c r="AD49" s="16">
        <f t="shared" si="7"/>
        <v>9.2618258613391319E-2</v>
      </c>
      <c r="AE49" s="17">
        <f t="shared" si="4"/>
        <v>0.10939770194405582</v>
      </c>
      <c r="AF49" s="18">
        <f t="shared" si="5"/>
        <v>0.26234175186737579</v>
      </c>
      <c r="AG49" s="34">
        <v>0.99437022513448636</v>
      </c>
      <c r="AH49" s="19">
        <v>0.36695730817634964</v>
      </c>
      <c r="AI49" s="19">
        <v>6.4724372394421303E-3</v>
      </c>
      <c r="AJ49" s="19">
        <v>1.0732319443428118E-2</v>
      </c>
      <c r="AK49" s="19">
        <v>0.50088737862710631</v>
      </c>
      <c r="AL49" s="35">
        <v>0.16318587845813792</v>
      </c>
      <c r="AM49" t="s">
        <v>22</v>
      </c>
      <c r="AN49" s="20">
        <v>208</v>
      </c>
      <c r="AO49" s="20" t="s">
        <v>270</v>
      </c>
      <c r="AP49" s="20" t="s">
        <v>271</v>
      </c>
      <c r="AQ49" s="21" t="s">
        <v>272</v>
      </c>
      <c r="AR49" s="20">
        <v>208</v>
      </c>
    </row>
    <row r="50" spans="1:44" x14ac:dyDescent="0.2">
      <c r="A50" t="s">
        <v>273</v>
      </c>
      <c r="B50" s="8" t="s">
        <v>274</v>
      </c>
      <c r="C50" s="9" t="s">
        <v>275</v>
      </c>
      <c r="D50" s="10" t="s">
        <v>276</v>
      </c>
      <c r="E50" s="11">
        <v>0.31857655419482878</v>
      </c>
      <c r="F50" s="11">
        <v>0.18749499631683134</v>
      </c>
      <c r="G50" s="11">
        <v>0.15340166001880218</v>
      </c>
      <c r="H50" s="11">
        <v>0.12850202505075728</v>
      </c>
      <c r="I50" s="11">
        <v>0.1855230052080192</v>
      </c>
      <c r="J50" s="12">
        <v>0.2671589029062495</v>
      </c>
      <c r="K50" s="12">
        <v>0.29521296758104504</v>
      </c>
      <c r="L50" s="12">
        <v>0.16022098247608443</v>
      </c>
      <c r="M50" s="12">
        <v>6.2105764836160454E-2</v>
      </c>
      <c r="N50" s="12">
        <v>0.17052817157642267</v>
      </c>
      <c r="O50" s="13">
        <v>0.66762551633656553</v>
      </c>
      <c r="P50" s="13">
        <v>0.17302722956378519</v>
      </c>
      <c r="Q50" s="13">
        <v>0.25418732543164496</v>
      </c>
      <c r="R50" s="13">
        <v>0.40281128304798003</v>
      </c>
      <c r="S50" s="13">
        <v>0.33047682270056528</v>
      </c>
      <c r="T50" s="14">
        <v>0.46892561716128933</v>
      </c>
      <c r="U50" s="14">
        <v>0.55414544837709812</v>
      </c>
      <c r="V50" s="14">
        <v>0.61244750664244263</v>
      </c>
      <c r="W50" s="14">
        <v>0.63804257509732321</v>
      </c>
      <c r="X50" s="14">
        <v>0.67012256832504569</v>
      </c>
      <c r="Y50" s="15">
        <f t="shared" si="6"/>
        <v>0.19469964815784774</v>
      </c>
      <c r="Z50" s="16">
        <f t="shared" si="0"/>
        <v>0.19104535787519242</v>
      </c>
      <c r="AA50" s="17">
        <f t="shared" si="1"/>
        <v>0.36562563541610815</v>
      </c>
      <c r="AB50" s="18">
        <f t="shared" si="2"/>
        <v>0.58873674312063984</v>
      </c>
      <c r="AC50" s="15">
        <f t="shared" si="3"/>
        <v>6.5679912854136879E-2</v>
      </c>
      <c r="AD50" s="16">
        <f t="shared" si="7"/>
        <v>8.3235423173622855E-2</v>
      </c>
      <c r="AE50" s="17">
        <f t="shared" si="4"/>
        <v>0.16931319049036553</v>
      </c>
      <c r="AF50" s="18">
        <f t="shared" si="5"/>
        <v>7.0948123997163284E-2</v>
      </c>
      <c r="AG50" s="34">
        <v>0.9844151935149501</v>
      </c>
      <c r="AH50" s="19">
        <v>0.20299394622843536</v>
      </c>
      <c r="AI50" s="19">
        <v>3.9221643861164779E-3</v>
      </c>
      <c r="AJ50" s="19">
        <v>1.9177525650554417E-3</v>
      </c>
      <c r="AK50" s="19">
        <v>0.11154504262802056</v>
      </c>
      <c r="AL50" s="35">
        <v>0.20954183461911902</v>
      </c>
      <c r="AM50" t="s">
        <v>22</v>
      </c>
      <c r="AN50" s="20">
        <v>419</v>
      </c>
      <c r="AO50" s="20" t="s">
        <v>275</v>
      </c>
      <c r="AP50" s="20">
        <v>419</v>
      </c>
      <c r="AQ50" s="21" t="s">
        <v>277</v>
      </c>
      <c r="AR50" s="20">
        <v>419</v>
      </c>
    </row>
    <row r="51" spans="1:44" x14ac:dyDescent="0.2">
      <c r="A51" t="s">
        <v>278</v>
      </c>
      <c r="B51" s="8" t="s">
        <v>279</v>
      </c>
      <c r="C51" s="9" t="s">
        <v>280</v>
      </c>
      <c r="D51" s="10" t="s">
        <v>281</v>
      </c>
      <c r="E51" s="11">
        <v>0.63389851790590279</v>
      </c>
      <c r="F51" s="11">
        <v>0.46396278665868523</v>
      </c>
      <c r="G51" s="11">
        <v>0.32698310507557499</v>
      </c>
      <c r="H51" s="11">
        <v>0.54750073249764941</v>
      </c>
      <c r="I51" s="11">
        <v>0.53880883037522564</v>
      </c>
      <c r="J51" s="12">
        <v>0.27292964301284178</v>
      </c>
      <c r="K51" s="12">
        <v>1.0055295224921061</v>
      </c>
      <c r="L51" s="12">
        <v>0.25279888404307799</v>
      </c>
      <c r="M51" s="12">
        <v>0.65885650763967218</v>
      </c>
      <c r="N51" s="12">
        <v>0.37015617470475237</v>
      </c>
      <c r="O51" s="13">
        <v>0.10288246361775324</v>
      </c>
      <c r="P51" s="13">
        <v>0.79072738773599915</v>
      </c>
      <c r="Q51" s="13">
        <v>0.17122330693226592</v>
      </c>
      <c r="R51" s="13">
        <v>0.16199621383032137</v>
      </c>
      <c r="S51" s="13">
        <v>0.17641278195579801</v>
      </c>
      <c r="T51" s="14">
        <v>0.10548026456560045</v>
      </c>
      <c r="U51" s="14">
        <v>0.13236118334319583</v>
      </c>
      <c r="V51" s="14">
        <v>0.17357535172931579</v>
      </c>
      <c r="W51" s="14">
        <v>9.1919132969432799E-2</v>
      </c>
      <c r="X51" s="14">
        <v>0.10421855051888977</v>
      </c>
      <c r="Y51" s="15">
        <f t="shared" si="6"/>
        <v>0.50223079450260766</v>
      </c>
      <c r="Z51" s="16">
        <f t="shared" si="0"/>
        <v>0.51205414637849012</v>
      </c>
      <c r="AA51" s="17">
        <f t="shared" si="1"/>
        <v>0.28064843081442747</v>
      </c>
      <c r="AB51" s="18">
        <f t="shared" si="2"/>
        <v>0.12151089662528691</v>
      </c>
      <c r="AC51" s="15">
        <f t="shared" si="3"/>
        <v>0.10285903213081096</v>
      </c>
      <c r="AD51" s="16">
        <f t="shared" si="7"/>
        <v>0.28621590928036311</v>
      </c>
      <c r="AE51" s="17">
        <f t="shared" si="4"/>
        <v>0.25639756559391008</v>
      </c>
      <c r="AF51" s="18">
        <f t="shared" si="5"/>
        <v>2.9189433298715074E-2</v>
      </c>
      <c r="AG51" s="34">
        <v>0.98882495154006578</v>
      </c>
      <c r="AH51" s="19">
        <v>8.2414883810605355E-2</v>
      </c>
      <c r="AI51" s="19">
        <v>2.650588749846805E-3</v>
      </c>
      <c r="AJ51" s="19">
        <v>5.0239813464588723E-3</v>
      </c>
      <c r="AK51" s="19">
        <v>0.14424075890348675</v>
      </c>
      <c r="AL51" s="35">
        <v>0.34190419584910503</v>
      </c>
      <c r="AM51" t="s">
        <v>22</v>
      </c>
      <c r="AN51" s="20">
        <v>63</v>
      </c>
      <c r="AO51" s="20" t="s">
        <v>280</v>
      </c>
      <c r="AP51" s="20">
        <v>63</v>
      </c>
      <c r="AQ51" s="21" t="s">
        <v>282</v>
      </c>
      <c r="AR51" s="20">
        <v>63</v>
      </c>
    </row>
    <row r="52" spans="1:44" x14ac:dyDescent="0.2">
      <c r="A52" t="s">
        <v>283</v>
      </c>
      <c r="B52" s="8" t="s">
        <v>284</v>
      </c>
      <c r="C52" s="9" t="s">
        <v>285</v>
      </c>
      <c r="D52" s="10" t="s">
        <v>286</v>
      </c>
      <c r="E52" s="11">
        <v>3.7777912900536741</v>
      </c>
      <c r="F52" s="11">
        <v>1.8087240269675</v>
      </c>
      <c r="G52" s="11">
        <v>6.6908755016871462</v>
      </c>
      <c r="H52" s="11">
        <v>3.1542762145788688</v>
      </c>
      <c r="I52" s="11">
        <v>3.6660793183636655</v>
      </c>
      <c r="J52" s="12">
        <v>4.3435962300003128</v>
      </c>
      <c r="K52" s="12">
        <v>2.7005626171074804</v>
      </c>
      <c r="L52" s="12">
        <v>4.553743403189948</v>
      </c>
      <c r="M52" s="12">
        <v>3.6916300930795298</v>
      </c>
      <c r="N52" s="12">
        <v>3.6325785633850867</v>
      </c>
      <c r="O52" s="13">
        <v>3.3568568128284175</v>
      </c>
      <c r="P52" s="13">
        <v>3.2437103532147704</v>
      </c>
      <c r="Q52" s="13">
        <v>2.1325861156816179</v>
      </c>
      <c r="R52" s="13">
        <v>2.3713572101212712</v>
      </c>
      <c r="S52" s="13">
        <v>2.1110254916089857</v>
      </c>
      <c r="T52" s="14">
        <v>2.0976718397011154</v>
      </c>
      <c r="U52" s="14">
        <v>2.5799051033992386</v>
      </c>
      <c r="V52" s="14">
        <v>0.99933367963117581</v>
      </c>
      <c r="W52" s="14">
        <v>2.3242302556591961</v>
      </c>
      <c r="X52" s="14">
        <v>1.3351541336706152</v>
      </c>
      <c r="Y52" s="15">
        <f t="shared" si="6"/>
        <v>3.8195492703301701</v>
      </c>
      <c r="Z52" s="16">
        <f t="shared" si="0"/>
        <v>3.784422181352471</v>
      </c>
      <c r="AA52" s="17">
        <f t="shared" si="1"/>
        <v>2.6431071966910129</v>
      </c>
      <c r="AB52" s="18">
        <f t="shared" si="2"/>
        <v>1.8672590024122679</v>
      </c>
      <c r="AC52" s="15">
        <f t="shared" si="3"/>
        <v>1.5972362054502316</v>
      </c>
      <c r="AD52" s="16">
        <f t="shared" si="7"/>
        <v>0.64976136696783648</v>
      </c>
      <c r="AE52" s="17">
        <f t="shared" si="4"/>
        <v>0.54548206870643001</v>
      </c>
      <c r="AF52" s="18">
        <f t="shared" si="5"/>
        <v>0.60103364704427908</v>
      </c>
      <c r="AG52" s="34">
        <v>0.99213255545356471</v>
      </c>
      <c r="AH52" s="19">
        <v>0.52276500930390779</v>
      </c>
      <c r="AI52" s="19">
        <v>2.7536047344228431E-2</v>
      </c>
      <c r="AJ52" s="19">
        <v>1.5777337268712555E-2</v>
      </c>
      <c r="AK52" s="19">
        <v>0.37083703745762686</v>
      </c>
      <c r="AL52" s="35">
        <v>0.31968897767653293</v>
      </c>
      <c r="AM52" t="s">
        <v>22</v>
      </c>
      <c r="AN52" s="20">
        <v>46</v>
      </c>
      <c r="AO52" s="20" t="s">
        <v>287</v>
      </c>
      <c r="AP52" s="20" t="s">
        <v>288</v>
      </c>
      <c r="AQ52" s="21" t="s">
        <v>289</v>
      </c>
      <c r="AR52" s="20">
        <v>46</v>
      </c>
    </row>
    <row r="53" spans="1:44" x14ac:dyDescent="0.2">
      <c r="A53" t="s">
        <v>290</v>
      </c>
      <c r="B53" s="8" t="s">
        <v>291</v>
      </c>
      <c r="C53" s="9" t="s">
        <v>292</v>
      </c>
      <c r="D53" s="10" t="s">
        <v>293</v>
      </c>
      <c r="E53" s="11">
        <v>0.15146580164272019</v>
      </c>
      <c r="F53" s="11">
        <v>0.18408040909566953</v>
      </c>
      <c r="G53" s="11">
        <v>0.25161066848480351</v>
      </c>
      <c r="H53" s="11">
        <v>0.20781691636743027</v>
      </c>
      <c r="I53" s="11">
        <v>0.12321826227905258</v>
      </c>
      <c r="J53" s="12">
        <v>0.17168251253595102</v>
      </c>
      <c r="K53" s="12">
        <v>0.1905748968029129</v>
      </c>
      <c r="L53" s="12">
        <v>0.28922015528703854</v>
      </c>
      <c r="M53" s="12">
        <v>0.15817450652142617</v>
      </c>
      <c r="N53" s="12">
        <v>9.8345646508643123E-2</v>
      </c>
      <c r="O53" s="13">
        <v>0.29806523071563795</v>
      </c>
      <c r="P53" s="13">
        <v>0.30320343435988806</v>
      </c>
      <c r="Q53" s="13">
        <v>0.19751402440106147</v>
      </c>
      <c r="R53" s="13">
        <v>0.16840267963942074</v>
      </c>
      <c r="S53" s="13">
        <v>0.28191985647308787</v>
      </c>
      <c r="T53" s="14">
        <v>0.44595962295111236</v>
      </c>
      <c r="U53" s="14">
        <v>0.37334957658599865</v>
      </c>
      <c r="V53" s="14">
        <v>0.35982815979411703</v>
      </c>
      <c r="W53" s="14">
        <v>0.52449440930113655</v>
      </c>
      <c r="X53" s="14">
        <v>0.24287686851590728</v>
      </c>
      <c r="Y53" s="15">
        <f t="shared" si="6"/>
        <v>0.18363841157393521</v>
      </c>
      <c r="Z53" s="16">
        <f t="shared" si="0"/>
        <v>0.18159954353119434</v>
      </c>
      <c r="AA53" s="17">
        <f t="shared" si="1"/>
        <v>0.24982104511781919</v>
      </c>
      <c r="AB53" s="18">
        <f t="shared" si="2"/>
        <v>0.38930172742965435</v>
      </c>
      <c r="AC53" s="15">
        <f t="shared" si="3"/>
        <v>4.4476273306151448E-2</v>
      </c>
      <c r="AD53" s="16">
        <f t="shared" si="7"/>
        <v>6.2033933090149117E-2</v>
      </c>
      <c r="AE53" s="17">
        <f t="shared" si="4"/>
        <v>5.5807686332703506E-2</v>
      </c>
      <c r="AF53" s="18">
        <f t="shared" si="5"/>
        <v>9.3862218139292297E-2</v>
      </c>
      <c r="AG53" s="34">
        <v>0.99688171460377972</v>
      </c>
      <c r="AH53" s="19">
        <v>0.41320087589191412</v>
      </c>
      <c r="AI53" s="19">
        <v>7.1713575871611424E-3</v>
      </c>
      <c r="AJ53" s="19">
        <v>4.7364061301901073E-3</v>
      </c>
      <c r="AK53" s="19">
        <v>0.31340544786497637</v>
      </c>
      <c r="AL53" s="35">
        <v>0.1525465828829442</v>
      </c>
      <c r="AM53" t="s">
        <v>22</v>
      </c>
      <c r="AN53" s="20">
        <v>343</v>
      </c>
      <c r="AO53" s="20" t="s">
        <v>294</v>
      </c>
      <c r="AP53" s="20" t="s">
        <v>295</v>
      </c>
      <c r="AQ53" s="21" t="s">
        <v>296</v>
      </c>
      <c r="AR53" s="20">
        <v>343</v>
      </c>
    </row>
    <row r="54" spans="1:44" x14ac:dyDescent="0.2">
      <c r="A54" t="s">
        <v>297</v>
      </c>
      <c r="B54" s="8" t="s">
        <v>298</v>
      </c>
      <c r="C54" s="9" t="s">
        <v>299</v>
      </c>
      <c r="D54" s="10" t="s">
        <v>300</v>
      </c>
      <c r="E54" s="11">
        <v>9.5539623386658029E-2</v>
      </c>
      <c r="F54" s="11">
        <v>1.2441501436837745</v>
      </c>
      <c r="G54" s="11">
        <v>0.14632538705963977</v>
      </c>
      <c r="H54" s="11">
        <v>7.2900372674113506E-2</v>
      </c>
      <c r="I54" s="11">
        <v>0.1911495885654208</v>
      </c>
      <c r="J54" s="12">
        <v>0.16730065513849449</v>
      </c>
      <c r="K54" s="12">
        <v>0.1532905854765578</v>
      </c>
      <c r="L54" s="12">
        <v>0.12079092714055821</v>
      </c>
      <c r="M54" s="12">
        <v>0.97744917986469593</v>
      </c>
      <c r="N54" s="12">
        <v>0.11200647183305502</v>
      </c>
      <c r="O54" s="13">
        <v>0.97670322804497745</v>
      </c>
      <c r="P54" s="13">
        <v>0.25829417257273307</v>
      </c>
      <c r="Q54" s="13">
        <v>1.3915126268327658</v>
      </c>
      <c r="R54" s="13">
        <v>1.1976619890446527</v>
      </c>
      <c r="S54" s="13">
        <v>0.83877501911211427</v>
      </c>
      <c r="T54" s="14">
        <v>0.84649919425684717</v>
      </c>
      <c r="U54" s="14">
        <v>0.97466063330485386</v>
      </c>
      <c r="V54" s="14">
        <v>0.94407802911390137</v>
      </c>
      <c r="W54" s="14">
        <v>1.5412533175130114</v>
      </c>
      <c r="X54" s="14">
        <v>2.0369181368880773</v>
      </c>
      <c r="Y54" s="15">
        <f t="shared" si="6"/>
        <v>0.35001302307392135</v>
      </c>
      <c r="Z54" s="16">
        <f t="shared" si="0"/>
        <v>0.30616756389067235</v>
      </c>
      <c r="AA54" s="17">
        <f t="shared" si="1"/>
        <v>0.93258940712144867</v>
      </c>
      <c r="AB54" s="18">
        <f t="shared" si="2"/>
        <v>1.2686818622153382</v>
      </c>
      <c r="AC54" s="15">
        <f t="shared" si="3"/>
        <v>0.44894444344515549</v>
      </c>
      <c r="AD54" s="16">
        <f t="shared" si="7"/>
        <v>0.33625508886614697</v>
      </c>
      <c r="AE54" s="17">
        <f t="shared" si="4"/>
        <v>0.38634058218281492</v>
      </c>
      <c r="AF54" s="18">
        <f t="shared" si="5"/>
        <v>0.45487064284362588</v>
      </c>
      <c r="AG54" s="34">
        <v>0.99916529301430512</v>
      </c>
      <c r="AH54" s="19">
        <v>5.247580102234517E-2</v>
      </c>
      <c r="AI54" s="19">
        <v>1.1794931856163537E-2</v>
      </c>
      <c r="AJ54" s="19">
        <v>1.5362166602685079E-2</v>
      </c>
      <c r="AK54" s="19">
        <v>6.7222866711866502E-2</v>
      </c>
      <c r="AL54" s="35">
        <v>0.87363618027224832</v>
      </c>
      <c r="AM54" t="s">
        <v>22</v>
      </c>
      <c r="AN54" s="20">
        <v>34</v>
      </c>
      <c r="AO54" s="20" t="s">
        <v>299</v>
      </c>
      <c r="AP54" s="20">
        <v>34</v>
      </c>
      <c r="AQ54" s="21" t="s">
        <v>301</v>
      </c>
      <c r="AR54" s="20">
        <v>34</v>
      </c>
    </row>
    <row r="55" spans="1:44" x14ac:dyDescent="0.2">
      <c r="A55" t="s">
        <v>302</v>
      </c>
      <c r="B55" s="8" t="s">
        <v>303</v>
      </c>
      <c r="C55" s="9" t="s">
        <v>304</v>
      </c>
      <c r="D55" s="10" t="s">
        <v>305</v>
      </c>
      <c r="E55" s="11">
        <v>1.933583812004414</v>
      </c>
      <c r="F55" s="11">
        <v>0.96530616638415978</v>
      </c>
      <c r="G55" s="11">
        <v>0.93780017279751016</v>
      </c>
      <c r="H55" s="11">
        <v>1.5631149752749363</v>
      </c>
      <c r="I55" s="11">
        <v>0.94484674698003646</v>
      </c>
      <c r="J55" s="12">
        <v>1.4891067701289218</v>
      </c>
      <c r="K55" s="12">
        <v>2.2946975287010161</v>
      </c>
      <c r="L55" s="12">
        <v>1.3385601779490113</v>
      </c>
      <c r="M55" s="12">
        <v>1.3786729881655453</v>
      </c>
      <c r="N55" s="12">
        <v>1.5235636786917011</v>
      </c>
      <c r="O55" s="13">
        <v>0.99372637296374233</v>
      </c>
      <c r="P55" s="13">
        <v>0.28916022032961891</v>
      </c>
      <c r="Q55" s="13">
        <v>0.58650178330446301</v>
      </c>
      <c r="R55" s="13">
        <v>1.8588048316385952</v>
      </c>
      <c r="S55" s="13">
        <v>0.80622772425066402</v>
      </c>
      <c r="T55" s="14">
        <v>0.9674115785356574</v>
      </c>
      <c r="U55" s="14">
        <v>7.5091321938874772E-2</v>
      </c>
      <c r="V55" s="14">
        <v>0.77773167374276797</v>
      </c>
      <c r="W55" s="14">
        <v>0.44940435179597377</v>
      </c>
      <c r="X55" s="14">
        <v>0.28607533082316261</v>
      </c>
      <c r="Y55" s="15">
        <f t="shared" si="6"/>
        <v>1.2689303746882112</v>
      </c>
      <c r="Z55" s="16">
        <f t="shared" si="0"/>
        <v>1.6049202287272391</v>
      </c>
      <c r="AA55" s="17">
        <f t="shared" si="1"/>
        <v>0.90688418649741664</v>
      </c>
      <c r="AB55" s="18">
        <f t="shared" si="2"/>
        <v>0.51114285136728721</v>
      </c>
      <c r="AC55" s="15">
        <f t="shared" si="3"/>
        <v>0.40869887183097164</v>
      </c>
      <c r="AD55" s="16">
        <f t="shared" si="7"/>
        <v>0.35155649887256113</v>
      </c>
      <c r="AE55" s="17">
        <f t="shared" si="4"/>
        <v>0.53067013973692723</v>
      </c>
      <c r="AF55" s="18">
        <f t="shared" si="5"/>
        <v>0.32368463635379585</v>
      </c>
      <c r="AG55" s="34">
        <v>0.91614925672240943</v>
      </c>
      <c r="AH55" s="19">
        <v>0.67070132485427647</v>
      </c>
      <c r="AI55" s="19">
        <v>4.8089566769198178E-2</v>
      </c>
      <c r="AJ55" s="19">
        <v>1.3441594611949381E-2</v>
      </c>
      <c r="AK55" s="19">
        <v>0.31602315469855569</v>
      </c>
      <c r="AL55" s="35">
        <v>0.3363101517580086</v>
      </c>
      <c r="AM55" t="s">
        <v>22</v>
      </c>
      <c r="AN55" s="20">
        <v>7</v>
      </c>
      <c r="AO55" s="20" t="s">
        <v>306</v>
      </c>
      <c r="AP55" s="20" t="s">
        <v>307</v>
      </c>
      <c r="AQ55" s="21" t="s">
        <v>308</v>
      </c>
      <c r="AR55" s="20">
        <v>7</v>
      </c>
    </row>
    <row r="56" spans="1:44" x14ac:dyDescent="0.2">
      <c r="A56" t="s">
        <v>309</v>
      </c>
      <c r="B56" s="8" t="s">
        <v>310</v>
      </c>
      <c r="C56" s="9" t="s">
        <v>311</v>
      </c>
      <c r="D56" s="10" t="s">
        <v>312</v>
      </c>
      <c r="E56" s="11">
        <v>0.97708427682361332</v>
      </c>
      <c r="F56" s="11">
        <v>0.86511396350201941</v>
      </c>
      <c r="G56" s="11">
        <v>0.9431458666232142</v>
      </c>
      <c r="H56" s="11">
        <v>1.194500700628367</v>
      </c>
      <c r="I56" s="11">
        <v>0.82084856798899919</v>
      </c>
      <c r="J56" s="12">
        <v>0.67858281518548036</v>
      </c>
      <c r="K56" s="12">
        <v>1.3385645387064173</v>
      </c>
      <c r="L56" s="12">
        <v>0.86024654630931385</v>
      </c>
      <c r="M56" s="12">
        <v>0.91699914895322543</v>
      </c>
      <c r="N56" s="12">
        <v>0.63117689507911012</v>
      </c>
      <c r="O56" s="13">
        <v>0.94377333118885787</v>
      </c>
      <c r="P56" s="13">
        <v>2.6254031932302686</v>
      </c>
      <c r="Q56" s="13">
        <v>0.66209172299249597</v>
      </c>
      <c r="R56" s="13">
        <v>1.118696198146188</v>
      </c>
      <c r="S56" s="13">
        <v>0.96240484463142084</v>
      </c>
      <c r="T56" s="14">
        <v>0.72867141422484583</v>
      </c>
      <c r="U56" s="14">
        <v>0.54392570053947265</v>
      </c>
      <c r="V56" s="14">
        <v>0.51524310542344021</v>
      </c>
      <c r="W56" s="14">
        <v>0.36582662907980734</v>
      </c>
      <c r="X56" s="14">
        <v>0.1806094142193492</v>
      </c>
      <c r="Y56" s="15">
        <f t="shared" si="6"/>
        <v>0.96013867511324269</v>
      </c>
      <c r="Z56" s="16">
        <f t="shared" si="0"/>
        <v>0.88511398884670933</v>
      </c>
      <c r="AA56" s="17">
        <f t="shared" si="1"/>
        <v>1.2624738580378465</v>
      </c>
      <c r="AB56" s="18">
        <f t="shared" si="2"/>
        <v>0.46685525269738298</v>
      </c>
      <c r="AC56" s="15">
        <f t="shared" si="3"/>
        <v>0.12956303309257303</v>
      </c>
      <c r="AD56" s="16">
        <f t="shared" si="7"/>
        <v>0.25075550944553932</v>
      </c>
      <c r="AE56" s="17">
        <f t="shared" si="4"/>
        <v>0.69718269268737854</v>
      </c>
      <c r="AF56" s="18">
        <f t="shared" si="5"/>
        <v>0.18383275197583707</v>
      </c>
      <c r="AG56" s="34">
        <v>0.97306973023526011</v>
      </c>
      <c r="AH56" s="19">
        <v>0.91900525363124996</v>
      </c>
      <c r="AI56" s="19">
        <v>2.7656000366959588E-2</v>
      </c>
      <c r="AJ56" s="19">
        <v>6.3161479228179718E-2</v>
      </c>
      <c r="AK56" s="19">
        <v>0.71649575853163128</v>
      </c>
      <c r="AL56" s="35">
        <v>7.6939839531009468E-3</v>
      </c>
      <c r="AM56" t="s">
        <v>22</v>
      </c>
      <c r="AN56" s="20">
        <v>7</v>
      </c>
      <c r="AO56" s="20" t="s">
        <v>313</v>
      </c>
      <c r="AP56" s="20" t="s">
        <v>307</v>
      </c>
      <c r="AQ56" s="21" t="s">
        <v>314</v>
      </c>
      <c r="AR56" s="20">
        <v>7</v>
      </c>
    </row>
    <row r="57" spans="1:44" x14ac:dyDescent="0.2">
      <c r="A57" t="s">
        <v>315</v>
      </c>
      <c r="B57" s="8" t="s">
        <v>316</v>
      </c>
      <c r="C57" s="9" t="s">
        <v>317</v>
      </c>
      <c r="D57" s="10" t="s">
        <v>318</v>
      </c>
      <c r="E57" s="11">
        <v>0.87924162927120231</v>
      </c>
      <c r="F57" s="11">
        <v>1.8178870954107109</v>
      </c>
      <c r="G57" s="11">
        <v>0.50043128879207521</v>
      </c>
      <c r="H57" s="11">
        <v>0.11049921303288816</v>
      </c>
      <c r="I57" s="11">
        <v>0.59431689541421728</v>
      </c>
      <c r="J57" s="12">
        <v>1.2130963997352251</v>
      </c>
      <c r="K57" s="12">
        <v>4.0644073454598093</v>
      </c>
      <c r="L57" s="12">
        <v>1.1282064578025726</v>
      </c>
      <c r="M57" s="12">
        <v>2.9390013058414795</v>
      </c>
      <c r="N57" s="12">
        <v>1.142741588831383</v>
      </c>
      <c r="O57" s="13">
        <v>1.4835646528857713</v>
      </c>
      <c r="P57" s="13">
        <v>1.2117739526829672</v>
      </c>
      <c r="Q57" s="13">
        <v>3.6546139065140455</v>
      </c>
      <c r="R57" s="13">
        <v>1.0837920728415527</v>
      </c>
      <c r="S57" s="13">
        <v>1.7644210776755369</v>
      </c>
      <c r="T57" s="14">
        <v>1.2648221166839435</v>
      </c>
      <c r="U57" s="14">
        <v>2.5032562804182215</v>
      </c>
      <c r="V57" s="14">
        <v>2.9248223502227937</v>
      </c>
      <c r="W57" s="14">
        <v>1.7677876673056427</v>
      </c>
      <c r="X57" s="14">
        <v>1.6184981314925702</v>
      </c>
      <c r="Y57" s="15">
        <f t="shared" si="6"/>
        <v>0.78047522438421879</v>
      </c>
      <c r="Z57" s="16">
        <f t="shared" si="0"/>
        <v>2.0974906195340939</v>
      </c>
      <c r="AA57" s="17">
        <f t="shared" si="1"/>
        <v>1.8396331325199751</v>
      </c>
      <c r="AB57" s="18">
        <f t="shared" si="2"/>
        <v>2.0158373092246342</v>
      </c>
      <c r="AC57" s="15">
        <f t="shared" si="3"/>
        <v>0.57409504055932481</v>
      </c>
      <c r="AD57" s="16">
        <f t="shared" si="7"/>
        <v>1.2008423939652411</v>
      </c>
      <c r="AE57" s="17">
        <f t="shared" si="4"/>
        <v>0.93724059691761641</v>
      </c>
      <c r="AF57" s="18">
        <f t="shared" si="5"/>
        <v>0.60782594954175972</v>
      </c>
      <c r="AG57" s="34">
        <v>5.7455990094505971E-2</v>
      </c>
      <c r="AH57" s="19">
        <v>8.1724652822695587E-2</v>
      </c>
      <c r="AI57" s="19">
        <v>4.1792343432794921E-2</v>
      </c>
      <c r="AJ57" s="19">
        <v>0.99830676543974084</v>
      </c>
      <c r="AK57" s="19">
        <v>0.99752964521800025</v>
      </c>
      <c r="AL57" s="35">
        <v>0.98420568156985078</v>
      </c>
      <c r="AM57" t="s">
        <v>22</v>
      </c>
      <c r="AN57" s="20">
        <v>712</v>
      </c>
      <c r="AO57" s="20" t="s">
        <v>319</v>
      </c>
      <c r="AP57" s="20" t="s">
        <v>320</v>
      </c>
      <c r="AQ57" s="21" t="s">
        <v>321</v>
      </c>
      <c r="AR57" s="20" t="s">
        <v>320</v>
      </c>
    </row>
    <row r="58" spans="1:44" x14ac:dyDescent="0.2">
      <c r="A58" t="s">
        <v>322</v>
      </c>
      <c r="B58" s="8" t="s">
        <v>323</v>
      </c>
      <c r="C58" s="9" t="s">
        <v>324</v>
      </c>
      <c r="D58" s="10" t="s">
        <v>325</v>
      </c>
      <c r="E58" s="11">
        <v>33.397101661930044</v>
      </c>
      <c r="F58" s="11">
        <v>33.200038282223751</v>
      </c>
      <c r="G58" s="11">
        <v>41.396273592118412</v>
      </c>
      <c r="H58" s="11">
        <v>17.492686887305464</v>
      </c>
      <c r="I58" s="11">
        <v>19.551996135439598</v>
      </c>
      <c r="J58" s="12">
        <v>47.974171945623674</v>
      </c>
      <c r="K58" s="12">
        <v>40.30335405300368</v>
      </c>
      <c r="L58" s="12">
        <v>23.351511001193352</v>
      </c>
      <c r="M58" s="12">
        <v>62.420802501256809</v>
      </c>
      <c r="N58" s="12">
        <v>45.477782345008031</v>
      </c>
      <c r="O58" s="13">
        <v>99.137570572894532</v>
      </c>
      <c r="P58" s="13">
        <v>9.9781821103229174</v>
      </c>
      <c r="Q58" s="13">
        <v>141.38477873679068</v>
      </c>
      <c r="R58" s="13">
        <v>89.25895430637172</v>
      </c>
      <c r="S58" s="13">
        <v>56.742035498106183</v>
      </c>
      <c r="T58" s="14">
        <v>118.50088307664966</v>
      </c>
      <c r="U58" s="14">
        <v>75.755776736906952</v>
      </c>
      <c r="V58" s="14">
        <v>66.633187331025624</v>
      </c>
      <c r="W58" s="14">
        <v>176.00614632643328</v>
      </c>
      <c r="X58" s="14">
        <v>127.11460588212597</v>
      </c>
      <c r="Y58" s="15">
        <f t="shared" si="6"/>
        <v>29.007619311803456</v>
      </c>
      <c r="Z58" s="16">
        <f t="shared" si="0"/>
        <v>43.905524369217105</v>
      </c>
      <c r="AA58" s="17">
        <f t="shared" si="1"/>
        <v>79.300304244897205</v>
      </c>
      <c r="AB58" s="18">
        <f t="shared" si="2"/>
        <v>112.8021198706283</v>
      </c>
      <c r="AC58" s="15">
        <f t="shared" si="3"/>
        <v>9.0810259926609938</v>
      </c>
      <c r="AD58" s="16">
        <f t="shared" si="7"/>
        <v>12.627624551515089</v>
      </c>
      <c r="AE58" s="17">
        <f t="shared" si="4"/>
        <v>43.958175406726454</v>
      </c>
      <c r="AF58" s="18">
        <f t="shared" si="5"/>
        <v>39.334651363807723</v>
      </c>
      <c r="AG58" s="34">
        <v>0.70803191623216477</v>
      </c>
      <c r="AH58" s="19">
        <v>0.24595855635335506</v>
      </c>
      <c r="AI58" s="19">
        <v>1.5310881286452416E-2</v>
      </c>
      <c r="AJ58" s="19">
        <v>0.12062473384310102</v>
      </c>
      <c r="AK58" s="19">
        <v>0.8167578534621619</v>
      </c>
      <c r="AL58" s="35">
        <v>0.45634476307614569</v>
      </c>
      <c r="AM58" t="s">
        <v>22</v>
      </c>
      <c r="AN58" s="20">
        <v>2</v>
      </c>
      <c r="AO58" s="20" t="s">
        <v>324</v>
      </c>
      <c r="AP58" s="20">
        <v>2</v>
      </c>
      <c r="AQ58" s="21" t="s">
        <v>326</v>
      </c>
      <c r="AR58" s="20">
        <v>2</v>
      </c>
    </row>
    <row r="59" spans="1:44" x14ac:dyDescent="0.2">
      <c r="A59" t="s">
        <v>327</v>
      </c>
      <c r="B59" s="8" t="s">
        <v>328</v>
      </c>
      <c r="C59" s="9" t="s">
        <v>329</v>
      </c>
      <c r="D59" s="10" t="s">
        <v>330</v>
      </c>
      <c r="E59" s="11">
        <v>1.5155373422455414</v>
      </c>
      <c r="F59" s="11">
        <v>2.1989457316675858</v>
      </c>
      <c r="G59" s="11">
        <v>1.2081527751167913</v>
      </c>
      <c r="H59" s="11">
        <v>1.4691348244441385</v>
      </c>
      <c r="I59" s="11">
        <v>1.3489009361049162</v>
      </c>
      <c r="J59" s="12">
        <v>0.12748363799025031</v>
      </c>
      <c r="K59" s="12">
        <v>2.1431888787436542</v>
      </c>
      <c r="L59" s="12">
        <v>1.7881738435945831</v>
      </c>
      <c r="M59" s="12">
        <v>0.3465229957716307</v>
      </c>
      <c r="N59" s="12">
        <v>1.9459997165779459</v>
      </c>
      <c r="O59" s="13">
        <v>1.2208120436984864</v>
      </c>
      <c r="P59" s="13">
        <v>0.12600867815942365</v>
      </c>
      <c r="Q59" s="13">
        <v>0.37311363814791154</v>
      </c>
      <c r="R59" s="13">
        <v>3.5520798166865823</v>
      </c>
      <c r="S59" s="13">
        <v>1.0363626445778114</v>
      </c>
      <c r="T59" s="14">
        <v>0.13320572556180429</v>
      </c>
      <c r="U59" s="14">
        <v>0.41365731508449588</v>
      </c>
      <c r="V59" s="14">
        <v>0.12219083634807347</v>
      </c>
      <c r="W59" s="14">
        <v>0.38468700491784785</v>
      </c>
      <c r="X59" s="14">
        <v>8.4030565308499741E-2</v>
      </c>
      <c r="Y59" s="15">
        <f t="shared" si="6"/>
        <v>1.5481343219157946</v>
      </c>
      <c r="Z59" s="16">
        <f t="shared" si="0"/>
        <v>1.2702738145356129</v>
      </c>
      <c r="AA59" s="17">
        <f t="shared" si="1"/>
        <v>1.2616753642540428</v>
      </c>
      <c r="AB59" s="18">
        <f t="shared" si="2"/>
        <v>0.2275542894441443</v>
      </c>
      <c r="AC59" s="15">
        <f t="shared" si="3"/>
        <v>0.34238585512051173</v>
      </c>
      <c r="AD59" s="16">
        <f t="shared" si="7"/>
        <v>0.85394280919593701</v>
      </c>
      <c r="AE59" s="17">
        <f t="shared" si="4"/>
        <v>1.2147155182464224</v>
      </c>
      <c r="AF59" s="18">
        <f t="shared" si="5"/>
        <v>0.14136986564992246</v>
      </c>
      <c r="AG59" s="34">
        <v>0.73248374736820865</v>
      </c>
      <c r="AH59" s="19">
        <v>0.64855493355899863</v>
      </c>
      <c r="AI59" s="19">
        <v>1.6959346838181122E-2</v>
      </c>
      <c r="AJ59" s="19">
        <v>0.12234301865290065</v>
      </c>
      <c r="AK59" s="19">
        <v>0.99888561047608015</v>
      </c>
      <c r="AL59" s="35">
        <v>0.15686026249169893</v>
      </c>
      <c r="AM59" t="s">
        <v>22</v>
      </c>
      <c r="AN59" s="20">
        <v>14</v>
      </c>
      <c r="AO59" s="20" t="s">
        <v>331</v>
      </c>
      <c r="AP59" s="20" t="s">
        <v>332</v>
      </c>
      <c r="AQ59" s="21" t="s">
        <v>333</v>
      </c>
      <c r="AR59" s="20">
        <v>14</v>
      </c>
    </row>
    <row r="60" spans="1:44" x14ac:dyDescent="0.2">
      <c r="A60" t="s">
        <v>334</v>
      </c>
      <c r="B60" s="8" t="s">
        <v>335</v>
      </c>
      <c r="C60" s="9" t="s">
        <v>336</v>
      </c>
      <c r="D60" s="10" t="s">
        <v>337</v>
      </c>
      <c r="E60" s="11">
        <v>0.18658759770993777</v>
      </c>
      <c r="F60" s="11">
        <v>8.1299765430093179E-2</v>
      </c>
      <c r="G60" s="11">
        <v>0.49259367207065047</v>
      </c>
      <c r="H60" s="11">
        <v>0.11145907571462305</v>
      </c>
      <c r="I60" s="11">
        <v>0.75311646943491473</v>
      </c>
      <c r="J60" s="12">
        <v>1.216299398941715</v>
      </c>
      <c r="K60" s="12">
        <v>0.27295802154998583</v>
      </c>
      <c r="L60" s="12">
        <v>0.17545950394085497</v>
      </c>
      <c r="M60" s="12">
        <v>0.96646058395567958</v>
      </c>
      <c r="N60" s="12">
        <v>0.64294373690877527</v>
      </c>
      <c r="O60" s="13">
        <v>0.24186903719470451</v>
      </c>
      <c r="P60" s="13">
        <v>0.36862683396312862</v>
      </c>
      <c r="Q60" s="13">
        <v>0.52185933793120043</v>
      </c>
      <c r="R60" s="13">
        <v>0.2740441038367637</v>
      </c>
      <c r="S60" s="13">
        <v>7.3603031589485349E-2</v>
      </c>
      <c r="T60" s="14">
        <v>0.5501252014377439</v>
      </c>
      <c r="U60" s="14">
        <v>0.76768501900352648</v>
      </c>
      <c r="V60" s="14">
        <v>0.81404085090704692</v>
      </c>
      <c r="W60" s="14">
        <v>1.4605906497226961</v>
      </c>
      <c r="X60" s="14">
        <v>1.447358388612662</v>
      </c>
      <c r="Y60" s="15">
        <f t="shared" si="6"/>
        <v>0.32501131607204387</v>
      </c>
      <c r="Z60" s="16">
        <f t="shared" si="0"/>
        <v>0.65482424905940206</v>
      </c>
      <c r="AA60" s="17">
        <f t="shared" si="1"/>
        <v>0.29600046890305654</v>
      </c>
      <c r="AB60" s="18">
        <f t="shared" si="2"/>
        <v>1.0079600219367351</v>
      </c>
      <c r="AC60" s="15">
        <f t="shared" si="3"/>
        <v>0.25904396285613773</v>
      </c>
      <c r="AD60" s="16">
        <f t="shared" si="7"/>
        <v>0.39702016833071724</v>
      </c>
      <c r="AE60" s="17">
        <f t="shared" si="4"/>
        <v>0.1477563748945373</v>
      </c>
      <c r="AF60" s="18">
        <f t="shared" si="5"/>
        <v>0.37493862288009866</v>
      </c>
      <c r="AG60" s="34">
        <v>0.36486384944545758</v>
      </c>
      <c r="AH60" s="19">
        <v>0.9982701124491884</v>
      </c>
      <c r="AI60" s="19">
        <v>4.4222221866246358E-2</v>
      </c>
      <c r="AJ60" s="19">
        <v>0.60961383226148214</v>
      </c>
      <c r="AK60" s="19">
        <v>0.45241004627202919</v>
      </c>
      <c r="AL60" s="35">
        <v>6.0861255464065622E-2</v>
      </c>
      <c r="AM60" t="s">
        <v>22</v>
      </c>
      <c r="AN60" s="20">
        <v>648</v>
      </c>
      <c r="AO60" s="20" t="s">
        <v>336</v>
      </c>
      <c r="AP60" s="20">
        <v>648</v>
      </c>
      <c r="AQ60" s="21" t="s">
        <v>338</v>
      </c>
      <c r="AR60" s="20">
        <v>648</v>
      </c>
    </row>
    <row r="61" spans="1:44" x14ac:dyDescent="0.2">
      <c r="A61" t="s">
        <v>339</v>
      </c>
      <c r="B61" s="8" t="s">
        <v>340</v>
      </c>
      <c r="C61" s="9" t="s">
        <v>341</v>
      </c>
      <c r="D61" s="10" t="s">
        <v>342</v>
      </c>
      <c r="E61" s="11">
        <v>1.1602998649645611</v>
      </c>
      <c r="F61" s="11">
        <v>1.0025776623296101</v>
      </c>
      <c r="G61" s="11">
        <v>0.18098524624396106</v>
      </c>
      <c r="H61" s="11">
        <v>0.38342332259701245</v>
      </c>
      <c r="I61" s="11">
        <v>0.68740021116037187</v>
      </c>
      <c r="J61" s="12">
        <v>1.5274469770552015</v>
      </c>
      <c r="K61" s="12">
        <v>1.4017589682628324</v>
      </c>
      <c r="L61" s="12">
        <v>0.59851205052634127</v>
      </c>
      <c r="M61" s="12">
        <v>1.1832111066455786</v>
      </c>
      <c r="N61" s="12">
        <v>0.26950164796567116</v>
      </c>
      <c r="O61" s="13">
        <v>1.7019885129162839</v>
      </c>
      <c r="P61" s="13">
        <v>1.1349291991779282</v>
      </c>
      <c r="Q61" s="13">
        <v>1.2576311875189066</v>
      </c>
      <c r="R61" s="13">
        <v>1.4652425479711075</v>
      </c>
      <c r="S61" s="13">
        <v>1.0317989618294852</v>
      </c>
      <c r="T61" s="14">
        <v>1.2664455933193572</v>
      </c>
      <c r="U61" s="14">
        <v>2.1137122661942938</v>
      </c>
      <c r="V61" s="14">
        <v>2.3656997807385052</v>
      </c>
      <c r="W61" s="14">
        <v>1.7322562962183008</v>
      </c>
      <c r="X61" s="14">
        <v>1.80717735733537</v>
      </c>
      <c r="Y61" s="15">
        <f t="shared" si="6"/>
        <v>0.68293726145910316</v>
      </c>
      <c r="Z61" s="16">
        <f t="shared" si="0"/>
        <v>0.99608615009112511</v>
      </c>
      <c r="AA61" s="17">
        <f t="shared" si="1"/>
        <v>1.3183180818827425</v>
      </c>
      <c r="AB61" s="18">
        <f t="shared" si="2"/>
        <v>1.8570582587611653</v>
      </c>
      <c r="AC61" s="15">
        <f t="shared" si="3"/>
        <v>0.36653223164284765</v>
      </c>
      <c r="AD61" s="16">
        <f t="shared" si="7"/>
        <v>0.48330543480794186</v>
      </c>
      <c r="AE61" s="17">
        <f t="shared" si="4"/>
        <v>0.24008223007467838</v>
      </c>
      <c r="AF61" s="18">
        <f t="shared" si="5"/>
        <v>0.3718802044134073</v>
      </c>
      <c r="AG61" s="34">
        <v>0.6678781504325646</v>
      </c>
      <c r="AH61" s="19">
        <v>0.11610866022830912</v>
      </c>
      <c r="AI61" s="19">
        <v>1.8269173755098067E-2</v>
      </c>
      <c r="AJ61" s="19">
        <v>0.15803501791378849</v>
      </c>
      <c r="AK61" s="19">
        <v>0.5998909243521009</v>
      </c>
      <c r="AL61" s="35">
        <v>0.76947548391329623</v>
      </c>
      <c r="AM61" t="s">
        <v>22</v>
      </c>
      <c r="AN61" s="20">
        <v>359</v>
      </c>
      <c r="AO61" s="20" t="s">
        <v>343</v>
      </c>
      <c r="AP61" s="20" t="s">
        <v>344</v>
      </c>
      <c r="AQ61" s="21" t="s">
        <v>345</v>
      </c>
      <c r="AR61" s="20">
        <v>359</v>
      </c>
    </row>
    <row r="62" spans="1:44" x14ac:dyDescent="0.2">
      <c r="A62" t="s">
        <v>346</v>
      </c>
      <c r="B62" s="8" t="s">
        <v>347</v>
      </c>
      <c r="C62" s="9" t="s">
        <v>348</v>
      </c>
      <c r="D62" s="10" t="s">
        <v>349</v>
      </c>
      <c r="E62" s="11">
        <v>9.9157245127291446E-2</v>
      </c>
      <c r="F62" s="11">
        <v>0.16549379144812026</v>
      </c>
      <c r="G62" s="11">
        <v>5.3257480887479024E-2</v>
      </c>
      <c r="H62" s="11">
        <v>8.8447550552063839E-2</v>
      </c>
      <c r="I62" s="11">
        <v>0.12002334933046695</v>
      </c>
      <c r="J62" s="12">
        <v>0.20837686258935628</v>
      </c>
      <c r="K62" s="12">
        <v>0.18346744565320894</v>
      </c>
      <c r="L62" s="12">
        <v>0.18471103968048599</v>
      </c>
      <c r="M62" s="12">
        <v>7.1368239748119899E-2</v>
      </c>
      <c r="N62" s="12">
        <v>7.9708257477711153E-2</v>
      </c>
      <c r="O62" s="13">
        <v>0.23639148916222733</v>
      </c>
      <c r="P62" s="13">
        <v>0.29784321513663636</v>
      </c>
      <c r="Q62" s="13">
        <v>7.8464397333222663E-2</v>
      </c>
      <c r="R62" s="13">
        <v>0.18075682168385571</v>
      </c>
      <c r="S62" s="13">
        <v>0.16866037823119243</v>
      </c>
      <c r="T62" s="14">
        <v>0.21743498622555635</v>
      </c>
      <c r="U62" s="14">
        <v>0.19620952716734996</v>
      </c>
      <c r="V62" s="14">
        <v>0.1934044640815881</v>
      </c>
      <c r="W62" s="14">
        <v>0.21130912882422087</v>
      </c>
      <c r="X62" s="14">
        <v>0.25090341286976325</v>
      </c>
      <c r="Y62" s="15">
        <f t="shared" si="6"/>
        <v>0.1052758834690843</v>
      </c>
      <c r="Z62" s="16">
        <f t="shared" si="0"/>
        <v>0.14552636902977645</v>
      </c>
      <c r="AA62" s="17">
        <f t="shared" si="1"/>
        <v>0.19242326030942686</v>
      </c>
      <c r="AB62" s="18">
        <f t="shared" si="2"/>
        <v>0.21385230383369569</v>
      </c>
      <c r="AC62" s="15">
        <f t="shared" si="3"/>
        <v>3.7068123561275618E-2</v>
      </c>
      <c r="AD62" s="16">
        <f t="shared" si="7"/>
        <v>5.7890586794171563E-2</v>
      </c>
      <c r="AE62" s="17">
        <f t="shared" si="4"/>
        <v>7.3121781747876938E-2</v>
      </c>
      <c r="AF62" s="18">
        <f t="shared" si="5"/>
        <v>2.0598396792365942E-2</v>
      </c>
      <c r="AG62" s="34">
        <v>0.69262780805572288</v>
      </c>
      <c r="AH62" s="19">
        <v>0.17033974713293853</v>
      </c>
      <c r="AI62" s="19">
        <v>4.6287129105585079E-2</v>
      </c>
      <c r="AJ62" s="19">
        <v>0.31012272200592328</v>
      </c>
      <c r="AK62" s="19">
        <v>0.70669890151018466</v>
      </c>
      <c r="AL62" s="35">
        <v>0.88823486336001833</v>
      </c>
      <c r="AM62" t="s">
        <v>22</v>
      </c>
      <c r="AN62" s="20">
        <v>42</v>
      </c>
      <c r="AO62" s="20" t="s">
        <v>348</v>
      </c>
      <c r="AP62" s="20">
        <v>42</v>
      </c>
      <c r="AQ62" s="21" t="s">
        <v>350</v>
      </c>
      <c r="AR62" s="20">
        <v>42</v>
      </c>
    </row>
    <row r="63" spans="1:44" x14ac:dyDescent="0.2">
      <c r="A63" t="s">
        <v>351</v>
      </c>
      <c r="B63" s="8" t="s">
        <v>352</v>
      </c>
      <c r="C63" s="9" t="s">
        <v>353</v>
      </c>
      <c r="D63" s="10" t="s">
        <v>354</v>
      </c>
      <c r="E63" s="11">
        <v>0.65516477612044255</v>
      </c>
      <c r="F63" s="11">
        <v>1.0460064371544608</v>
      </c>
      <c r="G63" s="11">
        <v>0.71460063449127009</v>
      </c>
      <c r="H63" s="11">
        <v>0.74439754368215383</v>
      </c>
      <c r="I63" s="11">
        <v>0.14593875940629059</v>
      </c>
      <c r="J63" s="12">
        <v>0.9183069694434759</v>
      </c>
      <c r="K63" s="12">
        <v>2.3724784782297452</v>
      </c>
      <c r="L63" s="12">
        <v>0.77277777064015007</v>
      </c>
      <c r="M63" s="12">
        <v>1.5816176763459191</v>
      </c>
      <c r="N63" s="12">
        <v>0.48849543995908046</v>
      </c>
      <c r="O63" s="13">
        <v>1.2017065158330376</v>
      </c>
      <c r="P63" s="13">
        <v>3.5222345909340897</v>
      </c>
      <c r="Q63" s="13">
        <v>1.5202149213336567</v>
      </c>
      <c r="R63" s="13">
        <v>1.1710158473873107</v>
      </c>
      <c r="S63" s="13">
        <v>1.141165391811354</v>
      </c>
      <c r="T63" s="14">
        <v>1.2322024420632725</v>
      </c>
      <c r="U63" s="14">
        <v>1.5284280079803689</v>
      </c>
      <c r="V63" s="14">
        <v>1.6558156964475623</v>
      </c>
      <c r="W63" s="14">
        <v>1.5982087963570513</v>
      </c>
      <c r="X63" s="14">
        <v>3.8166899671130534</v>
      </c>
      <c r="Y63" s="15">
        <f t="shared" si="6"/>
        <v>0.6612216301709235</v>
      </c>
      <c r="Z63" s="16">
        <f t="shared" si="0"/>
        <v>1.2267352669236742</v>
      </c>
      <c r="AA63" s="17">
        <f t="shared" si="1"/>
        <v>1.71126745345989</v>
      </c>
      <c r="AB63" s="18">
        <f t="shared" si="2"/>
        <v>1.9662689819922616</v>
      </c>
      <c r="AC63" s="15">
        <f t="shared" si="3"/>
        <v>0.29099141594227407</v>
      </c>
      <c r="AD63" s="16">
        <f t="shared" si="7"/>
        <v>0.67599888994088442</v>
      </c>
      <c r="AE63" s="17">
        <f t="shared" si="4"/>
        <v>0.91571213279702779</v>
      </c>
      <c r="AF63" s="18">
        <f t="shared" si="5"/>
        <v>0.93663928686530429</v>
      </c>
      <c r="AG63" s="34">
        <v>0.34857598682766955</v>
      </c>
      <c r="AH63" s="19">
        <v>6.4399336134646989E-2</v>
      </c>
      <c r="AI63" s="19">
        <v>2.8264984981952623E-2</v>
      </c>
      <c r="AJ63" s="19">
        <v>0.49470863320928937</v>
      </c>
      <c r="AK63" s="19">
        <v>0.74428140488948791</v>
      </c>
      <c r="AL63" s="35">
        <v>0.97319645136282507</v>
      </c>
      <c r="AM63" t="s">
        <v>22</v>
      </c>
      <c r="AN63" s="20">
        <v>294</v>
      </c>
      <c r="AO63" s="20" t="s">
        <v>355</v>
      </c>
      <c r="AP63" s="20" t="s">
        <v>356</v>
      </c>
      <c r="AQ63" s="21" t="s">
        <v>357</v>
      </c>
      <c r="AR63" s="20">
        <v>294</v>
      </c>
    </row>
    <row r="64" spans="1:44" x14ac:dyDescent="0.2">
      <c r="A64" t="s">
        <v>358</v>
      </c>
      <c r="B64" s="8" t="s">
        <v>359</v>
      </c>
      <c r="C64" s="9" t="s">
        <v>360</v>
      </c>
      <c r="D64" s="10" t="s">
        <v>361</v>
      </c>
      <c r="E64" s="11">
        <v>18.493546356294278</v>
      </c>
      <c r="F64" s="11">
        <v>16.769258588629988</v>
      </c>
      <c r="G64" s="11">
        <v>13.062281504294937</v>
      </c>
      <c r="H64" s="11">
        <v>18.551706554066243</v>
      </c>
      <c r="I64" s="11">
        <v>17.623248791023023</v>
      </c>
      <c r="J64" s="12">
        <v>40.068955566569308</v>
      </c>
      <c r="K64" s="12">
        <v>45.369944821973206</v>
      </c>
      <c r="L64" s="12">
        <v>34.212508905251362</v>
      </c>
      <c r="M64" s="12">
        <v>14.371851216237367</v>
      </c>
      <c r="N64" s="12">
        <v>19.382583836679974</v>
      </c>
      <c r="O64" s="13">
        <v>19.668881311151651</v>
      </c>
      <c r="P64" s="13">
        <v>42.422272472946204</v>
      </c>
      <c r="Q64" s="13">
        <v>21.555692406002191</v>
      </c>
      <c r="R64" s="13">
        <v>13.751556334522601</v>
      </c>
      <c r="S64" s="13">
        <v>20.653881087523185</v>
      </c>
      <c r="T64" s="14">
        <v>47.799247465828287</v>
      </c>
      <c r="U64" s="14">
        <v>50.139093229100688</v>
      </c>
      <c r="V64" s="14">
        <v>25.366226257522563</v>
      </c>
      <c r="W64" s="14">
        <v>41.258543862950212</v>
      </c>
      <c r="X64" s="14">
        <v>29.482643880625563</v>
      </c>
      <c r="Y64" s="15">
        <f t="shared" si="6"/>
        <v>16.900008358861697</v>
      </c>
      <c r="Z64" s="16">
        <f t="shared" si="0"/>
        <v>30.68116886934224</v>
      </c>
      <c r="AA64" s="17">
        <f t="shared" si="1"/>
        <v>23.61045672242917</v>
      </c>
      <c r="AB64" s="18">
        <f t="shared" si="2"/>
        <v>38.809150939205459</v>
      </c>
      <c r="AC64" s="15">
        <f t="shared" si="3"/>
        <v>2.0266124401421322</v>
      </c>
      <c r="AD64" s="16">
        <f t="shared" si="7"/>
        <v>11.916483596754679</v>
      </c>
      <c r="AE64" s="17">
        <f t="shared" si="4"/>
        <v>9.7936892057470732</v>
      </c>
      <c r="AF64" s="18">
        <f t="shared" si="5"/>
        <v>9.8273588665152953</v>
      </c>
      <c r="AG64" s="34">
        <v>0.1532757007485952</v>
      </c>
      <c r="AH64" s="19">
        <v>0.64818882569704273</v>
      </c>
      <c r="AI64" s="19">
        <v>1.3789658419074868E-2</v>
      </c>
      <c r="AJ64" s="19">
        <v>0.5954977788201421</v>
      </c>
      <c r="AK64" s="19">
        <v>0.71400347056418134</v>
      </c>
      <c r="AL64" s="35">
        <v>0.13166943422773147</v>
      </c>
      <c r="AM64" t="s">
        <v>22</v>
      </c>
      <c r="AN64" s="20">
        <v>219</v>
      </c>
      <c r="AO64" s="20" t="s">
        <v>360</v>
      </c>
      <c r="AP64" s="20">
        <v>219</v>
      </c>
      <c r="AQ64" s="21" t="s">
        <v>362</v>
      </c>
      <c r="AR64" s="20">
        <v>219</v>
      </c>
    </row>
    <row r="65" spans="1:44" x14ac:dyDescent="0.2">
      <c r="A65" t="s">
        <v>363</v>
      </c>
      <c r="B65" s="8" t="s">
        <v>364</v>
      </c>
      <c r="C65" s="9" t="s">
        <v>365</v>
      </c>
      <c r="D65" s="10" t="s">
        <v>366</v>
      </c>
      <c r="E65" s="11">
        <v>0.50660860947143271</v>
      </c>
      <c r="F65" s="11">
        <v>0.71191100091181114</v>
      </c>
      <c r="G65" s="11">
        <v>9.7222834077611189E-2</v>
      </c>
      <c r="H65" s="11">
        <v>0.15642987823362983</v>
      </c>
      <c r="I65" s="11">
        <v>7.7507621980348426E-2</v>
      </c>
      <c r="J65" s="12">
        <v>0.36789985173188672</v>
      </c>
      <c r="K65" s="12">
        <v>0.51230717415509619</v>
      </c>
      <c r="L65" s="12">
        <v>0.18311628442672015</v>
      </c>
      <c r="M65" s="12">
        <v>0.79221103372219115</v>
      </c>
      <c r="N65" s="12">
        <v>0.1197639819839522</v>
      </c>
      <c r="O65" s="13">
        <v>0.45641464838149964</v>
      </c>
      <c r="P65" s="13">
        <v>0.20965628724764876</v>
      </c>
      <c r="Q65" s="13">
        <v>0.68151362255731607</v>
      </c>
      <c r="R65" s="13">
        <v>0.20525794910306211</v>
      </c>
      <c r="S65" s="13">
        <v>9.7790830138193258E-2</v>
      </c>
      <c r="T65" s="14">
        <v>1.3934522829690872</v>
      </c>
      <c r="U65" s="14">
        <v>0.64049250790414169</v>
      </c>
      <c r="V65" s="14">
        <v>0.91010575345062583</v>
      </c>
      <c r="W65" s="14">
        <v>0.7448122467211693</v>
      </c>
      <c r="X65" s="14">
        <v>1.2412696873301166</v>
      </c>
      <c r="Y65" s="15">
        <f t="shared" si="6"/>
        <v>0.3099359889349666</v>
      </c>
      <c r="Z65" s="16">
        <f t="shared" si="0"/>
        <v>0.39505966520396935</v>
      </c>
      <c r="AA65" s="17">
        <f t="shared" si="1"/>
        <v>0.33012666748554398</v>
      </c>
      <c r="AB65" s="18">
        <f t="shared" si="2"/>
        <v>0.9860264956750282</v>
      </c>
      <c r="AC65" s="15">
        <f t="shared" si="3"/>
        <v>0.25420385046638311</v>
      </c>
      <c r="AD65" s="16">
        <f t="shared" si="7"/>
        <v>0.24204196049191354</v>
      </c>
      <c r="AE65" s="17">
        <f t="shared" si="4"/>
        <v>0.21142691265514424</v>
      </c>
      <c r="AF65" s="18">
        <f t="shared" si="5"/>
        <v>0.28791904026708248</v>
      </c>
      <c r="AG65" s="34">
        <v>0.82500128934200723</v>
      </c>
      <c r="AH65" s="19">
        <v>0.963785274526892</v>
      </c>
      <c r="AI65" s="19">
        <v>2.848554595856001E-2</v>
      </c>
      <c r="AJ65" s="19">
        <v>0.14207023025774779</v>
      </c>
      <c r="AK65" s="19">
        <v>0.97972182238769356</v>
      </c>
      <c r="AL65" s="35">
        <v>7.0963268700257487E-2</v>
      </c>
      <c r="AM65" t="s">
        <v>22</v>
      </c>
      <c r="AN65" s="20">
        <v>399</v>
      </c>
      <c r="AO65" s="20" t="s">
        <v>365</v>
      </c>
      <c r="AP65" s="20">
        <v>399</v>
      </c>
      <c r="AQ65" s="21" t="s">
        <v>367</v>
      </c>
      <c r="AR65" s="20">
        <v>399</v>
      </c>
    </row>
    <row r="66" spans="1:44" x14ac:dyDescent="0.2">
      <c r="A66" t="s">
        <v>368</v>
      </c>
      <c r="B66" s="8" t="s">
        <v>369</v>
      </c>
      <c r="C66" s="9" t="s">
        <v>370</v>
      </c>
      <c r="D66" s="10" t="s">
        <v>371</v>
      </c>
      <c r="E66" s="11">
        <v>0.15872804944367261</v>
      </c>
      <c r="F66" s="11">
        <v>6.0113507039969434E-2</v>
      </c>
      <c r="G66" s="11">
        <v>0.10564497117225104</v>
      </c>
      <c r="H66" s="11">
        <v>0.13562800428073565</v>
      </c>
      <c r="I66" s="11">
        <v>8.1478486948399029E-2</v>
      </c>
      <c r="J66" s="12">
        <v>0.11305721743222173</v>
      </c>
      <c r="K66" s="12">
        <v>0.29650328627711214</v>
      </c>
      <c r="L66" s="12">
        <v>7.8677776682961165E-2</v>
      </c>
      <c r="M66" s="12">
        <v>0.1457071925413039</v>
      </c>
      <c r="N66" s="12">
        <v>7.7793530910778022E-2</v>
      </c>
      <c r="O66" s="13">
        <v>8.4512291910131113E-2</v>
      </c>
      <c r="P66" s="13">
        <v>0.3891278113630926</v>
      </c>
      <c r="Q66" s="13">
        <v>9.0369954089614832E-2</v>
      </c>
      <c r="R66" s="13">
        <v>5.9781255234181173E-2</v>
      </c>
      <c r="S66" s="13">
        <v>0.12103540263386882</v>
      </c>
      <c r="T66" s="14">
        <v>0.24105044530254416</v>
      </c>
      <c r="U66" s="14">
        <v>0.20798422306882963</v>
      </c>
      <c r="V66" s="14">
        <v>0.35349335487979483</v>
      </c>
      <c r="W66" s="14">
        <v>0.20969363849915287</v>
      </c>
      <c r="X66" s="14">
        <v>0.31375927235975204</v>
      </c>
      <c r="Y66" s="15">
        <f t="shared" si="6"/>
        <v>0.10831860377700556</v>
      </c>
      <c r="Z66" s="16">
        <f t="shared" si="0"/>
        <v>0.14234780076887538</v>
      </c>
      <c r="AA66" s="17">
        <f t="shared" si="1"/>
        <v>0.1489653430461777</v>
      </c>
      <c r="AB66" s="18">
        <f t="shared" si="2"/>
        <v>0.26519618682201468</v>
      </c>
      <c r="AC66" s="15">
        <f t="shared" si="3"/>
        <v>3.5603896141852963E-2</v>
      </c>
      <c r="AD66" s="16">
        <f t="shared" si="7"/>
        <v>8.1060795976322944E-2</v>
      </c>
      <c r="AE66" s="17">
        <f t="shared" si="4"/>
        <v>0.12165484756973961</v>
      </c>
      <c r="AF66" s="18">
        <f t="shared" si="5"/>
        <v>5.8466266623279396E-2</v>
      </c>
      <c r="AG66" s="34">
        <v>0.92590221056188815</v>
      </c>
      <c r="AH66" s="19">
        <v>0.97602732530780789</v>
      </c>
      <c r="AI66" s="19">
        <v>4.6759058407486176E-2</v>
      </c>
      <c r="AJ66" s="19">
        <v>0.1441618407806029</v>
      </c>
      <c r="AK66" s="19">
        <v>0.99681597659742716</v>
      </c>
      <c r="AL66" s="35">
        <v>0.10048957084553811</v>
      </c>
      <c r="AM66" t="s">
        <v>22</v>
      </c>
      <c r="AN66" s="20">
        <v>53</v>
      </c>
      <c r="AO66" s="20" t="s">
        <v>370</v>
      </c>
      <c r="AP66" s="20">
        <v>53</v>
      </c>
      <c r="AQ66" s="21" t="s">
        <v>372</v>
      </c>
      <c r="AR66" s="20">
        <v>53</v>
      </c>
    </row>
    <row r="67" spans="1:44" x14ac:dyDescent="0.2">
      <c r="A67" t="s">
        <v>373</v>
      </c>
      <c r="B67" s="8" t="s">
        <v>374</v>
      </c>
      <c r="C67" s="9" t="s">
        <v>375</v>
      </c>
      <c r="D67" s="10" t="s">
        <v>376</v>
      </c>
      <c r="E67" s="11">
        <v>1.121615972911655</v>
      </c>
      <c r="F67" s="11">
        <v>1.3762035782621658</v>
      </c>
      <c r="G67" s="11">
        <v>1.1472627181123047</v>
      </c>
      <c r="H67" s="11">
        <v>1.0245114584622961</v>
      </c>
      <c r="I67" s="11">
        <v>0.8716798709572966</v>
      </c>
      <c r="J67" s="12">
        <v>1.3167713943619077</v>
      </c>
      <c r="K67" s="12">
        <v>1.522934400577491</v>
      </c>
      <c r="L67" s="12">
        <v>1.263775147333849</v>
      </c>
      <c r="M67" s="12">
        <v>2.840078880944398</v>
      </c>
      <c r="N67" s="12">
        <v>2.5644456577412225</v>
      </c>
      <c r="O67" s="13">
        <v>2.1834870883028525</v>
      </c>
      <c r="P67" s="13">
        <v>4.4394870702219063</v>
      </c>
      <c r="Q67" s="13">
        <v>2.5553359947424421</v>
      </c>
      <c r="R67" s="13">
        <v>1.2756733865402639</v>
      </c>
      <c r="S67" s="13">
        <v>1.1917325493126039</v>
      </c>
      <c r="T67" s="14">
        <v>1.625735999903084</v>
      </c>
      <c r="U67" s="14">
        <v>1.5257385884348305</v>
      </c>
      <c r="V67" s="14">
        <v>3.1071416213649639</v>
      </c>
      <c r="W67" s="14">
        <v>3.409253790300816</v>
      </c>
      <c r="X67" s="14">
        <v>2.5731347318996391</v>
      </c>
      <c r="Y67" s="15">
        <f t="shared" ref="Y67:Y130" si="8">AVERAGE(E67:I67)</f>
        <v>1.1082547197411439</v>
      </c>
      <c r="Z67" s="16">
        <f t="shared" ref="Z67:Z130" si="9">AVERAGE(J67:N67)</f>
        <v>1.9016010961917735</v>
      </c>
      <c r="AA67" s="17">
        <f t="shared" ref="AA67:AA130" si="10">AVERAGE(O67:S67)</f>
        <v>2.3291432178240141</v>
      </c>
      <c r="AB67" s="18">
        <f t="shared" ref="AB67:AB130" si="11">AVERAGE(T67:X67)</f>
        <v>2.4482009463806671</v>
      </c>
      <c r="AC67" s="15">
        <f t="shared" ref="AC67:AC130" si="12">_xlfn.STDEV.P(E67:I67)</f>
        <v>0.16521339575993582</v>
      </c>
      <c r="AD67" s="16">
        <f t="shared" ref="AD67:AD130" si="13">_xlfn.STDEV.P(J67:N67)</f>
        <v>0.66518262947798545</v>
      </c>
      <c r="AE67" s="17">
        <f t="shared" ref="AE67:AE130" si="14">_xlfn.STDEV.P(O67:S67)</f>
        <v>1.1772367450958463</v>
      </c>
      <c r="AF67" s="18">
        <f t="shared" ref="AF67:AF130" si="15">_xlfn.STDEV.P(T67:X67)</f>
        <v>0.76168487220519598</v>
      </c>
      <c r="AG67" s="34">
        <v>0.22813345467019497</v>
      </c>
      <c r="AH67" s="19">
        <v>8.4302571010719141E-2</v>
      </c>
      <c r="AI67" s="19">
        <v>3.400585158746261E-2</v>
      </c>
      <c r="AJ67" s="19">
        <v>0.7189875506539567</v>
      </c>
      <c r="AK67" s="19">
        <v>0.93637319472099223</v>
      </c>
      <c r="AL67" s="35">
        <v>0.96312640490619894</v>
      </c>
      <c r="AM67" t="s">
        <v>22</v>
      </c>
      <c r="AN67" s="20">
        <v>143</v>
      </c>
      <c r="AO67" s="20" t="s">
        <v>377</v>
      </c>
      <c r="AP67" s="20" t="s">
        <v>378</v>
      </c>
      <c r="AQ67" s="21" t="s">
        <v>379</v>
      </c>
      <c r="AR67" s="20">
        <v>143</v>
      </c>
    </row>
    <row r="68" spans="1:44" x14ac:dyDescent="0.2">
      <c r="A68" t="s">
        <v>380</v>
      </c>
      <c r="B68" s="8" t="s">
        <v>381</v>
      </c>
      <c r="C68" s="9" t="s">
        <v>382</v>
      </c>
      <c r="D68" s="10" t="s">
        <v>383</v>
      </c>
      <c r="E68" s="11">
        <v>0.10421941738802845</v>
      </c>
      <c r="F68" s="11">
        <v>7.0435326628094264E-2</v>
      </c>
      <c r="G68" s="11">
        <v>8.1808525012565761E-2</v>
      </c>
      <c r="H68" s="11">
        <v>0.14309022252677328</v>
      </c>
      <c r="I68" s="11">
        <v>0.3153412921019792</v>
      </c>
      <c r="J68" s="12">
        <v>0.32339785163828288</v>
      </c>
      <c r="K68" s="12">
        <v>0.19805087770743546</v>
      </c>
      <c r="L68" s="12">
        <v>0.48771660604428368</v>
      </c>
      <c r="M68" s="12">
        <v>0.11529165522083441</v>
      </c>
      <c r="N68" s="12">
        <v>4.9014417909419648E-2</v>
      </c>
      <c r="O68" s="13">
        <v>0.34294140415390584</v>
      </c>
      <c r="P68" s="13">
        <v>0.46861758569963546</v>
      </c>
      <c r="Q68" s="13">
        <v>0.32133499249716652</v>
      </c>
      <c r="R68" s="13">
        <v>0.14053486547232719</v>
      </c>
      <c r="S68" s="13">
        <v>0.64757073769805895</v>
      </c>
      <c r="T68" s="14">
        <v>0.31285867217984797</v>
      </c>
      <c r="U68" s="14">
        <v>0.5280833279120668</v>
      </c>
      <c r="V68" s="14">
        <v>0.26644783208966688</v>
      </c>
      <c r="W68" s="14">
        <v>1.1862323323325539</v>
      </c>
      <c r="X68" s="14">
        <v>0.68842376191504928</v>
      </c>
      <c r="Y68" s="15">
        <f t="shared" si="8"/>
        <v>0.14297895673148819</v>
      </c>
      <c r="Z68" s="16">
        <f t="shared" si="9"/>
        <v>0.23469428170405124</v>
      </c>
      <c r="AA68" s="17">
        <f t="shared" si="10"/>
        <v>0.3841999171042188</v>
      </c>
      <c r="AB68" s="18">
        <f t="shared" si="11"/>
        <v>0.59640918528583708</v>
      </c>
      <c r="AC68" s="15">
        <f t="shared" si="12"/>
        <v>8.9683319418742968E-2</v>
      </c>
      <c r="AD68" s="16">
        <f t="shared" si="13"/>
        <v>0.15618281468839876</v>
      </c>
      <c r="AE68" s="17">
        <f t="shared" si="14"/>
        <v>0.16823641278561083</v>
      </c>
      <c r="AF68" s="18">
        <f t="shared" si="15"/>
        <v>0.33175347412677503</v>
      </c>
      <c r="AG68" s="34">
        <v>0.8198280298642977</v>
      </c>
      <c r="AH68" s="19">
        <v>0.11825767647746599</v>
      </c>
      <c r="AI68" s="19">
        <v>1.9501884723292728E-2</v>
      </c>
      <c r="AJ68" s="19">
        <v>0.10355468213936725</v>
      </c>
      <c r="AK68" s="19">
        <v>0.44673995291011537</v>
      </c>
      <c r="AL68" s="35">
        <v>0.78140529575873696</v>
      </c>
      <c r="AM68" t="s">
        <v>22</v>
      </c>
      <c r="AN68" s="20">
        <v>7</v>
      </c>
      <c r="AO68" s="20" t="s">
        <v>382</v>
      </c>
      <c r="AP68" s="20">
        <v>7</v>
      </c>
      <c r="AQ68" s="21" t="s">
        <v>384</v>
      </c>
      <c r="AR68" s="20">
        <v>7</v>
      </c>
    </row>
    <row r="69" spans="1:44" x14ac:dyDescent="0.2">
      <c r="A69" t="s">
        <v>385</v>
      </c>
      <c r="B69" s="8" t="s">
        <v>386</v>
      </c>
      <c r="C69" s="9" t="s">
        <v>387</v>
      </c>
      <c r="D69" s="10" t="s">
        <v>388</v>
      </c>
      <c r="E69" s="11">
        <v>0.3944272137771318</v>
      </c>
      <c r="F69" s="11">
        <v>0.68004998675743422</v>
      </c>
      <c r="G69" s="11">
        <v>0.6638695565549807</v>
      </c>
      <c r="H69" s="11">
        <v>0.45373661812090954</v>
      </c>
      <c r="I69" s="11">
        <v>0.44504835495908179</v>
      </c>
      <c r="J69" s="12">
        <v>0.43335702591514236</v>
      </c>
      <c r="K69" s="12">
        <v>0.77534365396953753</v>
      </c>
      <c r="L69" s="12">
        <v>0.13231082449173037</v>
      </c>
      <c r="M69" s="12">
        <v>0.55786853977483919</v>
      </c>
      <c r="N69" s="12">
        <v>0.42333069354346425</v>
      </c>
      <c r="O69" s="13">
        <v>0.32563936142757532</v>
      </c>
      <c r="P69" s="13">
        <v>0.79503214598798277</v>
      </c>
      <c r="Q69" s="13">
        <v>0.34937372061065353</v>
      </c>
      <c r="R69" s="13">
        <v>0.28312420514628583</v>
      </c>
      <c r="S69" s="13">
        <v>0.36620845360554083</v>
      </c>
      <c r="T69" s="14">
        <v>0.43121103402039973</v>
      </c>
      <c r="U69" s="14">
        <v>0.14759655976139571</v>
      </c>
      <c r="V69" s="14">
        <v>0.18659458180467725</v>
      </c>
      <c r="W69" s="14">
        <v>0.18462259079609006</v>
      </c>
      <c r="X69" s="14">
        <v>0.21760822610313851</v>
      </c>
      <c r="Y69" s="15">
        <f t="shared" si="8"/>
        <v>0.5274263460339077</v>
      </c>
      <c r="Z69" s="16">
        <f t="shared" si="9"/>
        <v>0.46444214753894275</v>
      </c>
      <c r="AA69" s="17">
        <f t="shared" si="10"/>
        <v>0.42387557735560771</v>
      </c>
      <c r="AB69" s="18">
        <f t="shared" si="11"/>
        <v>0.23352659849714025</v>
      </c>
      <c r="AC69" s="15">
        <f t="shared" si="12"/>
        <v>0.11984640503533901</v>
      </c>
      <c r="AD69" s="16">
        <f t="shared" si="13"/>
        <v>0.20897650090481895</v>
      </c>
      <c r="AE69" s="17">
        <f t="shared" si="14"/>
        <v>0.18766700570834274</v>
      </c>
      <c r="AF69" s="18">
        <f t="shared" si="15"/>
        <v>0.10130223921019364</v>
      </c>
      <c r="AG69" s="34">
        <v>0.83009974617353299</v>
      </c>
      <c r="AH69" s="19">
        <v>0.79073160751923433</v>
      </c>
      <c r="AI69" s="19">
        <v>3.9510614463752924E-2</v>
      </c>
      <c r="AJ69" s="19">
        <v>0.18477514742135315</v>
      </c>
      <c r="AK69" s="19">
        <v>0.9998227945695437</v>
      </c>
      <c r="AL69" s="35">
        <v>0.20963068162125653</v>
      </c>
      <c r="AM69" t="s">
        <v>22</v>
      </c>
      <c r="AN69" s="20">
        <v>14</v>
      </c>
      <c r="AO69" s="20" t="s">
        <v>389</v>
      </c>
      <c r="AP69" s="20" t="s">
        <v>332</v>
      </c>
      <c r="AQ69" s="21" t="s">
        <v>390</v>
      </c>
      <c r="AR69" s="20">
        <v>14</v>
      </c>
    </row>
    <row r="70" spans="1:44" x14ac:dyDescent="0.2">
      <c r="A70" t="s">
        <v>391</v>
      </c>
      <c r="B70" s="8" t="s">
        <v>392</v>
      </c>
      <c r="C70" s="9" t="s">
        <v>393</v>
      </c>
      <c r="D70" s="10" t="s">
        <v>394</v>
      </c>
      <c r="E70" s="11">
        <v>0.14625025041036369</v>
      </c>
      <c r="F70" s="11">
        <v>2.0151385024371136</v>
      </c>
      <c r="G70" s="11">
        <v>1.1359536734954525</v>
      </c>
      <c r="H70" s="11">
        <v>0.10978394556429046</v>
      </c>
      <c r="I70" s="11">
        <v>0.73569964483616712</v>
      </c>
      <c r="J70" s="12">
        <v>2.0030813309910291</v>
      </c>
      <c r="K70" s="12">
        <v>3.9013650570732725</v>
      </c>
      <c r="L70" s="12">
        <v>1.7163339645562965</v>
      </c>
      <c r="M70" s="12">
        <v>1.0697302846211103</v>
      </c>
      <c r="N70" s="12">
        <v>1.7335429728551668</v>
      </c>
      <c r="O70" s="13">
        <v>2.7959314703800251</v>
      </c>
      <c r="P70" s="13">
        <v>5.2264342529416341</v>
      </c>
      <c r="Q70" s="13">
        <v>2.1111586516830214</v>
      </c>
      <c r="R70" s="13">
        <v>0.16697407185897936</v>
      </c>
      <c r="S70" s="13">
        <v>2.5274770636183175</v>
      </c>
      <c r="T70" s="14">
        <v>2.6878711863565417</v>
      </c>
      <c r="U70" s="14">
        <v>2.9709616858643249</v>
      </c>
      <c r="V70" s="14">
        <v>3.0385794191479882</v>
      </c>
      <c r="W70" s="14">
        <v>2.6961691314028196</v>
      </c>
      <c r="X70" s="14">
        <v>4.9194089801823964</v>
      </c>
      <c r="Y70" s="15">
        <f t="shared" si="8"/>
        <v>0.82856520334867745</v>
      </c>
      <c r="Z70" s="16">
        <f t="shared" si="9"/>
        <v>2.084810722019375</v>
      </c>
      <c r="AA70" s="17">
        <f t="shared" si="10"/>
        <v>2.5655951020963954</v>
      </c>
      <c r="AB70" s="18">
        <f t="shared" si="11"/>
        <v>3.2625980805908141</v>
      </c>
      <c r="AC70" s="15">
        <f t="shared" si="12"/>
        <v>0.7061541006312928</v>
      </c>
      <c r="AD70" s="16">
        <f t="shared" si="13"/>
        <v>0.95875980228032243</v>
      </c>
      <c r="AE70" s="17">
        <f t="shared" si="14"/>
        <v>1.6182996105940226</v>
      </c>
      <c r="AF70" s="18">
        <f t="shared" si="15"/>
        <v>0.84040600448158986</v>
      </c>
      <c r="AG70" s="34">
        <v>0.15344575712501274</v>
      </c>
      <c r="AH70" s="19">
        <v>0.21769926374777071</v>
      </c>
      <c r="AI70" s="19">
        <v>3.2252749477976517E-2</v>
      </c>
      <c r="AJ70" s="19">
        <v>0.83370420175537296</v>
      </c>
      <c r="AK70" s="19">
        <v>0.99644546696976644</v>
      </c>
      <c r="AL70" s="35">
        <v>0.72055204370504944</v>
      </c>
      <c r="AM70" t="s">
        <v>22</v>
      </c>
      <c r="AN70" s="20">
        <v>307</v>
      </c>
      <c r="AO70" s="20" t="s">
        <v>393</v>
      </c>
      <c r="AP70" s="20">
        <v>307</v>
      </c>
      <c r="AQ70" s="21" t="s">
        <v>395</v>
      </c>
      <c r="AR70" s="20">
        <v>307</v>
      </c>
    </row>
    <row r="71" spans="1:44" x14ac:dyDescent="0.2">
      <c r="A71" t="s">
        <v>396</v>
      </c>
      <c r="B71" s="8" t="s">
        <v>397</v>
      </c>
      <c r="C71" s="9" t="s">
        <v>398</v>
      </c>
      <c r="D71" s="10" t="s">
        <v>399</v>
      </c>
      <c r="E71" s="11">
        <v>4.0911799631326646</v>
      </c>
      <c r="F71" s="11">
        <v>7.4532053024580716</v>
      </c>
      <c r="G71" s="11">
        <v>18.820538468006312</v>
      </c>
      <c r="H71" s="11">
        <v>6.7681427625683757</v>
      </c>
      <c r="I71" s="11">
        <v>7.3607052418403365</v>
      </c>
      <c r="J71" s="12">
        <v>3.1554877003977255</v>
      </c>
      <c r="K71" s="12">
        <v>3.7839289506169291</v>
      </c>
      <c r="L71" s="12">
        <v>7.3015411070556437</v>
      </c>
      <c r="M71" s="12">
        <v>5.9940079610738835</v>
      </c>
      <c r="N71" s="12">
        <v>4.8355835426516185</v>
      </c>
      <c r="O71" s="13">
        <v>2.2829843977390261</v>
      </c>
      <c r="P71" s="13">
        <v>9.4389344194807805</v>
      </c>
      <c r="Q71" s="13">
        <v>3.0584930547580997</v>
      </c>
      <c r="R71" s="13">
        <v>4.3277915116282522</v>
      </c>
      <c r="S71" s="13">
        <v>4.4169239730734198</v>
      </c>
      <c r="T71" s="14">
        <v>3.2253707387892532</v>
      </c>
      <c r="U71" s="14">
        <v>2.798083469278172</v>
      </c>
      <c r="V71" s="14">
        <v>2.517310189355555</v>
      </c>
      <c r="W71" s="14">
        <v>2.160330438303101</v>
      </c>
      <c r="X71" s="14">
        <v>0.20610722729587247</v>
      </c>
      <c r="Y71" s="15">
        <f t="shared" si="8"/>
        <v>8.8987543476011517</v>
      </c>
      <c r="Z71" s="16">
        <f t="shared" si="9"/>
        <v>5.0141098523591605</v>
      </c>
      <c r="AA71" s="17">
        <f t="shared" si="10"/>
        <v>4.7050254713359161</v>
      </c>
      <c r="AB71" s="18">
        <f t="shared" si="11"/>
        <v>2.1814404126043909</v>
      </c>
      <c r="AC71" s="15">
        <f t="shared" si="12"/>
        <v>5.109780512195079</v>
      </c>
      <c r="AD71" s="16">
        <f t="shared" si="13"/>
        <v>1.4961440469724767</v>
      </c>
      <c r="AE71" s="17">
        <f t="shared" si="14"/>
        <v>2.4985017039824409</v>
      </c>
      <c r="AF71" s="18">
        <f t="shared" si="15"/>
        <v>1.0474000683791647</v>
      </c>
      <c r="AG71" s="34">
        <v>0.70743841238284189</v>
      </c>
      <c r="AH71" s="19">
        <v>0.52469100833000915</v>
      </c>
      <c r="AI71" s="19">
        <v>1.3294366607521257E-2</v>
      </c>
      <c r="AJ71" s="19">
        <v>0.10673435125375996</v>
      </c>
      <c r="AK71" s="19">
        <v>0.98935081352390952</v>
      </c>
      <c r="AL71" s="35">
        <v>0.18170388057194331</v>
      </c>
      <c r="AM71" t="s">
        <v>22</v>
      </c>
      <c r="AN71" s="20">
        <v>60</v>
      </c>
      <c r="AO71" s="20" t="s">
        <v>400</v>
      </c>
      <c r="AP71" s="20" t="s">
        <v>401</v>
      </c>
      <c r="AQ71" s="21" t="s">
        <v>402</v>
      </c>
      <c r="AR71" s="20">
        <v>60</v>
      </c>
    </row>
    <row r="72" spans="1:44" x14ac:dyDescent="0.2">
      <c r="A72" t="s">
        <v>403</v>
      </c>
      <c r="B72" s="8" t="s">
        <v>404</v>
      </c>
      <c r="C72" s="9" t="s">
        <v>405</v>
      </c>
      <c r="D72" s="10" t="s">
        <v>406</v>
      </c>
      <c r="E72" s="11">
        <v>0.10328373619555643</v>
      </c>
      <c r="F72" s="11">
        <v>9.0096383053586665E-2</v>
      </c>
      <c r="G72" s="11">
        <v>0.27118325444934899</v>
      </c>
      <c r="H72" s="11">
        <v>0.21769618040337069</v>
      </c>
      <c r="I72" s="11">
        <v>0.26660652594631973</v>
      </c>
      <c r="J72" s="12">
        <v>0.12276302450027542</v>
      </c>
      <c r="K72" s="12">
        <v>0.1446949022249514</v>
      </c>
      <c r="L72" s="12">
        <v>0.16000068646945645</v>
      </c>
      <c r="M72" s="12">
        <v>2.377588429250324</v>
      </c>
      <c r="N72" s="12">
        <v>2.93362201962081</v>
      </c>
      <c r="O72" s="13">
        <v>2.7716748070891279</v>
      </c>
      <c r="P72" s="13">
        <v>0.30891032554905457</v>
      </c>
      <c r="Q72" s="13">
        <v>0.17722462715397941</v>
      </c>
      <c r="R72" s="13">
        <v>2.1252668523166212</v>
      </c>
      <c r="S72" s="13">
        <v>0.25307063158901938</v>
      </c>
      <c r="T72" s="14">
        <v>1.9881484730138421</v>
      </c>
      <c r="U72" s="14">
        <v>3.8230869173055795</v>
      </c>
      <c r="V72" s="14">
        <v>2.5903140122171795</v>
      </c>
      <c r="W72" s="14">
        <v>4.1460485200385326</v>
      </c>
      <c r="X72" s="14">
        <v>0.34632993565613063</v>
      </c>
      <c r="Y72" s="15">
        <f t="shared" si="8"/>
        <v>0.18977321600963651</v>
      </c>
      <c r="Z72" s="16">
        <f t="shared" si="9"/>
        <v>1.1477338124131635</v>
      </c>
      <c r="AA72" s="17">
        <f t="shared" si="10"/>
        <v>1.1272294487395604</v>
      </c>
      <c r="AB72" s="18">
        <f t="shared" si="11"/>
        <v>2.5787855716462529</v>
      </c>
      <c r="AC72" s="15">
        <f t="shared" si="12"/>
        <v>7.8392021228915934E-2</v>
      </c>
      <c r="AD72" s="16">
        <f t="shared" si="13"/>
        <v>1.2437208663290868</v>
      </c>
      <c r="AE72" s="17">
        <f t="shared" si="14"/>
        <v>1.0987800673067782</v>
      </c>
      <c r="AF72" s="18">
        <f t="shared" si="15"/>
        <v>1.366560810362996</v>
      </c>
      <c r="AG72" s="34">
        <v>0.56496080688687744</v>
      </c>
      <c r="AH72" s="19">
        <v>0.35626423636598337</v>
      </c>
      <c r="AI72" s="19">
        <v>2.2442585328567133E-2</v>
      </c>
      <c r="AJ72" s="19">
        <v>0.24681359038811723</v>
      </c>
      <c r="AK72" s="19">
        <v>0.98062547518626175</v>
      </c>
      <c r="AL72" s="35">
        <v>0.42150956625547265</v>
      </c>
      <c r="AM72" t="s">
        <v>22</v>
      </c>
      <c r="AN72" s="20">
        <v>369</v>
      </c>
      <c r="AO72" s="20" t="s">
        <v>405</v>
      </c>
      <c r="AP72" s="20">
        <v>369</v>
      </c>
      <c r="AQ72" s="21" t="s">
        <v>407</v>
      </c>
      <c r="AR72" s="20">
        <v>369</v>
      </c>
    </row>
    <row r="73" spans="1:44" x14ac:dyDescent="0.2">
      <c r="A73" t="s">
        <v>408</v>
      </c>
      <c r="B73" s="8" t="s">
        <v>409</v>
      </c>
      <c r="C73" s="9" t="s">
        <v>410</v>
      </c>
      <c r="D73" s="10" t="s">
        <v>411</v>
      </c>
      <c r="E73" s="11">
        <v>1.1920564033625645</v>
      </c>
      <c r="F73" s="11">
        <v>0.90094634788324368</v>
      </c>
      <c r="G73" s="11">
        <v>1.16185167314382</v>
      </c>
      <c r="H73" s="11">
        <v>0.91146022163985263</v>
      </c>
      <c r="I73" s="11">
        <v>1.2834426222090711</v>
      </c>
      <c r="J73" s="12">
        <v>0.51803314031124392</v>
      </c>
      <c r="K73" s="12">
        <v>1.6499552542289677</v>
      </c>
      <c r="L73" s="12">
        <v>0.72054458118385589</v>
      </c>
      <c r="M73" s="12">
        <v>0.8214672702029342</v>
      </c>
      <c r="N73" s="12">
        <v>1.0077497952019181</v>
      </c>
      <c r="O73" s="13">
        <v>0.43396030850783213</v>
      </c>
      <c r="P73" s="13">
        <v>1.9111718376217208</v>
      </c>
      <c r="Q73" s="13">
        <v>0.48260139804276508</v>
      </c>
      <c r="R73" s="13">
        <v>0.48309840678089133</v>
      </c>
      <c r="S73" s="13">
        <v>0.61902947074960046</v>
      </c>
      <c r="T73" s="14">
        <v>0.58238261715251638</v>
      </c>
      <c r="U73" s="14">
        <v>0.53313440785055488</v>
      </c>
      <c r="V73" s="14">
        <v>0.54751579879893197</v>
      </c>
      <c r="W73" s="14">
        <v>0.29556001254125519</v>
      </c>
      <c r="X73" s="14">
        <v>0.36409251819741201</v>
      </c>
      <c r="Y73" s="15">
        <f t="shared" si="8"/>
        <v>1.0899514536477102</v>
      </c>
      <c r="Z73" s="16">
        <f t="shared" si="9"/>
        <v>0.94355000822578394</v>
      </c>
      <c r="AA73" s="17">
        <f t="shared" si="10"/>
        <v>0.78597228434056199</v>
      </c>
      <c r="AB73" s="18">
        <f t="shared" si="11"/>
        <v>0.46453707090813412</v>
      </c>
      <c r="AC73" s="15">
        <f t="shared" si="12"/>
        <v>0.15531641544912389</v>
      </c>
      <c r="AD73" s="16">
        <f t="shared" si="13"/>
        <v>0.38699617686011034</v>
      </c>
      <c r="AE73" s="17">
        <f t="shared" si="14"/>
        <v>0.56597223416075615</v>
      </c>
      <c r="AF73" s="18">
        <f t="shared" si="15"/>
        <v>0.11324397653843156</v>
      </c>
      <c r="AG73" s="34">
        <v>0.84934732363317922</v>
      </c>
      <c r="AH73" s="19">
        <v>0.25763711662303812</v>
      </c>
      <c r="AI73" s="19">
        <v>1.845788341686494E-2</v>
      </c>
      <c r="AJ73" s="19">
        <v>8.8117574150607836E-2</v>
      </c>
      <c r="AK73" s="19">
        <v>0.68622878670495058</v>
      </c>
      <c r="AL73" s="35">
        <v>0.49159486276813558</v>
      </c>
      <c r="AM73" t="s">
        <v>22</v>
      </c>
      <c r="AN73" s="20">
        <v>220</v>
      </c>
      <c r="AO73" s="20" t="s">
        <v>410</v>
      </c>
      <c r="AP73" s="20">
        <v>220</v>
      </c>
      <c r="AQ73" s="21" t="s">
        <v>412</v>
      </c>
      <c r="AR73" s="20">
        <v>220</v>
      </c>
    </row>
    <row r="74" spans="1:44" x14ac:dyDescent="0.2">
      <c r="A74" t="s">
        <v>413</v>
      </c>
      <c r="B74" s="8" t="s">
        <v>414</v>
      </c>
      <c r="C74" s="9" t="s">
        <v>415</v>
      </c>
      <c r="D74" s="10" t="s">
        <v>416</v>
      </c>
      <c r="E74" s="11">
        <v>7.3721733753519727</v>
      </c>
      <c r="F74" s="11">
        <v>10.863567167191572</v>
      </c>
      <c r="G74" s="11">
        <v>6.7922520684900975</v>
      </c>
      <c r="H74" s="11">
        <v>6.5322590271973464</v>
      </c>
      <c r="I74" s="11">
        <v>8.8030776894216025</v>
      </c>
      <c r="J74" s="12">
        <v>7.8120652536032349</v>
      </c>
      <c r="K74" s="12">
        <v>11.653585522875474</v>
      </c>
      <c r="L74" s="12">
        <v>9.5184852196112502</v>
      </c>
      <c r="M74" s="12">
        <v>8.7494419315451371</v>
      </c>
      <c r="N74" s="12">
        <v>9.0780032199688243</v>
      </c>
      <c r="O74" s="13">
        <v>3.6553511377931418</v>
      </c>
      <c r="P74" s="13">
        <v>11.412120655487406</v>
      </c>
      <c r="Q74" s="13">
        <v>5.6856252047973079</v>
      </c>
      <c r="R74" s="13">
        <v>5.6369743391399343</v>
      </c>
      <c r="S74" s="13">
        <v>4.914964512779969</v>
      </c>
      <c r="T74" s="14">
        <v>5.6282600933965359</v>
      </c>
      <c r="U74" s="14">
        <v>4.9391096588410424</v>
      </c>
      <c r="V74" s="14">
        <v>6.4056767626349007</v>
      </c>
      <c r="W74" s="14">
        <v>6.1415976449624692</v>
      </c>
      <c r="X74" s="14">
        <v>6.1202305479658738</v>
      </c>
      <c r="Y74" s="15">
        <f t="shared" si="8"/>
        <v>8.072665865530519</v>
      </c>
      <c r="Z74" s="16">
        <f t="shared" si="9"/>
        <v>9.3623162295207827</v>
      </c>
      <c r="AA74" s="17">
        <f t="shared" si="10"/>
        <v>6.2610071699995515</v>
      </c>
      <c r="AB74" s="18">
        <f t="shared" si="11"/>
        <v>5.8469749415601644</v>
      </c>
      <c r="AC74" s="15">
        <f t="shared" si="12"/>
        <v>1.6016013209363231</v>
      </c>
      <c r="AD74" s="16">
        <f t="shared" si="13"/>
        <v>1.2754631009158202</v>
      </c>
      <c r="AE74" s="17">
        <f t="shared" si="14"/>
        <v>2.677899389950039</v>
      </c>
      <c r="AF74" s="18">
        <f t="shared" si="15"/>
        <v>0.51878212094064535</v>
      </c>
      <c r="AG74" s="34">
        <v>0.75446319388053684</v>
      </c>
      <c r="AH74" s="19">
        <v>0.240441495261004</v>
      </c>
      <c r="AI74" s="19">
        <v>0.24919790014704757</v>
      </c>
      <c r="AJ74" s="19">
        <v>4.2960063538475035E-2</v>
      </c>
      <c r="AK74" s="19">
        <v>4.1069021296550767E-2</v>
      </c>
      <c r="AL74" s="35">
        <v>0.99999529291777134</v>
      </c>
      <c r="AM74" t="s">
        <v>22</v>
      </c>
      <c r="AN74" s="20">
        <v>73</v>
      </c>
      <c r="AO74" s="20" t="s">
        <v>415</v>
      </c>
      <c r="AP74" s="20">
        <v>73</v>
      </c>
      <c r="AQ74" s="21" t="s">
        <v>417</v>
      </c>
      <c r="AR74" s="20">
        <v>73</v>
      </c>
    </row>
    <row r="75" spans="1:44" x14ac:dyDescent="0.2">
      <c r="A75" t="s">
        <v>418</v>
      </c>
      <c r="B75" s="8" t="s">
        <v>419</v>
      </c>
      <c r="C75" s="9" t="s">
        <v>420</v>
      </c>
      <c r="D75" s="10" t="s">
        <v>421</v>
      </c>
      <c r="E75" s="11">
        <v>0.52666533140434135</v>
      </c>
      <c r="F75" s="11">
        <v>0.65128562980153593</v>
      </c>
      <c r="G75" s="11">
        <v>0.20234246067725165</v>
      </c>
      <c r="H75" s="11">
        <v>0.16059646030712196</v>
      </c>
      <c r="I75" s="11">
        <v>0.3195503117563086</v>
      </c>
      <c r="J75" s="12">
        <v>0.23591466373586545</v>
      </c>
      <c r="K75" s="12">
        <v>0.12293954875949052</v>
      </c>
      <c r="L75" s="12">
        <v>0.18960750829914449</v>
      </c>
      <c r="M75" s="12">
        <v>7.3823195630684471E-2</v>
      </c>
      <c r="N75" s="12">
        <v>0.62334954908424955</v>
      </c>
      <c r="O75" s="13">
        <v>0.47526234280576074</v>
      </c>
      <c r="P75" s="13">
        <v>1.3841947135561701</v>
      </c>
      <c r="Q75" s="13">
        <v>0.50143395575174676</v>
      </c>
      <c r="R75" s="13">
        <v>0.48052919797805016</v>
      </c>
      <c r="S75" s="13">
        <v>0.41850709898165417</v>
      </c>
      <c r="T75" s="14">
        <v>1.7356335752627086</v>
      </c>
      <c r="U75" s="14">
        <v>0.45180495558163858</v>
      </c>
      <c r="V75" s="14">
        <v>0.80378541250270752</v>
      </c>
      <c r="W75" s="14">
        <v>0.84010892562886208</v>
      </c>
      <c r="X75" s="14">
        <v>1.2941111191573151</v>
      </c>
      <c r="Y75" s="15">
        <f t="shared" si="8"/>
        <v>0.37208803878931185</v>
      </c>
      <c r="Z75" s="16">
        <f t="shared" si="9"/>
        <v>0.2491268931018869</v>
      </c>
      <c r="AA75" s="17">
        <f t="shared" si="10"/>
        <v>0.65198546181467643</v>
      </c>
      <c r="AB75" s="18">
        <f t="shared" si="11"/>
        <v>1.0250887976266463</v>
      </c>
      <c r="AC75" s="15">
        <f t="shared" si="12"/>
        <v>0.18875799110951685</v>
      </c>
      <c r="AD75" s="16">
        <f t="shared" si="13"/>
        <v>0.19514832750596275</v>
      </c>
      <c r="AE75" s="17">
        <f t="shared" si="14"/>
        <v>0.36713392690567198</v>
      </c>
      <c r="AF75" s="18">
        <f t="shared" si="15"/>
        <v>0.44476825322164076</v>
      </c>
      <c r="AG75" s="34">
        <v>0.53661088060717455</v>
      </c>
      <c r="AH75" s="19">
        <v>0.45391808202485806</v>
      </c>
      <c r="AI75" s="19">
        <v>6.556245932551763E-2</v>
      </c>
      <c r="AJ75" s="19">
        <v>4.3089470458009815E-3</v>
      </c>
      <c r="AK75" s="19">
        <v>4.8381555871543358E-2</v>
      </c>
      <c r="AL75" s="35">
        <v>0.63153018446834175</v>
      </c>
      <c r="AM75" t="s">
        <v>22</v>
      </c>
      <c r="AN75" s="20">
        <v>73</v>
      </c>
      <c r="AO75" s="20" t="s">
        <v>422</v>
      </c>
      <c r="AP75" s="20" t="s">
        <v>423</v>
      </c>
      <c r="AQ75" s="21" t="s">
        <v>424</v>
      </c>
      <c r="AR75" s="20">
        <v>73</v>
      </c>
    </row>
    <row r="76" spans="1:44" x14ac:dyDescent="0.2">
      <c r="A76" t="s">
        <v>425</v>
      </c>
      <c r="B76" s="8" t="s">
        <v>426</v>
      </c>
      <c r="C76" s="9" t="s">
        <v>78</v>
      </c>
      <c r="D76" s="10" t="s">
        <v>79</v>
      </c>
      <c r="E76" s="11">
        <v>9.796831247584914E-2</v>
      </c>
      <c r="F76" s="11">
        <v>0.1300442936271865</v>
      </c>
      <c r="G76" s="11">
        <v>0.31718621992603496</v>
      </c>
      <c r="H76" s="11">
        <v>0.46889929010833775</v>
      </c>
      <c r="I76" s="11">
        <v>0.71344474251302847</v>
      </c>
      <c r="J76" s="12">
        <v>0.59268407543209523</v>
      </c>
      <c r="K76" s="12">
        <v>0.46851852577884989</v>
      </c>
      <c r="L76" s="12">
        <v>0.76931625675861759</v>
      </c>
      <c r="M76" s="12">
        <v>0.2430747596555298</v>
      </c>
      <c r="N76" s="12">
        <v>0.19900395386140129</v>
      </c>
      <c r="O76" s="13">
        <v>6.7154319039641877E-2</v>
      </c>
      <c r="P76" s="13">
        <v>0.34112443379485224</v>
      </c>
      <c r="Q76" s="13">
        <v>0.10437962289552738</v>
      </c>
      <c r="R76" s="13">
        <v>0.12743981652119113</v>
      </c>
      <c r="S76" s="13">
        <v>0.12593506988894992</v>
      </c>
      <c r="T76" s="14">
        <v>0.14889879668058897</v>
      </c>
      <c r="U76" s="14">
        <v>0.12354461211494887</v>
      </c>
      <c r="V76" s="14">
        <v>8.6744373895186619E-2</v>
      </c>
      <c r="W76" s="14">
        <v>8.1733821491865907E-2</v>
      </c>
      <c r="X76" s="14">
        <v>0.14259170862653867</v>
      </c>
      <c r="Y76" s="15">
        <f t="shared" si="8"/>
        <v>0.34550857173008731</v>
      </c>
      <c r="Z76" s="16">
        <f t="shared" si="9"/>
        <v>0.45451951429729875</v>
      </c>
      <c r="AA76" s="17">
        <f t="shared" si="10"/>
        <v>0.1532066524280325</v>
      </c>
      <c r="AB76" s="18">
        <f t="shared" si="11"/>
        <v>0.11670266256182582</v>
      </c>
      <c r="AC76" s="15">
        <f t="shared" si="12"/>
        <v>0.22764247664005352</v>
      </c>
      <c r="AD76" s="16">
        <f t="shared" si="13"/>
        <v>0.21371920514108131</v>
      </c>
      <c r="AE76" s="17">
        <f t="shared" si="14"/>
        <v>9.6446715335690741E-2</v>
      </c>
      <c r="AF76" s="18">
        <f t="shared" si="15"/>
        <v>2.7835103512045607E-2</v>
      </c>
      <c r="AG76" s="34">
        <v>0.71858034366714651</v>
      </c>
      <c r="AH76" s="19">
        <v>0.285916327718855</v>
      </c>
      <c r="AI76" s="19">
        <v>0.15712972581184492</v>
      </c>
      <c r="AJ76" s="19">
        <v>2.1598832112452726E-2</v>
      </c>
      <c r="AK76" s="19">
        <v>4.5320246330098013E-2</v>
      </c>
      <c r="AL76" s="35">
        <v>0.9810920409317283</v>
      </c>
      <c r="AM76" t="s">
        <v>22</v>
      </c>
      <c r="AN76" s="20">
        <v>166</v>
      </c>
      <c r="AO76" s="20" t="s">
        <v>80</v>
      </c>
      <c r="AP76" s="20" t="s">
        <v>427</v>
      </c>
      <c r="AQ76" s="21" t="s">
        <v>428</v>
      </c>
      <c r="AR76" s="20">
        <v>166</v>
      </c>
    </row>
    <row r="77" spans="1:44" x14ac:dyDescent="0.2">
      <c r="A77" t="s">
        <v>429</v>
      </c>
      <c r="B77" s="8" t="s">
        <v>430</v>
      </c>
      <c r="C77" s="9" t="s">
        <v>431</v>
      </c>
      <c r="D77" s="10" t="s">
        <v>432</v>
      </c>
      <c r="E77" s="11">
        <v>6.5391132076784002</v>
      </c>
      <c r="F77" s="11">
        <v>9.086703472627228</v>
      </c>
      <c r="G77" s="11">
        <v>8.0694760357475523</v>
      </c>
      <c r="H77" s="11">
        <v>7.1613471290383446</v>
      </c>
      <c r="I77" s="11">
        <v>6.8989987542815747</v>
      </c>
      <c r="J77" s="12">
        <v>11.103256769986505</v>
      </c>
      <c r="K77" s="12">
        <v>1.180683597862684</v>
      </c>
      <c r="L77" s="12">
        <v>2.1674203842920452</v>
      </c>
      <c r="M77" s="12">
        <v>5.3942261236511939</v>
      </c>
      <c r="N77" s="12">
        <v>6.5173433420899558</v>
      </c>
      <c r="O77" s="13">
        <v>11.285050739241756</v>
      </c>
      <c r="P77" s="13">
        <v>22.709641084870366</v>
      </c>
      <c r="Q77" s="13">
        <v>6.8410321020908116</v>
      </c>
      <c r="R77" s="13">
        <v>11.214123825338421</v>
      </c>
      <c r="S77" s="13">
        <v>9.5528750862527154</v>
      </c>
      <c r="T77" s="14">
        <v>14.75125709116648</v>
      </c>
      <c r="U77" s="14">
        <v>8.1165689626981781</v>
      </c>
      <c r="V77" s="14">
        <v>8.7868252360183181</v>
      </c>
      <c r="W77" s="14">
        <v>11.659790809541409</v>
      </c>
      <c r="X77" s="14">
        <v>25.473088755383966</v>
      </c>
      <c r="Y77" s="15">
        <f t="shared" si="8"/>
        <v>7.5511277198746196</v>
      </c>
      <c r="Z77" s="16">
        <f t="shared" si="9"/>
        <v>5.2725860435764762</v>
      </c>
      <c r="AA77" s="17">
        <f t="shared" si="10"/>
        <v>12.320544567558816</v>
      </c>
      <c r="AB77" s="18">
        <f t="shared" si="11"/>
        <v>13.757506170961671</v>
      </c>
      <c r="AC77" s="15">
        <f t="shared" si="12"/>
        <v>0.919570806263871</v>
      </c>
      <c r="AD77" s="16">
        <f t="shared" si="13"/>
        <v>3.5198482228055181</v>
      </c>
      <c r="AE77" s="17">
        <f t="shared" si="14"/>
        <v>5.4390218236422907</v>
      </c>
      <c r="AF77" s="18">
        <f t="shared" si="15"/>
        <v>6.3114287996609182</v>
      </c>
      <c r="AG77" s="34">
        <v>0.30679322286251076</v>
      </c>
      <c r="AH77" s="19">
        <v>0.64715261501535903</v>
      </c>
      <c r="AI77" s="19">
        <v>0.47663920272125671</v>
      </c>
      <c r="AJ77" s="19">
        <v>2.2167231827131428E-2</v>
      </c>
      <c r="AK77" s="19">
        <v>3.9287943646403201E-2</v>
      </c>
      <c r="AL77" s="35">
        <v>0.99114950584801331</v>
      </c>
      <c r="AM77" t="s">
        <v>22</v>
      </c>
      <c r="AN77" s="20">
        <v>3</v>
      </c>
      <c r="AO77" s="20" t="s">
        <v>431</v>
      </c>
      <c r="AP77" s="20">
        <v>3</v>
      </c>
      <c r="AQ77" s="21" t="s">
        <v>433</v>
      </c>
      <c r="AR77" s="20">
        <v>3</v>
      </c>
    </row>
    <row r="78" spans="1:44" x14ac:dyDescent="0.2">
      <c r="A78" t="s">
        <v>434</v>
      </c>
      <c r="B78" s="8" t="s">
        <v>435</v>
      </c>
      <c r="C78" s="9" t="s">
        <v>436</v>
      </c>
      <c r="D78" s="10" t="s">
        <v>437</v>
      </c>
      <c r="E78" s="11">
        <v>0.12992302198920319</v>
      </c>
      <c r="F78" s="11">
        <v>0.2136825495804639</v>
      </c>
      <c r="G78" s="11">
        <v>0.10442217362564536</v>
      </c>
      <c r="H78" s="11">
        <v>0.21840321519844155</v>
      </c>
      <c r="I78" s="11">
        <v>0.26073641646337231</v>
      </c>
      <c r="J78" s="12">
        <v>9.9567588561905701E-2</v>
      </c>
      <c r="K78" s="12">
        <v>6.0503440788215873E-2</v>
      </c>
      <c r="L78" s="12">
        <v>0.11420787201535816</v>
      </c>
      <c r="M78" s="12">
        <v>0.10692328704910821</v>
      </c>
      <c r="N78" s="12">
        <v>0.10911323420287919</v>
      </c>
      <c r="O78" s="13">
        <v>0.13339634102594011</v>
      </c>
      <c r="P78" s="13">
        <v>0.41051789004651829</v>
      </c>
      <c r="Q78" s="13">
        <v>0.1708800642859426</v>
      </c>
      <c r="R78" s="13">
        <v>0.14964033439002994</v>
      </c>
      <c r="S78" s="13">
        <v>0.17854046579329547</v>
      </c>
      <c r="T78" s="14">
        <v>0.24303617928974572</v>
      </c>
      <c r="U78" s="14">
        <v>0.17291261127427623</v>
      </c>
      <c r="V78" s="14">
        <v>0.25482116227838525</v>
      </c>
      <c r="W78" s="14">
        <v>0.22124856451888422</v>
      </c>
      <c r="X78" s="14">
        <v>0.5217245764766566</v>
      </c>
      <c r="Y78" s="15">
        <f t="shared" si="8"/>
        <v>0.18543347537142527</v>
      </c>
      <c r="Z78" s="16">
        <f t="shared" si="9"/>
        <v>9.806308452349341E-2</v>
      </c>
      <c r="AA78" s="17">
        <f t="shared" si="10"/>
        <v>0.20859501910834527</v>
      </c>
      <c r="AB78" s="18">
        <f t="shared" si="11"/>
        <v>0.28274861876758955</v>
      </c>
      <c r="AC78" s="15">
        <f t="shared" si="12"/>
        <v>5.8651152282409254E-2</v>
      </c>
      <c r="AD78" s="16">
        <f t="shared" si="13"/>
        <v>1.9361061591822833E-2</v>
      </c>
      <c r="AE78" s="17">
        <f t="shared" si="14"/>
        <v>0.10220473162795776</v>
      </c>
      <c r="AF78" s="18">
        <f t="shared" si="15"/>
        <v>0.12272956795562233</v>
      </c>
      <c r="AG78" s="34">
        <v>9.8822584053256057E-2</v>
      </c>
      <c r="AH78" s="19">
        <v>0.98566057791285822</v>
      </c>
      <c r="AI78" s="19">
        <v>0.3745987986375019</v>
      </c>
      <c r="AJ78" s="19">
        <v>3.7190019294452981E-3</v>
      </c>
      <c r="AK78" s="19">
        <v>5.2233717118722822E-2</v>
      </c>
      <c r="AL78" s="35">
        <v>0.56465352537607649</v>
      </c>
      <c r="AM78" t="s">
        <v>22</v>
      </c>
      <c r="AN78" s="20">
        <v>387</v>
      </c>
      <c r="AO78" s="20" t="s">
        <v>436</v>
      </c>
      <c r="AP78" s="20">
        <v>387</v>
      </c>
      <c r="AQ78" s="21" t="s">
        <v>438</v>
      </c>
      <c r="AR78" s="20">
        <v>387</v>
      </c>
    </row>
    <row r="79" spans="1:44" x14ac:dyDescent="0.2">
      <c r="A79" t="s">
        <v>439</v>
      </c>
      <c r="B79" s="8" t="s">
        <v>440</v>
      </c>
      <c r="C79" s="9" t="s">
        <v>441</v>
      </c>
      <c r="D79" s="10" t="s">
        <v>442</v>
      </c>
      <c r="E79" s="11">
        <v>2.0912013824758535</v>
      </c>
      <c r="F79" s="11">
        <v>0.2014743382833627</v>
      </c>
      <c r="G79" s="11">
        <v>1.5446771128242538</v>
      </c>
      <c r="H79" s="11">
        <v>1.6258664971870869</v>
      </c>
      <c r="I79" s="11">
        <v>6.3380550468592006E-2</v>
      </c>
      <c r="J79" s="12">
        <v>3.0872685862007003</v>
      </c>
      <c r="K79" s="12">
        <v>1.9785140358178288</v>
      </c>
      <c r="L79" s="12">
        <v>2.2604421559696926</v>
      </c>
      <c r="M79" s="12">
        <v>4.2255085979686644</v>
      </c>
      <c r="N79" s="12">
        <v>3.7474935627796699</v>
      </c>
      <c r="O79" s="13">
        <v>6.3341331287272429E-2</v>
      </c>
      <c r="P79" s="13">
        <v>0.3425869258517627</v>
      </c>
      <c r="Q79" s="13">
        <v>1.0917036647366385</v>
      </c>
      <c r="R79" s="13">
        <v>0.13709805414789619</v>
      </c>
      <c r="S79" s="13">
        <v>2.0241539212458122</v>
      </c>
      <c r="T79" s="14">
        <v>9.6346829330449843E-2</v>
      </c>
      <c r="U79" s="14">
        <v>0.1375974844386878</v>
      </c>
      <c r="V79" s="14">
        <v>2.0238522908563938</v>
      </c>
      <c r="W79" s="14">
        <v>8.4217333052833257E-2</v>
      </c>
      <c r="X79" s="14">
        <v>5.5185306498892875E-2</v>
      </c>
      <c r="Y79" s="15">
        <f t="shared" si="8"/>
        <v>1.1053199762478296</v>
      </c>
      <c r="Z79" s="16">
        <f t="shared" si="9"/>
        <v>3.0598453877473113</v>
      </c>
      <c r="AA79" s="17">
        <f t="shared" si="10"/>
        <v>0.73177677945387631</v>
      </c>
      <c r="AB79" s="18">
        <f t="shared" si="11"/>
        <v>0.47943984883545143</v>
      </c>
      <c r="AC79" s="15">
        <f t="shared" si="12"/>
        <v>0.81713404351174956</v>
      </c>
      <c r="AD79" s="16">
        <f t="shared" si="13"/>
        <v>0.85331187542942788</v>
      </c>
      <c r="AE79" s="17">
        <f t="shared" si="14"/>
        <v>0.74184951522794895</v>
      </c>
      <c r="AF79" s="18">
        <f t="shared" si="15"/>
        <v>0.77266021101563986</v>
      </c>
      <c r="AG79" s="34">
        <v>0.2336519479800635</v>
      </c>
      <c r="AH79" s="19">
        <v>0.9394709720206077</v>
      </c>
      <c r="AI79" s="19">
        <v>0.43601300262704978</v>
      </c>
      <c r="AJ79" s="19">
        <v>1.3288252412514634E-2</v>
      </c>
      <c r="AK79" s="19">
        <v>8.8390674091412547E-2</v>
      </c>
      <c r="AL79" s="35">
        <v>0.76598582777359203</v>
      </c>
      <c r="AM79" t="s">
        <v>22</v>
      </c>
      <c r="AN79" s="20">
        <v>469</v>
      </c>
      <c r="AO79" s="20" t="s">
        <v>443</v>
      </c>
      <c r="AP79" s="20" t="s">
        <v>444</v>
      </c>
      <c r="AQ79" s="21" t="s">
        <v>445</v>
      </c>
      <c r="AR79" s="20">
        <v>469</v>
      </c>
    </row>
    <row r="80" spans="1:44" x14ac:dyDescent="0.2">
      <c r="A80" t="s">
        <v>446</v>
      </c>
      <c r="B80" s="8" t="s">
        <v>447</v>
      </c>
      <c r="C80" s="9" t="s">
        <v>448</v>
      </c>
      <c r="D80" s="10" t="s">
        <v>449</v>
      </c>
      <c r="E80" s="11">
        <v>0.41529776132340201</v>
      </c>
      <c r="F80" s="11">
        <v>0.39654238945095049</v>
      </c>
      <c r="G80" s="11">
        <v>0.27347787017625769</v>
      </c>
      <c r="H80" s="11">
        <v>0.13991320155586917</v>
      </c>
      <c r="I80" s="11">
        <v>0.40365117600685485</v>
      </c>
      <c r="J80" s="12">
        <v>7.0013405876776916E-2</v>
      </c>
      <c r="K80" s="12">
        <v>0.10814216128153177</v>
      </c>
      <c r="L80" s="12">
        <v>7.2311404092214482E-2</v>
      </c>
      <c r="M80" s="12">
        <v>0.37055253502562802</v>
      </c>
      <c r="N80" s="12">
        <v>0.23621393803587673</v>
      </c>
      <c r="O80" s="13">
        <v>0.13483977217734572</v>
      </c>
      <c r="P80" s="13">
        <v>0.21112670807515727</v>
      </c>
      <c r="Q80" s="13">
        <v>0.47183521435747983</v>
      </c>
      <c r="R80" s="13">
        <v>0.3431879968634024</v>
      </c>
      <c r="S80" s="13">
        <v>0.30440078828429673</v>
      </c>
      <c r="T80" s="14">
        <v>0.53803644309564858</v>
      </c>
      <c r="U80" s="14">
        <v>0.61785101410573107</v>
      </c>
      <c r="V80" s="14">
        <v>0.6547245130888123</v>
      </c>
      <c r="W80" s="14">
        <v>0.68791527699372435</v>
      </c>
      <c r="X80" s="14">
        <v>0.72079004949510461</v>
      </c>
      <c r="Y80" s="15">
        <f t="shared" si="8"/>
        <v>0.32577647970266688</v>
      </c>
      <c r="Z80" s="16">
        <f t="shared" si="9"/>
        <v>0.17144668886240561</v>
      </c>
      <c r="AA80" s="17">
        <f t="shared" si="10"/>
        <v>0.29307809595153639</v>
      </c>
      <c r="AB80" s="18">
        <f t="shared" si="11"/>
        <v>0.64386345935580414</v>
      </c>
      <c r="AC80" s="15">
        <f t="shared" si="12"/>
        <v>0.10617593408287992</v>
      </c>
      <c r="AD80" s="16">
        <f t="shared" si="13"/>
        <v>0.11658637427917413</v>
      </c>
      <c r="AE80" s="17">
        <f t="shared" si="14"/>
        <v>0.11519436617958895</v>
      </c>
      <c r="AF80" s="18">
        <f t="shared" si="15"/>
        <v>6.3011475263274178E-2</v>
      </c>
      <c r="AG80" s="34">
        <v>9.8171775794554161E-2</v>
      </c>
      <c r="AH80" s="19">
        <v>0.98148086842225313</v>
      </c>
      <c r="AI80" s="19">
        <v>0.12611893364869187</v>
      </c>
      <c r="AJ80" s="19">
        <v>9.0465330737676819E-4</v>
      </c>
      <c r="AK80" s="19">
        <v>0.18730975018393137</v>
      </c>
      <c r="AL80" s="35">
        <v>6.3810281169342953E-2</v>
      </c>
      <c r="AM80" t="s">
        <v>22</v>
      </c>
      <c r="AN80" s="20">
        <v>26</v>
      </c>
      <c r="AO80" s="20" t="s">
        <v>450</v>
      </c>
      <c r="AP80" s="20" t="s">
        <v>451</v>
      </c>
      <c r="AQ80" s="21" t="s">
        <v>452</v>
      </c>
      <c r="AR80" s="20">
        <v>26</v>
      </c>
    </row>
    <row r="81" spans="1:44" x14ac:dyDescent="0.2">
      <c r="A81" t="s">
        <v>453</v>
      </c>
      <c r="B81" s="8" t="s">
        <v>454</v>
      </c>
      <c r="C81" s="9" t="s">
        <v>455</v>
      </c>
      <c r="D81" s="10" t="s">
        <v>456</v>
      </c>
      <c r="E81" s="11">
        <v>3.1780702164093788</v>
      </c>
      <c r="F81" s="11">
        <v>2.4700102008805658</v>
      </c>
      <c r="G81" s="11">
        <v>2.4707430800853913</v>
      </c>
      <c r="H81" s="11">
        <v>3.2275355805977393</v>
      </c>
      <c r="I81" s="11">
        <v>2.4875421991097619</v>
      </c>
      <c r="J81" s="12">
        <v>3.1865427151485486</v>
      </c>
      <c r="K81" s="12">
        <v>7.647058973120564</v>
      </c>
      <c r="L81" s="12">
        <v>4.4452482799853037</v>
      </c>
      <c r="M81" s="12">
        <v>3.1842685216741056</v>
      </c>
      <c r="N81" s="12">
        <v>4.5233480226466627</v>
      </c>
      <c r="O81" s="13">
        <v>6.7705225699270774E-2</v>
      </c>
      <c r="P81" s="13">
        <v>0.35440184017775317</v>
      </c>
      <c r="Q81" s="13">
        <v>1.4901757594104559</v>
      </c>
      <c r="R81" s="13">
        <v>4.560300836341157</v>
      </c>
      <c r="S81" s="13">
        <v>3.0884714619869271</v>
      </c>
      <c r="T81" s="14">
        <v>1.0098844775437597</v>
      </c>
      <c r="U81" s="14">
        <v>1.3046182361652392</v>
      </c>
      <c r="V81" s="14">
        <v>0.13513647186124583</v>
      </c>
      <c r="W81" s="14">
        <v>0.42340259011485259</v>
      </c>
      <c r="X81" s="14">
        <v>1.2495006050274853</v>
      </c>
      <c r="Y81" s="15">
        <f t="shared" si="8"/>
        <v>2.7667802554165677</v>
      </c>
      <c r="Z81" s="16">
        <f t="shared" si="9"/>
        <v>4.5972933025150367</v>
      </c>
      <c r="AA81" s="17">
        <f t="shared" si="10"/>
        <v>1.9122110247231128</v>
      </c>
      <c r="AB81" s="18">
        <f t="shared" si="11"/>
        <v>0.82450847614251654</v>
      </c>
      <c r="AC81" s="15">
        <f t="shared" si="12"/>
        <v>0.35640967109034305</v>
      </c>
      <c r="AD81" s="16">
        <f t="shared" si="13"/>
        <v>1.6319627746931205</v>
      </c>
      <c r="AE81" s="17">
        <f t="shared" si="14"/>
        <v>1.6972361727185368</v>
      </c>
      <c r="AF81" s="18">
        <f t="shared" si="15"/>
        <v>0.46510378310041323</v>
      </c>
      <c r="AG81" s="34">
        <v>0.88694965876093634</v>
      </c>
      <c r="AH81" s="19">
        <v>0.31090057531897808</v>
      </c>
      <c r="AI81" s="19">
        <v>0.13456970200314244</v>
      </c>
      <c r="AJ81" s="19">
        <v>3.5141543312645518E-2</v>
      </c>
      <c r="AK81" s="19">
        <v>9.4925561986259011E-2</v>
      </c>
      <c r="AL81" s="35">
        <v>0.95176310648238838</v>
      </c>
      <c r="AM81" t="s">
        <v>22</v>
      </c>
      <c r="AN81" s="20">
        <v>76</v>
      </c>
      <c r="AO81" s="20" t="s">
        <v>455</v>
      </c>
      <c r="AP81" s="20">
        <v>76</v>
      </c>
      <c r="AQ81" s="21" t="s">
        <v>457</v>
      </c>
      <c r="AR81" s="20">
        <v>76</v>
      </c>
    </row>
    <row r="82" spans="1:44" x14ac:dyDescent="0.2">
      <c r="A82" t="s">
        <v>458</v>
      </c>
      <c r="B82" s="8" t="s">
        <v>459</v>
      </c>
      <c r="C82" s="9" t="s">
        <v>460</v>
      </c>
      <c r="D82" s="10" t="s">
        <v>461</v>
      </c>
      <c r="E82" s="11">
        <v>1.5930593323457187</v>
      </c>
      <c r="F82" s="11">
        <v>4.5780556495716631</v>
      </c>
      <c r="G82" s="11">
        <v>0.13633444393259683</v>
      </c>
      <c r="H82" s="11">
        <v>1.7065303825843932</v>
      </c>
      <c r="I82" s="11">
        <v>1.3504006466464433</v>
      </c>
      <c r="J82" s="12">
        <v>2.8227003804584019</v>
      </c>
      <c r="K82" s="12">
        <v>2.8264261457504327</v>
      </c>
      <c r="L82" s="12">
        <v>3.5364625899364563</v>
      </c>
      <c r="M82" s="12">
        <v>0.92576960387690543</v>
      </c>
      <c r="N82" s="12">
        <v>1.4978451676229023</v>
      </c>
      <c r="O82" s="13">
        <v>0.10601086216622492</v>
      </c>
      <c r="P82" s="13">
        <v>0.50690317309466559</v>
      </c>
      <c r="Q82" s="13">
        <v>0.12078272228195562</v>
      </c>
      <c r="R82" s="13">
        <v>0.57296479401087996</v>
      </c>
      <c r="S82" s="13">
        <v>1.5870105292797576</v>
      </c>
      <c r="T82" s="14">
        <v>0.18957452326523741</v>
      </c>
      <c r="U82" s="14">
        <v>6.5761909465253204E-2</v>
      </c>
      <c r="V82" s="14">
        <v>0.25515273300734487</v>
      </c>
      <c r="W82" s="14">
        <v>0.10840085192309908</v>
      </c>
      <c r="X82" s="14">
        <v>1.0768373084493652</v>
      </c>
      <c r="Y82" s="15">
        <f t="shared" si="8"/>
        <v>1.8728760910161633</v>
      </c>
      <c r="Z82" s="16">
        <f t="shared" si="9"/>
        <v>2.3218407775290197</v>
      </c>
      <c r="AA82" s="17">
        <f t="shared" si="10"/>
        <v>0.57873441616669674</v>
      </c>
      <c r="AB82" s="18">
        <f t="shared" si="11"/>
        <v>0.33914546522205996</v>
      </c>
      <c r="AC82" s="15">
        <f t="shared" si="12"/>
        <v>1.4637296361827257</v>
      </c>
      <c r="AD82" s="16">
        <f t="shared" si="13"/>
        <v>0.96007878529760171</v>
      </c>
      <c r="AE82" s="17">
        <f t="shared" si="14"/>
        <v>0.53944435278056557</v>
      </c>
      <c r="AF82" s="18">
        <f t="shared" si="15"/>
        <v>0.37459235081126929</v>
      </c>
      <c r="AG82" s="34">
        <v>0.82834629345214683</v>
      </c>
      <c r="AH82" s="19">
        <v>0.31246145219408383</v>
      </c>
      <c r="AI82" s="19">
        <v>7.8127875305963546E-2</v>
      </c>
      <c r="AJ82" s="19">
        <v>1.4801109001913337E-2</v>
      </c>
      <c r="AK82" s="19">
        <v>7.5072594823252126E-2</v>
      </c>
      <c r="AL82" s="35">
        <v>0.83868807911531229</v>
      </c>
      <c r="AM82" t="s">
        <v>22</v>
      </c>
      <c r="AN82" s="20">
        <v>527</v>
      </c>
      <c r="AO82" s="20" t="s">
        <v>460</v>
      </c>
      <c r="AP82" s="20">
        <v>527</v>
      </c>
      <c r="AQ82" s="21" t="s">
        <v>462</v>
      </c>
      <c r="AR82" s="20">
        <v>527</v>
      </c>
    </row>
    <row r="83" spans="1:44" x14ac:dyDescent="0.2">
      <c r="A83" t="s">
        <v>463</v>
      </c>
      <c r="B83" s="8" t="s">
        <v>464</v>
      </c>
      <c r="C83" s="9" t="s">
        <v>465</v>
      </c>
      <c r="D83" s="10" t="s">
        <v>466</v>
      </c>
      <c r="E83" s="11">
        <v>0.71744627168466824</v>
      </c>
      <c r="F83" s="11">
        <v>0.45616605516016312</v>
      </c>
      <c r="G83" s="11">
        <v>1.1802955004670064</v>
      </c>
      <c r="H83" s="11">
        <v>0.90751255037558642</v>
      </c>
      <c r="I83" s="11">
        <v>0.4246319996932853</v>
      </c>
      <c r="J83" s="12">
        <v>1.4428441756517394</v>
      </c>
      <c r="K83" s="12">
        <v>6.612455873340016E-2</v>
      </c>
      <c r="L83" s="12">
        <v>0.72292119803164245</v>
      </c>
      <c r="M83" s="12">
        <v>1.0216711754275012</v>
      </c>
      <c r="N83" s="12">
        <v>8.6699110365132961E-2</v>
      </c>
      <c r="O83" s="13">
        <v>1.2512947803356045</v>
      </c>
      <c r="P83" s="13">
        <v>0.20245778158038896</v>
      </c>
      <c r="Q83" s="13">
        <v>0.96610879671865713</v>
      </c>
      <c r="R83" s="13">
        <v>0.92910883006665423</v>
      </c>
      <c r="S83" s="13">
        <v>0.64494404337781763</v>
      </c>
      <c r="T83" s="14">
        <v>1.7504947076406621</v>
      </c>
      <c r="U83" s="14">
        <v>1.9309997801051582</v>
      </c>
      <c r="V83" s="14">
        <v>2.1924576872012373</v>
      </c>
      <c r="W83" s="14">
        <v>2.1561148076635712</v>
      </c>
      <c r="X83" s="14">
        <v>2.4337854616620205</v>
      </c>
      <c r="Y83" s="15">
        <f t="shared" si="8"/>
        <v>0.73721047547614194</v>
      </c>
      <c r="Z83" s="16">
        <f t="shared" si="9"/>
        <v>0.6680520436418832</v>
      </c>
      <c r="AA83" s="17">
        <f t="shared" si="10"/>
        <v>0.79878284641582442</v>
      </c>
      <c r="AB83" s="18">
        <f t="shared" si="11"/>
        <v>2.09277048885453</v>
      </c>
      <c r="AC83" s="15">
        <f t="shared" si="12"/>
        <v>0.2836931545001396</v>
      </c>
      <c r="AD83" s="16">
        <f t="shared" si="13"/>
        <v>0.53453678870782562</v>
      </c>
      <c r="AE83" s="17">
        <f t="shared" si="14"/>
        <v>0.35468855247111508</v>
      </c>
      <c r="AF83" s="18">
        <f t="shared" si="15"/>
        <v>0.23390755632656526</v>
      </c>
      <c r="AG83" s="34">
        <v>0.63461103189705104</v>
      </c>
      <c r="AH83" s="19">
        <v>0.99999993411478449</v>
      </c>
      <c r="AI83" s="19">
        <v>0.19689249794028985</v>
      </c>
      <c r="AJ83" s="19">
        <v>2.130264247123248E-2</v>
      </c>
      <c r="AK83" s="19">
        <v>0.63794303569081134</v>
      </c>
      <c r="AL83" s="35">
        <v>0.19511352721412445</v>
      </c>
      <c r="AM83" t="s">
        <v>22</v>
      </c>
      <c r="AN83" s="20">
        <v>395</v>
      </c>
      <c r="AO83" s="20" t="s">
        <v>465</v>
      </c>
      <c r="AP83" s="20">
        <v>395</v>
      </c>
      <c r="AQ83" s="21" t="s">
        <v>467</v>
      </c>
      <c r="AR83" s="20">
        <v>395</v>
      </c>
    </row>
    <row r="84" spans="1:44" x14ac:dyDescent="0.2">
      <c r="A84" t="s">
        <v>468</v>
      </c>
      <c r="B84" s="8" t="s">
        <v>469</v>
      </c>
      <c r="C84" s="9" t="s">
        <v>470</v>
      </c>
      <c r="D84" s="10" t="s">
        <v>471</v>
      </c>
      <c r="E84" s="11">
        <v>0.82129271141046867</v>
      </c>
      <c r="F84" s="11">
        <v>0.76933028134552062</v>
      </c>
      <c r="G84" s="11">
        <v>0.23925798845681012</v>
      </c>
      <c r="H84" s="11">
        <v>0.75305894496651282</v>
      </c>
      <c r="I84" s="11">
        <v>0.67043487365314902</v>
      </c>
      <c r="J84" s="12">
        <v>0.55402596639510304</v>
      </c>
      <c r="K84" s="12">
        <v>9.9538054525882366E-2</v>
      </c>
      <c r="L84" s="12">
        <v>0.37490630668461089</v>
      </c>
      <c r="M84" s="12">
        <v>0.104009845178663</v>
      </c>
      <c r="N84" s="12">
        <v>0.42561856911584461</v>
      </c>
      <c r="O84" s="13">
        <v>0.92599884556278289</v>
      </c>
      <c r="P84" s="13">
        <v>1.3577848564838184</v>
      </c>
      <c r="Q84" s="13">
        <v>0.48193450422118539</v>
      </c>
      <c r="R84" s="13">
        <v>0.60939218340822798</v>
      </c>
      <c r="S84" s="13">
        <v>0.18182556948520642</v>
      </c>
      <c r="T84" s="14">
        <v>0.93786412527822971</v>
      </c>
      <c r="U84" s="14">
        <v>1.0230700993916058</v>
      </c>
      <c r="V84" s="14">
        <v>0.65447341701337669</v>
      </c>
      <c r="W84" s="14">
        <v>0.6372815946751712</v>
      </c>
      <c r="X84" s="14">
        <v>0.77693860281761695</v>
      </c>
      <c r="Y84" s="15">
        <f t="shared" si="8"/>
        <v>0.65067495996649227</v>
      </c>
      <c r="Z84" s="16">
        <f t="shared" si="9"/>
        <v>0.31161974838002082</v>
      </c>
      <c r="AA84" s="17">
        <f t="shared" si="10"/>
        <v>0.7113871918322443</v>
      </c>
      <c r="AB84" s="18">
        <f t="shared" si="11"/>
        <v>0.80592556783520009</v>
      </c>
      <c r="AC84" s="15">
        <f t="shared" si="12"/>
        <v>0.21134160093031681</v>
      </c>
      <c r="AD84" s="16">
        <f t="shared" si="13"/>
        <v>0.18102055734025999</v>
      </c>
      <c r="AE84" s="17">
        <f t="shared" si="14"/>
        <v>0.40183955311595326</v>
      </c>
      <c r="AF84" s="18">
        <f t="shared" si="15"/>
        <v>0.15282559886202718</v>
      </c>
      <c r="AG84" s="34">
        <v>0.15603183731544767</v>
      </c>
      <c r="AH84" s="19">
        <v>0.99989809399979757</v>
      </c>
      <c r="AI84" s="19">
        <v>0.89183580607396262</v>
      </c>
      <c r="AJ84" s="19">
        <v>4.2583841151923152E-2</v>
      </c>
      <c r="AK84" s="19">
        <v>0.17392883853313013</v>
      </c>
      <c r="AL84" s="35">
        <v>0.8648609481332048</v>
      </c>
      <c r="AM84" t="s">
        <v>22</v>
      </c>
      <c r="AN84" s="20">
        <v>352</v>
      </c>
      <c r="AO84" s="20" t="s">
        <v>472</v>
      </c>
      <c r="AP84" s="20" t="s">
        <v>473</v>
      </c>
      <c r="AQ84" s="21" t="s">
        <v>474</v>
      </c>
      <c r="AR84" s="20">
        <v>352</v>
      </c>
    </row>
    <row r="85" spans="1:44" x14ac:dyDescent="0.2">
      <c r="A85" t="s">
        <v>475</v>
      </c>
      <c r="B85" s="8" t="s">
        <v>476</v>
      </c>
      <c r="C85" s="9" t="s">
        <v>477</v>
      </c>
      <c r="D85" s="10" t="s">
        <v>478</v>
      </c>
      <c r="E85" s="11">
        <v>3.7936274314619562</v>
      </c>
      <c r="F85" s="11">
        <v>7.1345923468933332</v>
      </c>
      <c r="G85" s="11">
        <v>3.3554470706520405</v>
      </c>
      <c r="H85" s="11">
        <v>11.242656019696746</v>
      </c>
      <c r="I85" s="11">
        <v>3.099389350318245</v>
      </c>
      <c r="J85" s="12">
        <v>3.5002573561546972</v>
      </c>
      <c r="K85" s="12">
        <v>7.5617491981422775</v>
      </c>
      <c r="L85" s="12">
        <v>18.515671924109547</v>
      </c>
      <c r="M85" s="12">
        <v>10.025115826280546</v>
      </c>
      <c r="N85" s="12">
        <v>12.764428141742611</v>
      </c>
      <c r="O85" s="13">
        <v>3.0098487689099849</v>
      </c>
      <c r="P85" s="13">
        <v>4.143276209245605</v>
      </c>
      <c r="Q85" s="13">
        <v>4.6816432416625142</v>
      </c>
      <c r="R85" s="13">
        <v>6.2368778334042059</v>
      </c>
      <c r="S85" s="13">
        <v>4.5492824197116741</v>
      </c>
      <c r="T85" s="14">
        <v>5.3296618444529571</v>
      </c>
      <c r="U85" s="14">
        <v>1.2059503404032628</v>
      </c>
      <c r="V85" s="14">
        <v>1.6489788560408347</v>
      </c>
      <c r="W85" s="14">
        <v>1.1324962710943918</v>
      </c>
      <c r="X85" s="14">
        <v>5.8385576033100977</v>
      </c>
      <c r="Y85" s="15">
        <f t="shared" si="8"/>
        <v>5.7251424438044642</v>
      </c>
      <c r="Z85" s="16">
        <f t="shared" si="9"/>
        <v>10.473444489285935</v>
      </c>
      <c r="AA85" s="17">
        <f t="shared" si="10"/>
        <v>4.5241856945867962</v>
      </c>
      <c r="AB85" s="18">
        <f t="shared" si="11"/>
        <v>3.0311289830603085</v>
      </c>
      <c r="AC85" s="15">
        <f t="shared" si="12"/>
        <v>3.1199452175276989</v>
      </c>
      <c r="AD85" s="16">
        <f t="shared" si="13"/>
        <v>5.0444094810286897</v>
      </c>
      <c r="AE85" s="17">
        <f t="shared" si="14"/>
        <v>1.0389461437053666</v>
      </c>
      <c r="AF85" s="18">
        <f t="shared" si="15"/>
        <v>2.0981578109798096</v>
      </c>
      <c r="AG85" s="34">
        <v>0.41548292074254534</v>
      </c>
      <c r="AH85" s="19">
        <v>0.98560868230254151</v>
      </c>
      <c r="AI85" s="19">
        <v>0.22217636797126272</v>
      </c>
      <c r="AJ85" s="19">
        <v>1.1524577032242633E-2</v>
      </c>
      <c r="AK85" s="19">
        <v>0.25677899029083584</v>
      </c>
      <c r="AL85" s="35">
        <v>0.36753823034328914</v>
      </c>
      <c r="AM85" t="s">
        <v>22</v>
      </c>
      <c r="AN85" s="20">
        <v>13</v>
      </c>
      <c r="AO85" s="20" t="s">
        <v>477</v>
      </c>
      <c r="AP85" s="20">
        <v>13</v>
      </c>
      <c r="AQ85" s="21" t="s">
        <v>479</v>
      </c>
      <c r="AR85" s="20">
        <v>13</v>
      </c>
    </row>
    <row r="86" spans="1:44" x14ac:dyDescent="0.2">
      <c r="A86" t="s">
        <v>480</v>
      </c>
      <c r="B86" s="8" t="s">
        <v>481</v>
      </c>
      <c r="C86" s="9" t="s">
        <v>482</v>
      </c>
      <c r="D86" s="10" t="s">
        <v>483</v>
      </c>
      <c r="E86" s="11">
        <v>0.2734930354298965</v>
      </c>
      <c r="F86" s="11">
        <v>0.26572797070780363</v>
      </c>
      <c r="G86" s="11">
        <v>0.15861652643375967</v>
      </c>
      <c r="H86" s="11">
        <v>0.29727972966214533</v>
      </c>
      <c r="I86" s="11">
        <v>0.53024561860669728</v>
      </c>
      <c r="J86" s="12">
        <v>0.11988408050079795</v>
      </c>
      <c r="K86" s="12">
        <v>9.9025782050331121E-2</v>
      </c>
      <c r="L86" s="12">
        <v>0.31197038775226726</v>
      </c>
      <c r="M86" s="12">
        <v>0.22184977575495957</v>
      </c>
      <c r="N86" s="12">
        <v>0.15010105268708185</v>
      </c>
      <c r="O86" s="13">
        <v>0.27169350828167266</v>
      </c>
      <c r="P86" s="13">
        <v>1.0193420620808737</v>
      </c>
      <c r="Q86" s="13">
        <v>0.39691197642546339</v>
      </c>
      <c r="R86" s="13">
        <v>0.16596098154402811</v>
      </c>
      <c r="S86" s="13">
        <v>0.26100927876621827</v>
      </c>
      <c r="T86" s="14">
        <v>0.54946325110963767</v>
      </c>
      <c r="U86" s="14">
        <v>0.46961389472336806</v>
      </c>
      <c r="V86" s="14">
        <v>0.75895897027427606</v>
      </c>
      <c r="W86" s="14">
        <v>0.41400181566516359</v>
      </c>
      <c r="X86" s="14">
        <v>0.74886428962555784</v>
      </c>
      <c r="Y86" s="15">
        <f t="shared" si="8"/>
        <v>0.30507257616806049</v>
      </c>
      <c r="Z86" s="16">
        <f t="shared" si="9"/>
        <v>0.18056621574908754</v>
      </c>
      <c r="AA86" s="17">
        <f t="shared" si="10"/>
        <v>0.42298356141965127</v>
      </c>
      <c r="AB86" s="18">
        <f t="shared" si="11"/>
        <v>0.5881804442796007</v>
      </c>
      <c r="AC86" s="15">
        <f t="shared" si="12"/>
        <v>0.12227695398035521</v>
      </c>
      <c r="AD86" s="16">
        <f t="shared" si="13"/>
        <v>7.7756901652608609E-2</v>
      </c>
      <c r="AE86" s="17">
        <f t="shared" si="14"/>
        <v>0.30708570264358392</v>
      </c>
      <c r="AF86" s="18">
        <f t="shared" si="15"/>
        <v>0.14204213845385039</v>
      </c>
      <c r="AG86" s="34">
        <v>0.3299852403758744</v>
      </c>
      <c r="AH86" s="19">
        <v>0.9214796930762712</v>
      </c>
      <c r="AI86" s="19">
        <v>0.14248308176620206</v>
      </c>
      <c r="AJ86" s="19">
        <v>4.7017193763776444E-3</v>
      </c>
      <c r="AK86" s="19">
        <v>0.12095116629868141</v>
      </c>
      <c r="AL86" s="35">
        <v>0.37550223047073372</v>
      </c>
      <c r="AM86" t="s">
        <v>22</v>
      </c>
      <c r="AN86" s="20">
        <v>258</v>
      </c>
      <c r="AO86" s="20" t="s">
        <v>482</v>
      </c>
      <c r="AP86" s="20">
        <v>258</v>
      </c>
      <c r="AQ86" s="21" t="s">
        <v>484</v>
      </c>
      <c r="AR86" s="20">
        <v>258</v>
      </c>
    </row>
    <row r="87" spans="1:44" x14ac:dyDescent="0.2">
      <c r="A87" t="s">
        <v>485</v>
      </c>
      <c r="B87" s="8" t="s">
        <v>486</v>
      </c>
      <c r="C87" s="9" t="s">
        <v>487</v>
      </c>
      <c r="D87" s="10" t="s">
        <v>488</v>
      </c>
      <c r="E87" s="11">
        <v>7.4889901377190149E-2</v>
      </c>
      <c r="F87" s="11">
        <v>0.43009760417562226</v>
      </c>
      <c r="G87" s="11">
        <v>0.16492488453651932</v>
      </c>
      <c r="H87" s="11">
        <v>0.29234503604698847</v>
      </c>
      <c r="I87" s="11">
        <v>0.17460369560295602</v>
      </c>
      <c r="J87" s="12">
        <v>0.11966498713896023</v>
      </c>
      <c r="K87" s="12">
        <v>0.30527153985851402</v>
      </c>
      <c r="L87" s="12">
        <v>0.16125882273246878</v>
      </c>
      <c r="M87" s="12">
        <v>0.14023836631796449</v>
      </c>
      <c r="N87" s="12">
        <v>0.11623488276372346</v>
      </c>
      <c r="O87" s="13">
        <v>5.8185520800977768E-2</v>
      </c>
      <c r="P87" s="13">
        <v>0.15857233486249819</v>
      </c>
      <c r="Q87" s="13">
        <v>0.55101156329000545</v>
      </c>
      <c r="R87" s="13">
        <v>0.26438733978287732</v>
      </c>
      <c r="S87" s="13">
        <v>0.40656220214546557</v>
      </c>
      <c r="T87" s="14">
        <v>0.29129119536173775</v>
      </c>
      <c r="U87" s="14">
        <v>0.48379206097258026</v>
      </c>
      <c r="V87" s="14">
        <v>1.0187629441595056</v>
      </c>
      <c r="W87" s="14">
        <v>0.58916498646894244</v>
      </c>
      <c r="X87" s="14">
        <v>0.64593150776910935</v>
      </c>
      <c r="Y87" s="15">
        <f t="shared" si="8"/>
        <v>0.22737222434785523</v>
      </c>
      <c r="Z87" s="16">
        <f t="shared" si="9"/>
        <v>0.16853371976232617</v>
      </c>
      <c r="AA87" s="17">
        <f t="shared" si="10"/>
        <v>0.28774379217636487</v>
      </c>
      <c r="AB87" s="18">
        <f t="shared" si="11"/>
        <v>0.60578853894637508</v>
      </c>
      <c r="AC87" s="15">
        <f t="shared" si="12"/>
        <v>0.12268177744094468</v>
      </c>
      <c r="AD87" s="16">
        <f t="shared" si="13"/>
        <v>7.0248279662372223E-2</v>
      </c>
      <c r="AE87" s="17">
        <f t="shared" si="14"/>
        <v>0.17513167792525866</v>
      </c>
      <c r="AF87" s="18">
        <f t="shared" si="15"/>
        <v>0.23926026814488693</v>
      </c>
      <c r="AG87" s="34">
        <v>0.95250901776922792</v>
      </c>
      <c r="AH87" s="19">
        <v>0.98442319408631829</v>
      </c>
      <c r="AI87" s="19">
        <v>7.1929475219345673E-2</v>
      </c>
      <c r="AJ87" s="19">
        <v>2.6258383826195497E-2</v>
      </c>
      <c r="AK87" s="19">
        <v>0.81778642697726078</v>
      </c>
      <c r="AL87" s="35">
        <v>0.13571432056366761</v>
      </c>
      <c r="AM87" t="s">
        <v>22</v>
      </c>
      <c r="AN87" s="20">
        <v>239</v>
      </c>
      <c r="AO87" s="20" t="s">
        <v>487</v>
      </c>
      <c r="AP87" s="20">
        <v>239</v>
      </c>
      <c r="AQ87" s="21" t="s">
        <v>489</v>
      </c>
      <c r="AR87" s="20">
        <v>239</v>
      </c>
    </row>
    <row r="88" spans="1:44" x14ac:dyDescent="0.2">
      <c r="A88" t="s">
        <v>490</v>
      </c>
      <c r="B88" s="8" t="s">
        <v>491</v>
      </c>
      <c r="C88" s="9" t="s">
        <v>492</v>
      </c>
      <c r="D88" s="10" t="s">
        <v>493</v>
      </c>
      <c r="E88" s="11">
        <v>0.21037584916488675</v>
      </c>
      <c r="F88" s="11">
        <v>0.17288408840145711</v>
      </c>
      <c r="G88" s="11">
        <v>0.37100537670076106</v>
      </c>
      <c r="H88" s="11">
        <v>0.22235103110423149</v>
      </c>
      <c r="I88" s="11">
        <v>0.1902949260793933</v>
      </c>
      <c r="J88" s="12">
        <v>9.2499026988315011E-2</v>
      </c>
      <c r="K88" s="12">
        <v>6.9758556633158914E-2</v>
      </c>
      <c r="L88" s="12">
        <v>0.1430494642905718</v>
      </c>
      <c r="M88" s="12">
        <v>0.28790864214553163</v>
      </c>
      <c r="N88" s="12">
        <v>0.15528431305536475</v>
      </c>
      <c r="O88" s="13">
        <v>0.43404604450982637</v>
      </c>
      <c r="P88" s="13">
        <v>0.45164401624468736</v>
      </c>
      <c r="Q88" s="13">
        <v>0.4257079684457869</v>
      </c>
      <c r="R88" s="13">
        <v>0.4561954617979635</v>
      </c>
      <c r="S88" s="13">
        <v>8.8713593839055541E-2</v>
      </c>
      <c r="T88" s="14">
        <v>0.54940086996263948</v>
      </c>
      <c r="U88" s="14">
        <v>0.25901579814936959</v>
      </c>
      <c r="V88" s="14">
        <v>0.78053206185210278</v>
      </c>
      <c r="W88" s="14">
        <v>0.40455422656836848</v>
      </c>
      <c r="X88" s="14">
        <v>0.71529035826274023</v>
      </c>
      <c r="Y88" s="15">
        <f t="shared" si="8"/>
        <v>0.23338225429014595</v>
      </c>
      <c r="Z88" s="16">
        <f t="shared" si="9"/>
        <v>0.14970000062258842</v>
      </c>
      <c r="AA88" s="17">
        <f t="shared" si="10"/>
        <v>0.37126141696746395</v>
      </c>
      <c r="AB88" s="18">
        <f t="shared" si="11"/>
        <v>0.54175866295904407</v>
      </c>
      <c r="AC88" s="15">
        <f t="shared" si="12"/>
        <v>7.0862757936801454E-2</v>
      </c>
      <c r="AD88" s="16">
        <f t="shared" si="13"/>
        <v>7.5946861188980919E-2</v>
      </c>
      <c r="AE88" s="17">
        <f t="shared" si="14"/>
        <v>0.14171433450145349</v>
      </c>
      <c r="AF88" s="18">
        <f t="shared" si="15"/>
        <v>0.19284863161965612</v>
      </c>
      <c r="AG88" s="34">
        <v>0.41484998666204764</v>
      </c>
      <c r="AH88" s="19">
        <v>0.71113187376971387</v>
      </c>
      <c r="AI88" s="19">
        <v>0.11125182389573396</v>
      </c>
      <c r="AJ88" s="19">
        <v>4.9878375782494988E-3</v>
      </c>
      <c r="AK88" s="19">
        <v>7.3784437906149525E-2</v>
      </c>
      <c r="AL88" s="35">
        <v>0.54168089066503056</v>
      </c>
      <c r="AM88" t="s">
        <v>22</v>
      </c>
      <c r="AN88" s="20">
        <v>193</v>
      </c>
      <c r="AO88" s="20" t="s">
        <v>492</v>
      </c>
      <c r="AP88" s="20">
        <v>193</v>
      </c>
      <c r="AQ88" s="21" t="s">
        <v>494</v>
      </c>
      <c r="AR88" s="20">
        <v>193</v>
      </c>
    </row>
    <row r="89" spans="1:44" x14ac:dyDescent="0.2">
      <c r="A89" t="s">
        <v>495</v>
      </c>
      <c r="B89" s="8" t="s">
        <v>496</v>
      </c>
      <c r="C89" s="9" t="s">
        <v>497</v>
      </c>
      <c r="D89" s="10" t="s">
        <v>498</v>
      </c>
      <c r="E89" s="11">
        <v>0.55206609262326822</v>
      </c>
      <c r="F89" s="11">
        <v>0.32791981811759441</v>
      </c>
      <c r="G89" s="11">
        <v>0.96109974508131879</v>
      </c>
      <c r="H89" s="11">
        <v>0.48274559502796532</v>
      </c>
      <c r="I89" s="11">
        <v>0.36236662743983378</v>
      </c>
      <c r="J89" s="12">
        <v>0.44597415162356674</v>
      </c>
      <c r="K89" s="12">
        <v>0.10434273069162985</v>
      </c>
      <c r="L89" s="12">
        <v>0.51703655885736421</v>
      </c>
      <c r="M89" s="12">
        <v>9.1471746030449663E-2</v>
      </c>
      <c r="N89" s="12">
        <v>0.1936021661971567</v>
      </c>
      <c r="O89" s="13">
        <v>0.36922752206778348</v>
      </c>
      <c r="P89" s="13">
        <v>0.45394014930457521</v>
      </c>
      <c r="Q89" s="13">
        <v>0.97497814834643248</v>
      </c>
      <c r="R89" s="13">
        <v>0.18487114895299253</v>
      </c>
      <c r="S89" s="13">
        <v>0.24567483635633444</v>
      </c>
      <c r="T89" s="14">
        <v>1.6644499623456142</v>
      </c>
      <c r="U89" s="14">
        <v>0.86262976370289945</v>
      </c>
      <c r="V89" s="14">
        <v>0.54718750809430927</v>
      </c>
      <c r="W89" s="14">
        <v>1.8050167187957651</v>
      </c>
      <c r="X89" s="14">
        <v>0.53515785137385019</v>
      </c>
      <c r="Y89" s="15">
        <f t="shared" si="8"/>
        <v>0.53723957565799618</v>
      </c>
      <c r="Z89" s="16">
        <f t="shared" si="9"/>
        <v>0.27048547068003348</v>
      </c>
      <c r="AA89" s="17">
        <f t="shared" si="10"/>
        <v>0.4457383610056237</v>
      </c>
      <c r="AB89" s="18">
        <f t="shared" si="11"/>
        <v>1.0828883608624875</v>
      </c>
      <c r="AC89" s="15">
        <f t="shared" si="12"/>
        <v>0.22682247316748838</v>
      </c>
      <c r="AD89" s="16">
        <f t="shared" si="13"/>
        <v>0.17728174321836132</v>
      </c>
      <c r="AE89" s="17">
        <f t="shared" si="14"/>
        <v>0.28074652144951917</v>
      </c>
      <c r="AF89" s="18">
        <f t="shared" si="15"/>
        <v>0.54684206604009111</v>
      </c>
      <c r="AG89" s="34">
        <v>0.17854117345173814</v>
      </c>
      <c r="AH89" s="19">
        <v>0.89082188730832068</v>
      </c>
      <c r="AI89" s="19">
        <v>0.39423914933132986</v>
      </c>
      <c r="AJ89" s="19">
        <v>8.0626508040220202E-3</v>
      </c>
      <c r="AK89" s="19">
        <v>0.49296877183175614</v>
      </c>
      <c r="AL89" s="35">
        <v>0.13133123524613399</v>
      </c>
      <c r="AM89" t="s">
        <v>22</v>
      </c>
      <c r="AN89" s="20">
        <v>75</v>
      </c>
      <c r="AO89" s="20" t="s">
        <v>499</v>
      </c>
      <c r="AP89" s="20" t="s">
        <v>500</v>
      </c>
      <c r="AQ89" s="21" t="s">
        <v>501</v>
      </c>
      <c r="AR89" s="20">
        <v>75</v>
      </c>
    </row>
    <row r="90" spans="1:44" x14ac:dyDescent="0.2">
      <c r="A90" t="s">
        <v>502</v>
      </c>
      <c r="B90" s="8" t="s">
        <v>503</v>
      </c>
      <c r="C90" s="9" t="s">
        <v>251</v>
      </c>
      <c r="D90" s="10" t="s">
        <v>252</v>
      </c>
      <c r="E90" s="11">
        <v>20.193974791648664</v>
      </c>
      <c r="F90" s="11">
        <v>0.99182975354210312</v>
      </c>
      <c r="G90" s="11">
        <v>3.1673888649196678</v>
      </c>
      <c r="H90" s="11">
        <v>3.1010504566921884</v>
      </c>
      <c r="I90" s="11">
        <v>0.90773915878682787</v>
      </c>
      <c r="J90" s="12">
        <v>4.3110730236682349</v>
      </c>
      <c r="K90" s="12">
        <v>0.20424448097572731</v>
      </c>
      <c r="L90" s="12">
        <v>0.43654249373075821</v>
      </c>
      <c r="M90" s="12">
        <v>0.75737142727507989</v>
      </c>
      <c r="N90" s="12">
        <v>0.53447901118093977</v>
      </c>
      <c r="O90" s="13">
        <v>3.3976447134998851</v>
      </c>
      <c r="P90" s="13">
        <v>0.52047933885314379</v>
      </c>
      <c r="Q90" s="13">
        <v>8.3138573830311593</v>
      </c>
      <c r="R90" s="13">
        <v>5.1925060787445103</v>
      </c>
      <c r="S90" s="13">
        <v>0.96620547973341497</v>
      </c>
      <c r="T90" s="14">
        <v>40.725824457762762</v>
      </c>
      <c r="U90" s="14">
        <v>6.2957532574958774</v>
      </c>
      <c r="V90" s="14">
        <v>6.3040894253935837</v>
      </c>
      <c r="W90" s="14">
        <v>7.4621688238151247</v>
      </c>
      <c r="X90" s="14">
        <v>10.144648688581748</v>
      </c>
      <c r="Y90" s="15">
        <f t="shared" si="8"/>
        <v>5.6723966051178909</v>
      </c>
      <c r="Z90" s="16">
        <f t="shared" si="9"/>
        <v>1.2487420873661479</v>
      </c>
      <c r="AA90" s="17">
        <f t="shared" si="10"/>
        <v>3.6781385987724229</v>
      </c>
      <c r="AB90" s="18">
        <f t="shared" si="11"/>
        <v>14.18649693060982</v>
      </c>
      <c r="AC90" s="15">
        <f t="shared" si="12"/>
        <v>7.3262921652627417</v>
      </c>
      <c r="AD90" s="16">
        <f t="shared" si="13"/>
        <v>1.541436411967066</v>
      </c>
      <c r="AE90" s="17">
        <f t="shared" si="14"/>
        <v>2.870096429554108</v>
      </c>
      <c r="AF90" s="18">
        <f t="shared" si="15"/>
        <v>13.343801670333603</v>
      </c>
      <c r="AG90" s="34">
        <v>0.21872354527247917</v>
      </c>
      <c r="AH90" s="19">
        <v>0.99397503948617061</v>
      </c>
      <c r="AI90" s="19">
        <v>0.27486533467586227</v>
      </c>
      <c r="AJ90" s="19">
        <v>6.1668433170742887E-3</v>
      </c>
      <c r="AK90" s="19">
        <v>0.32077763655006852</v>
      </c>
      <c r="AL90" s="35">
        <v>0.18433059504832205</v>
      </c>
      <c r="AM90" t="s">
        <v>202</v>
      </c>
      <c r="AN90" s="20">
        <v>66</v>
      </c>
      <c r="AO90" s="20" t="s">
        <v>251</v>
      </c>
      <c r="AP90" s="20">
        <v>66</v>
      </c>
      <c r="AQ90" s="21" t="s">
        <v>504</v>
      </c>
      <c r="AR90" s="20">
        <v>66</v>
      </c>
    </row>
    <row r="91" spans="1:44" x14ac:dyDescent="0.2">
      <c r="A91" t="s">
        <v>505</v>
      </c>
      <c r="B91" s="8" t="s">
        <v>506</v>
      </c>
      <c r="C91" s="9" t="s">
        <v>138</v>
      </c>
      <c r="D91" s="10" t="s">
        <v>139</v>
      </c>
      <c r="E91" s="11">
        <v>0.32539410053749773</v>
      </c>
      <c r="F91" s="11">
        <v>8.0556342926197719E-2</v>
      </c>
      <c r="G91" s="11">
        <v>0.37079225119634845</v>
      </c>
      <c r="H91" s="11">
        <v>0.13186997271026521</v>
      </c>
      <c r="I91" s="11">
        <v>0.15922745268199706</v>
      </c>
      <c r="J91" s="12">
        <v>0.30774215821336176</v>
      </c>
      <c r="K91" s="12">
        <v>0.13656853176129402</v>
      </c>
      <c r="L91" s="12">
        <v>0.14643303859611048</v>
      </c>
      <c r="M91" s="12">
        <v>0.11094911001281571</v>
      </c>
      <c r="N91" s="12">
        <v>8.2526084346387696E-2</v>
      </c>
      <c r="O91" s="13">
        <v>0.45366680310338853</v>
      </c>
      <c r="P91" s="13">
        <v>0.45897452965011543</v>
      </c>
      <c r="Q91" s="13">
        <v>0.44588729575353958</v>
      </c>
      <c r="R91" s="13">
        <v>0.59953750017749741</v>
      </c>
      <c r="S91" s="13">
        <v>0.22382498582145297</v>
      </c>
      <c r="T91" s="14">
        <v>0.20297345946451378</v>
      </c>
      <c r="U91" s="14">
        <v>7.0058407267451023E-2</v>
      </c>
      <c r="V91" s="14">
        <v>0.1454975736759774</v>
      </c>
      <c r="W91" s="14">
        <v>9.215913589293151E-2</v>
      </c>
      <c r="X91" s="14">
        <v>0.1359288880451108</v>
      </c>
      <c r="Y91" s="15">
        <f t="shared" si="8"/>
        <v>0.21356802401046124</v>
      </c>
      <c r="Z91" s="16">
        <f t="shared" si="9"/>
        <v>0.15684378458599393</v>
      </c>
      <c r="AA91" s="17">
        <f t="shared" si="10"/>
        <v>0.43637822290119876</v>
      </c>
      <c r="AB91" s="18">
        <f t="shared" si="11"/>
        <v>0.12932349286919692</v>
      </c>
      <c r="AC91" s="15">
        <f t="shared" si="12"/>
        <v>0.11361699308558137</v>
      </c>
      <c r="AD91" s="16">
        <f t="shared" si="13"/>
        <v>7.8637434337137366E-2</v>
      </c>
      <c r="AE91" s="17">
        <f t="shared" si="14"/>
        <v>0.12058170583053866</v>
      </c>
      <c r="AF91" s="18">
        <f t="shared" si="15"/>
        <v>4.6093577677822066E-2</v>
      </c>
      <c r="AG91" s="34">
        <v>0.83777475337687879</v>
      </c>
      <c r="AH91" s="19">
        <v>7.266644229793795E-2</v>
      </c>
      <c r="AI91" s="19">
        <v>0.55428657302833151</v>
      </c>
      <c r="AJ91" s="19">
        <v>0.9571767974318669</v>
      </c>
      <c r="AK91" s="19">
        <v>1.4231802112979475E-2</v>
      </c>
      <c r="AL91" s="35">
        <v>5.1237027615766984E-3</v>
      </c>
      <c r="AM91" t="s">
        <v>22</v>
      </c>
      <c r="AN91" s="20">
        <v>54</v>
      </c>
      <c r="AO91" s="20" t="s">
        <v>138</v>
      </c>
      <c r="AP91" s="20">
        <v>54</v>
      </c>
      <c r="AQ91" s="21" t="s">
        <v>507</v>
      </c>
      <c r="AR91" s="20">
        <v>54</v>
      </c>
    </row>
    <row r="92" spans="1:44" x14ac:dyDescent="0.2">
      <c r="A92" t="s">
        <v>508</v>
      </c>
      <c r="B92" s="8" t="s">
        <v>509</v>
      </c>
      <c r="C92" s="9" t="s">
        <v>510</v>
      </c>
      <c r="D92" s="10" t="s">
        <v>511</v>
      </c>
      <c r="E92" s="11">
        <v>1.3593058447446194</v>
      </c>
      <c r="F92" s="11">
        <v>1.6588729532315376</v>
      </c>
      <c r="G92" s="11">
        <v>2.193872980660466</v>
      </c>
      <c r="H92" s="11">
        <v>1.2033978630520976</v>
      </c>
      <c r="I92" s="11">
        <v>1.6147656470690677</v>
      </c>
      <c r="J92" s="12">
        <v>1.5525100418206239</v>
      </c>
      <c r="K92" s="12">
        <v>1.944336199332628</v>
      </c>
      <c r="L92" s="12">
        <v>2.014415096352463</v>
      </c>
      <c r="M92" s="12">
        <v>2.0063746148054329</v>
      </c>
      <c r="N92" s="12">
        <v>2.1940661151237482</v>
      </c>
      <c r="O92" s="13">
        <v>1.1741219813050758</v>
      </c>
      <c r="P92" s="13">
        <v>0.78607370716033875</v>
      </c>
      <c r="Q92" s="13">
        <v>1.320687557085592</v>
      </c>
      <c r="R92" s="13">
        <v>1.5273065938447046</v>
      </c>
      <c r="S92" s="13">
        <v>1.6367559233638322</v>
      </c>
      <c r="T92" s="14">
        <v>1.7978258773192233</v>
      </c>
      <c r="U92" s="14">
        <v>1.2549480992236766</v>
      </c>
      <c r="V92" s="14">
        <v>1.3406980944047318</v>
      </c>
      <c r="W92" s="14">
        <v>2.0132872130199946</v>
      </c>
      <c r="X92" s="14">
        <v>2.4215234935626513</v>
      </c>
      <c r="Y92" s="15">
        <f t="shared" si="8"/>
        <v>1.6060430577515574</v>
      </c>
      <c r="Z92" s="16">
        <f t="shared" si="9"/>
        <v>1.9423404134869791</v>
      </c>
      <c r="AA92" s="17">
        <f t="shared" si="10"/>
        <v>1.2889891525519086</v>
      </c>
      <c r="AB92" s="18">
        <f t="shared" si="11"/>
        <v>1.7656565555060557</v>
      </c>
      <c r="AC92" s="15">
        <f t="shared" si="12"/>
        <v>0.33805724508873336</v>
      </c>
      <c r="AD92" s="16">
        <f t="shared" si="13"/>
        <v>0.21195880238756176</v>
      </c>
      <c r="AE92" s="17">
        <f t="shared" si="14"/>
        <v>0.29828178985614567</v>
      </c>
      <c r="AF92" s="18">
        <f t="shared" si="15"/>
        <v>0.43218747534429386</v>
      </c>
      <c r="AG92" s="34">
        <v>0.54371450897522278</v>
      </c>
      <c r="AH92" s="19">
        <v>0.44936401492879774</v>
      </c>
      <c r="AI92" s="19">
        <v>0.94072883845490907</v>
      </c>
      <c r="AJ92" s="19">
        <v>0.85855363686068964</v>
      </c>
      <c r="AK92" s="19">
        <v>4.8740027855064816E-2</v>
      </c>
      <c r="AL92" s="35">
        <v>0.19966627668856751</v>
      </c>
      <c r="AM92" t="s">
        <v>22</v>
      </c>
      <c r="AN92" s="20">
        <v>477</v>
      </c>
      <c r="AO92" s="20" t="s">
        <v>510</v>
      </c>
      <c r="AP92" s="20">
        <v>477</v>
      </c>
      <c r="AQ92" s="21" t="s">
        <v>512</v>
      </c>
      <c r="AR92" s="20">
        <v>477</v>
      </c>
    </row>
    <row r="93" spans="1:44" x14ac:dyDescent="0.2">
      <c r="A93" t="s">
        <v>513</v>
      </c>
      <c r="B93" s="8" t="s">
        <v>514</v>
      </c>
      <c r="C93" s="9" t="s">
        <v>515</v>
      </c>
      <c r="D93" s="10" t="s">
        <v>516</v>
      </c>
      <c r="E93" s="11">
        <v>0.50722438135932135</v>
      </c>
      <c r="F93" s="11">
        <v>1.3235205542179957</v>
      </c>
      <c r="G93" s="11">
        <v>0.6567987106036236</v>
      </c>
      <c r="H93" s="11">
        <v>0.85772370602975145</v>
      </c>
      <c r="I93" s="11">
        <v>0.65863021365717844</v>
      </c>
      <c r="J93" s="12">
        <v>0.63305379243572824</v>
      </c>
      <c r="K93" s="12">
        <v>0.86950341567354583</v>
      </c>
      <c r="L93" s="12">
        <v>0.64167807728970661</v>
      </c>
      <c r="M93" s="12">
        <v>0.79103832576368793</v>
      </c>
      <c r="N93" s="12">
        <v>7.7959789208674385E-2</v>
      </c>
      <c r="O93" s="13">
        <v>1.1585585054844949</v>
      </c>
      <c r="P93" s="13">
        <v>2.1437430587881101</v>
      </c>
      <c r="Q93" s="13">
        <v>1.1568964986502155</v>
      </c>
      <c r="R93" s="13">
        <v>1.2188210315554628</v>
      </c>
      <c r="S93" s="13">
        <v>1.5934671746822027</v>
      </c>
      <c r="T93" s="14">
        <v>0.84664906309660293</v>
      </c>
      <c r="U93" s="14">
        <v>1.0140774274031306</v>
      </c>
      <c r="V93" s="14">
        <v>1.6314616781850648</v>
      </c>
      <c r="W93" s="14">
        <v>1.1765153144994138</v>
      </c>
      <c r="X93" s="14">
        <v>0.88791648985401739</v>
      </c>
      <c r="Y93" s="15">
        <f t="shared" si="8"/>
        <v>0.80077951317357421</v>
      </c>
      <c r="Z93" s="16">
        <f t="shared" si="9"/>
        <v>0.60264668007426869</v>
      </c>
      <c r="AA93" s="17">
        <f t="shared" si="10"/>
        <v>1.4542972538320973</v>
      </c>
      <c r="AB93" s="18">
        <f t="shared" si="11"/>
        <v>1.1113239946076459</v>
      </c>
      <c r="AC93" s="15">
        <f t="shared" si="12"/>
        <v>0.28411699962107839</v>
      </c>
      <c r="AD93" s="16">
        <f t="shared" si="13"/>
        <v>0.27728985030008779</v>
      </c>
      <c r="AE93" s="17">
        <f t="shared" si="14"/>
        <v>0.38106730443728809</v>
      </c>
      <c r="AF93" s="18">
        <f t="shared" si="15"/>
        <v>0.2843285935146852</v>
      </c>
      <c r="AG93" s="34">
        <v>0.54223854077396982</v>
      </c>
      <c r="AH93" s="19">
        <v>0.34050610807517923</v>
      </c>
      <c r="AI93" s="19">
        <v>0.75922522646596102</v>
      </c>
      <c r="AJ93" s="19">
        <v>0.12950497559717611</v>
      </c>
      <c r="AK93" s="19">
        <v>3.2125589905075302E-2</v>
      </c>
      <c r="AL93" s="35">
        <v>0.87722210869725259</v>
      </c>
      <c r="AM93" t="s">
        <v>22</v>
      </c>
      <c r="AN93" s="20">
        <v>279</v>
      </c>
      <c r="AO93" s="20" t="s">
        <v>515</v>
      </c>
      <c r="AP93" s="20">
        <v>279</v>
      </c>
      <c r="AQ93" s="21" t="s">
        <v>517</v>
      </c>
      <c r="AR93" s="20">
        <v>279</v>
      </c>
    </row>
    <row r="94" spans="1:44" x14ac:dyDescent="0.2">
      <c r="A94" t="s">
        <v>518</v>
      </c>
      <c r="B94" s="8" t="s">
        <v>519</v>
      </c>
      <c r="C94" s="9" t="s">
        <v>520</v>
      </c>
      <c r="D94" s="10" t="s">
        <v>521</v>
      </c>
      <c r="E94" s="11">
        <v>0.15784823126065783</v>
      </c>
      <c r="F94" s="11">
        <v>1.4621501793619716</v>
      </c>
      <c r="G94" s="11">
        <v>1.3677148696991566</v>
      </c>
      <c r="H94" s="11">
        <v>0.13001842606744901</v>
      </c>
      <c r="I94" s="11">
        <v>0.84245831012747407</v>
      </c>
      <c r="J94" s="12">
        <v>1.569772944998677</v>
      </c>
      <c r="K94" s="12">
        <v>2.001737781368464</v>
      </c>
      <c r="L94" s="12">
        <v>0.71581729176413489</v>
      </c>
      <c r="M94" s="12">
        <v>1.3497354829535975</v>
      </c>
      <c r="N94" s="12">
        <v>0.87244851347952401</v>
      </c>
      <c r="O94" s="13">
        <v>1.0000268220918831</v>
      </c>
      <c r="P94" s="13">
        <v>0.25880385281223917</v>
      </c>
      <c r="Q94" s="13">
        <v>7.8629963777175405E-2</v>
      </c>
      <c r="R94" s="13">
        <v>0.2556996338816574</v>
      </c>
      <c r="S94" s="13">
        <v>0.17692477626335928</v>
      </c>
      <c r="T94" s="14">
        <v>0.7217278842189726</v>
      </c>
      <c r="U94" s="14">
        <v>1.0973652529141584</v>
      </c>
      <c r="V94" s="14">
        <v>0.15603504548199751</v>
      </c>
      <c r="W94" s="14">
        <v>0.78795333689889691</v>
      </c>
      <c r="X94" s="14">
        <v>0.59836686820865459</v>
      </c>
      <c r="Y94" s="15">
        <f t="shared" si="8"/>
        <v>0.79203800330334184</v>
      </c>
      <c r="Z94" s="16">
        <f t="shared" si="9"/>
        <v>1.3019024029128794</v>
      </c>
      <c r="AA94" s="17">
        <f t="shared" si="10"/>
        <v>0.35401700976526285</v>
      </c>
      <c r="AB94" s="18">
        <f t="shared" si="11"/>
        <v>0.67228967754453595</v>
      </c>
      <c r="AC94" s="15">
        <f t="shared" si="12"/>
        <v>0.56981803726325098</v>
      </c>
      <c r="AD94" s="16">
        <f t="shared" si="13"/>
        <v>0.46727691756842982</v>
      </c>
      <c r="AE94" s="17">
        <f t="shared" si="14"/>
        <v>0.32962409303466034</v>
      </c>
      <c r="AF94" s="18">
        <f t="shared" si="15"/>
        <v>0.30610288793684304</v>
      </c>
      <c r="AG94" s="34">
        <v>0.41254831144473181</v>
      </c>
      <c r="AH94" s="19">
        <v>0.55994551292821293</v>
      </c>
      <c r="AI94" s="19">
        <v>0.99742429046455783</v>
      </c>
      <c r="AJ94" s="19">
        <v>0.51894286275422263</v>
      </c>
      <c r="AK94" s="19">
        <v>4.5065089424547677E-2</v>
      </c>
      <c r="AL94" s="35">
        <v>0.45027345814574382</v>
      </c>
      <c r="AM94" t="s">
        <v>202</v>
      </c>
      <c r="AN94" s="20">
        <v>176</v>
      </c>
      <c r="AO94" s="20" t="s">
        <v>520</v>
      </c>
      <c r="AP94" s="20">
        <v>176</v>
      </c>
      <c r="AQ94" s="21" t="s">
        <v>522</v>
      </c>
      <c r="AR94" s="20">
        <v>176</v>
      </c>
    </row>
    <row r="95" spans="1:44" x14ac:dyDescent="0.2">
      <c r="A95" t="s">
        <v>523</v>
      </c>
      <c r="B95" s="8" t="s">
        <v>524</v>
      </c>
      <c r="C95" s="9" t="s">
        <v>525</v>
      </c>
      <c r="D95" s="10" t="s">
        <v>526</v>
      </c>
      <c r="E95" s="11">
        <v>0.89815478452874853</v>
      </c>
      <c r="F95" s="11">
        <v>0.17676419744711819</v>
      </c>
      <c r="G95" s="11">
        <v>0.30077759303860768</v>
      </c>
      <c r="H95" s="11">
        <v>0.18271284925903125</v>
      </c>
      <c r="I95" s="11">
        <v>0.40900517434428418</v>
      </c>
      <c r="J95" s="12">
        <v>0.36907348494033348</v>
      </c>
      <c r="K95" s="12">
        <v>0.33215073223688263</v>
      </c>
      <c r="L95" s="12">
        <v>0.14299345306101274</v>
      </c>
      <c r="M95" s="12">
        <v>1.0139588121082521</v>
      </c>
      <c r="N95" s="12">
        <v>0.82412541051609589</v>
      </c>
      <c r="O95" s="13">
        <v>0.6088174435653797</v>
      </c>
      <c r="P95" s="13">
        <v>0.33259906083874452</v>
      </c>
      <c r="Q95" s="13">
        <v>9.0865535069967959E-2</v>
      </c>
      <c r="R95" s="13">
        <v>0.15403125202758403</v>
      </c>
      <c r="S95" s="13">
        <v>0.1439724824570805</v>
      </c>
      <c r="T95" s="14">
        <v>0.30944930781487962</v>
      </c>
      <c r="U95" s="14">
        <v>0.62375933211330226</v>
      </c>
      <c r="V95" s="14">
        <v>0.98083138584203289</v>
      </c>
      <c r="W95" s="14">
        <v>1.1332571786140007</v>
      </c>
      <c r="X95" s="14">
        <v>1.2862702589838566</v>
      </c>
      <c r="Y95" s="15">
        <f t="shared" si="8"/>
        <v>0.39348291972355798</v>
      </c>
      <c r="Z95" s="16">
        <f t="shared" si="9"/>
        <v>0.53646037857251527</v>
      </c>
      <c r="AA95" s="17">
        <f t="shared" si="10"/>
        <v>0.26605715479175129</v>
      </c>
      <c r="AB95" s="18">
        <f t="shared" si="11"/>
        <v>0.86671349267361442</v>
      </c>
      <c r="AC95" s="15">
        <f t="shared" si="12"/>
        <v>0.26642820282356622</v>
      </c>
      <c r="AD95" s="16">
        <f t="shared" si="13"/>
        <v>0.32721031458353533</v>
      </c>
      <c r="AE95" s="17">
        <f t="shared" si="14"/>
        <v>0.18976776046024288</v>
      </c>
      <c r="AF95" s="18">
        <f t="shared" si="15"/>
        <v>0.3548707950994075</v>
      </c>
      <c r="AG95" s="34">
        <v>0.9188290681246376</v>
      </c>
      <c r="AH95" s="19">
        <v>0.7643755035052302</v>
      </c>
      <c r="AI95" s="19">
        <v>0.24412528411862922</v>
      </c>
      <c r="AJ95" s="19">
        <v>0.56273129274352307</v>
      </c>
      <c r="AK95" s="19">
        <v>0.39956379411892828</v>
      </c>
      <c r="AL95" s="35">
        <v>4.3349900138293318E-2</v>
      </c>
      <c r="AM95" t="s">
        <v>22</v>
      </c>
      <c r="AN95" s="20">
        <v>844</v>
      </c>
      <c r="AO95" s="20" t="s">
        <v>525</v>
      </c>
      <c r="AP95" s="20">
        <v>844</v>
      </c>
      <c r="AQ95" s="21" t="s">
        <v>527</v>
      </c>
      <c r="AR95" s="20">
        <v>844</v>
      </c>
    </row>
    <row r="96" spans="1:44" x14ac:dyDescent="0.2">
      <c r="A96" t="s">
        <v>528</v>
      </c>
      <c r="B96" s="8" t="s">
        <v>529</v>
      </c>
      <c r="C96" s="9" t="s">
        <v>530</v>
      </c>
      <c r="D96" s="10" t="s">
        <v>531</v>
      </c>
      <c r="E96" s="11">
        <v>0.48459452154921268</v>
      </c>
      <c r="F96" s="11">
        <v>0.39481179607920514</v>
      </c>
      <c r="G96" s="11">
        <v>0.46307507139444049</v>
      </c>
      <c r="H96" s="11">
        <v>0.29914565219051731</v>
      </c>
      <c r="I96" s="11">
        <v>0.29698912310266939</v>
      </c>
      <c r="J96" s="12">
        <v>0.2792135768739365</v>
      </c>
      <c r="K96" s="12">
        <v>0.51442415795446994</v>
      </c>
      <c r="L96" s="12">
        <v>0.50375868094823117</v>
      </c>
      <c r="M96" s="12">
        <v>0.16239656250322157</v>
      </c>
      <c r="N96" s="12">
        <v>0.56337993984853374</v>
      </c>
      <c r="O96" s="13">
        <v>0.2094722442585773</v>
      </c>
      <c r="P96" s="13">
        <v>0.19177239908756208</v>
      </c>
      <c r="Q96" s="13">
        <v>0.40780122098439697</v>
      </c>
      <c r="R96" s="13">
        <v>0.26515815046191704</v>
      </c>
      <c r="S96" s="13">
        <v>0.2424172050843012</v>
      </c>
      <c r="T96" s="14">
        <v>0.72433791533646452</v>
      </c>
      <c r="U96" s="14">
        <v>0.31733421802504208</v>
      </c>
      <c r="V96" s="14">
        <v>0.40258797896262699</v>
      </c>
      <c r="W96" s="14">
        <v>0.51709544444411093</v>
      </c>
      <c r="X96" s="14">
        <v>0.61380678563449542</v>
      </c>
      <c r="Y96" s="15">
        <f t="shared" si="8"/>
        <v>0.38772323286320898</v>
      </c>
      <c r="Z96" s="16">
        <f t="shared" si="9"/>
        <v>0.4046345836256785</v>
      </c>
      <c r="AA96" s="17">
        <f t="shared" si="10"/>
        <v>0.26332424397535092</v>
      </c>
      <c r="AB96" s="18">
        <f t="shared" si="11"/>
        <v>0.51503246848054807</v>
      </c>
      <c r="AC96" s="15">
        <f t="shared" si="12"/>
        <v>7.898209967081915E-2</v>
      </c>
      <c r="AD96" s="16">
        <f t="shared" si="13"/>
        <v>0.15587758866211271</v>
      </c>
      <c r="AE96" s="17">
        <f t="shared" si="14"/>
        <v>7.6594737096235752E-2</v>
      </c>
      <c r="AF96" s="18">
        <f t="shared" si="15"/>
        <v>0.14511909118976984</v>
      </c>
      <c r="AG96" s="34">
        <v>0.99874611065931118</v>
      </c>
      <c r="AH96" s="19">
        <v>0.33551989918226899</v>
      </c>
      <c r="AI96" s="19">
        <v>0.67086666408849371</v>
      </c>
      <c r="AJ96" s="19">
        <v>0.58169147676816291</v>
      </c>
      <c r="AK96" s="19">
        <v>0.4102646634234699</v>
      </c>
      <c r="AL96" s="35">
        <v>4.795995508668971E-2</v>
      </c>
      <c r="AM96" t="s">
        <v>22</v>
      </c>
      <c r="AN96" s="20">
        <v>155</v>
      </c>
      <c r="AO96" s="20" t="s">
        <v>530</v>
      </c>
      <c r="AP96" s="20">
        <v>155</v>
      </c>
      <c r="AQ96" s="21" t="s">
        <v>532</v>
      </c>
      <c r="AR96" s="20">
        <v>155</v>
      </c>
    </row>
    <row r="97" spans="1:44" x14ac:dyDescent="0.2">
      <c r="A97" t="s">
        <v>533</v>
      </c>
      <c r="B97" s="8" t="s">
        <v>534</v>
      </c>
      <c r="C97" s="9" t="s">
        <v>535</v>
      </c>
      <c r="D97" s="10" t="s">
        <v>536</v>
      </c>
      <c r="E97" s="11">
        <v>1.3633523821667155</v>
      </c>
      <c r="F97" s="11">
        <v>2.3317449615201404</v>
      </c>
      <c r="G97" s="11">
        <v>1.1714568384186217</v>
      </c>
      <c r="H97" s="11">
        <v>0.67365218156341256</v>
      </c>
      <c r="I97" s="11">
        <v>1.0339466307876866</v>
      </c>
      <c r="J97" s="12">
        <v>1.0061862466687359</v>
      </c>
      <c r="K97" s="12">
        <v>2.3904893860053469</v>
      </c>
      <c r="L97" s="12">
        <v>0.86200306249875391</v>
      </c>
      <c r="M97" s="12">
        <v>0.11220026589513746</v>
      </c>
      <c r="N97" s="12">
        <v>1.3316301125000367</v>
      </c>
      <c r="O97" s="13">
        <v>1.8317546778885623</v>
      </c>
      <c r="P97" s="13">
        <v>3.236321648242007</v>
      </c>
      <c r="Q97" s="13">
        <v>1.3810248696086265</v>
      </c>
      <c r="R97" s="13">
        <v>2.1315058280754871</v>
      </c>
      <c r="S97" s="13">
        <v>1.6012444831677193</v>
      </c>
      <c r="T97" s="14">
        <v>2.0815612349281807</v>
      </c>
      <c r="U97" s="14">
        <v>1.2796571230865448</v>
      </c>
      <c r="V97" s="14">
        <v>0.19620639914443133</v>
      </c>
      <c r="W97" s="14">
        <v>5.4432533634272008E-2</v>
      </c>
      <c r="X97" s="14">
        <v>5.9157217249271594E-2</v>
      </c>
      <c r="Y97" s="15">
        <f t="shared" si="8"/>
        <v>1.3148305988913154</v>
      </c>
      <c r="Z97" s="16">
        <f t="shared" si="9"/>
        <v>1.1405018147136023</v>
      </c>
      <c r="AA97" s="17">
        <f t="shared" si="10"/>
        <v>2.03637030139648</v>
      </c>
      <c r="AB97" s="18">
        <f t="shared" si="11"/>
        <v>0.73420290160854018</v>
      </c>
      <c r="AC97" s="15">
        <f t="shared" si="12"/>
        <v>0.55624289405795513</v>
      </c>
      <c r="AD97" s="16">
        <f t="shared" si="13"/>
        <v>0.74189018819572872</v>
      </c>
      <c r="AE97" s="17">
        <f t="shared" si="14"/>
        <v>0.64955579733705482</v>
      </c>
      <c r="AF97" s="18">
        <f t="shared" si="15"/>
        <v>0.81487538334466991</v>
      </c>
      <c r="AG97" s="34">
        <v>0.92067947555083363</v>
      </c>
      <c r="AH97" s="19">
        <v>0.89351093259145309</v>
      </c>
      <c r="AI97" s="19">
        <v>0.17161130976183103</v>
      </c>
      <c r="AJ97" s="19">
        <v>0.43419383989885729</v>
      </c>
      <c r="AK97" s="19">
        <v>0.55475608593082548</v>
      </c>
      <c r="AL97" s="35">
        <v>4.790047983199297E-2</v>
      </c>
      <c r="AM97" t="s">
        <v>22</v>
      </c>
      <c r="AN97" s="20">
        <v>496</v>
      </c>
      <c r="AO97" s="20" t="s">
        <v>537</v>
      </c>
      <c r="AP97" s="20" t="s">
        <v>538</v>
      </c>
      <c r="AQ97" s="21" t="s">
        <v>539</v>
      </c>
      <c r="AR97" s="20">
        <v>496</v>
      </c>
    </row>
    <row r="98" spans="1:44" x14ac:dyDescent="0.2">
      <c r="A98" t="s">
        <v>540</v>
      </c>
      <c r="B98" s="8" t="s">
        <v>541</v>
      </c>
      <c r="C98" s="9" t="s">
        <v>542</v>
      </c>
      <c r="D98" s="10" t="s">
        <v>543</v>
      </c>
      <c r="E98" s="11">
        <v>0.8685095392887866</v>
      </c>
      <c r="F98" s="11">
        <v>2.8578456505719818</v>
      </c>
      <c r="G98" s="11">
        <v>2.9767746299012674</v>
      </c>
      <c r="H98" s="11">
        <v>1.204320933530197</v>
      </c>
      <c r="I98" s="11">
        <v>1.6262154429227613</v>
      </c>
      <c r="J98" s="12">
        <v>0.18169907749608369</v>
      </c>
      <c r="K98" s="12">
        <v>1.7144136003572299</v>
      </c>
      <c r="L98" s="12">
        <v>2.7715633809714268</v>
      </c>
      <c r="M98" s="12">
        <v>1.3962649229740669</v>
      </c>
      <c r="N98" s="12">
        <v>2.0292617962054287</v>
      </c>
      <c r="O98" s="13">
        <v>7.7406900900793274E-2</v>
      </c>
      <c r="P98" s="13">
        <v>0.42774088000200966</v>
      </c>
      <c r="Q98" s="13">
        <v>1.5554979569681495</v>
      </c>
      <c r="R98" s="13">
        <v>0.10535202865347627</v>
      </c>
      <c r="S98" s="13">
        <v>1.2078301573105508</v>
      </c>
      <c r="T98" s="14">
        <v>2.5488756651164097</v>
      </c>
      <c r="U98" s="14">
        <v>3.5411181983699702</v>
      </c>
      <c r="V98" s="14">
        <v>3.1461533665784791</v>
      </c>
      <c r="W98" s="14">
        <v>2.3293234723087317</v>
      </c>
      <c r="X98" s="14">
        <v>2.3059560237281937</v>
      </c>
      <c r="Y98" s="15">
        <f t="shared" si="8"/>
        <v>1.906733239242999</v>
      </c>
      <c r="Z98" s="16">
        <f t="shared" si="9"/>
        <v>1.6186405556008474</v>
      </c>
      <c r="AA98" s="17">
        <f t="shared" si="10"/>
        <v>0.67476558476699589</v>
      </c>
      <c r="AB98" s="18">
        <f t="shared" si="11"/>
        <v>2.7742853452203571</v>
      </c>
      <c r="AC98" s="15">
        <f t="shared" si="12"/>
        <v>0.86018429759228465</v>
      </c>
      <c r="AD98" s="16">
        <f t="shared" si="13"/>
        <v>0.85103055809789774</v>
      </c>
      <c r="AE98" s="17">
        <f t="shared" si="14"/>
        <v>0.60032287142579344</v>
      </c>
      <c r="AF98" s="18">
        <f t="shared" si="15"/>
        <v>0.48876403214174263</v>
      </c>
      <c r="AG98" s="34">
        <v>0.92678517274647965</v>
      </c>
      <c r="AH98" s="19">
        <v>7.4370677743708979E-2</v>
      </c>
      <c r="AI98" s="19">
        <v>0.8484387898531891</v>
      </c>
      <c r="AJ98" s="19">
        <v>0.50400735929394702</v>
      </c>
      <c r="AK98" s="19">
        <v>0.21523934414987</v>
      </c>
      <c r="AL98" s="35">
        <v>1.5279501812311302E-2</v>
      </c>
      <c r="AM98" t="s">
        <v>22</v>
      </c>
      <c r="AN98" s="20">
        <v>195</v>
      </c>
      <c r="AO98" s="20" t="s">
        <v>544</v>
      </c>
      <c r="AP98" s="20" t="s">
        <v>545</v>
      </c>
      <c r="AQ98" s="21" t="s">
        <v>546</v>
      </c>
      <c r="AR98" s="20">
        <v>195</v>
      </c>
    </row>
    <row r="99" spans="1:44" x14ac:dyDescent="0.2">
      <c r="A99" t="s">
        <v>547</v>
      </c>
      <c r="B99" s="8" t="s">
        <v>548</v>
      </c>
      <c r="C99" s="9" t="s">
        <v>549</v>
      </c>
      <c r="D99" s="10" t="s">
        <v>550</v>
      </c>
      <c r="E99" s="11">
        <v>4.1059128333036607</v>
      </c>
      <c r="F99" s="11">
        <v>1.0235451478364308</v>
      </c>
      <c r="G99" s="11">
        <v>0.14983982241762331</v>
      </c>
      <c r="H99" s="11">
        <v>3.1668466310728238</v>
      </c>
      <c r="I99" s="11">
        <v>2.2358044323813355</v>
      </c>
      <c r="J99" s="12">
        <v>3.3726181856732871</v>
      </c>
      <c r="K99" s="12">
        <v>1.9481807024137459</v>
      </c>
      <c r="L99" s="12">
        <v>1.5284803444992858</v>
      </c>
      <c r="M99" s="12">
        <v>2.2024343255136691</v>
      </c>
      <c r="N99" s="12">
        <v>2.3777944405144869</v>
      </c>
      <c r="O99" s="13">
        <v>3.5951376266332948</v>
      </c>
      <c r="P99" s="13">
        <v>5.6594034948980108</v>
      </c>
      <c r="Q99" s="13">
        <v>4.2886096274245205</v>
      </c>
      <c r="R99" s="13">
        <v>4.4613891673202621</v>
      </c>
      <c r="S99" s="13">
        <v>1.5870105292797576</v>
      </c>
      <c r="T99" s="14">
        <v>1.9862751679846136</v>
      </c>
      <c r="U99" s="14">
        <v>7.7632739046537044E-2</v>
      </c>
      <c r="V99" s="14">
        <v>0.16013427064874422</v>
      </c>
      <c r="W99" s="14">
        <v>4.5250696551137999</v>
      </c>
      <c r="X99" s="14">
        <v>0.13562584206408937</v>
      </c>
      <c r="Y99" s="15">
        <f t="shared" si="8"/>
        <v>2.1363897734023749</v>
      </c>
      <c r="Z99" s="16">
        <f t="shared" si="9"/>
        <v>2.2859015997228953</v>
      </c>
      <c r="AA99" s="17">
        <f t="shared" si="10"/>
        <v>3.9183100891111691</v>
      </c>
      <c r="AB99" s="18">
        <f t="shared" si="11"/>
        <v>1.3769475349715568</v>
      </c>
      <c r="AC99" s="15">
        <f t="shared" si="12"/>
        <v>1.4237661017057133</v>
      </c>
      <c r="AD99" s="16">
        <f t="shared" si="13"/>
        <v>0.6138577002166129</v>
      </c>
      <c r="AE99" s="17">
        <f t="shared" si="14"/>
        <v>1.3418540128577394</v>
      </c>
      <c r="AF99" s="18">
        <f t="shared" si="15"/>
        <v>1.7315707350325866</v>
      </c>
      <c r="AG99" s="34">
        <v>0.90588474333092983</v>
      </c>
      <c r="AH99" s="19">
        <v>0.54984186430701154</v>
      </c>
      <c r="AI99" s="19">
        <v>0.43314718189993007</v>
      </c>
      <c r="AJ99" s="19">
        <v>0.15940414003374159</v>
      </c>
      <c r="AK99" s="19">
        <v>0.90630118928371883</v>
      </c>
      <c r="AL99" s="35">
        <v>4.6964072651438871E-2</v>
      </c>
      <c r="AM99" t="s">
        <v>22</v>
      </c>
      <c r="AN99" s="20">
        <v>183</v>
      </c>
      <c r="AO99" s="20" t="s">
        <v>551</v>
      </c>
      <c r="AP99" s="20" t="s">
        <v>552</v>
      </c>
      <c r="AQ99" s="21" t="s">
        <v>553</v>
      </c>
      <c r="AR99" s="20">
        <v>183</v>
      </c>
    </row>
    <row r="100" spans="1:44" x14ac:dyDescent="0.2">
      <c r="A100" t="s">
        <v>554</v>
      </c>
      <c r="B100" s="8" t="s">
        <v>555</v>
      </c>
      <c r="C100" s="9" t="s">
        <v>393</v>
      </c>
      <c r="D100" s="10" t="s">
        <v>394</v>
      </c>
      <c r="E100" s="11">
        <v>3.187746707536264</v>
      </c>
      <c r="F100" s="11">
        <v>2.4643633753304006</v>
      </c>
      <c r="G100" s="11">
        <v>2.1770476729778223</v>
      </c>
      <c r="H100" s="11">
        <v>1.5498184240799693</v>
      </c>
      <c r="I100" s="11">
        <v>1.1776193644627571</v>
      </c>
      <c r="J100" s="12">
        <v>1.5561533104536955</v>
      </c>
      <c r="K100" s="12">
        <v>4.4873882134057572</v>
      </c>
      <c r="L100" s="12">
        <v>1.6745887057203588</v>
      </c>
      <c r="M100" s="12">
        <v>2.0502260720563799</v>
      </c>
      <c r="N100" s="12">
        <v>2.5646180847506503</v>
      </c>
      <c r="O100" s="13">
        <v>1.6864250477741509</v>
      </c>
      <c r="P100" s="13">
        <v>0.21789922947723939</v>
      </c>
      <c r="Q100" s="13">
        <v>0.10664912246550466</v>
      </c>
      <c r="R100" s="13">
        <v>2.4053069277856616</v>
      </c>
      <c r="S100" s="13">
        <v>2.3166096985362867</v>
      </c>
      <c r="T100" s="14">
        <v>3.8561575591457191</v>
      </c>
      <c r="U100" s="14">
        <v>3.2678075006589684</v>
      </c>
      <c r="V100" s="14">
        <v>3.3634294568275416</v>
      </c>
      <c r="W100" s="14">
        <v>3.3196933921720122</v>
      </c>
      <c r="X100" s="14">
        <v>8.433245772924419</v>
      </c>
      <c r="Y100" s="15">
        <f t="shared" si="8"/>
        <v>2.111319108877443</v>
      </c>
      <c r="Z100" s="16">
        <f t="shared" si="9"/>
        <v>2.4665948772773687</v>
      </c>
      <c r="AA100" s="17">
        <f t="shared" si="10"/>
        <v>1.3465780052077687</v>
      </c>
      <c r="AB100" s="18">
        <f t="shared" si="11"/>
        <v>4.4480667363457318</v>
      </c>
      <c r="AC100" s="15">
        <f t="shared" si="12"/>
        <v>0.70352471244676007</v>
      </c>
      <c r="AD100" s="16">
        <f t="shared" si="13"/>
        <v>1.0698368904548148</v>
      </c>
      <c r="AE100" s="17">
        <f t="shared" si="14"/>
        <v>0.99886974555733732</v>
      </c>
      <c r="AF100" s="18">
        <f t="shared" si="15"/>
        <v>2.0037307565152624</v>
      </c>
      <c r="AG100" s="34">
        <v>0.9933555526510438</v>
      </c>
      <c r="AH100" s="19">
        <v>0.25630187209165534</v>
      </c>
      <c r="AI100" s="19">
        <v>0.5099925944796081</v>
      </c>
      <c r="AJ100" s="19">
        <v>0.66572651424618212</v>
      </c>
      <c r="AK100" s="19">
        <v>0.16827489601203782</v>
      </c>
      <c r="AL100" s="35">
        <v>1.9547079780872112E-2</v>
      </c>
      <c r="AM100" t="s">
        <v>22</v>
      </c>
      <c r="AN100" s="20">
        <v>309</v>
      </c>
      <c r="AO100" s="20" t="s">
        <v>393</v>
      </c>
      <c r="AP100" s="20">
        <v>309</v>
      </c>
      <c r="AQ100" s="21" t="s">
        <v>556</v>
      </c>
      <c r="AR100" s="20">
        <v>309</v>
      </c>
    </row>
    <row r="101" spans="1:44" x14ac:dyDescent="0.2">
      <c r="A101" t="s">
        <v>557</v>
      </c>
      <c r="B101" s="8" t="s">
        <v>558</v>
      </c>
      <c r="C101" s="9" t="s">
        <v>251</v>
      </c>
      <c r="D101" s="10" t="s">
        <v>252</v>
      </c>
      <c r="E101" s="11">
        <v>19.660225988292648</v>
      </c>
      <c r="F101" s="11">
        <v>1.2581223252491873</v>
      </c>
      <c r="G101" s="11">
        <v>18.77241039059615</v>
      </c>
      <c r="H101" s="11">
        <v>2.0390851189002421</v>
      </c>
      <c r="I101" s="11">
        <v>0.83478200126646163</v>
      </c>
      <c r="J101" s="12">
        <v>4.0533534977179322</v>
      </c>
      <c r="K101" s="12">
        <v>0.37216647307870365</v>
      </c>
      <c r="L101" s="12">
        <v>1.6776885321200885</v>
      </c>
      <c r="M101" s="12">
        <v>3.2198355366947529</v>
      </c>
      <c r="N101" s="12">
        <v>1.4191588668195159</v>
      </c>
      <c r="O101" s="13">
        <v>1.6196635998408604</v>
      </c>
      <c r="P101" s="13">
        <v>0.23012617612368069</v>
      </c>
      <c r="Q101" s="13">
        <v>2.3994437625622558</v>
      </c>
      <c r="R101" s="13">
        <v>0.12070764860055935</v>
      </c>
      <c r="S101" s="13">
        <v>0.27333554735138782</v>
      </c>
      <c r="T101" s="14">
        <v>36.038923183080257</v>
      </c>
      <c r="U101" s="14">
        <v>5.1433381245456298</v>
      </c>
      <c r="V101" s="14">
        <v>3.5675731222605429</v>
      </c>
      <c r="W101" s="14">
        <v>7.0869555482479596</v>
      </c>
      <c r="X101" s="14">
        <v>2.0211256297669071</v>
      </c>
      <c r="Y101" s="15">
        <f t="shared" si="8"/>
        <v>8.5129251648609365</v>
      </c>
      <c r="Z101" s="16">
        <f t="shared" si="9"/>
        <v>2.1484405812861982</v>
      </c>
      <c r="AA101" s="17">
        <f t="shared" si="10"/>
        <v>0.9286553468957488</v>
      </c>
      <c r="AB101" s="18">
        <f t="shared" si="11"/>
        <v>10.771583121580258</v>
      </c>
      <c r="AC101" s="15">
        <f t="shared" si="12"/>
        <v>8.75232545519345</v>
      </c>
      <c r="AD101" s="16">
        <f t="shared" si="13"/>
        <v>1.3179673279714668</v>
      </c>
      <c r="AE101" s="17">
        <f t="shared" si="14"/>
        <v>0.9177012035049229</v>
      </c>
      <c r="AF101" s="18">
        <f t="shared" si="15"/>
        <v>12.744884167936716</v>
      </c>
      <c r="AG101" s="34">
        <v>0.70249686496458774</v>
      </c>
      <c r="AH101" s="19">
        <v>7.8459518044783572E-2</v>
      </c>
      <c r="AI101" s="19">
        <v>0.9179266447968647</v>
      </c>
      <c r="AJ101" s="19">
        <v>0.34361823476787501</v>
      </c>
      <c r="AK101" s="19">
        <v>0.44070380922723484</v>
      </c>
      <c r="AL101" s="35">
        <v>2.286131897014565E-2</v>
      </c>
      <c r="AM101" t="s">
        <v>202</v>
      </c>
      <c r="AN101" s="20">
        <v>71</v>
      </c>
      <c r="AO101" s="20" t="s">
        <v>251</v>
      </c>
      <c r="AP101" s="20">
        <v>71</v>
      </c>
      <c r="AQ101" s="21" t="s">
        <v>559</v>
      </c>
      <c r="AR101" s="20">
        <v>71</v>
      </c>
    </row>
    <row r="102" spans="1:44" x14ac:dyDescent="0.2">
      <c r="A102" t="s">
        <v>560</v>
      </c>
      <c r="B102" s="8" t="s">
        <v>561</v>
      </c>
      <c r="C102" s="9" t="s">
        <v>562</v>
      </c>
      <c r="D102" s="10" t="s">
        <v>563</v>
      </c>
      <c r="E102" s="11">
        <v>3.5598513517002059</v>
      </c>
      <c r="F102" s="11">
        <v>5.3528120608420426</v>
      </c>
      <c r="G102" s="11">
        <v>4.8113541634102841</v>
      </c>
      <c r="H102" s="11">
        <v>0.14062256303497161</v>
      </c>
      <c r="I102" s="11">
        <v>5.0702328345591443</v>
      </c>
      <c r="J102" s="12">
        <v>9.6774838840892023</v>
      </c>
      <c r="K102" s="12">
        <v>3.0834704061433085</v>
      </c>
      <c r="L102" s="12">
        <v>8.2978984410258736</v>
      </c>
      <c r="M102" s="12">
        <v>8.5449674718447515</v>
      </c>
      <c r="N102" s="12">
        <v>5.9422487522044083</v>
      </c>
      <c r="O102" s="13">
        <v>7.8288044069595788</v>
      </c>
      <c r="P102" s="13">
        <v>1.1232947987975397</v>
      </c>
      <c r="Q102" s="13">
        <v>0.15053897931918506</v>
      </c>
      <c r="R102" s="13">
        <v>5.3602377799451455</v>
      </c>
      <c r="S102" s="13">
        <v>6.6341884787924634</v>
      </c>
      <c r="T102" s="14">
        <v>2.3654226744647069</v>
      </c>
      <c r="U102" s="14">
        <v>10.385343286495241</v>
      </c>
      <c r="V102" s="14">
        <v>5.7463186631276777</v>
      </c>
      <c r="W102" s="14">
        <v>7.9872396438478876</v>
      </c>
      <c r="X102" s="14">
        <v>3.5734782318520808</v>
      </c>
      <c r="Y102" s="15">
        <f t="shared" si="8"/>
        <v>3.7869745947093292</v>
      </c>
      <c r="Z102" s="16">
        <f t="shared" si="9"/>
        <v>7.1092137910615083</v>
      </c>
      <c r="AA102" s="17">
        <f t="shared" si="10"/>
        <v>4.2194128887627826</v>
      </c>
      <c r="AB102" s="18">
        <f t="shared" si="11"/>
        <v>6.0115604999575192</v>
      </c>
      <c r="AC102" s="15">
        <f t="shared" si="12"/>
        <v>1.9233003035236087</v>
      </c>
      <c r="AD102" s="16">
        <f t="shared" si="13"/>
        <v>2.3511183850589688</v>
      </c>
      <c r="AE102" s="17">
        <f t="shared" si="14"/>
        <v>3.0430909231285304</v>
      </c>
      <c r="AF102" s="18">
        <f t="shared" si="15"/>
        <v>2.9100585342553349</v>
      </c>
      <c r="AG102" s="34">
        <v>0.53227145229851258</v>
      </c>
      <c r="AH102" s="19">
        <v>0.99976378779143138</v>
      </c>
      <c r="AI102" s="19">
        <v>0.70806516553839194</v>
      </c>
      <c r="AJ102" s="19">
        <v>0.99050324470831441</v>
      </c>
      <c r="AK102" s="19">
        <v>0.48282164372693981</v>
      </c>
      <c r="AL102" s="35">
        <v>0.65783627052781068</v>
      </c>
      <c r="AM102" t="s">
        <v>22</v>
      </c>
      <c r="AN102" s="20">
        <v>118</v>
      </c>
      <c r="AO102" s="20" t="s">
        <v>564</v>
      </c>
      <c r="AP102" s="20" t="s">
        <v>565</v>
      </c>
      <c r="AQ102" s="21" t="s">
        <v>566</v>
      </c>
      <c r="AR102" s="20">
        <v>118</v>
      </c>
    </row>
    <row r="103" spans="1:44" x14ac:dyDescent="0.2">
      <c r="A103" t="s">
        <v>567</v>
      </c>
      <c r="B103" s="8" t="s">
        <v>568</v>
      </c>
      <c r="C103" s="9" t="s">
        <v>569</v>
      </c>
      <c r="D103" s="10" t="s">
        <v>570</v>
      </c>
      <c r="E103" s="11">
        <v>8.7396348266384418</v>
      </c>
      <c r="F103" s="11">
        <v>6.4137583560176994</v>
      </c>
      <c r="G103" s="11">
        <v>7.4759089581224334</v>
      </c>
      <c r="H103" s="11">
        <v>12.394575873659344</v>
      </c>
      <c r="I103" s="11">
        <v>12.313047752988945</v>
      </c>
      <c r="J103" s="12">
        <v>8.2399695152728842</v>
      </c>
      <c r="K103" s="12">
        <v>0.19257629072608429</v>
      </c>
      <c r="L103" s="12">
        <v>13.426933979657237</v>
      </c>
      <c r="M103" s="12">
        <v>16.917588141858612</v>
      </c>
      <c r="N103" s="12">
        <v>11.741200322531409</v>
      </c>
      <c r="O103" s="13">
        <v>20.103586534903652</v>
      </c>
      <c r="P103" s="13">
        <v>23.585707943065422</v>
      </c>
      <c r="Q103" s="13">
        <v>7.5518703666387736</v>
      </c>
      <c r="R103" s="13">
        <v>12.938047415800144</v>
      </c>
      <c r="S103" s="13">
        <v>14.960308286700155</v>
      </c>
      <c r="T103" s="14">
        <v>27.702955618595734</v>
      </c>
      <c r="U103" s="14">
        <v>13.117619248018466</v>
      </c>
      <c r="V103" s="14">
        <v>15.73135461102706</v>
      </c>
      <c r="W103" s="14">
        <v>13.922206753117248</v>
      </c>
      <c r="X103" s="14">
        <v>11.186237801224999</v>
      </c>
      <c r="Y103" s="15">
        <f t="shared" si="8"/>
        <v>9.4673851534853721</v>
      </c>
      <c r="Z103" s="16">
        <f t="shared" si="9"/>
        <v>10.103653650009246</v>
      </c>
      <c r="AA103" s="17">
        <f t="shared" si="10"/>
        <v>15.827904109421629</v>
      </c>
      <c r="AB103" s="18">
        <f t="shared" si="11"/>
        <v>16.332074806396701</v>
      </c>
      <c r="AC103" s="15">
        <f t="shared" si="12"/>
        <v>2.4692701648714683</v>
      </c>
      <c r="AD103" s="16">
        <f t="shared" si="13"/>
        <v>5.6896085540060017</v>
      </c>
      <c r="AE103" s="17">
        <f t="shared" si="14"/>
        <v>5.5868006812097235</v>
      </c>
      <c r="AF103" s="18">
        <f t="shared" si="15"/>
        <v>5.869882831082081</v>
      </c>
      <c r="AG103" s="34">
        <v>0.82085087871525164</v>
      </c>
      <c r="AH103" s="19">
        <v>0.87016198122157351</v>
      </c>
      <c r="AI103" s="19">
        <v>0.83365087562518814</v>
      </c>
      <c r="AJ103" s="19">
        <v>0.35050082096070623</v>
      </c>
      <c r="AK103" s="19">
        <v>0.39034185674265531</v>
      </c>
      <c r="AL103" s="35">
        <v>0.9998075451572801</v>
      </c>
      <c r="AM103" t="s">
        <v>22</v>
      </c>
      <c r="AN103" s="20">
        <v>189</v>
      </c>
      <c r="AO103" s="20" t="s">
        <v>569</v>
      </c>
      <c r="AP103" s="20">
        <v>189</v>
      </c>
      <c r="AQ103" s="21" t="s">
        <v>571</v>
      </c>
      <c r="AR103" s="20">
        <v>189</v>
      </c>
    </row>
    <row r="104" spans="1:44" x14ac:dyDescent="0.2">
      <c r="A104" t="s">
        <v>572</v>
      </c>
      <c r="B104" s="8" t="s">
        <v>573</v>
      </c>
      <c r="C104" s="9" t="s">
        <v>574</v>
      </c>
      <c r="D104" s="10" t="s">
        <v>575</v>
      </c>
      <c r="E104" s="11">
        <v>0.88625717048709829</v>
      </c>
      <c r="F104" s="11">
        <v>1.5679530926437513</v>
      </c>
      <c r="G104" s="11">
        <v>0.60153129438376407</v>
      </c>
      <c r="H104" s="11">
        <v>0.93911421231527026</v>
      </c>
      <c r="I104" s="11">
        <v>1.7357157454899026</v>
      </c>
      <c r="J104" s="12">
        <v>1.1349000139858338</v>
      </c>
      <c r="K104" s="12">
        <v>2.8491765076931141</v>
      </c>
      <c r="L104" s="12">
        <v>1.140528580823454</v>
      </c>
      <c r="M104" s="12">
        <v>1.2543309956919566</v>
      </c>
      <c r="N104" s="12">
        <v>2.0449165923364592</v>
      </c>
      <c r="O104" s="13">
        <v>1.0571604956813969</v>
      </c>
      <c r="P104" s="13">
        <v>3.658823950422927</v>
      </c>
      <c r="Q104" s="13">
        <v>1.2835270494146984</v>
      </c>
      <c r="R104" s="13">
        <v>0.66387719524349587</v>
      </c>
      <c r="S104" s="13">
        <v>0.79412157671043693</v>
      </c>
      <c r="T104" s="14">
        <v>0.14443276859373153</v>
      </c>
      <c r="U104" s="14">
        <v>1.3944614002256954</v>
      </c>
      <c r="V104" s="14">
        <v>1.1022933384777744</v>
      </c>
      <c r="W104" s="14">
        <v>0.82207977180665748</v>
      </c>
      <c r="X104" s="14">
        <v>1.2658324875060847</v>
      </c>
      <c r="Y104" s="15">
        <f t="shared" si="8"/>
        <v>1.1461143030639573</v>
      </c>
      <c r="Z104" s="16">
        <f t="shared" si="9"/>
        <v>1.6847705381061637</v>
      </c>
      <c r="AA104" s="17">
        <f t="shared" si="10"/>
        <v>1.4915020534945911</v>
      </c>
      <c r="AB104" s="18">
        <f t="shared" si="11"/>
        <v>0.94581995332198865</v>
      </c>
      <c r="AC104" s="15">
        <f t="shared" si="12"/>
        <v>0.4318618403075471</v>
      </c>
      <c r="AD104" s="16">
        <f t="shared" si="13"/>
        <v>0.67370342784112469</v>
      </c>
      <c r="AE104" s="17">
        <f t="shared" si="14"/>
        <v>1.1045807196819526</v>
      </c>
      <c r="AF104" s="18">
        <f t="shared" si="15"/>
        <v>0.44400543747684407</v>
      </c>
      <c r="AG104" s="34">
        <v>0.78268676044286456</v>
      </c>
      <c r="AH104" s="19">
        <v>0.98848699626837633</v>
      </c>
      <c r="AI104" s="19">
        <v>0.82336615147314296</v>
      </c>
      <c r="AJ104" s="19">
        <v>0.30642620849847224</v>
      </c>
      <c r="AK104" s="19">
        <v>0.92248900646758358</v>
      </c>
      <c r="AL104" s="35">
        <v>0.64688789967648597</v>
      </c>
      <c r="AM104" t="s">
        <v>22</v>
      </c>
      <c r="AN104" s="20">
        <v>244</v>
      </c>
      <c r="AO104" s="20" t="s">
        <v>576</v>
      </c>
      <c r="AP104" s="20" t="s">
        <v>577</v>
      </c>
      <c r="AQ104" s="21" t="s">
        <v>578</v>
      </c>
      <c r="AR104" s="20">
        <v>244</v>
      </c>
    </row>
    <row r="105" spans="1:44" x14ac:dyDescent="0.2">
      <c r="A105" t="s">
        <v>579</v>
      </c>
      <c r="B105" s="8" t="s">
        <v>580</v>
      </c>
      <c r="C105" s="9" t="s">
        <v>574</v>
      </c>
      <c r="D105" s="10" t="s">
        <v>581</v>
      </c>
      <c r="E105" s="11">
        <v>9.7609461623622717</v>
      </c>
      <c r="F105" s="11">
        <v>5.1312986671035006</v>
      </c>
      <c r="G105" s="11">
        <v>6.6278364374693552</v>
      </c>
      <c r="H105" s="11">
        <v>5.6203462008680916</v>
      </c>
      <c r="I105" s="11">
        <v>13.092774979233083</v>
      </c>
      <c r="J105" s="12">
        <v>13.534493559873425</v>
      </c>
      <c r="K105" s="12">
        <v>6.3863295439317955</v>
      </c>
      <c r="L105" s="12">
        <v>6.3744152323608709</v>
      </c>
      <c r="M105" s="12">
        <v>0.13328395302668217</v>
      </c>
      <c r="N105" s="12">
        <v>7.2352255908752428</v>
      </c>
      <c r="O105" s="13">
        <v>6.8314602836106983</v>
      </c>
      <c r="P105" s="13">
        <v>1.0950815421254614</v>
      </c>
      <c r="Q105" s="13">
        <v>0.15962195455895112</v>
      </c>
      <c r="R105" s="13">
        <v>4.7636354126467042</v>
      </c>
      <c r="S105" s="13">
        <v>5.9437688033343345</v>
      </c>
      <c r="T105" s="14">
        <v>5.0304414139981812</v>
      </c>
      <c r="U105" s="14">
        <v>4.5872991739263504</v>
      </c>
      <c r="V105" s="14">
        <v>0.15107449242080351</v>
      </c>
      <c r="W105" s="14">
        <v>3.4996338799549682</v>
      </c>
      <c r="X105" s="14">
        <v>3.2516748435115668</v>
      </c>
      <c r="Y105" s="15">
        <f t="shared" si="8"/>
        <v>8.0466404894072614</v>
      </c>
      <c r="Z105" s="16">
        <f t="shared" si="9"/>
        <v>6.7327495760136031</v>
      </c>
      <c r="AA105" s="17">
        <f t="shared" si="10"/>
        <v>3.7587135992552305</v>
      </c>
      <c r="AB105" s="18">
        <f t="shared" si="11"/>
        <v>3.3040247607623741</v>
      </c>
      <c r="AC105" s="15">
        <f t="shared" si="12"/>
        <v>2.993374152457458</v>
      </c>
      <c r="AD105" s="16">
        <f t="shared" si="13"/>
        <v>4.2501190622602412</v>
      </c>
      <c r="AE105" s="17">
        <f t="shared" si="14"/>
        <v>2.656106273657461</v>
      </c>
      <c r="AF105" s="18">
        <f t="shared" si="15"/>
        <v>1.7093511351406958</v>
      </c>
      <c r="AG105" s="34">
        <v>0.83535269525694689</v>
      </c>
      <c r="AH105" s="19">
        <v>0.49288959932502463</v>
      </c>
      <c r="AI105" s="19">
        <v>0.51303647158978594</v>
      </c>
      <c r="AJ105" s="19">
        <v>0.94002342668478889</v>
      </c>
      <c r="AK105" s="19">
        <v>0.9294749480645359</v>
      </c>
      <c r="AL105" s="35">
        <v>0.99998386519074556</v>
      </c>
      <c r="AM105" t="s">
        <v>22</v>
      </c>
      <c r="AN105" s="20">
        <v>220</v>
      </c>
      <c r="AO105" s="20" t="s">
        <v>574</v>
      </c>
      <c r="AP105" s="20">
        <v>220</v>
      </c>
      <c r="AQ105" s="21" t="s">
        <v>582</v>
      </c>
      <c r="AR105" s="20">
        <v>220</v>
      </c>
    </row>
    <row r="106" spans="1:44" x14ac:dyDescent="0.2">
      <c r="A106" t="s">
        <v>583</v>
      </c>
      <c r="B106" s="8" t="s">
        <v>584</v>
      </c>
      <c r="C106" s="9" t="s">
        <v>574</v>
      </c>
      <c r="D106" s="10" t="s">
        <v>581</v>
      </c>
      <c r="E106" s="11">
        <v>10.049480366032013</v>
      </c>
      <c r="F106" s="11">
        <v>7.9519792923447854</v>
      </c>
      <c r="G106" s="11">
        <v>5.127839120766156</v>
      </c>
      <c r="H106" s="11">
        <v>9.1707771762890395</v>
      </c>
      <c r="I106" s="11">
        <v>7.3882823433899514</v>
      </c>
      <c r="J106" s="12">
        <v>10.447711070689166</v>
      </c>
      <c r="K106" s="12">
        <v>14.295646895024827</v>
      </c>
      <c r="L106" s="12">
        <v>7.2090642144784178</v>
      </c>
      <c r="M106" s="12">
        <v>8.0563423990922711</v>
      </c>
      <c r="N106" s="12">
        <v>6.1703614387073635</v>
      </c>
      <c r="O106" s="13">
        <v>6.6970790628918495</v>
      </c>
      <c r="P106" s="13">
        <v>13.902447654457537</v>
      </c>
      <c r="Q106" s="13">
        <v>3.1794252705110546</v>
      </c>
      <c r="R106" s="13">
        <v>4.5401155000823694</v>
      </c>
      <c r="S106" s="13">
        <v>2.8761362069683845</v>
      </c>
      <c r="T106" s="14">
        <v>5.5975363815572194</v>
      </c>
      <c r="U106" s="14">
        <v>6.8297700236955414</v>
      </c>
      <c r="V106" s="14">
        <v>3.3358120380736604</v>
      </c>
      <c r="W106" s="14">
        <v>3.0109755645979117</v>
      </c>
      <c r="X106" s="14">
        <v>2.8739440985011311</v>
      </c>
      <c r="Y106" s="15">
        <f t="shared" si="8"/>
        <v>7.9376716597643888</v>
      </c>
      <c r="Z106" s="16">
        <f t="shared" si="9"/>
        <v>9.2358252035984094</v>
      </c>
      <c r="AA106" s="17">
        <f t="shared" si="10"/>
        <v>6.2390407389822382</v>
      </c>
      <c r="AB106" s="18">
        <f t="shared" si="11"/>
        <v>4.3296076212850929</v>
      </c>
      <c r="AC106" s="15">
        <f t="shared" si="12"/>
        <v>1.6838929570053414</v>
      </c>
      <c r="AD106" s="16">
        <f t="shared" si="13"/>
        <v>2.8971182506376221</v>
      </c>
      <c r="AE106" s="17">
        <f t="shared" si="14"/>
        <v>4.0618794992476825</v>
      </c>
      <c r="AF106" s="18">
        <f t="shared" si="15"/>
        <v>1.5939781575196958</v>
      </c>
      <c r="AG106" s="34">
        <v>0.96206760125091684</v>
      </c>
      <c r="AH106" s="19">
        <v>0.49016265626660893</v>
      </c>
      <c r="AI106" s="19">
        <v>0.1242607616086584</v>
      </c>
      <c r="AJ106" s="19">
        <v>5.1208254237395723E-2</v>
      </c>
      <c r="AK106" s="19">
        <v>0.2555204663934133</v>
      </c>
      <c r="AL106" s="35">
        <v>0.79469221370718046</v>
      </c>
      <c r="AM106" t="s">
        <v>22</v>
      </c>
      <c r="AN106" s="20">
        <v>303</v>
      </c>
      <c r="AO106" s="20" t="s">
        <v>574</v>
      </c>
      <c r="AP106" s="20">
        <v>303</v>
      </c>
      <c r="AQ106" s="21" t="s">
        <v>585</v>
      </c>
      <c r="AR106" s="20">
        <v>303</v>
      </c>
    </row>
    <row r="107" spans="1:44" x14ac:dyDescent="0.2">
      <c r="A107" t="s">
        <v>586</v>
      </c>
      <c r="B107" s="8" t="s">
        <v>587</v>
      </c>
      <c r="C107" s="9" t="s">
        <v>574</v>
      </c>
      <c r="D107" s="10" t="s">
        <v>581</v>
      </c>
      <c r="E107" s="11">
        <v>4.0311403120426883</v>
      </c>
      <c r="F107" s="11">
        <v>2.0996633040153725</v>
      </c>
      <c r="G107" s="11">
        <v>1.5771347184076949</v>
      </c>
      <c r="H107" s="11">
        <v>2.2164395258210452</v>
      </c>
      <c r="I107" s="11">
        <v>2.4667388709819029</v>
      </c>
      <c r="J107" s="12">
        <v>1.8761033439843138</v>
      </c>
      <c r="K107" s="12">
        <v>2.4769607366541808</v>
      </c>
      <c r="L107" s="12">
        <v>1.579938607569545</v>
      </c>
      <c r="M107" s="12">
        <v>2.3429156256188648</v>
      </c>
      <c r="N107" s="12">
        <v>2.1505430325163908</v>
      </c>
      <c r="O107" s="13">
        <v>1.9541149015921264</v>
      </c>
      <c r="P107" s="13">
        <v>4.4693870875387391</v>
      </c>
      <c r="Q107" s="13">
        <v>1.2603502387584693</v>
      </c>
      <c r="R107" s="13">
        <v>1.4098214882642672</v>
      </c>
      <c r="S107" s="13">
        <v>0.15067082560288939</v>
      </c>
      <c r="T107" s="14">
        <v>1.7057862788242515</v>
      </c>
      <c r="U107" s="14">
        <v>1.324704797889461</v>
      </c>
      <c r="V107" s="14">
        <v>1.2862922810650783</v>
      </c>
      <c r="W107" s="14">
        <v>1.0991892500966423</v>
      </c>
      <c r="X107" s="14">
        <v>2.3107865458886052</v>
      </c>
      <c r="Y107" s="15">
        <f t="shared" si="8"/>
        <v>2.4782233462537411</v>
      </c>
      <c r="Z107" s="16">
        <f t="shared" si="9"/>
        <v>2.0852922692686588</v>
      </c>
      <c r="AA107" s="17">
        <f t="shared" si="10"/>
        <v>1.8488689083512984</v>
      </c>
      <c r="AB107" s="18">
        <f t="shared" si="11"/>
        <v>1.5453518307528076</v>
      </c>
      <c r="AC107" s="15">
        <f t="shared" si="12"/>
        <v>0.82891280425153713</v>
      </c>
      <c r="AD107" s="16">
        <f t="shared" si="13"/>
        <v>0.3234730202165253</v>
      </c>
      <c r="AE107" s="17">
        <f t="shared" si="14"/>
        <v>1.4353526281955851</v>
      </c>
      <c r="AF107" s="18">
        <f t="shared" si="15"/>
        <v>0.43046196743419485</v>
      </c>
      <c r="AG107" s="34">
        <v>0.98829124895249842</v>
      </c>
      <c r="AH107" s="19">
        <v>0.39701729427622501</v>
      </c>
      <c r="AI107" s="19">
        <v>0.70786510345775377</v>
      </c>
      <c r="AJ107" s="19">
        <v>0.87208222208412844</v>
      </c>
      <c r="AK107" s="19">
        <v>0.57706583406427359</v>
      </c>
      <c r="AL107" s="35">
        <v>0.94775267997504209</v>
      </c>
      <c r="AM107" t="s">
        <v>22</v>
      </c>
      <c r="AN107" s="20">
        <v>276</v>
      </c>
      <c r="AO107" s="20" t="s">
        <v>574</v>
      </c>
      <c r="AP107" s="20">
        <v>276</v>
      </c>
      <c r="AQ107" s="21" t="s">
        <v>588</v>
      </c>
      <c r="AR107" s="20">
        <v>276</v>
      </c>
    </row>
    <row r="108" spans="1:44" x14ac:dyDescent="0.2">
      <c r="A108" t="s">
        <v>589</v>
      </c>
      <c r="B108" s="8" t="s">
        <v>590</v>
      </c>
      <c r="C108" s="9" t="s">
        <v>591</v>
      </c>
      <c r="D108" s="10" t="s">
        <v>592</v>
      </c>
      <c r="E108" s="11">
        <v>0.42943866593741692</v>
      </c>
      <c r="F108" s="11">
        <v>0.55593915487596834</v>
      </c>
      <c r="G108" s="11">
        <v>0.35556445169143008</v>
      </c>
      <c r="H108" s="11">
        <v>0.3410192300201848</v>
      </c>
      <c r="I108" s="11">
        <v>0.25217304883319691</v>
      </c>
      <c r="J108" s="12">
        <v>0.2605080754152243</v>
      </c>
      <c r="K108" s="12">
        <v>0.60571909605808472</v>
      </c>
      <c r="L108" s="12">
        <v>0.26207016016970053</v>
      </c>
      <c r="M108" s="12">
        <v>0.43047996508347997</v>
      </c>
      <c r="N108" s="12">
        <v>0.53428973319522965</v>
      </c>
      <c r="O108" s="13">
        <v>0.28708502830222937</v>
      </c>
      <c r="P108" s="13">
        <v>0.51226552211713927</v>
      </c>
      <c r="Q108" s="13">
        <v>0.22454274276611882</v>
      </c>
      <c r="R108" s="13">
        <v>0.26313954860159339</v>
      </c>
      <c r="S108" s="13">
        <v>0.19311190343587922</v>
      </c>
      <c r="T108" s="14">
        <v>0.22061946668660284</v>
      </c>
      <c r="U108" s="14">
        <v>0.2327856449001319</v>
      </c>
      <c r="V108" s="14">
        <v>0.19861906283893685</v>
      </c>
      <c r="W108" s="14">
        <v>0.15132728073929516</v>
      </c>
      <c r="X108" s="14">
        <v>0.42195030461518684</v>
      </c>
      <c r="Y108" s="15">
        <f t="shared" si="8"/>
        <v>0.3868269102716394</v>
      </c>
      <c r="Z108" s="16">
        <f t="shared" si="9"/>
        <v>0.41861340598434377</v>
      </c>
      <c r="AA108" s="17">
        <f t="shared" si="10"/>
        <v>0.29602894904459204</v>
      </c>
      <c r="AB108" s="18">
        <f t="shared" si="11"/>
        <v>0.24506035195603074</v>
      </c>
      <c r="AC108" s="15">
        <f t="shared" si="12"/>
        <v>0.10160911404280258</v>
      </c>
      <c r="AD108" s="16">
        <f t="shared" si="13"/>
        <v>0.14002389119316655</v>
      </c>
      <c r="AE108" s="17">
        <f t="shared" si="14"/>
        <v>0.11280262220251698</v>
      </c>
      <c r="AF108" s="18">
        <f t="shared" si="15"/>
        <v>9.2715438447325563E-2</v>
      </c>
      <c r="AG108" s="34">
        <v>0.99544232641337316</v>
      </c>
      <c r="AH108" s="19">
        <v>0.58379843307519486</v>
      </c>
      <c r="AI108" s="19">
        <v>0.19033595685691718</v>
      </c>
      <c r="AJ108" s="19">
        <v>0.12869814498409893</v>
      </c>
      <c r="AK108" s="19">
        <v>0.45004743834632199</v>
      </c>
      <c r="AL108" s="35">
        <v>0.84027079362513135</v>
      </c>
      <c r="AM108" t="s">
        <v>22</v>
      </c>
      <c r="AN108" s="20">
        <v>33</v>
      </c>
      <c r="AO108" s="20" t="s">
        <v>591</v>
      </c>
      <c r="AP108" s="20">
        <v>33</v>
      </c>
      <c r="AQ108" s="21" t="s">
        <v>593</v>
      </c>
      <c r="AR108" s="20">
        <v>33</v>
      </c>
    </row>
    <row r="109" spans="1:44" x14ac:dyDescent="0.2">
      <c r="A109" t="s">
        <v>594</v>
      </c>
      <c r="B109" s="8" t="s">
        <v>595</v>
      </c>
      <c r="C109" s="9" t="s">
        <v>596</v>
      </c>
      <c r="D109" s="10" t="s">
        <v>597</v>
      </c>
      <c r="E109" s="11">
        <v>0.15349462053138294</v>
      </c>
      <c r="F109" s="11">
        <v>0.14550170863528475</v>
      </c>
      <c r="G109" s="11">
        <v>2.5158937564365185</v>
      </c>
      <c r="H109" s="11">
        <v>2.1751938839238778</v>
      </c>
      <c r="I109" s="11">
        <v>2.076634045672098</v>
      </c>
      <c r="J109" s="12">
        <v>6.0547231721382255</v>
      </c>
      <c r="K109" s="12">
        <v>5.5500547369810995</v>
      </c>
      <c r="L109" s="12">
        <v>3.5294882049284659</v>
      </c>
      <c r="M109" s="12">
        <v>3.7139386916897776</v>
      </c>
      <c r="N109" s="12">
        <v>4.8992333205256893</v>
      </c>
      <c r="O109" s="13">
        <v>3.2698104374934034</v>
      </c>
      <c r="P109" s="13">
        <v>0.32346779784178775</v>
      </c>
      <c r="Q109" s="13">
        <v>1.7408474674430769</v>
      </c>
      <c r="R109" s="13">
        <v>4.19712956565977</v>
      </c>
      <c r="S109" s="13">
        <v>0.2086574012205335</v>
      </c>
      <c r="T109" s="14">
        <v>0.20273737754867077</v>
      </c>
      <c r="U109" s="14">
        <v>1.6440727049917823</v>
      </c>
      <c r="V109" s="14">
        <v>3.0476558525650197</v>
      </c>
      <c r="W109" s="14">
        <v>1.3693330666840793</v>
      </c>
      <c r="X109" s="14">
        <v>0.62984127110198962</v>
      </c>
      <c r="Y109" s="15">
        <f t="shared" si="8"/>
        <v>1.4133436030398321</v>
      </c>
      <c r="Z109" s="16">
        <f t="shared" si="9"/>
        <v>4.7494876252526508</v>
      </c>
      <c r="AA109" s="17">
        <f t="shared" si="10"/>
        <v>1.9479825339317141</v>
      </c>
      <c r="AB109" s="18">
        <f t="shared" si="11"/>
        <v>1.3787280545783083</v>
      </c>
      <c r="AC109" s="15">
        <f t="shared" si="12"/>
        <v>1.0421736352892785</v>
      </c>
      <c r="AD109" s="16">
        <f t="shared" si="13"/>
        <v>0.9927468444555545</v>
      </c>
      <c r="AE109" s="17">
        <f t="shared" si="14"/>
        <v>1.581966899640366</v>
      </c>
      <c r="AF109" s="18">
        <f t="shared" si="15"/>
        <v>0.97975522770939949</v>
      </c>
      <c r="AG109" s="34">
        <v>9.7095707935866749E-2</v>
      </c>
      <c r="AH109" s="19">
        <v>0.95503387076757273</v>
      </c>
      <c r="AI109" s="19">
        <v>0.98559996952229212</v>
      </c>
      <c r="AJ109" s="19">
        <v>0.17614506524737528</v>
      </c>
      <c r="AK109" s="19">
        <v>0.23121038404079974</v>
      </c>
      <c r="AL109" s="35">
        <v>0.99821191771299222</v>
      </c>
      <c r="AM109" t="s">
        <v>22</v>
      </c>
      <c r="AN109" s="20">
        <v>541</v>
      </c>
      <c r="AO109" s="20" t="s">
        <v>596</v>
      </c>
      <c r="AP109" s="20">
        <v>541</v>
      </c>
      <c r="AQ109" s="21" t="s">
        <v>598</v>
      </c>
      <c r="AR109" s="20">
        <v>541</v>
      </c>
    </row>
    <row r="110" spans="1:44" x14ac:dyDescent="0.2">
      <c r="A110" t="s">
        <v>599</v>
      </c>
      <c r="B110" s="8" t="s">
        <v>600</v>
      </c>
      <c r="C110" s="9" t="s">
        <v>601</v>
      </c>
      <c r="D110" s="10" t="s">
        <v>602</v>
      </c>
      <c r="E110" s="11">
        <v>5.7082518958557937</v>
      </c>
      <c r="F110" s="11">
        <v>2.3967791853728118</v>
      </c>
      <c r="G110" s="11">
        <v>12.678709470110551</v>
      </c>
      <c r="H110" s="11">
        <v>10.014531323474799</v>
      </c>
      <c r="I110" s="11">
        <v>5.2764916591889532</v>
      </c>
      <c r="J110" s="12">
        <v>8.397436610102492</v>
      </c>
      <c r="K110" s="12">
        <v>0.27028306021398218</v>
      </c>
      <c r="L110" s="12">
        <v>12.64085375173133</v>
      </c>
      <c r="M110" s="12">
        <v>7.2895663882784527</v>
      </c>
      <c r="N110" s="12">
        <v>9.3554885892109034</v>
      </c>
      <c r="O110" s="13">
        <v>18.113607544545363</v>
      </c>
      <c r="P110" s="13">
        <v>7.541957391727574</v>
      </c>
      <c r="Q110" s="13">
        <v>14.357941306006879</v>
      </c>
      <c r="R110" s="13">
        <v>13.812121259803869</v>
      </c>
      <c r="S110" s="13">
        <v>19.111631012402722</v>
      </c>
      <c r="T110" s="14">
        <v>17.208971837750468</v>
      </c>
      <c r="U110" s="14">
        <v>19.508338424374799</v>
      </c>
      <c r="V110" s="14">
        <v>12.382408027243413</v>
      </c>
      <c r="W110" s="14">
        <v>26.211263598541777</v>
      </c>
      <c r="X110" s="14">
        <v>14.763245416507688</v>
      </c>
      <c r="Y110" s="15">
        <f t="shared" si="8"/>
        <v>7.2149527068005828</v>
      </c>
      <c r="Z110" s="16">
        <f t="shared" si="9"/>
        <v>7.5907256799074316</v>
      </c>
      <c r="AA110" s="17">
        <f t="shared" si="10"/>
        <v>14.58745170289728</v>
      </c>
      <c r="AB110" s="18">
        <f t="shared" si="11"/>
        <v>18.014845460883627</v>
      </c>
      <c r="AC110" s="15">
        <f t="shared" si="12"/>
        <v>3.6587662688111631</v>
      </c>
      <c r="AD110" s="16">
        <f t="shared" si="13"/>
        <v>4.073046556569957</v>
      </c>
      <c r="AE110" s="17">
        <f t="shared" si="14"/>
        <v>4.0790875413783185</v>
      </c>
      <c r="AF110" s="18">
        <f t="shared" si="15"/>
        <v>4.740432007913375</v>
      </c>
      <c r="AG110" s="34">
        <v>0.94560067246060897</v>
      </c>
      <c r="AH110" s="19">
        <v>0.49818718594189415</v>
      </c>
      <c r="AI110" s="19">
        <v>0.29359257713457765</v>
      </c>
      <c r="AJ110" s="19">
        <v>0.12055585407436553</v>
      </c>
      <c r="AK110" s="19">
        <v>0.23556470259271289</v>
      </c>
      <c r="AL110" s="35">
        <v>0.97716014189945444</v>
      </c>
      <c r="AM110" t="s">
        <v>22</v>
      </c>
      <c r="AN110" s="20">
        <v>82</v>
      </c>
      <c r="AO110" s="20" t="s">
        <v>603</v>
      </c>
      <c r="AP110" s="20" t="s">
        <v>604</v>
      </c>
      <c r="AQ110" s="21" t="s">
        <v>605</v>
      </c>
      <c r="AR110" s="20" t="s">
        <v>606</v>
      </c>
    </row>
    <row r="111" spans="1:44" x14ac:dyDescent="0.2">
      <c r="A111" t="s">
        <v>607</v>
      </c>
      <c r="B111" s="8" t="s">
        <v>608</v>
      </c>
      <c r="C111" s="9" t="s">
        <v>96</v>
      </c>
      <c r="D111" s="10" t="s">
        <v>97</v>
      </c>
      <c r="E111" s="11">
        <v>2.7833126963787573</v>
      </c>
      <c r="F111" s="11">
        <v>1.3681516958059547</v>
      </c>
      <c r="G111" s="11">
        <v>1.7860221838280703</v>
      </c>
      <c r="H111" s="11">
        <v>2.0282830546552786</v>
      </c>
      <c r="I111" s="11">
        <v>1.8652130129333078</v>
      </c>
      <c r="J111" s="12">
        <v>2.4943155695831463</v>
      </c>
      <c r="K111" s="12">
        <v>7.1904795968499888</v>
      </c>
      <c r="L111" s="12">
        <v>4.3468249549968085</v>
      </c>
      <c r="M111" s="12">
        <v>2.4666961260249209</v>
      </c>
      <c r="N111" s="12">
        <v>3.3760821278104944</v>
      </c>
      <c r="O111" s="13">
        <v>1.6797703403778035</v>
      </c>
      <c r="P111" s="13">
        <v>15.539401130464974</v>
      </c>
      <c r="Q111" s="13">
        <v>2.2290484886706396</v>
      </c>
      <c r="R111" s="13">
        <v>3.2386397524329702</v>
      </c>
      <c r="S111" s="13">
        <v>2.4227037470418145</v>
      </c>
      <c r="T111" s="14">
        <v>3.2050147580488906</v>
      </c>
      <c r="U111" s="14">
        <v>3.6069264375849448</v>
      </c>
      <c r="V111" s="14">
        <v>2.883106240217546</v>
      </c>
      <c r="W111" s="14">
        <v>1.9304006413731927</v>
      </c>
      <c r="X111" s="14">
        <v>1.8205921938937881</v>
      </c>
      <c r="Y111" s="15">
        <f t="shared" si="8"/>
        <v>1.9661965287202736</v>
      </c>
      <c r="Z111" s="16">
        <f t="shared" si="9"/>
        <v>3.9748796750530722</v>
      </c>
      <c r="AA111" s="17">
        <f t="shared" si="10"/>
        <v>5.02191269179764</v>
      </c>
      <c r="AB111" s="18">
        <f t="shared" si="11"/>
        <v>2.6892080542236725</v>
      </c>
      <c r="AC111" s="15">
        <f t="shared" si="12"/>
        <v>0.46300143743731809</v>
      </c>
      <c r="AD111" s="16">
        <f t="shared" si="13"/>
        <v>1.7494954894987054</v>
      </c>
      <c r="AE111" s="17">
        <f t="shared" si="14"/>
        <v>5.2824902939150276</v>
      </c>
      <c r="AF111" s="18">
        <f t="shared" si="15"/>
        <v>0.70372470413016386</v>
      </c>
      <c r="AG111" s="34">
        <v>0.25994488756623257</v>
      </c>
      <c r="AH111" s="19">
        <v>0.35173138821211969</v>
      </c>
      <c r="AI111" s="19">
        <v>0.80487475932684305</v>
      </c>
      <c r="AJ111" s="19">
        <v>0.7420317068712885</v>
      </c>
      <c r="AK111" s="19">
        <v>0.99662804972773422</v>
      </c>
      <c r="AL111" s="35">
        <v>0.84977122091999369</v>
      </c>
      <c r="AM111" t="s">
        <v>22</v>
      </c>
      <c r="AN111" s="20">
        <v>157</v>
      </c>
      <c r="AO111" s="20" t="s">
        <v>96</v>
      </c>
      <c r="AP111" s="20">
        <v>157</v>
      </c>
      <c r="AQ111" s="21" t="s">
        <v>609</v>
      </c>
      <c r="AR111" s="20">
        <v>157</v>
      </c>
    </row>
    <row r="112" spans="1:44" x14ac:dyDescent="0.2">
      <c r="A112" t="s">
        <v>610</v>
      </c>
      <c r="B112" s="8" t="s">
        <v>611</v>
      </c>
      <c r="C112" s="9" t="s">
        <v>96</v>
      </c>
      <c r="D112" s="10" t="s">
        <v>97</v>
      </c>
      <c r="E112" s="11">
        <v>0.11120064027509478</v>
      </c>
      <c r="F112" s="11">
        <v>0.33150855350369191</v>
      </c>
      <c r="G112" s="11">
        <v>0.15738315063688108</v>
      </c>
      <c r="H112" s="11">
        <v>0.21065630472103244</v>
      </c>
      <c r="I112" s="11">
        <v>0.29173188901799291</v>
      </c>
      <c r="J112" s="12">
        <v>0.44103467719132933</v>
      </c>
      <c r="K112" s="12">
        <v>0.5616409759143649</v>
      </c>
      <c r="L112" s="12">
        <v>0.15543949240850527</v>
      </c>
      <c r="M112" s="12">
        <v>0.18858410666601819</v>
      </c>
      <c r="N112" s="12">
        <v>0.66747518164952213</v>
      </c>
      <c r="O112" s="13">
        <v>0.26149676427767088</v>
      </c>
      <c r="P112" s="13">
        <v>0.44606195197132659</v>
      </c>
      <c r="Q112" s="13">
        <v>0.13540688478935425</v>
      </c>
      <c r="R112" s="13">
        <v>0.1612887815093545</v>
      </c>
      <c r="S112" s="13">
        <v>0.11047570172361919</v>
      </c>
      <c r="T112" s="14">
        <v>0.12675697139176356</v>
      </c>
      <c r="U112" s="14">
        <v>0.44626637112940726</v>
      </c>
      <c r="V112" s="14">
        <v>0.25414521969392356</v>
      </c>
      <c r="W112" s="14">
        <v>0.55588139426286498</v>
      </c>
      <c r="X112" s="14">
        <v>0.26513572858779538</v>
      </c>
      <c r="Y112" s="15">
        <f t="shared" si="8"/>
        <v>0.22049610763093863</v>
      </c>
      <c r="Z112" s="16">
        <f t="shared" si="9"/>
        <v>0.40283488676594797</v>
      </c>
      <c r="AA112" s="17">
        <f t="shared" si="10"/>
        <v>0.22294601685426504</v>
      </c>
      <c r="AB112" s="18">
        <f t="shared" si="11"/>
        <v>0.32963713701315089</v>
      </c>
      <c r="AC112" s="15">
        <f t="shared" si="12"/>
        <v>8.1760462247772309E-2</v>
      </c>
      <c r="AD112" s="16">
        <f t="shared" si="13"/>
        <v>0.20190144206415478</v>
      </c>
      <c r="AE112" s="17">
        <f t="shared" si="14"/>
        <v>0.12278531404749221</v>
      </c>
      <c r="AF112" s="18">
        <f t="shared" si="15"/>
        <v>0.15218979273326361</v>
      </c>
      <c r="AG112" s="34">
        <v>0.48311470543769908</v>
      </c>
      <c r="AH112" s="19">
        <v>0.99913665254716966</v>
      </c>
      <c r="AI112" s="19">
        <v>0.75342873224634932</v>
      </c>
      <c r="AJ112" s="19">
        <v>0.96611277474457735</v>
      </c>
      <c r="AK112" s="19">
        <v>0.41060232979680045</v>
      </c>
      <c r="AL112" s="35">
        <v>0.67766081745292828</v>
      </c>
      <c r="AM112" t="s">
        <v>22</v>
      </c>
      <c r="AN112" s="20">
        <v>52</v>
      </c>
      <c r="AO112" s="20" t="s">
        <v>96</v>
      </c>
      <c r="AP112" s="20">
        <v>52</v>
      </c>
      <c r="AQ112" s="21" t="s">
        <v>612</v>
      </c>
      <c r="AR112" s="20">
        <v>52</v>
      </c>
    </row>
    <row r="113" spans="1:44" x14ac:dyDescent="0.2">
      <c r="A113" t="s">
        <v>613</v>
      </c>
      <c r="B113" s="8" t="s">
        <v>614</v>
      </c>
      <c r="C113" s="9" t="s">
        <v>317</v>
      </c>
      <c r="D113" s="10" t="s">
        <v>615</v>
      </c>
      <c r="E113" s="11">
        <v>10.851089513981984</v>
      </c>
      <c r="F113" s="11">
        <v>7.5945685128158642</v>
      </c>
      <c r="G113" s="11">
        <v>4.277423343085009</v>
      </c>
      <c r="H113" s="11">
        <v>2.2971626341139091</v>
      </c>
      <c r="I113" s="11">
        <v>4.1761687231073648</v>
      </c>
      <c r="J113" s="12">
        <v>2.9033912556746388</v>
      </c>
      <c r="K113" s="12">
        <v>11.624622809889095</v>
      </c>
      <c r="L113" s="12">
        <v>0.22052070134267762</v>
      </c>
      <c r="M113" s="12">
        <v>8.5635797589355658</v>
      </c>
      <c r="N113" s="12">
        <v>5.626403422501741</v>
      </c>
      <c r="O113" s="13">
        <v>6.1322903204899344</v>
      </c>
      <c r="P113" s="13">
        <v>12.988572716129672</v>
      </c>
      <c r="Q113" s="13">
        <v>8.8207663324482155</v>
      </c>
      <c r="R113" s="13">
        <v>6.0834595887686485</v>
      </c>
      <c r="S113" s="13">
        <v>5.60420993317108</v>
      </c>
      <c r="T113" s="14">
        <v>4.0309950176370037</v>
      </c>
      <c r="U113" s="14">
        <v>3.9630193184518356</v>
      </c>
      <c r="V113" s="14">
        <v>8.612039878528206</v>
      </c>
      <c r="W113" s="14">
        <v>6.1603315539254435</v>
      </c>
      <c r="X113" s="14">
        <v>10.565850523243542</v>
      </c>
      <c r="Y113" s="15">
        <f t="shared" si="8"/>
        <v>5.8392825454208266</v>
      </c>
      <c r="Z113" s="16">
        <f t="shared" si="9"/>
        <v>5.7877035896687437</v>
      </c>
      <c r="AA113" s="17">
        <f t="shared" si="10"/>
        <v>7.9258597782015103</v>
      </c>
      <c r="AB113" s="18">
        <f t="shared" si="11"/>
        <v>6.6664472583572065</v>
      </c>
      <c r="AC113" s="15">
        <f t="shared" si="12"/>
        <v>3.0315409658264625</v>
      </c>
      <c r="AD113" s="16">
        <f t="shared" si="13"/>
        <v>4.027751610675872</v>
      </c>
      <c r="AE113" s="17">
        <f t="shared" si="14"/>
        <v>2.7724829266665196</v>
      </c>
      <c r="AF113" s="18">
        <f t="shared" si="15"/>
        <v>2.5884729363669483</v>
      </c>
      <c r="AG113" s="34">
        <v>0.85677859586323857</v>
      </c>
      <c r="AH113" s="19">
        <v>0.8988519366284522</v>
      </c>
      <c r="AI113" s="19">
        <v>0.98548972884921238</v>
      </c>
      <c r="AJ113" s="19">
        <v>0.67321854673106962</v>
      </c>
      <c r="AK113" s="19">
        <v>0.46920896659349176</v>
      </c>
      <c r="AL113" s="35">
        <v>0.98505054455550878</v>
      </c>
      <c r="AM113" t="s">
        <v>22</v>
      </c>
      <c r="AN113" s="20">
        <v>837</v>
      </c>
      <c r="AO113" s="20" t="s">
        <v>317</v>
      </c>
      <c r="AP113" s="20">
        <v>837</v>
      </c>
      <c r="AQ113" s="21" t="s">
        <v>616</v>
      </c>
      <c r="AR113" s="20">
        <v>837</v>
      </c>
    </row>
    <row r="114" spans="1:44" x14ac:dyDescent="0.2">
      <c r="A114" t="s">
        <v>617</v>
      </c>
      <c r="B114" s="8" t="s">
        <v>618</v>
      </c>
      <c r="C114" s="9" t="s">
        <v>317</v>
      </c>
      <c r="D114" s="10" t="s">
        <v>615</v>
      </c>
      <c r="E114" s="11">
        <v>20.675810792185718</v>
      </c>
      <c r="F114" s="11">
        <v>24.83489944001283</v>
      </c>
      <c r="G114" s="11">
        <v>16.976804210801888</v>
      </c>
      <c r="H114" s="11">
        <v>12.20465831092916</v>
      </c>
      <c r="I114" s="11">
        <v>16.087664552509217</v>
      </c>
      <c r="J114" s="12">
        <v>19.982635958351267</v>
      </c>
      <c r="K114" s="12">
        <v>30.054247643394877</v>
      </c>
      <c r="L114" s="12">
        <v>15.295390128116985</v>
      </c>
      <c r="M114" s="12">
        <v>13.568741387454002</v>
      </c>
      <c r="N114" s="12">
        <v>18.111284945204734</v>
      </c>
      <c r="O114" s="13">
        <v>20.055277174731376</v>
      </c>
      <c r="P114" s="13">
        <v>40.820812697047415</v>
      </c>
      <c r="Q114" s="13">
        <v>15.927235786817612</v>
      </c>
      <c r="R114" s="13">
        <v>19.854291856100517</v>
      </c>
      <c r="S114" s="13">
        <v>17.234804156835498</v>
      </c>
      <c r="T114" s="14">
        <v>11.511907501263639</v>
      </c>
      <c r="U114" s="14">
        <v>19.624323276827539</v>
      </c>
      <c r="V114" s="14">
        <v>16.136927411392595</v>
      </c>
      <c r="W114" s="14">
        <v>14.25645122774386</v>
      </c>
      <c r="X114" s="14">
        <v>11.261108947886944</v>
      </c>
      <c r="Y114" s="15">
        <f t="shared" si="8"/>
        <v>18.155967461287766</v>
      </c>
      <c r="Z114" s="16">
        <f t="shared" si="9"/>
        <v>19.40246001250437</v>
      </c>
      <c r="AA114" s="17">
        <f t="shared" si="10"/>
        <v>22.778484334306484</v>
      </c>
      <c r="AB114" s="18">
        <f t="shared" si="11"/>
        <v>14.558143673022915</v>
      </c>
      <c r="AC114" s="15">
        <f t="shared" si="12"/>
        <v>4.2905506939228006</v>
      </c>
      <c r="AD114" s="16">
        <f t="shared" si="13"/>
        <v>5.7682685954738613</v>
      </c>
      <c r="AE114" s="17">
        <f t="shared" si="14"/>
        <v>9.1560293599581257</v>
      </c>
      <c r="AF114" s="18">
        <f t="shared" si="15"/>
        <v>3.1112616410379896</v>
      </c>
      <c r="AG114" s="34">
        <v>0.9910268964163137</v>
      </c>
      <c r="AH114" s="19">
        <v>0.74631221534171455</v>
      </c>
      <c r="AI114" s="19">
        <v>0.67669770895012626</v>
      </c>
      <c r="AJ114" s="19">
        <v>0.50434912387787878</v>
      </c>
      <c r="AK114" s="19">
        <v>0.88855815867413535</v>
      </c>
      <c r="AL114" s="35">
        <v>0.18275413853325628</v>
      </c>
      <c r="AM114" t="s">
        <v>22</v>
      </c>
      <c r="AN114" s="20">
        <v>533</v>
      </c>
      <c r="AO114" s="20" t="s">
        <v>317</v>
      </c>
      <c r="AP114" s="20">
        <v>533</v>
      </c>
      <c r="AQ114" s="21" t="s">
        <v>619</v>
      </c>
      <c r="AR114" s="20">
        <v>533</v>
      </c>
    </row>
    <row r="115" spans="1:44" x14ac:dyDescent="0.2">
      <c r="A115" t="s">
        <v>620</v>
      </c>
      <c r="B115" s="8" t="s">
        <v>621</v>
      </c>
      <c r="C115" s="9" t="s">
        <v>622</v>
      </c>
      <c r="D115" s="10" t="s">
        <v>623</v>
      </c>
      <c r="E115" s="11">
        <v>0.15517359624894456</v>
      </c>
      <c r="F115" s="11">
        <v>0.18267764481382315</v>
      </c>
      <c r="G115" s="11">
        <v>0.25337832132249022</v>
      </c>
      <c r="H115" s="11">
        <v>0.22378465210495457</v>
      </c>
      <c r="I115" s="11">
        <v>0.32916184051196862</v>
      </c>
      <c r="J115" s="12">
        <v>0.15197616677269846</v>
      </c>
      <c r="K115" s="12">
        <v>0.18593393407132208</v>
      </c>
      <c r="L115" s="12">
        <v>0.11138022366733497</v>
      </c>
      <c r="M115" s="12">
        <v>0.19329470193522794</v>
      </c>
      <c r="N115" s="12">
        <v>0.20511103269728187</v>
      </c>
      <c r="O115" s="13">
        <v>0.20174418562856253</v>
      </c>
      <c r="P115" s="13">
        <v>0.82481598635194708</v>
      </c>
      <c r="Q115" s="13">
        <v>0.18912198655189494</v>
      </c>
      <c r="R115" s="13">
        <v>0.2304006991896321</v>
      </c>
      <c r="S115" s="13">
        <v>0.21732423931965897</v>
      </c>
      <c r="T115" s="14">
        <v>0.10454790082203368</v>
      </c>
      <c r="U115" s="14">
        <v>0.21199306862831341</v>
      </c>
      <c r="V115" s="14">
        <v>0.34733242403520187</v>
      </c>
      <c r="W115" s="14">
        <v>0.38099923339475322</v>
      </c>
      <c r="X115" s="14">
        <v>0.32804735636019433</v>
      </c>
      <c r="Y115" s="15">
        <f t="shared" si="8"/>
        <v>0.22883521100043622</v>
      </c>
      <c r="Z115" s="16">
        <f t="shared" si="9"/>
        <v>0.16953921182877307</v>
      </c>
      <c r="AA115" s="17">
        <f t="shared" si="10"/>
        <v>0.33268141940833912</v>
      </c>
      <c r="AB115" s="18">
        <f t="shared" si="11"/>
        <v>0.27458399664809929</v>
      </c>
      <c r="AC115" s="15">
        <f t="shared" si="12"/>
        <v>6.041499714913557E-2</v>
      </c>
      <c r="AD115" s="16">
        <f t="shared" si="13"/>
        <v>3.4027615617652329E-2</v>
      </c>
      <c r="AE115" s="17">
        <f t="shared" si="14"/>
        <v>0.24646254346622565</v>
      </c>
      <c r="AF115" s="18">
        <f t="shared" si="15"/>
        <v>0.10227880062358641</v>
      </c>
      <c r="AG115" s="34">
        <v>0.74511250541330554</v>
      </c>
      <c r="AH115" s="19">
        <v>0.86924235819770013</v>
      </c>
      <c r="AI115" s="19">
        <v>0.97444818409110456</v>
      </c>
      <c r="AJ115" s="19">
        <v>0.49962878558837742</v>
      </c>
      <c r="AK115" s="19">
        <v>0.31998358869479093</v>
      </c>
      <c r="AL115" s="35">
        <v>0.98530362521332804</v>
      </c>
      <c r="AM115" t="s">
        <v>22</v>
      </c>
      <c r="AN115" s="20">
        <v>510</v>
      </c>
      <c r="AO115" s="20" t="s">
        <v>622</v>
      </c>
      <c r="AP115" s="20">
        <v>510</v>
      </c>
      <c r="AQ115" s="21" t="s">
        <v>624</v>
      </c>
      <c r="AR115" s="20">
        <v>510</v>
      </c>
    </row>
    <row r="116" spans="1:44" x14ac:dyDescent="0.2">
      <c r="A116" t="s">
        <v>625</v>
      </c>
      <c r="B116" s="8" t="s">
        <v>626</v>
      </c>
      <c r="C116" s="9" t="s">
        <v>622</v>
      </c>
      <c r="D116" s="10" t="s">
        <v>623</v>
      </c>
      <c r="E116" s="11">
        <v>0.30986785374695752</v>
      </c>
      <c r="F116" s="11">
        <v>0.35134663830701712</v>
      </c>
      <c r="G116" s="11">
        <v>0.22191360137126026</v>
      </c>
      <c r="H116" s="11">
        <v>7.5591823400738528E-2</v>
      </c>
      <c r="I116" s="11">
        <v>0.14175878018723592</v>
      </c>
      <c r="J116" s="12">
        <v>0.2705089063780674</v>
      </c>
      <c r="K116" s="12">
        <v>0.95297277222078447</v>
      </c>
      <c r="L116" s="12">
        <v>0.19179300380155417</v>
      </c>
      <c r="M116" s="12">
        <v>0.34174259915630983</v>
      </c>
      <c r="N116" s="12">
        <v>0.33679975638900073</v>
      </c>
      <c r="O116" s="13">
        <v>0.14128527319773992</v>
      </c>
      <c r="P116" s="13">
        <v>1.7042552177417838</v>
      </c>
      <c r="Q116" s="13">
        <v>0.5022820765973498</v>
      </c>
      <c r="R116" s="13">
        <v>0.3756882759973586</v>
      </c>
      <c r="S116" s="13">
        <v>0.42734080924431894</v>
      </c>
      <c r="T116" s="14">
        <v>0.85325531432872337</v>
      </c>
      <c r="U116" s="14">
        <v>0.39909220340475671</v>
      </c>
      <c r="V116" s="14">
        <v>0.20928285033065452</v>
      </c>
      <c r="W116" s="14">
        <v>0.66011065946195524</v>
      </c>
      <c r="X116" s="14">
        <v>0.43070142442132214</v>
      </c>
      <c r="Y116" s="15">
        <f t="shared" si="8"/>
        <v>0.22009573940264188</v>
      </c>
      <c r="Z116" s="16">
        <f t="shared" si="9"/>
        <v>0.41876340758914338</v>
      </c>
      <c r="AA116" s="17">
        <f t="shared" si="10"/>
        <v>0.63017033055571015</v>
      </c>
      <c r="AB116" s="18">
        <f t="shared" si="11"/>
        <v>0.51048849038948241</v>
      </c>
      <c r="AC116" s="15">
        <f t="shared" si="12"/>
        <v>0.10228117766059759</v>
      </c>
      <c r="AD116" s="16">
        <f t="shared" si="13"/>
        <v>0.27258938043683711</v>
      </c>
      <c r="AE116" s="17">
        <f t="shared" si="14"/>
        <v>0.55044042011785299</v>
      </c>
      <c r="AF116" s="18">
        <f t="shared" si="15"/>
        <v>0.22332748837721933</v>
      </c>
      <c r="AG116" s="34">
        <v>0.49184437348407473</v>
      </c>
      <c r="AH116" s="19">
        <v>0.22263327927253074</v>
      </c>
      <c r="AI116" s="19">
        <v>0.2157313226113976</v>
      </c>
      <c r="AJ116" s="19">
        <v>0.93260807253874234</v>
      </c>
      <c r="AK116" s="19">
        <v>0.93856351410190375</v>
      </c>
      <c r="AL116" s="35">
        <v>0.99999703832646769</v>
      </c>
      <c r="AM116" t="s">
        <v>22</v>
      </c>
      <c r="AN116" s="20">
        <v>512</v>
      </c>
      <c r="AO116" s="20" t="s">
        <v>622</v>
      </c>
      <c r="AP116" s="20">
        <v>512</v>
      </c>
      <c r="AQ116" s="21" t="s">
        <v>627</v>
      </c>
      <c r="AR116" s="20">
        <v>512</v>
      </c>
    </row>
    <row r="117" spans="1:44" x14ac:dyDescent="0.2">
      <c r="A117" t="s">
        <v>628</v>
      </c>
      <c r="B117" s="8" t="s">
        <v>629</v>
      </c>
      <c r="C117" s="9" t="s">
        <v>630</v>
      </c>
      <c r="D117" s="10" t="s">
        <v>631</v>
      </c>
      <c r="E117" s="11">
        <v>2.03716664364112</v>
      </c>
      <c r="F117" s="11">
        <v>3.1048638352451423</v>
      </c>
      <c r="G117" s="11">
        <v>2.2260314876079867</v>
      </c>
      <c r="H117" s="11">
        <v>1.4468035068477796</v>
      </c>
      <c r="I117" s="11">
        <v>1.9813253470731798</v>
      </c>
      <c r="J117" s="12">
        <v>1.848913204034484</v>
      </c>
      <c r="K117" s="12">
        <v>2.4756442256075215</v>
      </c>
      <c r="L117" s="12">
        <v>1.4626076368128764</v>
      </c>
      <c r="M117" s="12">
        <v>2.7021485712125997</v>
      </c>
      <c r="N117" s="12">
        <v>1.6210185496419331</v>
      </c>
      <c r="O117" s="13">
        <v>3.1469123581877696</v>
      </c>
      <c r="P117" s="13">
        <v>5.1722177005774945</v>
      </c>
      <c r="Q117" s="13">
        <v>2.1612021166001631</v>
      </c>
      <c r="R117" s="13">
        <v>3.0061291667191621</v>
      </c>
      <c r="S117" s="13">
        <v>2.4849227453090106</v>
      </c>
      <c r="T117" s="14">
        <v>7.0806813358947077E-2</v>
      </c>
      <c r="U117" s="14">
        <v>1.4830439986369077</v>
      </c>
      <c r="V117" s="14">
        <v>1.8356043108707858</v>
      </c>
      <c r="W117" s="14">
        <v>1.9618345799581682</v>
      </c>
      <c r="X117" s="14">
        <v>3.7856604076288813</v>
      </c>
      <c r="Y117" s="15">
        <f t="shared" si="8"/>
        <v>2.1592381640830416</v>
      </c>
      <c r="Z117" s="16">
        <f t="shared" si="9"/>
        <v>2.0220664374618833</v>
      </c>
      <c r="AA117" s="17">
        <f t="shared" si="10"/>
        <v>3.1942768174787202</v>
      </c>
      <c r="AB117" s="18">
        <f t="shared" si="11"/>
        <v>1.827390022090738</v>
      </c>
      <c r="AC117" s="15">
        <f t="shared" si="12"/>
        <v>0.53903373278814404</v>
      </c>
      <c r="AD117" s="16">
        <f t="shared" si="13"/>
        <v>0.48416115472863885</v>
      </c>
      <c r="AE117" s="17">
        <f t="shared" si="14"/>
        <v>1.0507444603539808</v>
      </c>
      <c r="AF117" s="18">
        <f t="shared" si="15"/>
        <v>1.1880340457767178</v>
      </c>
      <c r="AG117" s="34">
        <v>0.99930227268466676</v>
      </c>
      <c r="AH117" s="19">
        <v>0.88670007806737616</v>
      </c>
      <c r="AI117" s="19">
        <v>0.58331562819199645</v>
      </c>
      <c r="AJ117" s="19">
        <v>0.65667297221719911</v>
      </c>
      <c r="AK117" s="19">
        <v>0.83200234227696324</v>
      </c>
      <c r="AL117" s="35">
        <v>0.22522723738185368</v>
      </c>
      <c r="AM117" t="s">
        <v>22</v>
      </c>
      <c r="AN117" s="20">
        <v>16</v>
      </c>
      <c r="AO117" s="20" t="s">
        <v>630</v>
      </c>
      <c r="AP117" s="20">
        <v>16</v>
      </c>
      <c r="AQ117" s="21" t="s">
        <v>632</v>
      </c>
      <c r="AR117" s="20">
        <v>16</v>
      </c>
    </row>
    <row r="118" spans="1:44" x14ac:dyDescent="0.2">
      <c r="A118" t="s">
        <v>633</v>
      </c>
      <c r="B118" s="8" t="s">
        <v>634</v>
      </c>
      <c r="C118" s="9" t="s">
        <v>635</v>
      </c>
      <c r="D118" s="10" t="s">
        <v>636</v>
      </c>
      <c r="E118" s="11">
        <v>1.9435684251449297</v>
      </c>
      <c r="F118" s="11">
        <v>3.7488263503632995</v>
      </c>
      <c r="G118" s="11">
        <v>1.4989083779303192</v>
      </c>
      <c r="H118" s="11">
        <v>1.991161858090047</v>
      </c>
      <c r="I118" s="11">
        <v>1.150607117756187</v>
      </c>
      <c r="J118" s="12">
        <v>2.5104534950189215</v>
      </c>
      <c r="K118" s="12">
        <v>3.8797212460694781</v>
      </c>
      <c r="L118" s="12">
        <v>1.9388029731657928</v>
      </c>
      <c r="M118" s="12">
        <v>3.1160686117397463</v>
      </c>
      <c r="N118" s="12">
        <v>1.7361234058289636</v>
      </c>
      <c r="O118" s="13">
        <v>3.1572160753199574</v>
      </c>
      <c r="P118" s="13">
        <v>5.3505121773817521</v>
      </c>
      <c r="Q118" s="13">
        <v>2.4714984471015473</v>
      </c>
      <c r="R118" s="13">
        <v>4.0347212379049795</v>
      </c>
      <c r="S118" s="13">
        <v>2.6155221721556292</v>
      </c>
      <c r="T118" s="14">
        <v>3.1761675061786541</v>
      </c>
      <c r="U118" s="14">
        <v>2.403243780258796</v>
      </c>
      <c r="V118" s="14">
        <v>3.4609617568254269</v>
      </c>
      <c r="W118" s="14">
        <v>2.0952973562726562</v>
      </c>
      <c r="X118" s="14">
        <v>2.4129767254561076</v>
      </c>
      <c r="Y118" s="15">
        <f t="shared" si="8"/>
        <v>2.0666144258569568</v>
      </c>
      <c r="Z118" s="16">
        <f t="shared" si="9"/>
        <v>2.6362339463645807</v>
      </c>
      <c r="AA118" s="17">
        <f t="shared" si="10"/>
        <v>3.5258940219727735</v>
      </c>
      <c r="AB118" s="18">
        <f t="shared" si="11"/>
        <v>2.7097294249983284</v>
      </c>
      <c r="AC118" s="15">
        <f t="shared" si="12"/>
        <v>0.89577116637807352</v>
      </c>
      <c r="AD118" s="16">
        <f t="shared" si="13"/>
        <v>0.78599384731995481</v>
      </c>
      <c r="AE118" s="17">
        <f t="shared" si="14"/>
        <v>1.0643859178246422</v>
      </c>
      <c r="AF118" s="18">
        <f t="shared" si="15"/>
        <v>0.51796464785795537</v>
      </c>
      <c r="AG118" s="34">
        <v>0.56023909547390116</v>
      </c>
      <c r="AH118" s="19">
        <v>6.7240442815330481E-2</v>
      </c>
      <c r="AI118" s="19">
        <v>0.41710120023013053</v>
      </c>
      <c r="AJ118" s="19">
        <v>0.9941005565912433</v>
      </c>
      <c r="AK118" s="19">
        <v>0.52985855302298612</v>
      </c>
      <c r="AL118" s="35">
        <v>0.67971518262388964</v>
      </c>
      <c r="AM118" t="s">
        <v>22</v>
      </c>
      <c r="AN118" s="20">
        <v>493</v>
      </c>
      <c r="AO118" s="20" t="s">
        <v>635</v>
      </c>
      <c r="AP118" s="20">
        <v>493</v>
      </c>
      <c r="AQ118" s="21" t="s">
        <v>637</v>
      </c>
      <c r="AR118" s="20">
        <v>493</v>
      </c>
    </row>
    <row r="119" spans="1:44" x14ac:dyDescent="0.2">
      <c r="A119" t="s">
        <v>638</v>
      </c>
      <c r="B119" s="8" t="s">
        <v>639</v>
      </c>
      <c r="C119" s="9" t="s">
        <v>256</v>
      </c>
      <c r="D119" s="10" t="s">
        <v>257</v>
      </c>
      <c r="E119" s="11">
        <v>0.5173627180262278</v>
      </c>
      <c r="F119" s="11">
        <v>0.45583796775841789</v>
      </c>
      <c r="G119" s="11">
        <v>0.71952035198995934</v>
      </c>
      <c r="H119" s="11">
        <v>0.28836300626660749</v>
      </c>
      <c r="I119" s="11">
        <v>0.19372996180261198</v>
      </c>
      <c r="J119" s="12">
        <v>7.2177150596962988E-2</v>
      </c>
      <c r="K119" s="12">
        <v>0.44785418726354848</v>
      </c>
      <c r="L119" s="12">
        <v>0.44408569354989014</v>
      </c>
      <c r="M119" s="12">
        <v>9.5748254697008012E-2</v>
      </c>
      <c r="N119" s="12">
        <v>0.19815056691221236</v>
      </c>
      <c r="O119" s="13">
        <v>0.10273573551924253</v>
      </c>
      <c r="P119" s="13">
        <v>0.16460214028081274</v>
      </c>
      <c r="Q119" s="13">
        <v>0.5221959233296577</v>
      </c>
      <c r="R119" s="13">
        <v>0.22426835952386506</v>
      </c>
      <c r="S119" s="13">
        <v>7.5991454400368502E-2</v>
      </c>
      <c r="T119" s="14">
        <v>0.3426683853993423</v>
      </c>
      <c r="U119" s="14">
        <v>0.23553379803169344</v>
      </c>
      <c r="V119" s="14">
        <v>0.19101343242783669</v>
      </c>
      <c r="W119" s="14">
        <v>0.4132348976708945</v>
      </c>
      <c r="X119" s="14">
        <v>0.12743124835793307</v>
      </c>
      <c r="Y119" s="15">
        <f t="shared" si="8"/>
        <v>0.4349628011687649</v>
      </c>
      <c r="Z119" s="16">
        <f t="shared" si="9"/>
        <v>0.2516031706039244</v>
      </c>
      <c r="AA119" s="17">
        <f t="shared" si="10"/>
        <v>0.21795872261078936</v>
      </c>
      <c r="AB119" s="18">
        <f t="shared" si="11"/>
        <v>0.26197635237753997</v>
      </c>
      <c r="AC119" s="15">
        <f t="shared" si="12"/>
        <v>0.18323935235730898</v>
      </c>
      <c r="AD119" s="16">
        <f t="shared" si="13"/>
        <v>0.16425931662398574</v>
      </c>
      <c r="AE119" s="17">
        <f t="shared" si="14"/>
        <v>0.16054784501486877</v>
      </c>
      <c r="AF119" s="18">
        <f t="shared" si="15"/>
        <v>0.10317720816267652</v>
      </c>
      <c r="AG119" s="34">
        <v>0.35918366680034264</v>
      </c>
      <c r="AH119" s="19">
        <v>0.23768887852400444</v>
      </c>
      <c r="AI119" s="19">
        <v>0.65224369999511911</v>
      </c>
      <c r="AJ119" s="19">
        <v>0.95283976848961782</v>
      </c>
      <c r="AK119" s="19">
        <v>0.99179254027392161</v>
      </c>
      <c r="AL119" s="35">
        <v>0.85171277096028242</v>
      </c>
      <c r="AM119" t="s">
        <v>22</v>
      </c>
      <c r="AN119" s="20">
        <v>139</v>
      </c>
      <c r="AO119" s="20" t="s">
        <v>258</v>
      </c>
      <c r="AP119" s="20" t="s">
        <v>640</v>
      </c>
      <c r="AQ119" s="21" t="s">
        <v>641</v>
      </c>
      <c r="AR119" s="20">
        <v>139</v>
      </c>
    </row>
    <row r="120" spans="1:44" x14ac:dyDescent="0.2">
      <c r="A120" t="s">
        <v>642</v>
      </c>
      <c r="B120" s="8" t="s">
        <v>643</v>
      </c>
      <c r="C120" s="9" t="s">
        <v>644</v>
      </c>
      <c r="D120" s="10" t="s">
        <v>645</v>
      </c>
      <c r="E120" s="11">
        <v>1.3240745929722824</v>
      </c>
      <c r="F120" s="11">
        <v>0.10503929183682396</v>
      </c>
      <c r="G120" s="11">
        <v>2.1755572770865523</v>
      </c>
      <c r="H120" s="11">
        <v>2.9097516035524609</v>
      </c>
      <c r="I120" s="11">
        <v>1.8640842937147115</v>
      </c>
      <c r="J120" s="12">
        <v>2.3152805177721154</v>
      </c>
      <c r="K120" s="12">
        <v>0.88656597480074617</v>
      </c>
      <c r="L120" s="12">
        <v>2.5552421215979253</v>
      </c>
      <c r="M120" s="12">
        <v>2.1539936547694798</v>
      </c>
      <c r="N120" s="12">
        <v>2.2468798816419588</v>
      </c>
      <c r="O120" s="13">
        <v>0.17931150964713638</v>
      </c>
      <c r="P120" s="13">
        <v>0.32070661128742745</v>
      </c>
      <c r="Q120" s="13">
        <v>3.5681221379221126</v>
      </c>
      <c r="R120" s="13">
        <v>3.9726921469466787</v>
      </c>
      <c r="S120" s="13">
        <v>2.4860959883017379</v>
      </c>
      <c r="T120" s="14">
        <v>4.2249404296924755</v>
      </c>
      <c r="U120" s="14">
        <v>4.6263807361854656</v>
      </c>
      <c r="V120" s="14">
        <v>2.6988559953090485</v>
      </c>
      <c r="W120" s="14">
        <v>4.1753727565881524</v>
      </c>
      <c r="X120" s="14">
        <v>3.495071573499513</v>
      </c>
      <c r="Y120" s="15">
        <f t="shared" si="8"/>
        <v>1.6757014118325659</v>
      </c>
      <c r="Z120" s="16">
        <f t="shared" si="9"/>
        <v>2.031592430116445</v>
      </c>
      <c r="AA120" s="17">
        <f t="shared" si="10"/>
        <v>2.1053856788210186</v>
      </c>
      <c r="AB120" s="18">
        <f t="shared" si="11"/>
        <v>3.8441242982549313</v>
      </c>
      <c r="AC120" s="15">
        <f t="shared" si="12"/>
        <v>0.93795999774300254</v>
      </c>
      <c r="AD120" s="16">
        <f t="shared" si="13"/>
        <v>0.58772515012038262</v>
      </c>
      <c r="AE120" s="17">
        <f t="shared" si="14"/>
        <v>1.5916163365386691</v>
      </c>
      <c r="AF120" s="18">
        <f t="shared" si="15"/>
        <v>0.67825495091251309</v>
      </c>
      <c r="AG120" s="34">
        <v>0.83066810409318215</v>
      </c>
      <c r="AH120" s="19">
        <v>0.99989538832322677</v>
      </c>
      <c r="AI120" s="19">
        <v>0.26466570954229174</v>
      </c>
      <c r="AJ120" s="19">
        <v>0.7194353125012416</v>
      </c>
      <c r="AK120" s="19">
        <v>0.86100889031337058</v>
      </c>
      <c r="AL120" s="35">
        <v>0.29166686431877809</v>
      </c>
      <c r="AM120" t="s">
        <v>22</v>
      </c>
      <c r="AN120" s="20">
        <v>16</v>
      </c>
      <c r="AO120" s="20" t="s">
        <v>646</v>
      </c>
      <c r="AP120" s="20" t="s">
        <v>647</v>
      </c>
      <c r="AQ120" s="21" t="s">
        <v>648</v>
      </c>
      <c r="AR120" s="20">
        <v>16</v>
      </c>
    </row>
    <row r="121" spans="1:44" x14ac:dyDescent="0.2">
      <c r="A121" t="s">
        <v>649</v>
      </c>
      <c r="B121" s="8" t="s">
        <v>650</v>
      </c>
      <c r="C121" s="9" t="s">
        <v>644</v>
      </c>
      <c r="D121" s="10" t="s">
        <v>645</v>
      </c>
      <c r="E121" s="11">
        <v>2.5308429769850584</v>
      </c>
      <c r="F121" s="11">
        <v>3.5085477571116743</v>
      </c>
      <c r="G121" s="11">
        <v>3.17079586476728</v>
      </c>
      <c r="H121" s="11">
        <v>2.759305126389521</v>
      </c>
      <c r="I121" s="11">
        <v>3.101807167504592</v>
      </c>
      <c r="J121" s="12">
        <v>3.3586815165154116</v>
      </c>
      <c r="K121" s="12">
        <v>5.3941737780083718</v>
      </c>
      <c r="L121" s="12">
        <v>3.3380695172931074</v>
      </c>
      <c r="M121" s="12">
        <v>2.9757163231419761</v>
      </c>
      <c r="N121" s="12">
        <v>2.5682310502686785</v>
      </c>
      <c r="O121" s="13">
        <v>2.1469937627246511</v>
      </c>
      <c r="P121" s="13">
        <v>7.0899625155830694</v>
      </c>
      <c r="Q121" s="13">
        <v>1.9079402607123803</v>
      </c>
      <c r="R121" s="13">
        <v>1.8426557910005277</v>
      </c>
      <c r="S121" s="13">
        <v>2.0345729366814789</v>
      </c>
      <c r="T121" s="14">
        <v>2.4023877107187248</v>
      </c>
      <c r="U121" s="14">
        <v>2.3768535265039779</v>
      </c>
      <c r="V121" s="14">
        <v>2.4576321598887279</v>
      </c>
      <c r="W121" s="14">
        <v>1.9166446724978146</v>
      </c>
      <c r="X121" s="14">
        <v>1.2856943416023006</v>
      </c>
      <c r="Y121" s="15">
        <f t="shared" si="8"/>
        <v>3.014259778551625</v>
      </c>
      <c r="Z121" s="16">
        <f t="shared" si="9"/>
        <v>3.5269744370455087</v>
      </c>
      <c r="AA121" s="17">
        <f t="shared" si="10"/>
        <v>3.0044250533404218</v>
      </c>
      <c r="AB121" s="18">
        <f t="shared" si="11"/>
        <v>2.0878424822423094</v>
      </c>
      <c r="AC121" s="15">
        <f t="shared" si="12"/>
        <v>0.33917027465422905</v>
      </c>
      <c r="AD121" s="16">
        <f t="shared" si="13"/>
        <v>0.97708907930977862</v>
      </c>
      <c r="AE121" s="17">
        <f t="shared" si="14"/>
        <v>2.0454537208690544</v>
      </c>
      <c r="AF121" s="18">
        <f t="shared" si="15"/>
        <v>0.4454123527137247</v>
      </c>
      <c r="AG121" s="34">
        <v>0.93556820862090107</v>
      </c>
      <c r="AH121" s="19">
        <v>0.89089547017030091</v>
      </c>
      <c r="AI121" s="19">
        <v>0.3366434112096155</v>
      </c>
      <c r="AJ121" s="19">
        <v>0.13402613186597656</v>
      </c>
      <c r="AK121" s="19">
        <v>0.57860975357119593</v>
      </c>
      <c r="AL121" s="35">
        <v>0.7359773096695883</v>
      </c>
      <c r="AM121" t="s">
        <v>22</v>
      </c>
      <c r="AN121" s="20">
        <v>107</v>
      </c>
      <c r="AO121" s="20" t="s">
        <v>646</v>
      </c>
      <c r="AP121" s="20" t="s">
        <v>651</v>
      </c>
      <c r="AQ121" s="21" t="s">
        <v>652</v>
      </c>
      <c r="AR121" s="20">
        <v>107</v>
      </c>
    </row>
    <row r="122" spans="1:44" x14ac:dyDescent="0.2">
      <c r="A122" t="s">
        <v>653</v>
      </c>
      <c r="B122" s="8" t="s">
        <v>654</v>
      </c>
      <c r="C122" s="9" t="s">
        <v>655</v>
      </c>
      <c r="D122" s="10" t="s">
        <v>656</v>
      </c>
      <c r="E122" s="11">
        <v>1.4935232535510794</v>
      </c>
      <c r="F122" s="11">
        <v>1.3471112505381768</v>
      </c>
      <c r="G122" s="11">
        <v>1.1601265601844386</v>
      </c>
      <c r="H122" s="11">
        <v>1.6251793066339821</v>
      </c>
      <c r="I122" s="11">
        <v>1.5851086147011535</v>
      </c>
      <c r="J122" s="12">
        <v>2.0881726517572785</v>
      </c>
      <c r="K122" s="12">
        <v>1.0133235470293922</v>
      </c>
      <c r="L122" s="12">
        <v>1.6217096012686791</v>
      </c>
      <c r="M122" s="12">
        <v>1.1956146667897078</v>
      </c>
      <c r="N122" s="12">
        <v>0.87401394294082946</v>
      </c>
      <c r="O122" s="13">
        <v>1.2693268419948722</v>
      </c>
      <c r="P122" s="13">
        <v>4.856459734120576</v>
      </c>
      <c r="Q122" s="13">
        <v>1.0617291885332516</v>
      </c>
      <c r="R122" s="13">
        <v>1.3763487712708533</v>
      </c>
      <c r="S122" s="13">
        <v>1.1539612667005577</v>
      </c>
      <c r="T122" s="14">
        <v>1.5729101920413322</v>
      </c>
      <c r="U122" s="14">
        <v>0.89095267078171048</v>
      </c>
      <c r="V122" s="14">
        <v>1.5824826693693188</v>
      </c>
      <c r="W122" s="14">
        <v>0.88389377238597167</v>
      </c>
      <c r="X122" s="14">
        <v>0.82769898880845005</v>
      </c>
      <c r="Y122" s="15">
        <f t="shared" si="8"/>
        <v>1.442209797121766</v>
      </c>
      <c r="Z122" s="16">
        <f t="shared" si="9"/>
        <v>1.3585668819571775</v>
      </c>
      <c r="AA122" s="17">
        <f t="shared" si="10"/>
        <v>1.9435651605240221</v>
      </c>
      <c r="AB122" s="18">
        <f t="shared" si="11"/>
        <v>1.1515876586773568</v>
      </c>
      <c r="AC122" s="15">
        <f t="shared" si="12"/>
        <v>0.17037938279663062</v>
      </c>
      <c r="AD122" s="16">
        <f t="shared" si="13"/>
        <v>0.4431944506650945</v>
      </c>
      <c r="AE122" s="17">
        <f t="shared" si="14"/>
        <v>1.4603010326598249</v>
      </c>
      <c r="AF122" s="18">
        <f t="shared" si="15"/>
        <v>0.34861946919300502</v>
      </c>
      <c r="AG122" s="34">
        <v>0.97661499994765755</v>
      </c>
      <c r="AH122" s="19">
        <v>0.97246132682819031</v>
      </c>
      <c r="AI122" s="19">
        <v>0.73539087205538212</v>
      </c>
      <c r="AJ122" s="19">
        <v>0.92321574284931995</v>
      </c>
      <c r="AK122" s="19">
        <v>0.83664347505988046</v>
      </c>
      <c r="AL122" s="35">
        <v>0.48336865874163326</v>
      </c>
      <c r="AM122" t="s">
        <v>22</v>
      </c>
      <c r="AN122" s="20">
        <v>214</v>
      </c>
      <c r="AO122" s="20" t="s">
        <v>657</v>
      </c>
      <c r="AP122" s="20" t="s">
        <v>658</v>
      </c>
      <c r="AQ122" s="21" t="s">
        <v>659</v>
      </c>
      <c r="AR122" s="20">
        <v>214</v>
      </c>
    </row>
    <row r="123" spans="1:44" x14ac:dyDescent="0.2">
      <c r="A123" t="s">
        <v>660</v>
      </c>
      <c r="B123" s="8" t="s">
        <v>661</v>
      </c>
      <c r="C123" s="9" t="s">
        <v>662</v>
      </c>
      <c r="D123" s="10" t="s">
        <v>663</v>
      </c>
      <c r="E123" s="11">
        <v>0.29335185093705518</v>
      </c>
      <c r="F123" s="11">
        <v>0.43645535702720772</v>
      </c>
      <c r="G123" s="11">
        <v>0.23927921704654262</v>
      </c>
      <c r="H123" s="11">
        <v>0.50739468069258675</v>
      </c>
      <c r="I123" s="11">
        <v>0.42688962343531328</v>
      </c>
      <c r="J123" s="12">
        <v>0.42254942314117677</v>
      </c>
      <c r="K123" s="12">
        <v>9.4432547462445074E-2</v>
      </c>
      <c r="L123" s="12">
        <v>0.24844871753732672</v>
      </c>
      <c r="M123" s="12">
        <v>0.62190068010485877</v>
      </c>
      <c r="N123" s="12">
        <v>0.24856567668596302</v>
      </c>
      <c r="O123" s="13">
        <v>0.36017925629248526</v>
      </c>
      <c r="P123" s="13">
        <v>0.30608770486390463</v>
      </c>
      <c r="Q123" s="13">
        <v>0.20906348382296494</v>
      </c>
      <c r="R123" s="13">
        <v>0.32208402241461687</v>
      </c>
      <c r="S123" s="13">
        <v>0.19763166192143239</v>
      </c>
      <c r="T123" s="14">
        <v>0.46246913850039267</v>
      </c>
      <c r="U123" s="14">
        <v>0.26573091774164448</v>
      </c>
      <c r="V123" s="14">
        <v>0.22061701995198948</v>
      </c>
      <c r="W123" s="14">
        <v>0.1398542498706104</v>
      </c>
      <c r="X123" s="14">
        <v>0.17690883444334293</v>
      </c>
      <c r="Y123" s="15">
        <f t="shared" si="8"/>
        <v>0.38067414582774112</v>
      </c>
      <c r="Z123" s="16">
        <f t="shared" si="9"/>
        <v>0.32717940898635406</v>
      </c>
      <c r="AA123" s="17">
        <f t="shared" si="10"/>
        <v>0.27900922586308086</v>
      </c>
      <c r="AB123" s="18">
        <f t="shared" si="11"/>
        <v>0.253116032101596</v>
      </c>
      <c r="AC123" s="15">
        <f t="shared" si="12"/>
        <v>9.8917356333278694E-2</v>
      </c>
      <c r="AD123" s="16">
        <f t="shared" si="13"/>
        <v>0.1802807862646863</v>
      </c>
      <c r="AE123" s="17">
        <f t="shared" si="14"/>
        <v>6.4330351632000418E-2</v>
      </c>
      <c r="AF123" s="18">
        <f t="shared" si="15"/>
        <v>0.11285372176255505</v>
      </c>
      <c r="AG123" s="34">
        <v>0.75839552636532648</v>
      </c>
      <c r="AH123" s="19">
        <v>0.74208765524161657</v>
      </c>
      <c r="AI123" s="19">
        <v>0.43588365085418235</v>
      </c>
      <c r="AJ123" s="19">
        <v>0.94333930832594293</v>
      </c>
      <c r="AK123" s="19">
        <v>0.99999048261518797</v>
      </c>
      <c r="AL123" s="35">
        <v>0.95118459229360974</v>
      </c>
      <c r="AM123" t="s">
        <v>22</v>
      </c>
      <c r="AN123" s="20">
        <v>105</v>
      </c>
      <c r="AO123" s="20" t="s">
        <v>664</v>
      </c>
      <c r="AP123" s="20" t="s">
        <v>665</v>
      </c>
      <c r="AQ123" s="21" t="s">
        <v>666</v>
      </c>
      <c r="AR123" s="20" t="s">
        <v>665</v>
      </c>
    </row>
    <row r="124" spans="1:44" x14ac:dyDescent="0.2">
      <c r="A124" t="s">
        <v>667</v>
      </c>
      <c r="B124" s="8" t="s">
        <v>668</v>
      </c>
      <c r="C124" s="9" t="s">
        <v>669</v>
      </c>
      <c r="D124" s="10" t="s">
        <v>670</v>
      </c>
      <c r="E124" s="11">
        <v>0.65362537595481418</v>
      </c>
      <c r="F124" s="11">
        <v>0.88965192544262772</v>
      </c>
      <c r="G124" s="11">
        <v>7.6427995336879342E-2</v>
      </c>
      <c r="H124" s="11">
        <v>0.15006152188727795</v>
      </c>
      <c r="I124" s="11">
        <v>0.10296843130563316</v>
      </c>
      <c r="J124" s="12">
        <v>0.9277943077288866</v>
      </c>
      <c r="K124" s="12">
        <v>0.19084271222023397</v>
      </c>
      <c r="L124" s="12">
        <v>0.6907855932411936</v>
      </c>
      <c r="M124" s="12">
        <v>0.71548215999181686</v>
      </c>
      <c r="N124" s="12">
        <v>0.94927692519892692</v>
      </c>
      <c r="O124" s="13">
        <v>0.5436874757251754</v>
      </c>
      <c r="P124" s="13">
        <v>0.14960092492556942</v>
      </c>
      <c r="Q124" s="13">
        <v>0.62834299219942036</v>
      </c>
      <c r="R124" s="13">
        <v>0.70491074413213373</v>
      </c>
      <c r="S124" s="13">
        <v>0.14936779198422154</v>
      </c>
      <c r="T124" s="14">
        <v>0.34817583936268204</v>
      </c>
      <c r="U124" s="14">
        <v>1.3569776884224343</v>
      </c>
      <c r="V124" s="14">
        <v>0.71940515377353087</v>
      </c>
      <c r="W124" s="14">
        <v>1.0026633742734401</v>
      </c>
      <c r="X124" s="14">
        <v>1.1084418600464001</v>
      </c>
      <c r="Y124" s="15">
        <f t="shared" si="8"/>
        <v>0.37454704998544647</v>
      </c>
      <c r="Z124" s="16">
        <f t="shared" si="9"/>
        <v>0.69483633967621161</v>
      </c>
      <c r="AA124" s="17">
        <f t="shared" si="10"/>
        <v>0.43518198579330408</v>
      </c>
      <c r="AB124" s="18">
        <f t="shared" si="11"/>
        <v>0.90713278317569745</v>
      </c>
      <c r="AC124" s="15">
        <f t="shared" si="12"/>
        <v>0.33353902738352137</v>
      </c>
      <c r="AD124" s="16">
        <f t="shared" si="13"/>
        <v>0.27329897965407529</v>
      </c>
      <c r="AE124" s="17">
        <f t="shared" si="14"/>
        <v>0.23878212434152704</v>
      </c>
      <c r="AF124" s="18">
        <f t="shared" si="15"/>
        <v>0.346319622580127</v>
      </c>
      <c r="AG124" s="34">
        <v>0.27211507613166175</v>
      </c>
      <c r="AH124" s="19">
        <v>0.84879644018485123</v>
      </c>
      <c r="AI124" s="19">
        <v>0.10112344647323179</v>
      </c>
      <c r="AJ124" s="19">
        <v>0.93183383345197257</v>
      </c>
      <c r="AK124" s="19">
        <v>0.70800810385736168</v>
      </c>
      <c r="AL124" s="35">
        <v>0.36904584654452099</v>
      </c>
      <c r="AM124" t="s">
        <v>22</v>
      </c>
      <c r="AN124" s="20">
        <v>539</v>
      </c>
      <c r="AO124" s="20" t="s">
        <v>671</v>
      </c>
      <c r="AP124" s="20" t="s">
        <v>672</v>
      </c>
      <c r="AQ124" s="21" t="s">
        <v>673</v>
      </c>
      <c r="AR124" s="20">
        <v>539</v>
      </c>
    </row>
    <row r="125" spans="1:44" x14ac:dyDescent="0.2">
      <c r="A125" t="s">
        <v>674</v>
      </c>
      <c r="B125" s="8" t="s">
        <v>675</v>
      </c>
      <c r="C125" s="9" t="s">
        <v>676</v>
      </c>
      <c r="D125" s="10" t="s">
        <v>677</v>
      </c>
      <c r="E125" s="11">
        <v>0.10762685436709989</v>
      </c>
      <c r="F125" s="11">
        <v>0.1488127454319986</v>
      </c>
      <c r="G125" s="11">
        <v>7.3180901587963532E-2</v>
      </c>
      <c r="H125" s="11">
        <v>0.14303399705090544</v>
      </c>
      <c r="I125" s="11">
        <v>0.45561116290924175</v>
      </c>
      <c r="J125" s="12">
        <v>8.5184750667364154E-2</v>
      </c>
      <c r="K125" s="12">
        <v>0.43790080286471983</v>
      </c>
      <c r="L125" s="12">
        <v>0.15399602316857691</v>
      </c>
      <c r="M125" s="12">
        <v>0.25221500265179558</v>
      </c>
      <c r="N125" s="12">
        <v>9.9034499643116156E-2</v>
      </c>
      <c r="O125" s="13">
        <v>0.14946203752057058</v>
      </c>
      <c r="P125" s="13">
        <v>0.48904902454867977</v>
      </c>
      <c r="Q125" s="13">
        <v>3.3075459282809243E-2</v>
      </c>
      <c r="R125" s="13">
        <v>0.11780527126913544</v>
      </c>
      <c r="S125" s="13">
        <v>0.20496862567794347</v>
      </c>
      <c r="T125" s="14">
        <v>0.30914959056080021</v>
      </c>
      <c r="U125" s="14">
        <v>0.32066215499229411</v>
      </c>
      <c r="V125" s="14">
        <v>0.21310406231544968</v>
      </c>
      <c r="W125" s="14">
        <v>5.9314555964377839E-2</v>
      </c>
      <c r="X125" s="14">
        <v>0.14564438623988241</v>
      </c>
      <c r="Y125" s="15">
        <f t="shared" si="8"/>
        <v>0.18565313226944186</v>
      </c>
      <c r="Z125" s="16">
        <f t="shared" si="9"/>
        <v>0.20566621579911448</v>
      </c>
      <c r="AA125" s="17">
        <f t="shared" si="10"/>
        <v>0.1988720836598277</v>
      </c>
      <c r="AB125" s="18">
        <f t="shared" si="11"/>
        <v>0.20957495001456081</v>
      </c>
      <c r="AC125" s="15">
        <f t="shared" si="12"/>
        <v>0.13768736021421041</v>
      </c>
      <c r="AD125" s="16">
        <f t="shared" si="13"/>
        <v>0.13011964350099647</v>
      </c>
      <c r="AE125" s="17">
        <f t="shared" si="14"/>
        <v>0.15539724980428476</v>
      </c>
      <c r="AF125" s="18">
        <f t="shared" si="15"/>
        <v>9.8927482317073559E-2</v>
      </c>
      <c r="AG125" s="34">
        <v>0.99363074828341547</v>
      </c>
      <c r="AH125" s="19">
        <v>0.99949406206136537</v>
      </c>
      <c r="AI125" s="19">
        <v>0.98365123538656896</v>
      </c>
      <c r="AJ125" s="19">
        <v>0.99963723866008714</v>
      </c>
      <c r="AK125" s="19">
        <v>0.98207159622415885</v>
      </c>
      <c r="AL125" s="35">
        <v>0.96478675890138321</v>
      </c>
      <c r="AM125" t="s">
        <v>22</v>
      </c>
      <c r="AN125" s="20">
        <v>781</v>
      </c>
      <c r="AO125" s="20" t="s">
        <v>676</v>
      </c>
      <c r="AP125" s="20">
        <v>781</v>
      </c>
      <c r="AQ125" s="21" t="s">
        <v>678</v>
      </c>
      <c r="AR125" s="20">
        <v>781</v>
      </c>
    </row>
    <row r="126" spans="1:44" x14ac:dyDescent="0.2">
      <c r="A126" t="s">
        <v>679</v>
      </c>
      <c r="B126" s="8" t="s">
        <v>680</v>
      </c>
      <c r="C126" s="9" t="s">
        <v>681</v>
      </c>
      <c r="D126" s="10" t="s">
        <v>682</v>
      </c>
      <c r="E126" s="11">
        <v>1.2697543355362757</v>
      </c>
      <c r="F126" s="11">
        <v>2.0767103359642118</v>
      </c>
      <c r="G126" s="11">
        <v>3.5673579905143908</v>
      </c>
      <c r="H126" s="11">
        <v>2.0082487798807036</v>
      </c>
      <c r="I126" s="11">
        <v>2.7444403825434693</v>
      </c>
      <c r="J126" s="12">
        <v>0.14300108515886203</v>
      </c>
      <c r="K126" s="12">
        <v>2.92890621873401</v>
      </c>
      <c r="L126" s="12">
        <v>0.14637215146940394</v>
      </c>
      <c r="M126" s="12">
        <v>6.4256223379428351E-2</v>
      </c>
      <c r="N126" s="12">
        <v>4.5710005736599806</v>
      </c>
      <c r="O126" s="13">
        <v>1.7019885129162839</v>
      </c>
      <c r="P126" s="13">
        <v>0.27607860610785473</v>
      </c>
      <c r="Q126" s="13">
        <v>9.8481667493854466E-2</v>
      </c>
      <c r="R126" s="13">
        <v>1.391635416034775</v>
      </c>
      <c r="S126" s="13">
        <v>1.736099939901196</v>
      </c>
      <c r="T126" s="14">
        <v>2.2093178635014472</v>
      </c>
      <c r="U126" s="14">
        <v>0.13885701803393979</v>
      </c>
      <c r="V126" s="14">
        <v>2.1490022600328831</v>
      </c>
      <c r="W126" s="14">
        <v>1.9762929274655625</v>
      </c>
      <c r="X126" s="14">
        <v>2.0042173889146242</v>
      </c>
      <c r="Y126" s="15">
        <f t="shared" si="8"/>
        <v>2.3333023648878104</v>
      </c>
      <c r="Z126" s="16">
        <f t="shared" si="9"/>
        <v>1.570707250480337</v>
      </c>
      <c r="AA126" s="17">
        <f t="shared" si="10"/>
        <v>1.0408568284907929</v>
      </c>
      <c r="AB126" s="18">
        <f t="shared" si="11"/>
        <v>1.6955374915896915</v>
      </c>
      <c r="AC126" s="15">
        <f t="shared" si="12"/>
        <v>0.7738942395279953</v>
      </c>
      <c r="AD126" s="16">
        <f t="shared" si="13"/>
        <v>1.8538033621884771</v>
      </c>
      <c r="AE126" s="17">
        <f t="shared" si="14"/>
        <v>0.70943081115630569</v>
      </c>
      <c r="AF126" s="18">
        <f t="shared" si="15"/>
        <v>0.78319366153170056</v>
      </c>
      <c r="AG126" s="34">
        <v>0.27174000364242545</v>
      </c>
      <c r="AH126" s="19">
        <v>0.48553727793587875</v>
      </c>
      <c r="AI126" s="19">
        <v>0.8923432581298596</v>
      </c>
      <c r="AJ126" s="19">
        <v>0.64773362524539424</v>
      </c>
      <c r="AK126" s="19">
        <v>0.97194986085898727</v>
      </c>
      <c r="AL126" s="35">
        <v>0.8766875093049693</v>
      </c>
      <c r="AM126" t="s">
        <v>22</v>
      </c>
      <c r="AN126" s="20">
        <v>533</v>
      </c>
      <c r="AO126" s="20" t="s">
        <v>681</v>
      </c>
      <c r="AP126" s="20">
        <v>533</v>
      </c>
      <c r="AQ126" s="21" t="s">
        <v>683</v>
      </c>
      <c r="AR126" s="20">
        <v>533</v>
      </c>
    </row>
    <row r="127" spans="1:44" x14ac:dyDescent="0.2">
      <c r="A127" t="s">
        <v>684</v>
      </c>
      <c r="B127" s="8" t="s">
        <v>685</v>
      </c>
      <c r="C127" s="9" t="s">
        <v>681</v>
      </c>
      <c r="D127" s="10" t="s">
        <v>682</v>
      </c>
      <c r="E127" s="11">
        <v>8.3444386536666872</v>
      </c>
      <c r="F127" s="11">
        <v>5.1684582890844863</v>
      </c>
      <c r="G127" s="11">
        <v>3.7209164594325244</v>
      </c>
      <c r="H127" s="11">
        <v>4.176961946114174</v>
      </c>
      <c r="I127" s="11">
        <v>4.0063542699284804</v>
      </c>
      <c r="J127" s="12">
        <v>3.5626086174988267</v>
      </c>
      <c r="K127" s="12">
        <v>12.291328911061013</v>
      </c>
      <c r="L127" s="12">
        <v>3.8518779743042288</v>
      </c>
      <c r="M127" s="12">
        <v>6.384090043530855</v>
      </c>
      <c r="N127" s="12">
        <v>4.3836602852741153</v>
      </c>
      <c r="O127" s="13">
        <v>3.7315577148124213</v>
      </c>
      <c r="P127" s="13">
        <v>14.68311336093665</v>
      </c>
      <c r="Q127" s="13">
        <v>3.7111954949439308</v>
      </c>
      <c r="R127" s="13">
        <v>3.155142138970894</v>
      </c>
      <c r="S127" s="13">
        <v>3.3728566416229495</v>
      </c>
      <c r="T127" s="14">
        <v>4.0251261530380607</v>
      </c>
      <c r="U127" s="14">
        <v>3.4051350083403951</v>
      </c>
      <c r="V127" s="14">
        <v>5.4954362016258251</v>
      </c>
      <c r="W127" s="14">
        <v>3.4282207251335102</v>
      </c>
      <c r="X127" s="14">
        <v>4.4008432912272371</v>
      </c>
      <c r="Y127" s="15">
        <f t="shared" si="8"/>
        <v>5.0834259236452697</v>
      </c>
      <c r="Z127" s="16">
        <f t="shared" si="9"/>
        <v>6.0947131663338077</v>
      </c>
      <c r="AA127" s="17">
        <f t="shared" si="10"/>
        <v>5.7307730702573689</v>
      </c>
      <c r="AB127" s="18">
        <f t="shared" si="11"/>
        <v>4.1509522758730046</v>
      </c>
      <c r="AC127" s="15">
        <f t="shared" si="12"/>
        <v>1.7017418639972988</v>
      </c>
      <c r="AD127" s="16">
        <f t="shared" si="13"/>
        <v>3.251195188587646</v>
      </c>
      <c r="AE127" s="17">
        <f t="shared" si="14"/>
        <v>4.4813747194114253</v>
      </c>
      <c r="AF127" s="18">
        <f t="shared" si="15"/>
        <v>0.7699998766667826</v>
      </c>
      <c r="AG127" s="34">
        <v>0.97868725870432782</v>
      </c>
      <c r="AH127" s="19">
        <v>0.99873281341800912</v>
      </c>
      <c r="AI127" s="19">
        <v>0.93079225384157038</v>
      </c>
      <c r="AJ127" s="19">
        <v>0.7558104845209952</v>
      </c>
      <c r="AK127" s="19">
        <v>0.94695908806824347</v>
      </c>
      <c r="AL127" s="35">
        <v>0.96890497213188453</v>
      </c>
      <c r="AM127" t="s">
        <v>22</v>
      </c>
      <c r="AN127" s="20">
        <v>279</v>
      </c>
      <c r="AO127" s="20" t="s">
        <v>681</v>
      </c>
      <c r="AP127" s="20">
        <v>279</v>
      </c>
      <c r="AQ127" s="21" t="s">
        <v>686</v>
      </c>
      <c r="AR127" s="20">
        <v>279</v>
      </c>
    </row>
    <row r="128" spans="1:44" x14ac:dyDescent="0.2">
      <c r="A128" t="s">
        <v>687</v>
      </c>
      <c r="B128" s="8" t="s">
        <v>688</v>
      </c>
      <c r="C128" s="9" t="s">
        <v>681</v>
      </c>
      <c r="D128" s="10" t="s">
        <v>682</v>
      </c>
      <c r="E128" s="11">
        <v>6.7508960287183575</v>
      </c>
      <c r="F128" s="11">
        <v>3.0074046554883394</v>
      </c>
      <c r="G128" s="11">
        <v>11.345269699344181</v>
      </c>
      <c r="H128" s="11">
        <v>11.620546392086903</v>
      </c>
      <c r="I128" s="11">
        <v>5.8004506869774826</v>
      </c>
      <c r="J128" s="12">
        <v>13.53498140125984</v>
      </c>
      <c r="K128" s="12">
        <v>0.1816781719610836</v>
      </c>
      <c r="L128" s="12">
        <v>9.6794159580819841</v>
      </c>
      <c r="M128" s="12">
        <v>8.5676586391644243</v>
      </c>
      <c r="N128" s="12">
        <v>15.488515819565611</v>
      </c>
      <c r="O128" s="13">
        <v>13.19237126272485</v>
      </c>
      <c r="P128" s="13">
        <v>0.30927047158579962</v>
      </c>
      <c r="Q128" s="13">
        <v>6.4907896371645561</v>
      </c>
      <c r="R128" s="13">
        <v>10.298026623918791</v>
      </c>
      <c r="S128" s="13">
        <v>6.1641757676765652</v>
      </c>
      <c r="T128" s="14">
        <v>5.8499285338625704</v>
      </c>
      <c r="U128" s="14">
        <v>12.609996761145744</v>
      </c>
      <c r="V128" s="14">
        <v>3.8275308342617409</v>
      </c>
      <c r="W128" s="14">
        <v>9.5448796036095978</v>
      </c>
      <c r="X128" s="14">
        <v>6.0546434331916794</v>
      </c>
      <c r="Y128" s="15">
        <f t="shared" si="8"/>
        <v>7.7049134925230529</v>
      </c>
      <c r="Z128" s="16">
        <f t="shared" si="9"/>
        <v>9.4904499980065875</v>
      </c>
      <c r="AA128" s="17">
        <f t="shared" si="10"/>
        <v>7.2909267526141122</v>
      </c>
      <c r="AB128" s="18">
        <f t="shared" si="11"/>
        <v>7.5773958332142666</v>
      </c>
      <c r="AC128" s="15">
        <f t="shared" si="12"/>
        <v>3.3222911217910442</v>
      </c>
      <c r="AD128" s="16">
        <f t="shared" si="13"/>
        <v>5.2891495121060048</v>
      </c>
      <c r="AE128" s="17">
        <f t="shared" si="14"/>
        <v>4.3479422386668523</v>
      </c>
      <c r="AF128" s="18">
        <f t="shared" si="15"/>
        <v>3.1164874502894744</v>
      </c>
      <c r="AG128" s="34">
        <v>0.97755138473742076</v>
      </c>
      <c r="AH128" s="19">
        <v>0.94278362734327581</v>
      </c>
      <c r="AI128" s="19">
        <v>0.99999926748638557</v>
      </c>
      <c r="AJ128" s="19">
        <v>0.97549128748259961</v>
      </c>
      <c r="AK128" s="19">
        <v>0.99852030094918842</v>
      </c>
      <c r="AL128" s="35">
        <v>0.93922445307868085</v>
      </c>
      <c r="AM128" t="s">
        <v>22</v>
      </c>
      <c r="AN128" s="20">
        <v>218</v>
      </c>
      <c r="AO128" s="20" t="s">
        <v>681</v>
      </c>
      <c r="AP128" s="20">
        <v>218</v>
      </c>
      <c r="AQ128" s="21" t="s">
        <v>689</v>
      </c>
      <c r="AR128" s="20">
        <v>218</v>
      </c>
    </row>
    <row r="129" spans="1:44" x14ac:dyDescent="0.2">
      <c r="A129" t="s">
        <v>690</v>
      </c>
      <c r="B129" s="8" t="s">
        <v>691</v>
      </c>
      <c r="C129" s="9" t="s">
        <v>692</v>
      </c>
      <c r="D129" s="10" t="s">
        <v>693</v>
      </c>
      <c r="E129" s="11">
        <v>0.15211591427985049</v>
      </c>
      <c r="F129" s="11">
        <v>2.2255408780313193</v>
      </c>
      <c r="G129" s="11">
        <v>1.83830812263382</v>
      </c>
      <c r="H129" s="11">
        <v>4.6277117341579617</v>
      </c>
      <c r="I129" s="11">
        <v>2.3220821300660281</v>
      </c>
      <c r="J129" s="12">
        <v>7.2315805489422624</v>
      </c>
      <c r="K129" s="12">
        <v>8.5377871122995261E-2</v>
      </c>
      <c r="L129" s="12">
        <v>2.549481731030923</v>
      </c>
      <c r="M129" s="12">
        <v>4.1352541522654995</v>
      </c>
      <c r="N129" s="12">
        <v>3.7571273036717128</v>
      </c>
      <c r="O129" s="13">
        <v>10.413289681680748</v>
      </c>
      <c r="P129" s="13">
        <v>0.22039432788576099</v>
      </c>
      <c r="Q129" s="13">
        <v>3.6235379399019649</v>
      </c>
      <c r="R129" s="13">
        <v>8.0103484433100132</v>
      </c>
      <c r="S129" s="13">
        <v>2.0945901814527303</v>
      </c>
      <c r="T129" s="14">
        <v>3.0230587153952566</v>
      </c>
      <c r="U129" s="14">
        <v>6.9154925032790251</v>
      </c>
      <c r="V129" s="14">
        <v>4.8146402369904067</v>
      </c>
      <c r="W129" s="14">
        <v>10.397170069800143</v>
      </c>
      <c r="X129" s="14">
        <v>7.9525856235826158</v>
      </c>
      <c r="Y129" s="15">
        <f t="shared" si="8"/>
        <v>2.2331517558337959</v>
      </c>
      <c r="Z129" s="16">
        <f t="shared" si="9"/>
        <v>3.5517643214066785</v>
      </c>
      <c r="AA129" s="17">
        <f t="shared" si="10"/>
        <v>4.8724321148462435</v>
      </c>
      <c r="AB129" s="18">
        <f t="shared" si="11"/>
        <v>6.6205894298094892</v>
      </c>
      <c r="AC129" s="15">
        <f t="shared" si="12"/>
        <v>1.4302793919528125</v>
      </c>
      <c r="AD129" s="16">
        <f t="shared" si="13"/>
        <v>2.3213826577845929</v>
      </c>
      <c r="AE129" s="17">
        <f t="shared" si="14"/>
        <v>3.7806142225523103</v>
      </c>
      <c r="AF129" s="18">
        <f t="shared" si="15"/>
        <v>2.542731709855282</v>
      </c>
      <c r="AG129" s="34">
        <v>0.99021535752634859</v>
      </c>
      <c r="AH129" s="19">
        <v>0.89409733451481566</v>
      </c>
      <c r="AI129" s="19">
        <v>0.3799926125864761</v>
      </c>
      <c r="AJ129" s="19">
        <v>0.54608172123012655</v>
      </c>
      <c r="AK129" s="19">
        <v>0.97703609304780681</v>
      </c>
      <c r="AL129" s="35">
        <v>0.7803368140779825</v>
      </c>
      <c r="AM129" t="s">
        <v>22</v>
      </c>
      <c r="AN129" s="20">
        <v>147</v>
      </c>
      <c r="AO129" s="20" t="s">
        <v>692</v>
      </c>
      <c r="AP129" s="20">
        <v>147</v>
      </c>
      <c r="AQ129" s="21" t="s">
        <v>694</v>
      </c>
      <c r="AR129" s="20">
        <v>147</v>
      </c>
    </row>
    <row r="130" spans="1:44" x14ac:dyDescent="0.2">
      <c r="A130" t="s">
        <v>695</v>
      </c>
      <c r="B130" s="8" t="s">
        <v>696</v>
      </c>
      <c r="C130" s="9" t="s">
        <v>697</v>
      </c>
      <c r="D130" s="10" t="s">
        <v>698</v>
      </c>
      <c r="E130" s="11">
        <v>0.83099108227132923</v>
      </c>
      <c r="F130" s="11">
        <v>0.14418060368508778</v>
      </c>
      <c r="G130" s="11">
        <v>0.15594714003319413</v>
      </c>
      <c r="H130" s="11">
        <v>2.0567607727930874</v>
      </c>
      <c r="I130" s="11">
        <v>1.9868083291438512</v>
      </c>
      <c r="J130" s="12">
        <v>0.87253342243694942</v>
      </c>
      <c r="K130" s="12">
        <v>0.16294195181802848</v>
      </c>
      <c r="L130" s="12">
        <v>0.57931860360527132</v>
      </c>
      <c r="M130" s="12">
        <v>2.1088653752679245</v>
      </c>
      <c r="N130" s="12">
        <v>0.95516037996983838</v>
      </c>
      <c r="O130" s="13">
        <v>1.2117959592504992</v>
      </c>
      <c r="P130" s="13">
        <v>0.43922254075918415</v>
      </c>
      <c r="Q130" s="13">
        <v>1.8412583910772518</v>
      </c>
      <c r="R130" s="13">
        <v>2.2775820056070959</v>
      </c>
      <c r="S130" s="13">
        <v>2.7390792343201849</v>
      </c>
      <c r="T130" s="14">
        <v>1.3102798718401707</v>
      </c>
      <c r="U130" s="14">
        <v>1.4685884919661252</v>
      </c>
      <c r="V130" s="14">
        <v>2.5766025257492058</v>
      </c>
      <c r="W130" s="14">
        <v>2.5153514667585175</v>
      </c>
      <c r="X130" s="14">
        <v>3.516068067842097</v>
      </c>
      <c r="Y130" s="15">
        <f t="shared" si="8"/>
        <v>1.03493758558531</v>
      </c>
      <c r="Z130" s="16">
        <f t="shared" si="9"/>
        <v>0.93576394661960227</v>
      </c>
      <c r="AA130" s="17">
        <f t="shared" si="10"/>
        <v>1.7017876262028431</v>
      </c>
      <c r="AB130" s="18">
        <f t="shared" si="11"/>
        <v>2.2773780848312231</v>
      </c>
      <c r="AC130" s="15">
        <f t="shared" si="12"/>
        <v>0.84354572119690707</v>
      </c>
      <c r="AD130" s="16">
        <f t="shared" si="13"/>
        <v>0.64882176303165839</v>
      </c>
      <c r="AE130" s="17">
        <f t="shared" si="14"/>
        <v>0.80760480069684248</v>
      </c>
      <c r="AF130" s="18">
        <f t="shared" si="15"/>
        <v>0.80869512545302891</v>
      </c>
      <c r="AG130" s="34">
        <v>0.99285781619568514</v>
      </c>
      <c r="AH130" s="19">
        <v>0.4472483584720699</v>
      </c>
      <c r="AI130" s="19">
        <v>0.16310708162231491</v>
      </c>
      <c r="AJ130" s="19">
        <v>0.25162685620226288</v>
      </c>
      <c r="AK130" s="19">
        <v>0.60350678704861638</v>
      </c>
      <c r="AL130" s="35">
        <v>0.90134439455370519</v>
      </c>
      <c r="AM130" t="s">
        <v>22</v>
      </c>
      <c r="AN130" s="20">
        <v>164</v>
      </c>
      <c r="AO130" s="20" t="s">
        <v>697</v>
      </c>
      <c r="AP130" s="20">
        <v>164</v>
      </c>
      <c r="AQ130" s="21" t="s">
        <v>699</v>
      </c>
      <c r="AR130" s="20">
        <v>164</v>
      </c>
    </row>
    <row r="131" spans="1:44" x14ac:dyDescent="0.2">
      <c r="A131" t="s">
        <v>700</v>
      </c>
      <c r="B131" s="8" t="s">
        <v>701</v>
      </c>
      <c r="C131" s="9" t="s">
        <v>697</v>
      </c>
      <c r="D131" s="10" t="s">
        <v>698</v>
      </c>
      <c r="E131" s="11">
        <v>1.0754547318704795</v>
      </c>
      <c r="F131" s="11">
        <v>0.69212762810849682</v>
      </c>
      <c r="G131" s="11">
        <v>0.68859614054396012</v>
      </c>
      <c r="H131" s="11">
        <v>0.91038001971521365</v>
      </c>
      <c r="I131" s="11">
        <v>0.60129976507811023</v>
      </c>
      <c r="J131" s="12">
        <v>0.9868450143977523</v>
      </c>
      <c r="K131" s="12">
        <v>0.4537205785852782</v>
      </c>
      <c r="L131" s="12">
        <v>0.63671824059208348</v>
      </c>
      <c r="M131" s="12">
        <v>0.97506529032505174</v>
      </c>
      <c r="N131" s="12">
        <v>0.81798387014395302</v>
      </c>
      <c r="O131" s="13">
        <v>1.5030991730108514</v>
      </c>
      <c r="P131" s="13">
        <v>2.3630497448800116</v>
      </c>
      <c r="Q131" s="13">
        <v>0.49913570019479103</v>
      </c>
      <c r="R131" s="13">
        <v>1.0658811346230208</v>
      </c>
      <c r="S131" s="13">
        <v>0.89484499154090336</v>
      </c>
      <c r="T131" s="14">
        <v>0.98273480019726411</v>
      </c>
      <c r="U131" s="14">
        <v>0.7371348641169827</v>
      </c>
      <c r="V131" s="14">
        <v>0.88217855787605004</v>
      </c>
      <c r="W131" s="14">
        <v>0.82957245670883495</v>
      </c>
      <c r="X131" s="14">
        <v>1.0202614065106905</v>
      </c>
      <c r="Y131" s="15">
        <f t="shared" ref="Y131:Y194" si="16">AVERAGE(E131:I131)</f>
        <v>0.79357165706325206</v>
      </c>
      <c r="Z131" s="16">
        <f t="shared" ref="Z131:Z194" si="17">AVERAGE(J131:N131)</f>
        <v>0.77406659880882389</v>
      </c>
      <c r="AA131" s="17">
        <f t="shared" ref="AA131:AA194" si="18">AVERAGE(O131:S131)</f>
        <v>1.2652021488499154</v>
      </c>
      <c r="AB131" s="18">
        <f t="shared" ref="AB131:AB194" si="19">AVERAGE(T131:X131)</f>
        <v>0.89037641708196458</v>
      </c>
      <c r="AC131" s="15">
        <f t="shared" ref="AC131:AC194" si="20">_xlfn.STDEV.P(E131:I131)</f>
        <v>0.17400085745468094</v>
      </c>
      <c r="AD131" s="16">
        <f t="shared" ref="AD131:AD194" si="21">_xlfn.STDEV.P(J131:N131)</f>
        <v>0.20449449822975244</v>
      </c>
      <c r="AE131" s="17">
        <f t="shared" ref="AE131:AE194" si="22">_xlfn.STDEV.P(O131:S131)</f>
        <v>0.63649280163269972</v>
      </c>
      <c r="AF131" s="18">
        <f t="shared" ref="AF131:AF194" si="23">_xlfn.STDEV.P(T131:X131)</f>
        <v>0.10261333388825221</v>
      </c>
      <c r="AG131" s="34">
        <v>0.99767025043083013</v>
      </c>
      <c r="AH131" s="19">
        <v>0.41795085786266617</v>
      </c>
      <c r="AI131" s="19">
        <v>0.93767920269844529</v>
      </c>
      <c r="AJ131" s="19">
        <v>0.87057598734436037</v>
      </c>
      <c r="AK131" s="19">
        <v>0.32614291655510974</v>
      </c>
      <c r="AL131" s="35">
        <v>0.75088244609265198</v>
      </c>
      <c r="AM131" t="s">
        <v>22</v>
      </c>
      <c r="AN131" s="20">
        <v>514</v>
      </c>
      <c r="AO131" s="20" t="s">
        <v>697</v>
      </c>
      <c r="AP131" s="20">
        <v>514</v>
      </c>
      <c r="AQ131" s="21" t="s">
        <v>702</v>
      </c>
      <c r="AR131" s="20">
        <v>514</v>
      </c>
    </row>
    <row r="132" spans="1:44" x14ac:dyDescent="0.2">
      <c r="A132" t="s">
        <v>703</v>
      </c>
      <c r="B132" s="8" t="s">
        <v>704</v>
      </c>
      <c r="C132" s="9" t="s">
        <v>697</v>
      </c>
      <c r="D132" s="10" t="s">
        <v>698</v>
      </c>
      <c r="E132" s="11">
        <v>1.1045720292152488</v>
      </c>
      <c r="F132" s="11">
        <v>0.13719834654567756</v>
      </c>
      <c r="G132" s="11">
        <v>0.1483586551190294</v>
      </c>
      <c r="H132" s="11">
        <v>6.8518814470681338E-2</v>
      </c>
      <c r="I132" s="11">
        <v>0.80641517912228466</v>
      </c>
      <c r="J132" s="12">
        <v>6.4961736134432707E-2</v>
      </c>
      <c r="K132" s="12">
        <v>0.18367141236556878</v>
      </c>
      <c r="L132" s="12">
        <v>6.7157251616766694E-2</v>
      </c>
      <c r="M132" s="12">
        <v>0.9654917120535188</v>
      </c>
      <c r="N132" s="12">
        <v>1.1757712446128306</v>
      </c>
      <c r="O132" s="13">
        <v>1.7570505524394828</v>
      </c>
      <c r="P132" s="13">
        <v>0.38839674089121562</v>
      </c>
      <c r="Q132" s="13">
        <v>1.4209691172605832</v>
      </c>
      <c r="R132" s="13">
        <v>1.414262478100399</v>
      </c>
      <c r="S132" s="13">
        <v>1.519802862334972</v>
      </c>
      <c r="T132" s="14">
        <v>0.89539111034055829</v>
      </c>
      <c r="U132" s="14">
        <v>0.71232508413252493</v>
      </c>
      <c r="V132" s="14">
        <v>1.1080295829621833</v>
      </c>
      <c r="W132" s="14">
        <v>1.0189363970791485</v>
      </c>
      <c r="X132" s="14">
        <v>1.798946522428237</v>
      </c>
      <c r="Y132" s="15">
        <f t="shared" si="16"/>
        <v>0.45301260489458439</v>
      </c>
      <c r="Z132" s="16">
        <f t="shared" si="17"/>
        <v>0.49141067135662347</v>
      </c>
      <c r="AA132" s="17">
        <f t="shared" si="18"/>
        <v>1.3000963502053304</v>
      </c>
      <c r="AB132" s="18">
        <f t="shared" si="19"/>
        <v>1.1067257393885304</v>
      </c>
      <c r="AC132" s="15">
        <f t="shared" si="20"/>
        <v>0.42185571292959811</v>
      </c>
      <c r="AD132" s="16">
        <f t="shared" si="21"/>
        <v>0.47951127982838587</v>
      </c>
      <c r="AE132" s="17">
        <f t="shared" si="22"/>
        <v>0.47242320066001814</v>
      </c>
      <c r="AF132" s="18">
        <f t="shared" si="23"/>
        <v>0.37070000901119371</v>
      </c>
      <c r="AG132" s="34">
        <v>0.99963252608827224</v>
      </c>
      <c r="AH132" s="19">
        <v>0.12396208243038376</v>
      </c>
      <c r="AI132" s="19">
        <v>0.16089808077326839</v>
      </c>
      <c r="AJ132" s="19">
        <v>0.13578178218125692</v>
      </c>
      <c r="AK132" s="19">
        <v>0.10392249563523359</v>
      </c>
      <c r="AL132" s="35">
        <v>0.99870187744945094</v>
      </c>
      <c r="AM132" t="s">
        <v>22</v>
      </c>
      <c r="AN132" s="20">
        <v>631</v>
      </c>
      <c r="AO132" s="20" t="s">
        <v>697</v>
      </c>
      <c r="AP132" s="20">
        <v>631</v>
      </c>
      <c r="AQ132" s="21" t="s">
        <v>705</v>
      </c>
      <c r="AR132" s="20">
        <v>631</v>
      </c>
    </row>
    <row r="133" spans="1:44" x14ac:dyDescent="0.2">
      <c r="A133" t="s">
        <v>706</v>
      </c>
      <c r="B133" s="8" t="s">
        <v>707</v>
      </c>
      <c r="C133" s="9" t="s">
        <v>708</v>
      </c>
      <c r="D133" s="10" t="s">
        <v>709</v>
      </c>
      <c r="E133" s="11">
        <v>0.32117177108369188</v>
      </c>
      <c r="F133" s="11">
        <v>0.45241322246032623</v>
      </c>
      <c r="G133" s="11">
        <v>6.9004631157667473E-2</v>
      </c>
      <c r="H133" s="11">
        <v>0.26063053094414573</v>
      </c>
      <c r="I133" s="11">
        <v>0.39555548982150857</v>
      </c>
      <c r="J133" s="12">
        <v>0.19009954710334301</v>
      </c>
      <c r="K133" s="12">
        <v>0.40354431049983336</v>
      </c>
      <c r="L133" s="12">
        <v>0.460153465859584</v>
      </c>
      <c r="M133" s="12">
        <v>0.13205565607468087</v>
      </c>
      <c r="N133" s="12">
        <v>6.5849030045356485E-2</v>
      </c>
      <c r="O133" s="13">
        <v>0.32715268130041147</v>
      </c>
      <c r="P133" s="13">
        <v>0.36107739267155942</v>
      </c>
      <c r="Q133" s="13">
        <v>0.44600382868062</v>
      </c>
      <c r="R133" s="13">
        <v>8.0656745254407941E-2</v>
      </c>
      <c r="S133" s="13">
        <v>0.34333123038022012</v>
      </c>
      <c r="T133" s="14">
        <v>0.50383079155366728</v>
      </c>
      <c r="U133" s="14">
        <v>0.60650498149385479</v>
      </c>
      <c r="V133" s="14">
        <v>0.6408961462602184</v>
      </c>
      <c r="W133" s="14">
        <v>0.16147156107414701</v>
      </c>
      <c r="X133" s="14">
        <v>0.39082888455108306</v>
      </c>
      <c r="Y133" s="15">
        <f t="shared" si="16"/>
        <v>0.29975512909346796</v>
      </c>
      <c r="Z133" s="16">
        <f t="shared" si="17"/>
        <v>0.25034040191655954</v>
      </c>
      <c r="AA133" s="17">
        <f t="shared" si="18"/>
        <v>0.3116443756574438</v>
      </c>
      <c r="AB133" s="18">
        <f t="shared" si="19"/>
        <v>0.46070647298659412</v>
      </c>
      <c r="AC133" s="15">
        <f t="shared" si="20"/>
        <v>0.13245180377641555</v>
      </c>
      <c r="AD133" s="16">
        <f t="shared" si="21"/>
        <v>0.15436985935653055</v>
      </c>
      <c r="AE133" s="17">
        <f t="shared" si="22"/>
        <v>0.12255279310823756</v>
      </c>
      <c r="AF133" s="18">
        <f t="shared" si="23"/>
        <v>0.17321064641764031</v>
      </c>
      <c r="AG133" s="34">
        <v>0.94741546134484911</v>
      </c>
      <c r="AH133" s="19">
        <v>0.99864806090250269</v>
      </c>
      <c r="AI133" s="19">
        <v>0.69037109106590044</v>
      </c>
      <c r="AJ133" s="19">
        <v>0.38095281386659297</v>
      </c>
      <c r="AK133" s="19">
        <v>0.89727793133469835</v>
      </c>
      <c r="AL133" s="35">
        <v>0.77695468926743994</v>
      </c>
      <c r="AM133" t="s">
        <v>22</v>
      </c>
      <c r="AN133" s="20">
        <v>922</v>
      </c>
      <c r="AO133" s="20" t="s">
        <v>708</v>
      </c>
      <c r="AP133" s="20">
        <v>922</v>
      </c>
      <c r="AQ133" s="21" t="s">
        <v>710</v>
      </c>
      <c r="AR133" s="20">
        <v>922</v>
      </c>
    </row>
    <row r="134" spans="1:44" x14ac:dyDescent="0.2">
      <c r="A134" t="s">
        <v>711</v>
      </c>
      <c r="B134" s="8" t="s">
        <v>712</v>
      </c>
      <c r="C134" s="9" t="s">
        <v>713</v>
      </c>
      <c r="D134" s="10" t="s">
        <v>714</v>
      </c>
      <c r="E134" s="11">
        <v>1.4776890344229054</v>
      </c>
      <c r="F134" s="11">
        <v>1.3187841015667283</v>
      </c>
      <c r="G134" s="11">
        <v>1.2573928808918102</v>
      </c>
      <c r="H134" s="11">
        <v>1.0405774149371365</v>
      </c>
      <c r="I134" s="11">
        <v>1.3390958223433389</v>
      </c>
      <c r="J134" s="12">
        <v>0.67151628867113955</v>
      </c>
      <c r="K134" s="12">
        <v>2.3229240745343835</v>
      </c>
      <c r="L134" s="12">
        <v>0.98220151980832426</v>
      </c>
      <c r="M134" s="12">
        <v>0.92930076462023337</v>
      </c>
      <c r="N134" s="12">
        <v>1.1153027621687539</v>
      </c>
      <c r="O134" s="13">
        <v>1.2143720574378105</v>
      </c>
      <c r="P134" s="13">
        <v>0.29958950700203696</v>
      </c>
      <c r="Q134" s="13">
        <v>0.87845141401520077</v>
      </c>
      <c r="R134" s="13">
        <v>0.71138876739939771</v>
      </c>
      <c r="S134" s="13">
        <v>0.96507554873490142</v>
      </c>
      <c r="T134" s="14">
        <v>0.99499833595943432</v>
      </c>
      <c r="U134" s="14">
        <v>0.95356559574021982</v>
      </c>
      <c r="V134" s="14">
        <v>0.91868087484810967</v>
      </c>
      <c r="W134" s="14">
        <v>1.041765452727403</v>
      </c>
      <c r="X134" s="14">
        <v>9.1395820306137299E-2</v>
      </c>
      <c r="Y134" s="15">
        <f t="shared" si="16"/>
        <v>1.2867078508323839</v>
      </c>
      <c r="Z134" s="16">
        <f t="shared" si="17"/>
        <v>1.2042490819605669</v>
      </c>
      <c r="AA134" s="17">
        <f t="shared" si="18"/>
        <v>0.8137754589178694</v>
      </c>
      <c r="AB134" s="18">
        <f t="shared" si="19"/>
        <v>0.8000812159162608</v>
      </c>
      <c r="AC134" s="15">
        <f t="shared" si="20"/>
        <v>0.14260908585531404</v>
      </c>
      <c r="AD134" s="16">
        <f t="shared" si="21"/>
        <v>0.57759001253943565</v>
      </c>
      <c r="AE134" s="17">
        <f t="shared" si="22"/>
        <v>0.30411266295234413</v>
      </c>
      <c r="AF134" s="18">
        <f t="shared" si="23"/>
        <v>0.35672462149638134</v>
      </c>
      <c r="AG134" s="34">
        <v>0.98098222758825959</v>
      </c>
      <c r="AH134" s="19">
        <v>0.54384107990722375</v>
      </c>
      <c r="AI134" s="19">
        <v>0.29422458344240421</v>
      </c>
      <c r="AJ134" s="19">
        <v>0.48481025494682073</v>
      </c>
      <c r="AK134" s="19">
        <v>0.76442347501000074</v>
      </c>
      <c r="AL134" s="35">
        <v>0.96249401731698869</v>
      </c>
      <c r="AM134" t="s">
        <v>22</v>
      </c>
      <c r="AN134" s="20">
        <v>274</v>
      </c>
      <c r="AO134" s="20" t="s">
        <v>715</v>
      </c>
      <c r="AP134" s="20" t="s">
        <v>716</v>
      </c>
      <c r="AQ134" s="21" t="s">
        <v>717</v>
      </c>
      <c r="AR134" s="20">
        <v>274</v>
      </c>
    </row>
    <row r="135" spans="1:44" x14ac:dyDescent="0.2">
      <c r="A135" t="s">
        <v>718</v>
      </c>
      <c r="B135" s="8" t="s">
        <v>719</v>
      </c>
      <c r="C135" s="9" t="s">
        <v>720</v>
      </c>
      <c r="D135" s="10" t="s">
        <v>721</v>
      </c>
      <c r="E135" s="11">
        <v>1.4170570091415426</v>
      </c>
      <c r="F135" s="11">
        <v>6.4054556052277153E-2</v>
      </c>
      <c r="G135" s="11">
        <v>0.78594774451800997</v>
      </c>
      <c r="H135" s="11">
        <v>1.0510851143408972</v>
      </c>
      <c r="I135" s="11">
        <v>1.9385894430583017</v>
      </c>
      <c r="J135" s="12">
        <v>0.96378708244291011</v>
      </c>
      <c r="K135" s="12">
        <v>3.4391499022651058</v>
      </c>
      <c r="L135" s="12">
        <v>1.4184339770886769</v>
      </c>
      <c r="M135" s="12">
        <v>1.5405697472943478</v>
      </c>
      <c r="N135" s="12">
        <v>0.99006521987994822</v>
      </c>
      <c r="O135" s="13">
        <v>0.88339820129925428</v>
      </c>
      <c r="P135" s="13">
        <v>2.2365840882820445</v>
      </c>
      <c r="Q135" s="13">
        <v>1.2804194525000343</v>
      </c>
      <c r="R135" s="13">
        <v>0.73709894570253176</v>
      </c>
      <c r="S135" s="13">
        <v>1.2177793041266682</v>
      </c>
      <c r="T135" s="14">
        <v>1.9911455721715594</v>
      </c>
      <c r="U135" s="14">
        <v>1.6524772385627993</v>
      </c>
      <c r="V135" s="14">
        <v>2.4470083086528134</v>
      </c>
      <c r="W135" s="14">
        <v>0.85046979285542545</v>
      </c>
      <c r="X135" s="14">
        <v>1.5591167887171482</v>
      </c>
      <c r="Y135" s="15">
        <f t="shared" si="16"/>
        <v>1.0513467734222057</v>
      </c>
      <c r="Z135" s="16">
        <f t="shared" si="17"/>
        <v>1.6704011857941978</v>
      </c>
      <c r="AA135" s="17">
        <f t="shared" si="18"/>
        <v>1.2710559983821066</v>
      </c>
      <c r="AB135" s="18">
        <f t="shared" si="19"/>
        <v>1.7000435401919494</v>
      </c>
      <c r="AC135" s="15">
        <f t="shared" si="20"/>
        <v>0.62707673642399997</v>
      </c>
      <c r="AD135" s="16">
        <f t="shared" si="21"/>
        <v>0.9133428946758928</v>
      </c>
      <c r="AE135" s="17">
        <f t="shared" si="22"/>
        <v>0.52355692614175564</v>
      </c>
      <c r="AF135" s="18">
        <f t="shared" si="23"/>
        <v>0.5266109024393224</v>
      </c>
      <c r="AG135" s="34">
        <v>0.42095155897590009</v>
      </c>
      <c r="AH135" s="19">
        <v>0.68968334289893451</v>
      </c>
      <c r="AI135" s="19">
        <v>0.34005036771555874</v>
      </c>
      <c r="AJ135" s="19">
        <v>0.99846503505109319</v>
      </c>
      <c r="AK135" s="19">
        <v>0.96590611468226295</v>
      </c>
      <c r="AL135" s="35">
        <v>0.92279966617525533</v>
      </c>
      <c r="AM135" t="s">
        <v>22</v>
      </c>
      <c r="AN135" s="20">
        <v>1172</v>
      </c>
      <c r="AO135" s="20" t="s">
        <v>722</v>
      </c>
      <c r="AP135" s="20" t="s">
        <v>723</v>
      </c>
      <c r="AQ135" s="21" t="s">
        <v>724</v>
      </c>
      <c r="AR135" s="20">
        <v>1172</v>
      </c>
    </row>
    <row r="136" spans="1:44" x14ac:dyDescent="0.2">
      <c r="A136" t="s">
        <v>725</v>
      </c>
      <c r="B136" s="8" t="s">
        <v>726</v>
      </c>
      <c r="C136" s="9" t="s">
        <v>720</v>
      </c>
      <c r="D136" s="10" t="s">
        <v>721</v>
      </c>
      <c r="E136" s="11">
        <v>0.613291984192877</v>
      </c>
      <c r="F136" s="11">
        <v>0.95133394388990056</v>
      </c>
      <c r="G136" s="11">
        <v>0.51582943295305006</v>
      </c>
      <c r="H136" s="11">
        <v>0.49704418096112091</v>
      </c>
      <c r="I136" s="11">
        <v>0.77630662248144322</v>
      </c>
      <c r="J136" s="12">
        <v>0.52681122822196547</v>
      </c>
      <c r="K136" s="12">
        <v>0.58597080836264492</v>
      </c>
      <c r="L136" s="12">
        <v>0.49626719647788159</v>
      </c>
      <c r="M136" s="12">
        <v>0.63649690320213159</v>
      </c>
      <c r="N136" s="12">
        <v>0.4418755467073906</v>
      </c>
      <c r="O136" s="13">
        <v>6.9962128881491073E-2</v>
      </c>
      <c r="P136" s="13">
        <v>0.26240170513512101</v>
      </c>
      <c r="Q136" s="13">
        <v>1.7012914361381855</v>
      </c>
      <c r="R136" s="13">
        <v>0.25216535805681228</v>
      </c>
      <c r="S136" s="13">
        <v>0.45027678393075399</v>
      </c>
      <c r="T136" s="14">
        <v>0.13625631496388024</v>
      </c>
      <c r="U136" s="14">
        <v>1.0605537940694847</v>
      </c>
      <c r="V136" s="14">
        <v>2.1845392088590954</v>
      </c>
      <c r="W136" s="14">
        <v>0.35874384881288968</v>
      </c>
      <c r="X136" s="14">
        <v>0.32722979047215844</v>
      </c>
      <c r="Y136" s="15">
        <f t="shared" si="16"/>
        <v>0.67076123289567835</v>
      </c>
      <c r="Z136" s="16">
        <f t="shared" si="17"/>
        <v>0.53748433659440287</v>
      </c>
      <c r="AA136" s="17">
        <f t="shared" si="18"/>
        <v>0.54721948242847274</v>
      </c>
      <c r="AB136" s="18">
        <f t="shared" si="19"/>
        <v>0.81346459143550176</v>
      </c>
      <c r="AC136" s="15">
        <f t="shared" si="20"/>
        <v>0.17166541103566485</v>
      </c>
      <c r="AD136" s="16">
        <f t="shared" si="21"/>
        <v>6.7982696145646143E-2</v>
      </c>
      <c r="AE136" s="17">
        <f t="shared" si="22"/>
        <v>0.58944595090934238</v>
      </c>
      <c r="AF136" s="18">
        <f t="shared" si="23"/>
        <v>0.75401657352638307</v>
      </c>
      <c r="AG136" s="34">
        <v>0.97937111779862396</v>
      </c>
      <c r="AH136" s="19">
        <v>0.53620519788379162</v>
      </c>
      <c r="AI136" s="19">
        <v>0.96912923557448161</v>
      </c>
      <c r="AJ136" s="19">
        <v>0.99992267313098016</v>
      </c>
      <c r="AK136" s="19">
        <v>0.76324463946805654</v>
      </c>
      <c r="AL136" s="35">
        <v>0.79480349891284297</v>
      </c>
      <c r="AM136" t="s">
        <v>22</v>
      </c>
      <c r="AN136" s="20">
        <v>867</v>
      </c>
      <c r="AO136" s="20" t="s">
        <v>722</v>
      </c>
      <c r="AP136" s="20" t="s">
        <v>727</v>
      </c>
      <c r="AQ136" s="21" t="s">
        <v>728</v>
      </c>
      <c r="AR136" s="20">
        <v>867</v>
      </c>
    </row>
    <row r="137" spans="1:44" x14ac:dyDescent="0.2">
      <c r="A137" t="s">
        <v>729</v>
      </c>
      <c r="B137" s="8" t="s">
        <v>730</v>
      </c>
      <c r="C137" s="9" t="s">
        <v>731</v>
      </c>
      <c r="D137" s="10" t="s">
        <v>732</v>
      </c>
      <c r="E137" s="11">
        <v>4.9994486495378849</v>
      </c>
      <c r="F137" s="11">
        <v>3.4664669364370377</v>
      </c>
      <c r="G137" s="11">
        <v>2.0473020968472753</v>
      </c>
      <c r="H137" s="11">
        <v>3.487970890767536</v>
      </c>
      <c r="I137" s="11">
        <v>4.0732800294335352</v>
      </c>
      <c r="J137" s="12">
        <v>4.3854077835082874</v>
      </c>
      <c r="K137" s="12">
        <v>4.958081546855583</v>
      </c>
      <c r="L137" s="12">
        <v>3.2538550850134316</v>
      </c>
      <c r="M137" s="12">
        <v>4.1655933248565713</v>
      </c>
      <c r="N137" s="12">
        <v>3.2128263350452224</v>
      </c>
      <c r="O137" s="13">
        <v>2.916574648911801</v>
      </c>
      <c r="P137" s="13">
        <v>0.16011884286203884</v>
      </c>
      <c r="Q137" s="13">
        <v>6.7081836670068715E-2</v>
      </c>
      <c r="R137" s="13">
        <v>2.5554210149059169</v>
      </c>
      <c r="S137" s="13">
        <v>2.3682625012555123</v>
      </c>
      <c r="T137" s="14">
        <v>2.2389153762175047</v>
      </c>
      <c r="U137" s="14">
        <v>1.3068033878149967</v>
      </c>
      <c r="V137" s="14">
        <v>1.7844623962779074</v>
      </c>
      <c r="W137" s="14">
        <v>0.91193253341608538</v>
      </c>
      <c r="X137" s="14">
        <v>0.71343237956485162</v>
      </c>
      <c r="Y137" s="15">
        <f t="shared" si="16"/>
        <v>3.6148937206046541</v>
      </c>
      <c r="Z137" s="16">
        <f t="shared" si="17"/>
        <v>3.9951528150558189</v>
      </c>
      <c r="AA137" s="17">
        <f t="shared" si="18"/>
        <v>1.6134917689210675</v>
      </c>
      <c r="AB137" s="18">
        <f t="shared" si="19"/>
        <v>1.3911092146582691</v>
      </c>
      <c r="AC137" s="15">
        <f t="shared" si="20"/>
        <v>0.9615189829869788</v>
      </c>
      <c r="AD137" s="16">
        <f t="shared" si="21"/>
        <v>0.67381565671929211</v>
      </c>
      <c r="AE137" s="17">
        <f t="shared" si="22"/>
        <v>1.2376276577162559</v>
      </c>
      <c r="AF137" s="18">
        <f t="shared" si="23"/>
        <v>0.56026166568422819</v>
      </c>
      <c r="AG137" s="34">
        <v>0.99655866699533058</v>
      </c>
      <c r="AH137" s="19">
        <v>7.6655955664354014E-2</v>
      </c>
      <c r="AI137" s="19">
        <v>0.37023554776623668</v>
      </c>
      <c r="AJ137" s="19">
        <v>0.27453141052900143</v>
      </c>
      <c r="AK137" s="19">
        <v>5.1547103088105617E-2</v>
      </c>
      <c r="AL137" s="35">
        <v>0.7712374172613089</v>
      </c>
      <c r="AM137" t="s">
        <v>22</v>
      </c>
      <c r="AN137" s="20">
        <v>163</v>
      </c>
      <c r="AO137" s="20" t="s">
        <v>733</v>
      </c>
      <c r="AP137" s="20" t="s">
        <v>734</v>
      </c>
      <c r="AQ137" s="21" t="s">
        <v>735</v>
      </c>
      <c r="AR137" s="20">
        <v>163</v>
      </c>
    </row>
    <row r="138" spans="1:44" x14ac:dyDescent="0.2">
      <c r="A138" t="s">
        <v>736</v>
      </c>
      <c r="B138" s="8" t="s">
        <v>737</v>
      </c>
      <c r="C138" s="9" t="s">
        <v>738</v>
      </c>
      <c r="D138" s="10" t="s">
        <v>739</v>
      </c>
      <c r="E138" s="11">
        <v>18.392159787960153</v>
      </c>
      <c r="F138" s="11">
        <v>43.06804705123421</v>
      </c>
      <c r="G138" s="11">
        <v>15.247639394241528</v>
      </c>
      <c r="H138" s="11">
        <v>17.334376018438732</v>
      </c>
      <c r="I138" s="11">
        <v>33.06777338569092</v>
      </c>
      <c r="J138" s="12">
        <v>65.171034915093514</v>
      </c>
      <c r="K138" s="12">
        <v>4.7509071120718467</v>
      </c>
      <c r="L138" s="12">
        <v>20.321091639791955</v>
      </c>
      <c r="M138" s="12">
        <v>48.510427894036056</v>
      </c>
      <c r="N138" s="12">
        <v>42.400165766295181</v>
      </c>
      <c r="O138" s="13">
        <v>15.453888618601342</v>
      </c>
      <c r="P138" s="13">
        <v>20.670723778200642</v>
      </c>
      <c r="Q138" s="13">
        <v>23.563272312814217</v>
      </c>
      <c r="R138" s="13">
        <v>12.017725755943241</v>
      </c>
      <c r="S138" s="13">
        <v>26.422297249171038</v>
      </c>
      <c r="T138" s="14">
        <v>40.464812348081999</v>
      </c>
      <c r="U138" s="14">
        <v>11.21401500333006</v>
      </c>
      <c r="V138" s="14">
        <v>10.186277355696129</v>
      </c>
      <c r="W138" s="14">
        <v>37.598859613211566</v>
      </c>
      <c r="X138" s="14">
        <v>16.04749270448816</v>
      </c>
      <c r="Y138" s="15">
        <f t="shared" si="16"/>
        <v>25.421999127513107</v>
      </c>
      <c r="Z138" s="16">
        <f t="shared" si="17"/>
        <v>36.230725465457709</v>
      </c>
      <c r="AA138" s="17">
        <f t="shared" si="18"/>
        <v>19.625581542946097</v>
      </c>
      <c r="AB138" s="18">
        <f t="shared" si="19"/>
        <v>23.102291404961584</v>
      </c>
      <c r="AC138" s="15">
        <f t="shared" si="20"/>
        <v>10.846075382456597</v>
      </c>
      <c r="AD138" s="16">
        <f t="shared" si="21"/>
        <v>21.309575352078923</v>
      </c>
      <c r="AE138" s="17">
        <f t="shared" si="22"/>
        <v>5.2550084074742083</v>
      </c>
      <c r="AF138" s="18">
        <f t="shared" si="23"/>
        <v>13.187360181198907</v>
      </c>
      <c r="AG138" s="34">
        <v>0.99107240557268761</v>
      </c>
      <c r="AH138" s="19">
        <v>0.95907865439370177</v>
      </c>
      <c r="AI138" s="19">
        <v>0.97369379619160845</v>
      </c>
      <c r="AJ138" s="19">
        <v>0.88999934595529662</v>
      </c>
      <c r="AK138" s="19">
        <v>0.85969745214067794</v>
      </c>
      <c r="AL138" s="35">
        <v>0.99986120921520394</v>
      </c>
      <c r="AM138" t="s">
        <v>22</v>
      </c>
      <c r="AN138" s="20">
        <v>124</v>
      </c>
      <c r="AO138" s="20" t="s">
        <v>740</v>
      </c>
      <c r="AP138" s="20" t="s">
        <v>741</v>
      </c>
      <c r="AQ138" s="21" t="s">
        <v>742</v>
      </c>
      <c r="AR138" s="20" t="s">
        <v>743</v>
      </c>
    </row>
    <row r="139" spans="1:44" x14ac:dyDescent="0.2">
      <c r="A139" t="s">
        <v>744</v>
      </c>
      <c r="B139" s="8" t="s">
        <v>745</v>
      </c>
      <c r="C139" s="9" t="s">
        <v>746</v>
      </c>
      <c r="D139" s="10" t="s">
        <v>747</v>
      </c>
      <c r="E139" s="11">
        <v>0.37144564075725572</v>
      </c>
      <c r="F139" s="11">
        <v>0.53344143665666754</v>
      </c>
      <c r="G139" s="11">
        <v>0.51116529693278667</v>
      </c>
      <c r="H139" s="11">
        <v>0.52538543098720691</v>
      </c>
      <c r="I139" s="11">
        <v>7.0029082690773084E-2</v>
      </c>
      <c r="J139" s="12">
        <v>0.57537235082253124</v>
      </c>
      <c r="K139" s="12">
        <v>1.596661182587773</v>
      </c>
      <c r="L139" s="12">
        <v>0.69352389701201334</v>
      </c>
      <c r="M139" s="12">
        <v>0.61347442242350758</v>
      </c>
      <c r="N139" s="12">
        <v>0.71191040876113376</v>
      </c>
      <c r="O139" s="13">
        <v>0.74340309516619885</v>
      </c>
      <c r="P139" s="13">
        <v>2.1417647141670026</v>
      </c>
      <c r="Q139" s="13">
        <v>0.50911857222578116</v>
      </c>
      <c r="R139" s="13">
        <v>0.72583126148026333</v>
      </c>
      <c r="S139" s="13">
        <v>0.14247147466729443</v>
      </c>
      <c r="T139" s="14">
        <v>0.55634437994673425</v>
      </c>
      <c r="U139" s="14">
        <v>0.73462204747916982</v>
      </c>
      <c r="V139" s="14">
        <v>0.95582055612187633</v>
      </c>
      <c r="W139" s="14">
        <v>0.47784711054161655</v>
      </c>
      <c r="X139" s="14">
        <v>0.76385827873132084</v>
      </c>
      <c r="Y139" s="15">
        <f t="shared" si="16"/>
        <v>0.40229337760493805</v>
      </c>
      <c r="Z139" s="16">
        <f t="shared" si="17"/>
        <v>0.83818845232139183</v>
      </c>
      <c r="AA139" s="17">
        <f t="shared" si="18"/>
        <v>0.85251782354130812</v>
      </c>
      <c r="AB139" s="18">
        <f t="shared" si="19"/>
        <v>0.69769847456414347</v>
      </c>
      <c r="AC139" s="15">
        <f t="shared" si="20"/>
        <v>0.17638350623596277</v>
      </c>
      <c r="AD139" s="16">
        <f t="shared" si="21"/>
        <v>0.38255027351866111</v>
      </c>
      <c r="AE139" s="17">
        <f t="shared" si="22"/>
        <v>0.68002969307179872</v>
      </c>
      <c r="AF139" s="18">
        <f t="shared" si="23"/>
        <v>0.16773972769718043</v>
      </c>
      <c r="AG139" s="34">
        <v>0.24764633630328892</v>
      </c>
      <c r="AH139" s="19">
        <v>0.51318134894978984</v>
      </c>
      <c r="AI139" s="19">
        <v>0.38201207528145342</v>
      </c>
      <c r="AJ139" s="19">
        <v>0.990047969180057</v>
      </c>
      <c r="AK139" s="19">
        <v>0.94731213606583076</v>
      </c>
      <c r="AL139" s="35">
        <v>0.99493332235415943</v>
      </c>
      <c r="AM139" t="s">
        <v>22</v>
      </c>
      <c r="AN139" s="20">
        <v>330</v>
      </c>
      <c r="AO139" s="20" t="s">
        <v>748</v>
      </c>
      <c r="AP139" s="20" t="s">
        <v>749</v>
      </c>
      <c r="AQ139" s="21" t="s">
        <v>750</v>
      </c>
      <c r="AR139" s="20">
        <v>330</v>
      </c>
    </row>
    <row r="140" spans="1:44" x14ac:dyDescent="0.2">
      <c r="A140" t="s">
        <v>751</v>
      </c>
      <c r="B140" s="8" t="s">
        <v>752</v>
      </c>
      <c r="C140" s="9" t="s">
        <v>753</v>
      </c>
      <c r="D140" s="10" t="s">
        <v>754</v>
      </c>
      <c r="E140" s="11">
        <v>6.0176825400697416</v>
      </c>
      <c r="F140" s="11">
        <v>3.2923164248886407</v>
      </c>
      <c r="G140" s="11">
        <v>2.6628478535325617</v>
      </c>
      <c r="H140" s="11">
        <v>2.6685647180488643</v>
      </c>
      <c r="I140" s="11">
        <v>1.9927750998200287</v>
      </c>
      <c r="J140" s="12">
        <v>3.5036799612623528</v>
      </c>
      <c r="K140" s="12">
        <v>3.1403448626899655</v>
      </c>
      <c r="L140" s="12">
        <v>2.772854661786766</v>
      </c>
      <c r="M140" s="12">
        <v>2.6065400005014183</v>
      </c>
      <c r="N140" s="12">
        <v>2.3805468138306423</v>
      </c>
      <c r="O140" s="13">
        <v>5.1667139049048689</v>
      </c>
      <c r="P140" s="13">
        <v>6.1673597370833049</v>
      </c>
      <c r="Q140" s="13">
        <v>1.9906774779679661</v>
      </c>
      <c r="R140" s="13">
        <v>0.15987663298192917</v>
      </c>
      <c r="S140" s="13">
        <v>2.3461056786582599</v>
      </c>
      <c r="T140" s="14">
        <v>4.5349008237362236</v>
      </c>
      <c r="U140" s="14">
        <v>3.2741104703846005</v>
      </c>
      <c r="V140" s="14">
        <v>2.8624410853053956</v>
      </c>
      <c r="W140" s="14">
        <v>3.9199221430059454</v>
      </c>
      <c r="X140" s="14">
        <v>6.1068525003930114</v>
      </c>
      <c r="Y140" s="15">
        <f t="shared" si="16"/>
        <v>3.3268373272719671</v>
      </c>
      <c r="Z140" s="16">
        <f t="shared" si="17"/>
        <v>2.880793260014229</v>
      </c>
      <c r="AA140" s="17">
        <f t="shared" si="18"/>
        <v>3.1661466863192653</v>
      </c>
      <c r="AB140" s="18">
        <f t="shared" si="19"/>
        <v>4.1396454045650355</v>
      </c>
      <c r="AC140" s="15">
        <f t="shared" si="20"/>
        <v>1.4068238360180159</v>
      </c>
      <c r="AD140" s="16">
        <f t="shared" si="21"/>
        <v>0.39811228951222538</v>
      </c>
      <c r="AE140" s="17">
        <f t="shared" si="22"/>
        <v>2.1955137767628021</v>
      </c>
      <c r="AF140" s="18">
        <f t="shared" si="23"/>
        <v>1.1362051321264584</v>
      </c>
      <c r="AG140" s="34">
        <v>0.99848154387542098</v>
      </c>
      <c r="AH140" s="19">
        <v>0.74996906471473213</v>
      </c>
      <c r="AI140" s="19">
        <v>0.95214155774937836</v>
      </c>
      <c r="AJ140" s="19">
        <v>0.90185916362424456</v>
      </c>
      <c r="AK140" s="19">
        <v>0.83328769950520343</v>
      </c>
      <c r="AL140" s="35">
        <v>0.44564387550658757</v>
      </c>
      <c r="AM140" t="s">
        <v>22</v>
      </c>
      <c r="AN140" s="20">
        <v>1256</v>
      </c>
      <c r="AO140" s="20" t="s">
        <v>755</v>
      </c>
      <c r="AP140" s="20" t="s">
        <v>756</v>
      </c>
      <c r="AQ140" s="21" t="s">
        <v>757</v>
      </c>
      <c r="AR140" s="20">
        <v>1256</v>
      </c>
    </row>
    <row r="141" spans="1:44" x14ac:dyDescent="0.2">
      <c r="A141" t="s">
        <v>758</v>
      </c>
      <c r="B141" s="8" t="s">
        <v>759</v>
      </c>
      <c r="C141" s="9" t="s">
        <v>760</v>
      </c>
      <c r="D141" s="10" t="s">
        <v>761</v>
      </c>
      <c r="E141" s="11">
        <v>2.073541612496419</v>
      </c>
      <c r="F141" s="11">
        <v>1.3903397790876162</v>
      </c>
      <c r="G141" s="11">
        <v>1.2127955793535543</v>
      </c>
      <c r="H141" s="11">
        <v>3.3369336478163487</v>
      </c>
      <c r="I141" s="11">
        <v>1.5385669252397087</v>
      </c>
      <c r="J141" s="12">
        <v>1.9511210671275658</v>
      </c>
      <c r="K141" s="12">
        <v>1.6169360262495429</v>
      </c>
      <c r="L141" s="12">
        <v>3.0404797900069118</v>
      </c>
      <c r="M141" s="12">
        <v>2.4659319712037937</v>
      </c>
      <c r="N141" s="12">
        <v>1.9442793267536913</v>
      </c>
      <c r="O141" s="13">
        <v>3.2235491931902787</v>
      </c>
      <c r="P141" s="13">
        <v>0.59279796492754055</v>
      </c>
      <c r="Q141" s="13">
        <v>0.95821058792730807</v>
      </c>
      <c r="R141" s="13">
        <v>4.4334936217631418</v>
      </c>
      <c r="S141" s="13">
        <v>2.4643787488770825</v>
      </c>
      <c r="T141" s="14">
        <v>1.8571454367329405</v>
      </c>
      <c r="U141" s="14">
        <v>2.4140022152381704</v>
      </c>
      <c r="V141" s="14">
        <v>1.9521992389229328</v>
      </c>
      <c r="W141" s="14">
        <v>2.0614036053622313</v>
      </c>
      <c r="X141" s="14">
        <v>1.4944770061001915</v>
      </c>
      <c r="Y141" s="15">
        <f t="shared" si="16"/>
        <v>1.9104355087987295</v>
      </c>
      <c r="Z141" s="16">
        <f t="shared" si="17"/>
        <v>2.2037496362683013</v>
      </c>
      <c r="AA141" s="17">
        <f t="shared" si="18"/>
        <v>2.3344860233370706</v>
      </c>
      <c r="AB141" s="18">
        <f t="shared" si="19"/>
        <v>1.9558455004712936</v>
      </c>
      <c r="AC141" s="15">
        <f t="shared" si="20"/>
        <v>0.76902377392930721</v>
      </c>
      <c r="AD141" s="16">
        <f t="shared" si="21"/>
        <v>0.49886935670506322</v>
      </c>
      <c r="AE141" s="17">
        <f t="shared" si="22"/>
        <v>1.4241312934773043</v>
      </c>
      <c r="AF141" s="18">
        <f t="shared" si="23"/>
        <v>0.2978811757052226</v>
      </c>
      <c r="AG141" s="34">
        <v>0.92951948479583479</v>
      </c>
      <c r="AH141" s="19">
        <v>0.99987408958338531</v>
      </c>
      <c r="AI141" s="19">
        <v>0.99352584201651173</v>
      </c>
      <c r="AJ141" s="19">
        <v>0.9856723943282979</v>
      </c>
      <c r="AK141" s="19">
        <v>0.94951623085674586</v>
      </c>
      <c r="AL141" s="35">
        <v>0.99740849562204426</v>
      </c>
      <c r="AM141" t="s">
        <v>22</v>
      </c>
      <c r="AN141" s="20">
        <v>448</v>
      </c>
      <c r="AO141" s="20" t="s">
        <v>760</v>
      </c>
      <c r="AP141" s="20">
        <v>448</v>
      </c>
      <c r="AQ141" s="21" t="s">
        <v>762</v>
      </c>
      <c r="AR141" s="20">
        <v>448</v>
      </c>
    </row>
    <row r="142" spans="1:44" x14ac:dyDescent="0.2">
      <c r="A142" t="s">
        <v>763</v>
      </c>
      <c r="B142" s="8" t="s">
        <v>764</v>
      </c>
      <c r="C142" s="9" t="s">
        <v>765</v>
      </c>
      <c r="D142" s="10" t="s">
        <v>766</v>
      </c>
      <c r="E142" s="11">
        <v>297.3324266784162</v>
      </c>
      <c r="F142" s="11">
        <v>231.53508268106194</v>
      </c>
      <c r="G142" s="11">
        <v>323.14951138957844</v>
      </c>
      <c r="H142" s="11">
        <v>180.86807872412967</v>
      </c>
      <c r="I142" s="11">
        <v>286.73257404863915</v>
      </c>
      <c r="J142" s="12">
        <v>615.64419870325889</v>
      </c>
      <c r="K142" s="12">
        <v>321.57044350566923</v>
      </c>
      <c r="L142" s="12">
        <v>295.78149795304995</v>
      </c>
      <c r="M142" s="12">
        <v>444.61721546359956</v>
      </c>
      <c r="N142" s="12">
        <v>492.88217605682973</v>
      </c>
      <c r="O142" s="13">
        <v>403.69222753084364</v>
      </c>
      <c r="P142" s="13">
        <v>7.6507384309729929</v>
      </c>
      <c r="Q142" s="13">
        <v>509.03427821624285</v>
      </c>
      <c r="R142" s="13">
        <v>641.23172744190674</v>
      </c>
      <c r="S142" s="13">
        <v>276.38777603723099</v>
      </c>
      <c r="T142" s="14">
        <v>332.01577972694781</v>
      </c>
      <c r="U142" s="14">
        <v>272.37037810335408</v>
      </c>
      <c r="V142" s="14">
        <v>270.40705833142448</v>
      </c>
      <c r="W142" s="14">
        <v>257.59361081533774</v>
      </c>
      <c r="X142" s="14">
        <v>524.15838255032031</v>
      </c>
      <c r="Y142" s="15">
        <f t="shared" si="16"/>
        <v>263.92353470436512</v>
      </c>
      <c r="Z142" s="16">
        <f t="shared" si="17"/>
        <v>434.0991063364815</v>
      </c>
      <c r="AA142" s="17">
        <f t="shared" si="18"/>
        <v>367.59934953143949</v>
      </c>
      <c r="AB142" s="18">
        <f t="shared" si="19"/>
        <v>331.30904190547687</v>
      </c>
      <c r="AC142" s="15">
        <f t="shared" si="20"/>
        <v>51.169020404167313</v>
      </c>
      <c r="AD142" s="16">
        <f t="shared" si="21"/>
        <v>116.89239600181176</v>
      </c>
      <c r="AE142" s="17">
        <f t="shared" si="22"/>
        <v>216.36255078351064</v>
      </c>
      <c r="AF142" s="18">
        <f t="shared" si="23"/>
        <v>99.807965754580863</v>
      </c>
      <c r="AG142" s="34">
        <v>0.8521683510470327</v>
      </c>
      <c r="AH142" s="19">
        <v>0.96385434321159424</v>
      </c>
      <c r="AI142" s="19">
        <v>0.98469395886536626</v>
      </c>
      <c r="AJ142" s="19">
        <v>0.96820737416506741</v>
      </c>
      <c r="AK142" s="19">
        <v>0.59018147337601201</v>
      </c>
      <c r="AL142" s="35">
        <v>0.84240077394400981</v>
      </c>
      <c r="AM142" t="s">
        <v>22</v>
      </c>
      <c r="AN142" s="20">
        <v>2</v>
      </c>
      <c r="AO142" s="20" t="s">
        <v>767</v>
      </c>
      <c r="AP142" s="20" t="s">
        <v>768</v>
      </c>
      <c r="AQ142" s="21" t="s">
        <v>769</v>
      </c>
      <c r="AR142" s="20">
        <v>2</v>
      </c>
    </row>
    <row r="143" spans="1:44" x14ac:dyDescent="0.2">
      <c r="A143" t="s">
        <v>770</v>
      </c>
      <c r="B143" s="8" t="s">
        <v>771</v>
      </c>
      <c r="C143" s="9" t="s">
        <v>772</v>
      </c>
      <c r="D143" s="10" t="s">
        <v>773</v>
      </c>
      <c r="E143" s="11">
        <v>2.228453720444616</v>
      </c>
      <c r="F143" s="11">
        <v>0.12293324299629384</v>
      </c>
      <c r="G143" s="11">
        <v>0.13286103836908594</v>
      </c>
      <c r="H143" s="11">
        <v>2.869881165907215</v>
      </c>
      <c r="I143" s="11">
        <v>3.2022767608498919</v>
      </c>
      <c r="J143" s="12">
        <v>2.3517618927556563</v>
      </c>
      <c r="K143" s="12">
        <v>0.90689347198096237</v>
      </c>
      <c r="L143" s="12">
        <v>1.0972593014859198</v>
      </c>
      <c r="M143" s="12">
        <v>3.8062333180696313</v>
      </c>
      <c r="N143" s="12">
        <v>3.5147376342581702</v>
      </c>
      <c r="O143" s="13">
        <v>1.4581264127409046</v>
      </c>
      <c r="P143" s="13">
        <v>0.28979387340464463</v>
      </c>
      <c r="Q143" s="13">
        <v>1.4871329186661897</v>
      </c>
      <c r="R143" s="13">
        <v>5.9194002078095647</v>
      </c>
      <c r="S143" s="13">
        <v>2.2784567731015599</v>
      </c>
      <c r="T143" s="14">
        <v>0.57908570950293692</v>
      </c>
      <c r="U143" s="14">
        <v>0.37659375989203864</v>
      </c>
      <c r="V143" s="14">
        <v>0.11073813230568856</v>
      </c>
      <c r="W143" s="14">
        <v>1.5284337288891234</v>
      </c>
      <c r="X143" s="14">
        <v>1.1519188612943647</v>
      </c>
      <c r="Y143" s="15">
        <f t="shared" si="16"/>
        <v>1.7112811857134205</v>
      </c>
      <c r="Z143" s="16">
        <f t="shared" si="17"/>
        <v>2.3353771237100682</v>
      </c>
      <c r="AA143" s="17">
        <f t="shared" si="18"/>
        <v>2.2865820371445729</v>
      </c>
      <c r="AB143" s="18">
        <f t="shared" si="19"/>
        <v>0.74935403837683057</v>
      </c>
      <c r="AC143" s="15">
        <f t="shared" si="20"/>
        <v>1.3301991203228283</v>
      </c>
      <c r="AD143" s="16">
        <f t="shared" si="21"/>
        <v>1.1939915329640529</v>
      </c>
      <c r="AE143" s="17">
        <f t="shared" si="22"/>
        <v>1.9240610419902646</v>
      </c>
      <c r="AF143" s="18">
        <f t="shared" si="23"/>
        <v>0.51861265031620452</v>
      </c>
      <c r="AG143" s="34">
        <v>0.62357117515422367</v>
      </c>
      <c r="AH143" s="19">
        <v>0.82064338414402682</v>
      </c>
      <c r="AI143" s="19">
        <v>0.94396846981743066</v>
      </c>
      <c r="AJ143" s="19">
        <v>0.320541277798299</v>
      </c>
      <c r="AK143" s="19">
        <v>0.98457858920628638</v>
      </c>
      <c r="AL143" s="35">
        <v>0.50366516877645284</v>
      </c>
      <c r="AM143" t="s">
        <v>22</v>
      </c>
      <c r="AN143" s="20">
        <v>7</v>
      </c>
      <c r="AO143" s="20" t="s">
        <v>772</v>
      </c>
      <c r="AP143" s="20">
        <v>7</v>
      </c>
      <c r="AQ143" s="21" t="s">
        <v>774</v>
      </c>
      <c r="AR143" s="20">
        <v>7</v>
      </c>
    </row>
    <row r="144" spans="1:44" x14ac:dyDescent="0.2">
      <c r="A144" t="s">
        <v>775</v>
      </c>
      <c r="B144" s="8" t="s">
        <v>776</v>
      </c>
      <c r="C144" s="9" t="s">
        <v>777</v>
      </c>
      <c r="D144" s="10" t="s">
        <v>778</v>
      </c>
      <c r="E144" s="11">
        <v>0.87510722305986677</v>
      </c>
      <c r="F144" s="11">
        <v>0.96845763842760468</v>
      </c>
      <c r="G144" s="11">
        <v>2.3144172801107241</v>
      </c>
      <c r="H144" s="11">
        <v>1.2814297589001766</v>
      </c>
      <c r="I144" s="11">
        <v>0.44851557821253152</v>
      </c>
      <c r="J144" s="12">
        <v>0.72865979755710941</v>
      </c>
      <c r="K144" s="12">
        <v>0.37376904570685765</v>
      </c>
      <c r="L144" s="12">
        <v>1.4878716717237617</v>
      </c>
      <c r="M144" s="12">
        <v>0.40912738143550048</v>
      </c>
      <c r="N144" s="12">
        <v>0.13761140993832768</v>
      </c>
      <c r="O144" s="13">
        <v>1.7465319079128996</v>
      </c>
      <c r="P144" s="13">
        <v>0.54232391658997647</v>
      </c>
      <c r="Q144" s="13">
        <v>0.13420534164644621</v>
      </c>
      <c r="R144" s="13">
        <v>0.56887244236378121</v>
      </c>
      <c r="S144" s="13">
        <v>0.26237406037513256</v>
      </c>
      <c r="T144" s="14">
        <v>1.4867405441211106</v>
      </c>
      <c r="U144" s="14">
        <v>0.73198307711029809</v>
      </c>
      <c r="V144" s="14">
        <v>0.31463476660162187</v>
      </c>
      <c r="W144" s="14">
        <v>2.0804289227968544</v>
      </c>
      <c r="X144" s="14">
        <v>2.113095543316367</v>
      </c>
      <c r="Y144" s="15">
        <f t="shared" si="16"/>
        <v>1.1775854957421807</v>
      </c>
      <c r="Z144" s="16">
        <f t="shared" si="17"/>
        <v>0.62740786127231141</v>
      </c>
      <c r="AA144" s="17">
        <f t="shared" si="18"/>
        <v>0.65086153377764722</v>
      </c>
      <c r="AB144" s="18">
        <f t="shared" si="19"/>
        <v>1.3453765707892504</v>
      </c>
      <c r="AC144" s="15">
        <f t="shared" si="20"/>
        <v>0.62768473738620501</v>
      </c>
      <c r="AD144" s="16">
        <f t="shared" si="21"/>
        <v>0.46958055838730112</v>
      </c>
      <c r="AE144" s="17">
        <f t="shared" si="22"/>
        <v>0.57216297190075371</v>
      </c>
      <c r="AF144" s="18">
        <f t="shared" si="23"/>
        <v>0.71949404429971642</v>
      </c>
      <c r="AG144" s="34">
        <v>0.4620545640639937</v>
      </c>
      <c r="AH144" s="19">
        <v>0.42339520811830345</v>
      </c>
      <c r="AI144" s="19">
        <v>0.99948962021509569</v>
      </c>
      <c r="AJ144" s="19">
        <v>0.40215992184144833</v>
      </c>
      <c r="AK144" s="19">
        <v>0.99986722991769494</v>
      </c>
      <c r="AL144" s="35">
        <v>0.36621592822084348</v>
      </c>
      <c r="AM144" t="s">
        <v>22</v>
      </c>
      <c r="AN144" s="20">
        <v>863</v>
      </c>
      <c r="AO144" s="20" t="s">
        <v>777</v>
      </c>
      <c r="AP144" s="20">
        <v>863</v>
      </c>
      <c r="AQ144" s="21" t="s">
        <v>779</v>
      </c>
      <c r="AR144" s="20">
        <v>863</v>
      </c>
    </row>
    <row r="145" spans="1:44" x14ac:dyDescent="0.2">
      <c r="A145" t="s">
        <v>780</v>
      </c>
      <c r="B145" s="8" t="s">
        <v>781</v>
      </c>
      <c r="C145" s="9" t="s">
        <v>782</v>
      </c>
      <c r="D145" s="10" t="s">
        <v>783</v>
      </c>
      <c r="E145" s="11">
        <v>1.7965955928846276</v>
      </c>
      <c r="F145" s="11">
        <v>1.3919608164064112</v>
      </c>
      <c r="G145" s="11">
        <v>0.79240099670229558</v>
      </c>
      <c r="H145" s="11">
        <v>0.87206132698070637</v>
      </c>
      <c r="I145" s="11">
        <v>1.3385637036666653</v>
      </c>
      <c r="J145" s="12">
        <v>1.2994595267362306</v>
      </c>
      <c r="K145" s="12">
        <v>2.0774661930898946</v>
      </c>
      <c r="L145" s="12">
        <v>1.2479399375515028</v>
      </c>
      <c r="M145" s="12">
        <v>1.1570017126547383</v>
      </c>
      <c r="N145" s="12">
        <v>1.2434477617173043</v>
      </c>
      <c r="O145" s="13">
        <v>0.14003079123688067</v>
      </c>
      <c r="P145" s="13">
        <v>2.8673976677968622</v>
      </c>
      <c r="Q145" s="13">
        <v>0.83675913431241677</v>
      </c>
      <c r="R145" s="13">
        <v>0.68738525018030994</v>
      </c>
      <c r="S145" s="13">
        <v>0.72378830405280348</v>
      </c>
      <c r="T145" s="14">
        <v>0.91835725604933005</v>
      </c>
      <c r="U145" s="14">
        <v>1.3631969378940341</v>
      </c>
      <c r="V145" s="14">
        <v>1.0413596628391342</v>
      </c>
      <c r="W145" s="14">
        <v>0.76693887251146164</v>
      </c>
      <c r="X145" s="14">
        <v>6.1215762848769464E-2</v>
      </c>
      <c r="Y145" s="15">
        <f t="shared" si="16"/>
        <v>1.2383164873281411</v>
      </c>
      <c r="Z145" s="16">
        <f t="shared" si="17"/>
        <v>1.405063026349934</v>
      </c>
      <c r="AA145" s="17">
        <f t="shared" si="18"/>
        <v>1.0510722295158546</v>
      </c>
      <c r="AB145" s="18">
        <f t="shared" si="19"/>
        <v>0.83021369842854598</v>
      </c>
      <c r="AC145" s="15">
        <f t="shared" si="20"/>
        <v>0.36832461530657995</v>
      </c>
      <c r="AD145" s="16">
        <f t="shared" si="21"/>
        <v>0.33929918712564383</v>
      </c>
      <c r="AE145" s="17">
        <f t="shared" si="22"/>
        <v>0.93961137600483657</v>
      </c>
      <c r="AF145" s="18">
        <f t="shared" si="23"/>
        <v>0.4316907613347421</v>
      </c>
      <c r="AG145" s="34">
        <v>0.99258075804472345</v>
      </c>
      <c r="AH145" s="19">
        <v>0.76762746080910871</v>
      </c>
      <c r="AI145" s="19">
        <v>0.55116496337387078</v>
      </c>
      <c r="AJ145" s="19">
        <v>0.3982767092409879</v>
      </c>
      <c r="AK145" s="19">
        <v>0.60933268718279887</v>
      </c>
      <c r="AL145" s="35">
        <v>0.98191618652184465</v>
      </c>
      <c r="AM145" t="s">
        <v>22</v>
      </c>
      <c r="AN145" s="20">
        <v>41</v>
      </c>
      <c r="AO145" s="20" t="s">
        <v>784</v>
      </c>
      <c r="AP145" s="20" t="s">
        <v>785</v>
      </c>
      <c r="AQ145" s="21" t="s">
        <v>786</v>
      </c>
      <c r="AR145" s="20">
        <v>41</v>
      </c>
    </row>
    <row r="146" spans="1:44" x14ac:dyDescent="0.2">
      <c r="A146" t="s">
        <v>787</v>
      </c>
      <c r="B146" s="8" t="s">
        <v>788</v>
      </c>
      <c r="C146" s="9" t="s">
        <v>789</v>
      </c>
      <c r="D146" s="10" t="s">
        <v>790</v>
      </c>
      <c r="E146" s="11">
        <v>0.30654695941634269</v>
      </c>
      <c r="F146" s="11">
        <v>0.13871666267325772</v>
      </c>
      <c r="G146" s="11">
        <v>0.44624997703186536</v>
      </c>
      <c r="H146" s="11">
        <v>0.28798987577030816</v>
      </c>
      <c r="I146" s="11">
        <v>0.25905906995643363</v>
      </c>
      <c r="J146" s="12">
        <v>0.42362510664162184</v>
      </c>
      <c r="K146" s="12">
        <v>0.12848038266509798</v>
      </c>
      <c r="L146" s="12">
        <v>0.29123507043692648</v>
      </c>
      <c r="M146" s="12">
        <v>0.28835481138485769</v>
      </c>
      <c r="N146" s="12">
        <v>0.28455432252072932</v>
      </c>
      <c r="O146" s="13">
        <v>0.37896250011144778</v>
      </c>
      <c r="P146" s="13">
        <v>1.0879845728933735</v>
      </c>
      <c r="Q146" s="13">
        <v>0.24408761503799642</v>
      </c>
      <c r="R146" s="13">
        <v>0.54288702162077562</v>
      </c>
      <c r="S146" s="13">
        <v>0.28643962725843886</v>
      </c>
      <c r="T146" s="14">
        <v>0.46268171807879727</v>
      </c>
      <c r="U146" s="14">
        <v>0.19539290675809939</v>
      </c>
      <c r="V146" s="14">
        <v>0.44725980033507312</v>
      </c>
      <c r="W146" s="14">
        <v>0.25812038722502523</v>
      </c>
      <c r="X146" s="14">
        <v>0.37386543476251777</v>
      </c>
      <c r="Y146" s="15">
        <f t="shared" si="16"/>
        <v>0.28771250896964151</v>
      </c>
      <c r="Z146" s="16">
        <f t="shared" si="17"/>
        <v>0.28324993872984666</v>
      </c>
      <c r="AA146" s="17">
        <f t="shared" si="18"/>
        <v>0.50807226738440647</v>
      </c>
      <c r="AB146" s="18">
        <f t="shared" si="19"/>
        <v>0.34746404943190257</v>
      </c>
      <c r="AC146" s="15">
        <f t="shared" si="20"/>
        <v>9.8498450765899082E-2</v>
      </c>
      <c r="AD146" s="16">
        <f t="shared" si="21"/>
        <v>9.3541783948154156E-2</v>
      </c>
      <c r="AE146" s="17">
        <f t="shared" si="22"/>
        <v>0.30756742514193647</v>
      </c>
      <c r="AF146" s="18">
        <f t="shared" si="23"/>
        <v>0.10491830976982214</v>
      </c>
      <c r="AG146" s="34">
        <v>0.99992799815949984</v>
      </c>
      <c r="AH146" s="19">
        <v>0.38832210711474346</v>
      </c>
      <c r="AI146" s="19">
        <v>0.89952633072952715</v>
      </c>
      <c r="AJ146" s="19">
        <v>0.87644315087649949</v>
      </c>
      <c r="AK146" s="19">
        <v>0.35946193868373755</v>
      </c>
      <c r="AL146" s="35">
        <v>0.78154983530313726</v>
      </c>
      <c r="AM146" t="s">
        <v>22</v>
      </c>
      <c r="AN146" s="20">
        <v>16</v>
      </c>
      <c r="AO146" s="20" t="s">
        <v>791</v>
      </c>
      <c r="AP146" s="20" t="s">
        <v>792</v>
      </c>
      <c r="AQ146" s="21" t="s">
        <v>793</v>
      </c>
      <c r="AR146" s="20">
        <v>16</v>
      </c>
    </row>
    <row r="147" spans="1:44" x14ac:dyDescent="0.2">
      <c r="A147" t="s">
        <v>794</v>
      </c>
      <c r="B147" s="8" t="s">
        <v>795</v>
      </c>
      <c r="C147" s="9" t="s">
        <v>789</v>
      </c>
      <c r="D147" s="10" t="s">
        <v>790</v>
      </c>
      <c r="E147" s="11">
        <v>2.3582064089992194</v>
      </c>
      <c r="F147" s="11">
        <v>1.0320159227771903</v>
      </c>
      <c r="G147" s="11">
        <v>1.2163735917603802</v>
      </c>
      <c r="H147" s="11">
        <v>1.2907001690018722</v>
      </c>
      <c r="I147" s="11">
        <v>1.0135464655634459</v>
      </c>
      <c r="J147" s="12">
        <v>1.2973079664793985</v>
      </c>
      <c r="K147" s="12">
        <v>0.26591351336843377</v>
      </c>
      <c r="L147" s="12">
        <v>1.2616570474218518</v>
      </c>
      <c r="M147" s="12">
        <v>1.2826820492215207</v>
      </c>
      <c r="N147" s="12">
        <v>1.2125682900201293</v>
      </c>
      <c r="O147" s="13">
        <v>1.6325435750591104</v>
      </c>
      <c r="P147" s="13">
        <v>2.7373843224845311</v>
      </c>
      <c r="Q147" s="13">
        <v>0.89541320531968682</v>
      </c>
      <c r="R147" s="13">
        <v>1.4665087713112333</v>
      </c>
      <c r="S147" s="13">
        <v>0.61019560758037239</v>
      </c>
      <c r="T147" s="14">
        <v>2.6044504682446616</v>
      </c>
      <c r="U147" s="14">
        <v>0.5804177319531898</v>
      </c>
      <c r="V147" s="14">
        <v>1.3742262059140247</v>
      </c>
      <c r="W147" s="14">
        <v>1.3852548325652445</v>
      </c>
      <c r="X147" s="14">
        <v>0.8737215018354858</v>
      </c>
      <c r="Y147" s="15">
        <f t="shared" si="16"/>
        <v>1.3821685116204214</v>
      </c>
      <c r="Z147" s="16">
        <f t="shared" si="17"/>
        <v>1.0640257733022669</v>
      </c>
      <c r="AA147" s="17">
        <f t="shared" si="18"/>
        <v>1.468409096350987</v>
      </c>
      <c r="AB147" s="18">
        <f t="shared" si="19"/>
        <v>1.3636141481025215</v>
      </c>
      <c r="AC147" s="15">
        <f t="shared" si="20"/>
        <v>0.49939832570509424</v>
      </c>
      <c r="AD147" s="16">
        <f t="shared" si="21"/>
        <v>0.40008432308504838</v>
      </c>
      <c r="AE147" s="17">
        <f t="shared" si="22"/>
        <v>0.73513217128939512</v>
      </c>
      <c r="AF147" s="18">
        <f t="shared" si="23"/>
        <v>0.69190275899357012</v>
      </c>
      <c r="AG147" s="34">
        <v>0.75994995252024167</v>
      </c>
      <c r="AH147" s="19">
        <v>0.99996749829212528</v>
      </c>
      <c r="AI147" s="19">
        <v>0.99469129570321591</v>
      </c>
      <c r="AJ147" s="19">
        <v>0.87914447334191159</v>
      </c>
      <c r="AK147" s="19">
        <v>0.78383902996407495</v>
      </c>
      <c r="AL147" s="35">
        <v>0.99706245198090482</v>
      </c>
      <c r="AM147" t="s">
        <v>22</v>
      </c>
      <c r="AN147" s="20">
        <v>155</v>
      </c>
      <c r="AO147" s="20" t="s">
        <v>791</v>
      </c>
      <c r="AP147" s="20" t="s">
        <v>796</v>
      </c>
      <c r="AQ147" s="21" t="s">
        <v>797</v>
      </c>
      <c r="AR147" s="20">
        <v>155</v>
      </c>
    </row>
    <row r="148" spans="1:44" x14ac:dyDescent="0.2">
      <c r="A148" t="s">
        <v>798</v>
      </c>
      <c r="B148" s="8" t="s">
        <v>799</v>
      </c>
      <c r="C148" s="9" t="s">
        <v>789</v>
      </c>
      <c r="D148" s="10" t="s">
        <v>790</v>
      </c>
      <c r="E148" s="11">
        <v>1.262980706107623</v>
      </c>
      <c r="F148" s="11">
        <v>1.4968712120494942</v>
      </c>
      <c r="G148" s="11">
        <v>0.60376749761347381</v>
      </c>
      <c r="H148" s="11">
        <v>0.37611715097213999</v>
      </c>
      <c r="I148" s="11">
        <v>0.71462203278317227</v>
      </c>
      <c r="J148" s="12">
        <v>0.8970340787705231</v>
      </c>
      <c r="K148" s="12">
        <v>1.4804887215276208</v>
      </c>
      <c r="L148" s="12">
        <v>0.13082425967665648</v>
      </c>
      <c r="M148" s="12">
        <v>0.72246790315028853</v>
      </c>
      <c r="N148" s="12">
        <v>0.85570996712819813</v>
      </c>
      <c r="O148" s="13">
        <v>1.9759036510654391</v>
      </c>
      <c r="P148" s="13">
        <v>0.15949498863023176</v>
      </c>
      <c r="Q148" s="13">
        <v>1.8311590429643523</v>
      </c>
      <c r="R148" s="13">
        <v>1.1940101494482014</v>
      </c>
      <c r="S148" s="13">
        <v>0.94385671586781728</v>
      </c>
      <c r="T148" s="14">
        <v>1.2693179557397281</v>
      </c>
      <c r="U148" s="14">
        <v>1.5064924054324047</v>
      </c>
      <c r="V148" s="14">
        <v>1.9040703722765884</v>
      </c>
      <c r="W148" s="14">
        <v>1.053355574564937</v>
      </c>
      <c r="X148" s="14">
        <v>2.264337487116685</v>
      </c>
      <c r="Y148" s="15">
        <f t="shared" si="16"/>
        <v>0.89087171990518077</v>
      </c>
      <c r="Z148" s="16">
        <f t="shared" si="17"/>
        <v>0.81730498605065749</v>
      </c>
      <c r="AA148" s="17">
        <f t="shared" si="18"/>
        <v>1.2208849095952083</v>
      </c>
      <c r="AB148" s="18">
        <f t="shared" si="19"/>
        <v>1.5995147590260685</v>
      </c>
      <c r="AC148" s="15">
        <f t="shared" si="20"/>
        <v>0.42051528747420053</v>
      </c>
      <c r="AD148" s="16">
        <f t="shared" si="21"/>
        <v>0.43078862514572147</v>
      </c>
      <c r="AE148" s="17">
        <f t="shared" si="22"/>
        <v>0.65521038682389787</v>
      </c>
      <c r="AF148" s="18">
        <f t="shared" si="23"/>
        <v>0.43605419922026234</v>
      </c>
      <c r="AG148" s="34">
        <v>0.97135633414395417</v>
      </c>
      <c r="AH148" s="19">
        <v>0.98905808845472043</v>
      </c>
      <c r="AI148" s="19">
        <v>0.52371882077934107</v>
      </c>
      <c r="AJ148" s="19">
        <v>0.29827127916925689</v>
      </c>
      <c r="AK148" s="19">
        <v>0.87613918206305641</v>
      </c>
      <c r="AL148" s="35">
        <v>0.70814342663432439</v>
      </c>
      <c r="AM148" t="s">
        <v>22</v>
      </c>
      <c r="AN148" s="20">
        <v>194</v>
      </c>
      <c r="AO148" s="20" t="s">
        <v>791</v>
      </c>
      <c r="AP148" s="20" t="s">
        <v>800</v>
      </c>
      <c r="AQ148" s="21" t="s">
        <v>801</v>
      </c>
      <c r="AR148" s="20">
        <v>194</v>
      </c>
    </row>
    <row r="149" spans="1:44" x14ac:dyDescent="0.2">
      <c r="A149" t="s">
        <v>802</v>
      </c>
      <c r="B149" s="8" t="s">
        <v>803</v>
      </c>
      <c r="C149" s="9" t="s">
        <v>804</v>
      </c>
      <c r="D149" s="10" t="s">
        <v>805</v>
      </c>
      <c r="E149" s="11">
        <v>2.5717492780560316</v>
      </c>
      <c r="F149" s="11">
        <v>2.4619952868763151</v>
      </c>
      <c r="G149" s="11">
        <v>0.15000869171090231</v>
      </c>
      <c r="H149" s="11">
        <v>1.7093784030004999</v>
      </c>
      <c r="I149" s="11">
        <v>0.14049580895084338</v>
      </c>
      <c r="J149" s="12">
        <v>2.5561774646312463</v>
      </c>
      <c r="K149" s="12">
        <v>4.2307135263043358</v>
      </c>
      <c r="L149" s="12">
        <v>4.4793487658121771</v>
      </c>
      <c r="M149" s="12">
        <v>2.0302128651226541</v>
      </c>
      <c r="N149" s="12">
        <v>3.2427594326730023</v>
      </c>
      <c r="O149" s="13">
        <v>0.84776340692826302</v>
      </c>
      <c r="P149" s="13">
        <v>6.3220962519802262</v>
      </c>
      <c r="Q149" s="13">
        <v>2.7988865307355248</v>
      </c>
      <c r="R149" s="13">
        <v>3.6950374846522318</v>
      </c>
      <c r="S149" s="13">
        <v>4.4763535893522972</v>
      </c>
      <c r="T149" s="14">
        <v>1.0327882769496473</v>
      </c>
      <c r="U149" s="14">
        <v>2.1653151248527305</v>
      </c>
      <c r="V149" s="14">
        <v>1.5515426980458751</v>
      </c>
      <c r="W149" s="14">
        <v>0.15313022747566205</v>
      </c>
      <c r="X149" s="14">
        <v>0.48844803836588802</v>
      </c>
      <c r="Y149" s="15">
        <f t="shared" si="16"/>
        <v>1.4067254937189184</v>
      </c>
      <c r="Z149" s="16">
        <f t="shared" si="17"/>
        <v>3.3078424109086826</v>
      </c>
      <c r="AA149" s="17">
        <f t="shared" si="18"/>
        <v>3.6280274527297087</v>
      </c>
      <c r="AB149" s="18">
        <f t="shared" si="19"/>
        <v>1.0782448731379606</v>
      </c>
      <c r="AC149" s="15">
        <f t="shared" si="20"/>
        <v>1.0719280081195139</v>
      </c>
      <c r="AD149" s="16">
        <f t="shared" si="21"/>
        <v>0.94081788641528385</v>
      </c>
      <c r="AE149" s="17">
        <f t="shared" si="22"/>
        <v>1.8110492597636307</v>
      </c>
      <c r="AF149" s="18">
        <f t="shared" si="23"/>
        <v>0.72270274377351562</v>
      </c>
      <c r="AG149" s="34">
        <v>0.14672701549002687</v>
      </c>
      <c r="AH149" s="19">
        <v>0.16760963103984783</v>
      </c>
      <c r="AI149" s="19">
        <v>0.99997513565636598</v>
      </c>
      <c r="AJ149" s="19">
        <v>0.15717445439272748</v>
      </c>
      <c r="AK149" s="19">
        <v>0.9998173658442171</v>
      </c>
      <c r="AL149" s="35">
        <v>0.17926132647334592</v>
      </c>
      <c r="AM149" t="s">
        <v>22</v>
      </c>
      <c r="AN149" s="20">
        <v>50</v>
      </c>
      <c r="AO149" s="20" t="s">
        <v>806</v>
      </c>
      <c r="AP149" s="20" t="s">
        <v>807</v>
      </c>
      <c r="AQ149" s="21" t="s">
        <v>808</v>
      </c>
      <c r="AR149" s="20">
        <v>50</v>
      </c>
    </row>
    <row r="150" spans="1:44" x14ac:dyDescent="0.2">
      <c r="A150" t="s">
        <v>809</v>
      </c>
      <c r="B150" s="8" t="s">
        <v>810</v>
      </c>
      <c r="C150" s="9" t="s">
        <v>811</v>
      </c>
      <c r="D150" s="10" t="s">
        <v>812</v>
      </c>
      <c r="E150" s="11">
        <v>0.86998299083049013</v>
      </c>
      <c r="F150" s="11">
        <v>0.93626869106115895</v>
      </c>
      <c r="G150" s="11">
        <v>0.34830208154773262</v>
      </c>
      <c r="H150" s="11">
        <v>0.31735247517365217</v>
      </c>
      <c r="I150" s="11">
        <v>0.68702923683878259</v>
      </c>
      <c r="J150" s="12">
        <v>0.12762837347007014</v>
      </c>
      <c r="K150" s="12">
        <v>1.227816106193333</v>
      </c>
      <c r="L150" s="12">
        <v>0.43863504904929179</v>
      </c>
      <c r="M150" s="12">
        <v>0.79264457180986403</v>
      </c>
      <c r="N150" s="12">
        <v>0.90552972179749869</v>
      </c>
      <c r="O150" s="13">
        <v>1.4764804971292711</v>
      </c>
      <c r="P150" s="13">
        <v>0.41856831181817133</v>
      </c>
      <c r="Q150" s="13">
        <v>0.12785096898964113</v>
      </c>
      <c r="R150" s="13">
        <v>0.15240530216171783</v>
      </c>
      <c r="S150" s="13">
        <v>0.91151487190933977</v>
      </c>
      <c r="T150" s="14">
        <v>0.36058917690558506</v>
      </c>
      <c r="U150" s="14">
        <v>1.0898012116286622</v>
      </c>
      <c r="V150" s="14">
        <v>1.2044226964946501</v>
      </c>
      <c r="W150" s="14">
        <v>0.11793779241816074</v>
      </c>
      <c r="X150" s="14">
        <v>2.0335733090580268</v>
      </c>
      <c r="Y150" s="15">
        <f t="shared" si="16"/>
        <v>0.63178709509036324</v>
      </c>
      <c r="Z150" s="16">
        <f t="shared" si="17"/>
        <v>0.69845076446401155</v>
      </c>
      <c r="AA150" s="17">
        <f t="shared" si="18"/>
        <v>0.61736399040162815</v>
      </c>
      <c r="AB150" s="18">
        <f t="shared" si="19"/>
        <v>0.96126483730101708</v>
      </c>
      <c r="AC150" s="15">
        <f t="shared" si="20"/>
        <v>0.25757752400500683</v>
      </c>
      <c r="AD150" s="16">
        <f t="shared" si="21"/>
        <v>0.38087379562614587</v>
      </c>
      <c r="AE150" s="17">
        <f t="shared" si="22"/>
        <v>0.5137966942184039</v>
      </c>
      <c r="AF150" s="18">
        <f t="shared" si="23"/>
        <v>0.67786496534886942</v>
      </c>
      <c r="AG150" s="34">
        <v>0.99983400547307832</v>
      </c>
      <c r="AH150" s="19">
        <v>0.93582231957225037</v>
      </c>
      <c r="AI150" s="19">
        <v>0.99683974694296906</v>
      </c>
      <c r="AJ150" s="19">
        <v>0.99196143047380803</v>
      </c>
      <c r="AK150" s="19">
        <v>0.9563385103616886</v>
      </c>
      <c r="AL150" s="35">
        <v>0.85906849710314082</v>
      </c>
      <c r="AM150" t="s">
        <v>22</v>
      </c>
      <c r="AN150" s="20">
        <v>44</v>
      </c>
      <c r="AO150" s="20" t="s">
        <v>811</v>
      </c>
      <c r="AP150" s="20">
        <v>44</v>
      </c>
      <c r="AQ150" s="21" t="s">
        <v>813</v>
      </c>
      <c r="AR150" s="20">
        <v>44</v>
      </c>
    </row>
    <row r="151" spans="1:44" x14ac:dyDescent="0.2">
      <c r="A151" t="s">
        <v>814</v>
      </c>
      <c r="B151" s="8" t="s">
        <v>815</v>
      </c>
      <c r="C151" s="9" t="s">
        <v>816</v>
      </c>
      <c r="D151" s="10" t="s">
        <v>817</v>
      </c>
      <c r="E151" s="11">
        <v>0.14482705086861411</v>
      </c>
      <c r="F151" s="11">
        <v>2.8625819593725303</v>
      </c>
      <c r="G151" s="11">
        <v>1.7497949869749154</v>
      </c>
      <c r="H151" s="11">
        <v>2.1082193789229087</v>
      </c>
      <c r="I151" s="11">
        <v>2.3506259755356083</v>
      </c>
      <c r="J151" s="12">
        <v>2.2347353663920146</v>
      </c>
      <c r="K151" s="12">
        <v>3.0259098365221195</v>
      </c>
      <c r="L151" s="12">
        <v>2.3819844581332554</v>
      </c>
      <c r="M151" s="12">
        <v>2.5624324974798069</v>
      </c>
      <c r="N151" s="12">
        <v>2.2897149400617929</v>
      </c>
      <c r="O151" s="13">
        <v>2.6572574297684759</v>
      </c>
      <c r="P151" s="13">
        <v>6.6955566397992836</v>
      </c>
      <c r="Q151" s="13">
        <v>6.0737527888418338E-2</v>
      </c>
      <c r="R151" s="13">
        <v>3.2615799652657218</v>
      </c>
      <c r="S151" s="13">
        <v>6.8978855405937248E-2</v>
      </c>
      <c r="T151" s="14">
        <v>3.6366119774232737</v>
      </c>
      <c r="U151" s="14">
        <v>2.3992092673787599</v>
      </c>
      <c r="V151" s="14">
        <v>3.1111975418172513</v>
      </c>
      <c r="W151" s="14">
        <v>3.4951854375075593</v>
      </c>
      <c r="X151" s="14">
        <v>5.2348964503721493</v>
      </c>
      <c r="Y151" s="15">
        <f t="shared" si="16"/>
        <v>1.8432098703349156</v>
      </c>
      <c r="Z151" s="16">
        <f t="shared" si="17"/>
        <v>2.4989554197177974</v>
      </c>
      <c r="AA151" s="17">
        <f t="shared" si="18"/>
        <v>2.5488220836255677</v>
      </c>
      <c r="AB151" s="18">
        <f t="shared" si="19"/>
        <v>3.5754201348997983</v>
      </c>
      <c r="AC151" s="15">
        <f t="shared" si="20"/>
        <v>0.92304400125448671</v>
      </c>
      <c r="AD151" s="16">
        <f t="shared" si="21"/>
        <v>0.28600220892537398</v>
      </c>
      <c r="AE151" s="17">
        <f t="shared" si="22"/>
        <v>2.451749444561699</v>
      </c>
      <c r="AF151" s="18">
        <f t="shared" si="23"/>
        <v>0.93413257203392974</v>
      </c>
      <c r="AG151" s="34">
        <v>0.85567508622130151</v>
      </c>
      <c r="AH151" s="19">
        <v>0.91222883533587051</v>
      </c>
      <c r="AI151" s="19">
        <v>0.63648133487197778</v>
      </c>
      <c r="AJ151" s="19">
        <v>0.97702262347837365</v>
      </c>
      <c r="AK151" s="19">
        <v>0.48839655039033247</v>
      </c>
      <c r="AL151" s="35">
        <v>0.28594382736752211</v>
      </c>
      <c r="AM151" t="s">
        <v>22</v>
      </c>
      <c r="AN151" s="20">
        <v>189</v>
      </c>
      <c r="AO151" s="20" t="s">
        <v>816</v>
      </c>
      <c r="AP151" s="20">
        <v>189</v>
      </c>
      <c r="AQ151" s="21" t="s">
        <v>818</v>
      </c>
      <c r="AR151" s="20">
        <v>189</v>
      </c>
    </row>
    <row r="152" spans="1:44" x14ac:dyDescent="0.2">
      <c r="A152" t="s">
        <v>819</v>
      </c>
      <c r="B152" s="8" t="s">
        <v>820</v>
      </c>
      <c r="C152" s="9" t="s">
        <v>821</v>
      </c>
      <c r="D152" s="10" t="s">
        <v>822</v>
      </c>
      <c r="E152" s="11">
        <v>0.17757913690218716</v>
      </c>
      <c r="F152" s="11">
        <v>0.21377365877426668</v>
      </c>
      <c r="G152" s="11">
        <v>0.16302939296382118</v>
      </c>
      <c r="H152" s="11">
        <v>0.23293720629371775</v>
      </c>
      <c r="I152" s="11">
        <v>0.20826004675466003</v>
      </c>
      <c r="J152" s="12">
        <v>8.5793609495771847E-2</v>
      </c>
      <c r="K152" s="12">
        <v>0.2335625706309882</v>
      </c>
      <c r="L152" s="12">
        <v>9.9000320091494551E-2</v>
      </c>
      <c r="M152" s="12">
        <v>0.13765061874192649</v>
      </c>
      <c r="N152" s="12">
        <v>0.13069637208726773</v>
      </c>
      <c r="O152" s="13">
        <v>0.11680039028007612</v>
      </c>
      <c r="P152" s="13">
        <v>0.24542719102276822</v>
      </c>
      <c r="Q152" s="13">
        <v>9.653968970849694E-2</v>
      </c>
      <c r="R152" s="13">
        <v>0.29672245200178399</v>
      </c>
      <c r="S152" s="13">
        <v>0.25822113626269266</v>
      </c>
      <c r="T152" s="14">
        <v>0.20459701472692807</v>
      </c>
      <c r="U152" s="14">
        <v>0.10027549548632383</v>
      </c>
      <c r="V152" s="14">
        <v>0.20211481778244583</v>
      </c>
      <c r="W152" s="14">
        <v>0.16004915886915969</v>
      </c>
      <c r="X152" s="14">
        <v>0.12240836027214551</v>
      </c>
      <c r="Y152" s="15">
        <f t="shared" si="16"/>
        <v>0.19911588833773058</v>
      </c>
      <c r="Z152" s="16">
        <f t="shared" si="17"/>
        <v>0.13734069820948974</v>
      </c>
      <c r="AA152" s="17">
        <f t="shared" si="18"/>
        <v>0.20274217185516358</v>
      </c>
      <c r="AB152" s="18">
        <f t="shared" si="19"/>
        <v>0.15788896942740061</v>
      </c>
      <c r="AC152" s="15">
        <f t="shared" si="20"/>
        <v>2.5331459596208264E-2</v>
      </c>
      <c r="AD152" s="16">
        <f t="shared" si="21"/>
        <v>5.1826593177141708E-2</v>
      </c>
      <c r="AE152" s="17">
        <f t="shared" si="22"/>
        <v>8.0494939522830808E-2</v>
      </c>
      <c r="AF152" s="18">
        <f t="shared" si="23"/>
        <v>4.1762230741275171E-2</v>
      </c>
      <c r="AG152" s="34">
        <v>0.28707864147850215</v>
      </c>
      <c r="AH152" s="19">
        <v>0.99003645091532455</v>
      </c>
      <c r="AI152" s="19">
        <v>0.67349038851251897</v>
      </c>
      <c r="AJ152" s="19">
        <v>0.88975317275395693</v>
      </c>
      <c r="AK152" s="19">
        <v>0.43359099127791767</v>
      </c>
      <c r="AL152" s="35">
        <v>0.83768917222078187</v>
      </c>
      <c r="AM152" t="s">
        <v>22</v>
      </c>
      <c r="AN152" s="20">
        <v>326</v>
      </c>
      <c r="AO152" s="20" t="s">
        <v>821</v>
      </c>
      <c r="AP152" s="20">
        <v>326</v>
      </c>
      <c r="AQ152" s="21" t="s">
        <v>823</v>
      </c>
      <c r="AR152" s="20">
        <v>326</v>
      </c>
    </row>
    <row r="153" spans="1:44" x14ac:dyDescent="0.2">
      <c r="A153" t="s">
        <v>824</v>
      </c>
      <c r="B153" s="8" t="s">
        <v>825</v>
      </c>
      <c r="C153" s="9" t="s">
        <v>821</v>
      </c>
      <c r="D153" s="10" t="s">
        <v>822</v>
      </c>
      <c r="E153" s="11">
        <v>0.34281187728809259</v>
      </c>
      <c r="F153" s="11">
        <v>0.36539175872606727</v>
      </c>
      <c r="G153" s="11">
        <v>0.67862881773414341</v>
      </c>
      <c r="H153" s="11">
        <v>0.36741641804588321</v>
      </c>
      <c r="I153" s="11">
        <v>0.18381201785587284</v>
      </c>
      <c r="J153" s="12">
        <v>0.14464095364807136</v>
      </c>
      <c r="K153" s="12">
        <v>0.17761212767845519</v>
      </c>
      <c r="L153" s="12">
        <v>0.55038619905536035</v>
      </c>
      <c r="M153" s="12">
        <v>0.45888196114799035</v>
      </c>
      <c r="N153" s="12">
        <v>0.32666708473936307</v>
      </c>
      <c r="O153" s="13">
        <v>0.20306436586654164</v>
      </c>
      <c r="P153" s="13">
        <v>0.18717543338849899</v>
      </c>
      <c r="Q153" s="13">
        <v>0.59302108247317242</v>
      </c>
      <c r="R153" s="13">
        <v>0.38101006117893144</v>
      </c>
      <c r="S153" s="13">
        <v>0.16229618580750343</v>
      </c>
      <c r="T153" s="14">
        <v>0.20100036133109814</v>
      </c>
      <c r="U153" s="14">
        <v>0.19188129679622018</v>
      </c>
      <c r="V153" s="14">
        <v>0.11983971474726968</v>
      </c>
      <c r="W153" s="14">
        <v>0.24168351889798914</v>
      </c>
      <c r="X153" s="14">
        <v>0.17973670941431855</v>
      </c>
      <c r="Y153" s="15">
        <f t="shared" si="16"/>
        <v>0.3876121779300119</v>
      </c>
      <c r="Z153" s="16">
        <f t="shared" si="17"/>
        <v>0.33163766525384808</v>
      </c>
      <c r="AA153" s="17">
        <f t="shared" si="18"/>
        <v>0.30531342574292958</v>
      </c>
      <c r="AB153" s="18">
        <f t="shared" si="19"/>
        <v>0.18682832023737914</v>
      </c>
      <c r="AC153" s="15">
        <f t="shared" si="20"/>
        <v>0.16070710785378167</v>
      </c>
      <c r="AD153" s="16">
        <f t="shared" si="21"/>
        <v>0.15668974116088216</v>
      </c>
      <c r="AE153" s="17">
        <f t="shared" si="22"/>
        <v>0.16332241901185893</v>
      </c>
      <c r="AF153" s="18">
        <f t="shared" si="23"/>
        <v>3.9429015586333133E-2</v>
      </c>
      <c r="AG153" s="34">
        <v>0.91202290741748682</v>
      </c>
      <c r="AH153" s="19">
        <v>0.7886549816631041</v>
      </c>
      <c r="AI153" s="19">
        <v>0.16367468106244654</v>
      </c>
      <c r="AJ153" s="19">
        <v>0.43244363439363009</v>
      </c>
      <c r="AK153" s="19">
        <v>0.99237829776720998</v>
      </c>
      <c r="AL153" s="35">
        <v>0.59091493699450837</v>
      </c>
      <c r="AM153" t="s">
        <v>22</v>
      </c>
      <c r="AN153" s="20">
        <v>341</v>
      </c>
      <c r="AO153" s="20" t="s">
        <v>821</v>
      </c>
      <c r="AP153" s="20">
        <v>341</v>
      </c>
      <c r="AQ153" s="21" t="s">
        <v>826</v>
      </c>
      <c r="AR153" s="20">
        <v>341</v>
      </c>
    </row>
    <row r="154" spans="1:44" x14ac:dyDescent="0.2">
      <c r="A154" t="s">
        <v>827</v>
      </c>
      <c r="B154" s="8" t="s">
        <v>828</v>
      </c>
      <c r="C154" s="9" t="s">
        <v>829</v>
      </c>
      <c r="D154" s="10" t="s">
        <v>830</v>
      </c>
      <c r="E154" s="11">
        <v>0.44582270573808097</v>
      </c>
      <c r="F154" s="11">
        <v>0.49888424009384369</v>
      </c>
      <c r="G154" s="11">
        <v>0.64061256474249328</v>
      </c>
      <c r="H154" s="11">
        <v>0.31723459209562682</v>
      </c>
      <c r="I154" s="11">
        <v>1.0283991123212535</v>
      </c>
      <c r="J154" s="12">
        <v>0.1901802055926855</v>
      </c>
      <c r="K154" s="12">
        <v>0.15443889048734197</v>
      </c>
      <c r="L154" s="12">
        <v>0.57577948828732262</v>
      </c>
      <c r="M154" s="12">
        <v>0.12556662857295639</v>
      </c>
      <c r="N154" s="12">
        <v>0.79482871539101607</v>
      </c>
      <c r="O154" s="13">
        <v>0.37413270748127525</v>
      </c>
      <c r="P154" s="13">
        <v>0.39824440545551371</v>
      </c>
      <c r="Q154" s="13">
        <v>1.2712264959930599</v>
      </c>
      <c r="R154" s="13">
        <v>1.7147469624010305</v>
      </c>
      <c r="S154" s="13">
        <v>0.93128090313402023</v>
      </c>
      <c r="T154" s="14">
        <v>0.22449092023783718</v>
      </c>
      <c r="U154" s="14">
        <v>0.40007572514744816</v>
      </c>
      <c r="V154" s="14">
        <v>1.1834096790654722</v>
      </c>
      <c r="W154" s="14">
        <v>1.1107795332263706</v>
      </c>
      <c r="X154" s="14">
        <v>0.86671681533253653</v>
      </c>
      <c r="Y154" s="15">
        <f t="shared" si="16"/>
        <v>0.58619064299825963</v>
      </c>
      <c r="Z154" s="16">
        <f t="shared" si="17"/>
        <v>0.36815878566626453</v>
      </c>
      <c r="AA154" s="17">
        <f t="shared" si="18"/>
        <v>0.93792629489297996</v>
      </c>
      <c r="AB154" s="18">
        <f t="shared" si="19"/>
        <v>0.75709453460193299</v>
      </c>
      <c r="AC154" s="15">
        <f t="shared" si="20"/>
        <v>0.24420196519407711</v>
      </c>
      <c r="AD154" s="16">
        <f t="shared" si="21"/>
        <v>0.26883344595926584</v>
      </c>
      <c r="AE154" s="17">
        <f t="shared" si="22"/>
        <v>0.51452954934502826</v>
      </c>
      <c r="AF154" s="18">
        <f t="shared" si="23"/>
        <v>0.38209521468385638</v>
      </c>
      <c r="AG154" s="34">
        <v>0.44284923314534275</v>
      </c>
      <c r="AH154" s="19">
        <v>0.82250162945509475</v>
      </c>
      <c r="AI154" s="19">
        <v>0.98284208982171117</v>
      </c>
      <c r="AJ154" s="19">
        <v>0.26840694440481772</v>
      </c>
      <c r="AK154" s="19">
        <v>0.117904054693722</v>
      </c>
      <c r="AL154" s="35">
        <v>0.95774390261345466</v>
      </c>
      <c r="AM154" t="s">
        <v>22</v>
      </c>
      <c r="AN154" s="20">
        <v>68</v>
      </c>
      <c r="AO154" s="20" t="s">
        <v>829</v>
      </c>
      <c r="AP154" s="20">
        <v>68</v>
      </c>
      <c r="AQ154" s="21" t="s">
        <v>831</v>
      </c>
      <c r="AR154" s="20">
        <v>68</v>
      </c>
    </row>
    <row r="155" spans="1:44" x14ac:dyDescent="0.2">
      <c r="A155" t="s">
        <v>832</v>
      </c>
      <c r="B155" s="8" t="s">
        <v>833</v>
      </c>
      <c r="C155" s="9" t="s">
        <v>834</v>
      </c>
      <c r="D155" s="10" t="s">
        <v>835</v>
      </c>
      <c r="E155" s="11">
        <v>0.32436048949426544</v>
      </c>
      <c r="F155" s="11">
        <v>0.62927978343219093</v>
      </c>
      <c r="G155" s="11">
        <v>0.53050358293004662</v>
      </c>
      <c r="H155" s="11">
        <v>0.69166252647462922</v>
      </c>
      <c r="I155" s="11">
        <v>0.58433455029434278</v>
      </c>
      <c r="J155" s="12">
        <v>0.25172998857436568</v>
      </c>
      <c r="K155" s="12">
        <v>9.1721515324438493E-2</v>
      </c>
      <c r="L155" s="12">
        <v>0.36547762743488876</v>
      </c>
      <c r="M155" s="12">
        <v>0.88264389422655709</v>
      </c>
      <c r="N155" s="12">
        <v>1.4029191800719878</v>
      </c>
      <c r="O155" s="13">
        <v>0.6167279347856629</v>
      </c>
      <c r="P155" s="13">
        <v>1.523457760170623</v>
      </c>
      <c r="Q155" s="13">
        <v>0.54808535838746464</v>
      </c>
      <c r="R155" s="13">
        <v>0.87119211399854146</v>
      </c>
      <c r="S155" s="13">
        <v>0.50860642775541409</v>
      </c>
      <c r="T155" s="14">
        <v>0.3887129292319676</v>
      </c>
      <c r="U155" s="14">
        <v>0.39860480322390862</v>
      </c>
      <c r="V155" s="14">
        <v>0.48310543885634144</v>
      </c>
      <c r="W155" s="14">
        <v>1.1043989336130884</v>
      </c>
      <c r="X155" s="14">
        <v>0.91935375298091537</v>
      </c>
      <c r="Y155" s="15">
        <f t="shared" si="16"/>
        <v>0.552028186525095</v>
      </c>
      <c r="Z155" s="16">
        <f t="shared" si="17"/>
        <v>0.59889844112644752</v>
      </c>
      <c r="AA155" s="17">
        <f t="shared" si="18"/>
        <v>0.81361391901954117</v>
      </c>
      <c r="AB155" s="18">
        <f t="shared" si="19"/>
        <v>0.65883517158124427</v>
      </c>
      <c r="AC155" s="15">
        <f t="shared" si="20"/>
        <v>0.1255429393387579</v>
      </c>
      <c r="AD155" s="16">
        <f t="shared" si="21"/>
        <v>0.48149776231823394</v>
      </c>
      <c r="AE155" s="17">
        <f t="shared" si="22"/>
        <v>0.37669420074736604</v>
      </c>
      <c r="AF155" s="18">
        <f t="shared" si="23"/>
        <v>0.29596074289717178</v>
      </c>
      <c r="AG155" s="34">
        <v>0.89584229530767701</v>
      </c>
      <c r="AH155" s="19">
        <v>0.8505494284584314</v>
      </c>
      <c r="AI155" s="19">
        <v>0.99287972568570571</v>
      </c>
      <c r="AJ155" s="19">
        <v>0.76868711320917937</v>
      </c>
      <c r="AK155" s="19">
        <v>0.45719124844687165</v>
      </c>
      <c r="AL155" s="35">
        <v>0.94875182220419407</v>
      </c>
      <c r="AM155" t="s">
        <v>22</v>
      </c>
      <c r="AN155" s="20">
        <v>286</v>
      </c>
      <c r="AO155" s="20" t="s">
        <v>834</v>
      </c>
      <c r="AP155" s="20">
        <v>286</v>
      </c>
      <c r="AQ155" s="21" t="s">
        <v>836</v>
      </c>
      <c r="AR155" s="20">
        <v>286</v>
      </c>
    </row>
    <row r="156" spans="1:44" x14ac:dyDescent="0.2">
      <c r="A156" t="s">
        <v>837</v>
      </c>
      <c r="B156" s="8" t="s">
        <v>838</v>
      </c>
      <c r="C156" s="9" t="s">
        <v>839</v>
      </c>
      <c r="D156" s="10" t="s">
        <v>840</v>
      </c>
      <c r="E156" s="11">
        <v>3.3678596086362771</v>
      </c>
      <c r="F156" s="11">
        <v>1.6649209729085486</v>
      </c>
      <c r="G156" s="11">
        <v>4.5430053362605287</v>
      </c>
      <c r="H156" s="11">
        <v>1.8642443898925325</v>
      </c>
      <c r="I156" s="11">
        <v>1.1579448154644554</v>
      </c>
      <c r="J156" s="12">
        <v>0.89744970835941917</v>
      </c>
      <c r="K156" s="12">
        <v>1.7925115314574949</v>
      </c>
      <c r="L156" s="12">
        <v>1.5469247299086424</v>
      </c>
      <c r="M156" s="12">
        <v>1.5203009083526053</v>
      </c>
      <c r="N156" s="12">
        <v>1.4638005573642685</v>
      </c>
      <c r="O156" s="13">
        <v>1.1010277266096582</v>
      </c>
      <c r="P156" s="13">
        <v>1.7117012210152349</v>
      </c>
      <c r="Q156" s="13">
        <v>1.3981808688555759</v>
      </c>
      <c r="R156" s="13">
        <v>0.86003441694507687</v>
      </c>
      <c r="S156" s="13">
        <v>1.0592542887841614</v>
      </c>
      <c r="T156" s="14">
        <v>5.6759622725224324</v>
      </c>
      <c r="U156" s="14">
        <v>0.94995164927357623</v>
      </c>
      <c r="V156" s="14">
        <v>1.4240162405744845</v>
      </c>
      <c r="W156" s="14">
        <v>1.1944858801505172</v>
      </c>
      <c r="X156" s="14">
        <v>0.76177735113013201</v>
      </c>
      <c r="Y156" s="15">
        <f t="shared" si="16"/>
        <v>2.5195950246324683</v>
      </c>
      <c r="Z156" s="16">
        <f t="shared" si="17"/>
        <v>1.4441974870884862</v>
      </c>
      <c r="AA156" s="17">
        <f t="shared" si="18"/>
        <v>1.2260397044419415</v>
      </c>
      <c r="AB156" s="18">
        <f t="shared" si="19"/>
        <v>2.0012386787302283</v>
      </c>
      <c r="AC156" s="15">
        <f t="shared" si="20"/>
        <v>1.2512222484394562</v>
      </c>
      <c r="AD156" s="16">
        <f t="shared" si="21"/>
        <v>0.29562973617673755</v>
      </c>
      <c r="AE156" s="17">
        <f t="shared" si="22"/>
        <v>0.29762557992191935</v>
      </c>
      <c r="AF156" s="18">
        <f t="shared" si="23"/>
        <v>1.8508969778364077</v>
      </c>
      <c r="AG156" s="34">
        <v>0.51473985018387314</v>
      </c>
      <c r="AH156" s="19">
        <v>0.26063391419124882</v>
      </c>
      <c r="AI156" s="19">
        <v>0.59857838979062428</v>
      </c>
      <c r="AJ156" s="19">
        <v>0.99893073015480338</v>
      </c>
      <c r="AK156" s="19">
        <v>0.95518089625467739</v>
      </c>
      <c r="AL156" s="35">
        <v>0.9127806886423917</v>
      </c>
      <c r="AM156" t="s">
        <v>22</v>
      </c>
      <c r="AN156" s="20">
        <v>202</v>
      </c>
      <c r="AO156" s="20" t="s">
        <v>841</v>
      </c>
      <c r="AP156" s="20" t="s">
        <v>842</v>
      </c>
      <c r="AQ156" s="21" t="s">
        <v>843</v>
      </c>
      <c r="AR156" s="20" t="s">
        <v>844</v>
      </c>
    </row>
    <row r="157" spans="1:44" x14ac:dyDescent="0.2">
      <c r="A157" t="s">
        <v>845</v>
      </c>
      <c r="B157" s="8" t="s">
        <v>846</v>
      </c>
      <c r="C157" s="9" t="s">
        <v>847</v>
      </c>
      <c r="D157" s="10" t="s">
        <v>848</v>
      </c>
      <c r="E157" s="11">
        <v>1.5052669886834165</v>
      </c>
      <c r="F157" s="11">
        <v>1.7069469243065614</v>
      </c>
      <c r="G157" s="11">
        <v>1.2287901870049709</v>
      </c>
      <c r="H157" s="11">
        <v>1.0321909166669161</v>
      </c>
      <c r="I157" s="11">
        <v>1.0519118265633856</v>
      </c>
      <c r="J157" s="12">
        <v>1.4701324102855209</v>
      </c>
      <c r="K157" s="12">
        <v>2.3099169782000608</v>
      </c>
      <c r="L157" s="12">
        <v>0.82273783788906107</v>
      </c>
      <c r="M157" s="12">
        <v>2.1682708763061127</v>
      </c>
      <c r="N157" s="12">
        <v>2.0784629050765875</v>
      </c>
      <c r="O157" s="13">
        <v>2.8822290686361227</v>
      </c>
      <c r="P157" s="13">
        <v>4.2534544369009906</v>
      </c>
      <c r="Q157" s="13">
        <v>0.11484524258166225</v>
      </c>
      <c r="R157" s="13">
        <v>2.6631431891862549</v>
      </c>
      <c r="S157" s="13">
        <v>3.2400543192972933</v>
      </c>
      <c r="T157" s="14">
        <v>1.8357904642295741</v>
      </c>
      <c r="U157" s="14">
        <v>1.5486826038623991</v>
      </c>
      <c r="V157" s="14">
        <v>1.8966733033770251</v>
      </c>
      <c r="W157" s="14">
        <v>1.7878068748808169</v>
      </c>
      <c r="X157" s="14">
        <v>2.6574876735548174</v>
      </c>
      <c r="Y157" s="15">
        <f t="shared" si="16"/>
        <v>1.30502136864505</v>
      </c>
      <c r="Z157" s="16">
        <f t="shared" si="17"/>
        <v>1.7699042015514685</v>
      </c>
      <c r="AA157" s="17">
        <f t="shared" si="18"/>
        <v>2.6307452513204646</v>
      </c>
      <c r="AB157" s="18">
        <f t="shared" si="19"/>
        <v>1.9452881839809266</v>
      </c>
      <c r="AC157" s="15">
        <f t="shared" si="20"/>
        <v>0.26304165050880757</v>
      </c>
      <c r="AD157" s="16">
        <f t="shared" si="21"/>
        <v>0.55362541981237856</v>
      </c>
      <c r="AE157" s="17">
        <f t="shared" si="22"/>
        <v>1.3710207315724827</v>
      </c>
      <c r="AF157" s="18">
        <f t="shared" si="23"/>
        <v>0.37514733614760598</v>
      </c>
      <c r="AG157" s="34">
        <v>0.95351462948653198</v>
      </c>
      <c r="AH157" s="19">
        <v>0.95697825117175528</v>
      </c>
      <c r="AI157" s="19">
        <v>0.85292871236237022</v>
      </c>
      <c r="AJ157" s="19">
        <v>0.99178922054332974</v>
      </c>
      <c r="AK157" s="19">
        <v>0.99999891277650854</v>
      </c>
      <c r="AL157" s="35">
        <v>0.99051938477409718</v>
      </c>
      <c r="AM157" t="s">
        <v>22</v>
      </c>
      <c r="AN157" s="20">
        <v>235</v>
      </c>
      <c r="AO157" s="20" t="s">
        <v>847</v>
      </c>
      <c r="AP157" s="20">
        <v>235</v>
      </c>
      <c r="AQ157" s="21" t="s">
        <v>849</v>
      </c>
      <c r="AR157" s="20">
        <v>235</v>
      </c>
    </row>
    <row r="158" spans="1:44" x14ac:dyDescent="0.2">
      <c r="A158" t="s">
        <v>850</v>
      </c>
      <c r="B158" s="8" t="s">
        <v>851</v>
      </c>
      <c r="C158" s="9" t="s">
        <v>852</v>
      </c>
      <c r="D158" s="10" t="s">
        <v>853</v>
      </c>
      <c r="E158" s="11">
        <v>0.5412680364197151</v>
      </c>
      <c r="F158" s="11">
        <v>9.673400894956756E-2</v>
      </c>
      <c r="G158" s="11">
        <v>0.21827745001159621</v>
      </c>
      <c r="H158" s="11">
        <v>0.51884513786166309</v>
      </c>
      <c r="I158" s="11">
        <v>0.50755536232059362</v>
      </c>
      <c r="J158" s="12">
        <v>0.54277820639164154</v>
      </c>
      <c r="K158" s="12">
        <v>0.70825215921542328</v>
      </c>
      <c r="L158" s="12">
        <v>0.38560108069005233</v>
      </c>
      <c r="M158" s="12">
        <v>5.7955484321508446E-2</v>
      </c>
      <c r="N158" s="12">
        <v>0.27908374434344108</v>
      </c>
      <c r="O158" s="13">
        <v>0.30993637742775471</v>
      </c>
      <c r="P158" s="13">
        <v>3.4587122675632234</v>
      </c>
      <c r="Q158" s="13">
        <v>0.14396789200073024</v>
      </c>
      <c r="R158" s="13">
        <v>0.20443370808405273</v>
      </c>
      <c r="S158" s="13">
        <v>0.12832872113940919</v>
      </c>
      <c r="T158" s="14">
        <v>0.46013401007217491</v>
      </c>
      <c r="U158" s="14">
        <v>0.5941000437949161</v>
      </c>
      <c r="V158" s="14">
        <v>0.40081127559126167</v>
      </c>
      <c r="W158" s="14">
        <v>0.50661749375386389</v>
      </c>
      <c r="X158" s="14">
        <v>0.46433115851874968</v>
      </c>
      <c r="Y158" s="15">
        <f t="shared" si="16"/>
        <v>0.37653599911262708</v>
      </c>
      <c r="Z158" s="16">
        <f t="shared" si="17"/>
        <v>0.39473413499241328</v>
      </c>
      <c r="AA158" s="17">
        <f t="shared" si="18"/>
        <v>0.84907579324303417</v>
      </c>
      <c r="AB158" s="18">
        <f t="shared" si="19"/>
        <v>0.48519879634619317</v>
      </c>
      <c r="AC158" s="15">
        <f t="shared" si="20"/>
        <v>0.18324275193580217</v>
      </c>
      <c r="AD158" s="16">
        <f t="shared" si="21"/>
        <v>0.22230109476789575</v>
      </c>
      <c r="AE158" s="17">
        <f t="shared" si="22"/>
        <v>1.3063759604406644</v>
      </c>
      <c r="AF158" s="18">
        <f t="shared" si="23"/>
        <v>6.4036236262218452E-2</v>
      </c>
      <c r="AG158" s="34">
        <v>0.99982181168906459</v>
      </c>
      <c r="AH158" s="19">
        <v>0.99960523008599955</v>
      </c>
      <c r="AI158" s="19">
        <v>0.88066111887463627</v>
      </c>
      <c r="AJ158" s="19">
        <v>0.84636675981049814</v>
      </c>
      <c r="AK158" s="19">
        <v>0.99784463151306813</v>
      </c>
      <c r="AL158" s="35">
        <v>0.91903117113672006</v>
      </c>
      <c r="AM158" t="s">
        <v>22</v>
      </c>
      <c r="AN158" s="20">
        <v>534</v>
      </c>
      <c r="AO158" s="20" t="s">
        <v>852</v>
      </c>
      <c r="AP158" s="20">
        <v>534</v>
      </c>
      <c r="AQ158" s="21" t="s">
        <v>854</v>
      </c>
      <c r="AR158" s="20">
        <v>534</v>
      </c>
    </row>
    <row r="159" spans="1:44" x14ac:dyDescent="0.2">
      <c r="A159" t="s">
        <v>855</v>
      </c>
      <c r="B159" s="8" t="s">
        <v>856</v>
      </c>
      <c r="C159" s="9" t="s">
        <v>857</v>
      </c>
      <c r="D159" s="10" t="s">
        <v>858</v>
      </c>
      <c r="E159" s="11">
        <v>0.14641243561714323</v>
      </c>
      <c r="F159" s="11">
        <v>5.9443126558835715</v>
      </c>
      <c r="G159" s="11">
        <v>1.2392898928197491</v>
      </c>
      <c r="H159" s="11">
        <v>2.6361582889091268</v>
      </c>
      <c r="I159" s="11">
        <v>0.19932588779829333</v>
      </c>
      <c r="J159" s="12">
        <v>1.1050689589101546</v>
      </c>
      <c r="K159" s="12">
        <v>17.048288412996197</v>
      </c>
      <c r="L159" s="12">
        <v>7.3922164467454898</v>
      </c>
      <c r="M159" s="12">
        <v>2.0203958730891527</v>
      </c>
      <c r="N159" s="12">
        <v>7.935213280798588</v>
      </c>
      <c r="O159" s="13">
        <v>1.9821291945600792</v>
      </c>
      <c r="P159" s="13">
        <v>17.680105764301317</v>
      </c>
      <c r="Q159" s="13">
        <v>2.7238532896978458</v>
      </c>
      <c r="R159" s="13">
        <v>1.5873339716059527</v>
      </c>
      <c r="S159" s="13">
        <v>1.9431524607966162</v>
      </c>
      <c r="T159" s="14">
        <v>6.4015230406863313E-2</v>
      </c>
      <c r="U159" s="14">
        <v>7.0787910944338694</v>
      </c>
      <c r="V159" s="14">
        <v>4.3134582733587425</v>
      </c>
      <c r="W159" s="14">
        <v>0.65150587790435499</v>
      </c>
      <c r="X159" s="14">
        <v>2.9555097911012291</v>
      </c>
      <c r="Y159" s="15">
        <f t="shared" si="16"/>
        <v>2.0330998322055764</v>
      </c>
      <c r="Z159" s="16">
        <f t="shared" si="17"/>
        <v>7.1002365945079164</v>
      </c>
      <c r="AA159" s="17">
        <f t="shared" si="18"/>
        <v>5.1833149361923621</v>
      </c>
      <c r="AB159" s="18">
        <f t="shared" si="19"/>
        <v>3.0126560534410118</v>
      </c>
      <c r="AC159" s="15">
        <f t="shared" si="20"/>
        <v>2.1547025635017603</v>
      </c>
      <c r="AD159" s="16">
        <f t="shared" si="21"/>
        <v>5.6831855506923725</v>
      </c>
      <c r="AE159" s="17">
        <f t="shared" si="22"/>
        <v>6.2593299115663479</v>
      </c>
      <c r="AF159" s="18">
        <f t="shared" si="23"/>
        <v>2.5494438270702329</v>
      </c>
      <c r="AG159" s="34">
        <v>0.30836716303006451</v>
      </c>
      <c r="AH159" s="19">
        <v>0.54005601796974123</v>
      </c>
      <c r="AI159" s="19">
        <v>0.97560879790911004</v>
      </c>
      <c r="AJ159" s="19">
        <v>0.52316750353274166</v>
      </c>
      <c r="AK159" s="19">
        <v>0.97042912207249377</v>
      </c>
      <c r="AL159" s="35">
        <v>0.77946057729618756</v>
      </c>
      <c r="AM159" t="s">
        <v>22</v>
      </c>
      <c r="AN159" s="20">
        <v>201</v>
      </c>
      <c r="AO159" s="20" t="s">
        <v>857</v>
      </c>
      <c r="AP159" s="20">
        <v>201</v>
      </c>
      <c r="AQ159" s="21" t="s">
        <v>859</v>
      </c>
      <c r="AR159" s="20">
        <v>201</v>
      </c>
    </row>
    <row r="160" spans="1:44" x14ac:dyDescent="0.2">
      <c r="A160" t="s">
        <v>860</v>
      </c>
      <c r="B160" s="8" t="s">
        <v>861</v>
      </c>
      <c r="C160" s="9" t="s">
        <v>862</v>
      </c>
      <c r="D160" s="10" t="s">
        <v>863</v>
      </c>
      <c r="E160" s="11">
        <v>0.83272849657946579</v>
      </c>
      <c r="F160" s="11">
        <v>0.66830010223505987</v>
      </c>
      <c r="G160" s="11">
        <v>0.6306238769051864</v>
      </c>
      <c r="H160" s="11">
        <v>0.57696163686929125</v>
      </c>
      <c r="I160" s="11">
        <v>0.78867581075998339</v>
      </c>
      <c r="J160" s="12">
        <v>1.1147027901651627</v>
      </c>
      <c r="K160" s="12">
        <v>0.36483954070823554</v>
      </c>
      <c r="L160" s="12">
        <v>1.3331869493514785</v>
      </c>
      <c r="M160" s="12">
        <v>0.11232508042911699</v>
      </c>
      <c r="N160" s="12">
        <v>1.0058059694934187</v>
      </c>
      <c r="O160" s="13">
        <v>0.81847207492590657</v>
      </c>
      <c r="P160" s="13">
        <v>0.38939870734980098</v>
      </c>
      <c r="Q160" s="13">
        <v>0.61909817003443468</v>
      </c>
      <c r="R160" s="13">
        <v>0.9226675350054413</v>
      </c>
      <c r="S160" s="13">
        <v>0.91327573014767571</v>
      </c>
      <c r="T160" s="14">
        <v>0.45316551996073962</v>
      </c>
      <c r="U160" s="14">
        <v>6.7720714267099538E-2</v>
      </c>
      <c r="V160" s="14">
        <v>0.41147223785153836</v>
      </c>
      <c r="W160" s="14">
        <v>0.49705279415506448</v>
      </c>
      <c r="X160" s="14">
        <v>0.49391031366352062</v>
      </c>
      <c r="Y160" s="15">
        <f t="shared" si="16"/>
        <v>0.69945798466979736</v>
      </c>
      <c r="Z160" s="16">
        <f t="shared" si="17"/>
        <v>0.78617206602948253</v>
      </c>
      <c r="AA160" s="17">
        <f t="shared" si="18"/>
        <v>0.73258244349265189</v>
      </c>
      <c r="AB160" s="18">
        <f t="shared" si="19"/>
        <v>0.3846643159795925</v>
      </c>
      <c r="AC160" s="15">
        <f t="shared" si="20"/>
        <v>9.6369241037743164E-2</v>
      </c>
      <c r="AD160" s="16">
        <f t="shared" si="21"/>
        <v>0.46625907556292673</v>
      </c>
      <c r="AE160" s="17">
        <f t="shared" si="22"/>
        <v>0.20337806751007642</v>
      </c>
      <c r="AF160" s="18">
        <f t="shared" si="23"/>
        <v>0.16151172361472824</v>
      </c>
      <c r="AG160" s="34">
        <v>0.97239812668341674</v>
      </c>
      <c r="AH160" s="19">
        <v>0.99999776838366383</v>
      </c>
      <c r="AI160" s="19">
        <v>0.3225461407049508</v>
      </c>
      <c r="AJ160" s="19">
        <v>0.55235367561425908</v>
      </c>
      <c r="AK160" s="19">
        <v>0.96897864460257122</v>
      </c>
      <c r="AL160" s="35">
        <v>0.31433690065738684</v>
      </c>
      <c r="AM160" t="s">
        <v>22</v>
      </c>
      <c r="AN160" s="20">
        <v>16</v>
      </c>
      <c r="AO160" s="20" t="s">
        <v>864</v>
      </c>
      <c r="AP160" s="20" t="s">
        <v>792</v>
      </c>
      <c r="AQ160" s="21" t="s">
        <v>865</v>
      </c>
      <c r="AR160" s="20">
        <v>16</v>
      </c>
    </row>
    <row r="161" spans="1:44" x14ac:dyDescent="0.2">
      <c r="A161" t="s">
        <v>866</v>
      </c>
      <c r="B161" s="8" t="s">
        <v>867</v>
      </c>
      <c r="C161" s="9" t="s">
        <v>304</v>
      </c>
      <c r="D161" s="10" t="s">
        <v>305</v>
      </c>
      <c r="E161" s="11">
        <v>0.21859646863885085</v>
      </c>
      <c r="F161" s="11">
        <v>0.17954619694299703</v>
      </c>
      <c r="G161" s="11">
        <v>0.31109497567637401</v>
      </c>
      <c r="H161" s="11">
        <v>0.20485116462495095</v>
      </c>
      <c r="I161" s="11">
        <v>0.17781291257670734</v>
      </c>
      <c r="J161" s="12">
        <v>0.10638436184051192</v>
      </c>
      <c r="K161" s="12">
        <v>0.35881820654189767</v>
      </c>
      <c r="L161" s="12">
        <v>0.2042623197619578</v>
      </c>
      <c r="M161" s="12">
        <v>0.26987065206007887</v>
      </c>
      <c r="N161" s="12">
        <v>0.22971118330644139</v>
      </c>
      <c r="O161" s="13">
        <v>0.15951920168481529</v>
      </c>
      <c r="P161" s="13">
        <v>0.27579438693058306</v>
      </c>
      <c r="Q161" s="13">
        <v>0.29856604362693001</v>
      </c>
      <c r="R161" s="13">
        <v>0.31593616588040907</v>
      </c>
      <c r="S161" s="13">
        <v>0.17586983991515212</v>
      </c>
      <c r="T161" s="14">
        <v>0.18753788855946124</v>
      </c>
      <c r="U161" s="14">
        <v>0.13750471555030297</v>
      </c>
      <c r="V161" s="14">
        <v>0.12828158593156433</v>
      </c>
      <c r="W161" s="14">
        <v>0.16792396011191305</v>
      </c>
      <c r="X161" s="14">
        <v>0.12625119950496586</v>
      </c>
      <c r="Y161" s="15">
        <f t="shared" si="16"/>
        <v>0.21838034369197606</v>
      </c>
      <c r="Z161" s="16">
        <f t="shared" si="17"/>
        <v>0.23380934470217754</v>
      </c>
      <c r="AA161" s="17">
        <f t="shared" si="18"/>
        <v>0.24513712760757791</v>
      </c>
      <c r="AB161" s="18">
        <f t="shared" si="19"/>
        <v>0.14949986993164149</v>
      </c>
      <c r="AC161" s="15">
        <f t="shared" si="20"/>
        <v>4.8852626953391064E-2</v>
      </c>
      <c r="AD161" s="16">
        <f t="shared" si="21"/>
        <v>8.2528275510593926E-2</v>
      </c>
      <c r="AE161" s="17">
        <f t="shared" si="22"/>
        <v>6.4707660783155749E-2</v>
      </c>
      <c r="AF161" s="18">
        <f t="shared" si="23"/>
        <v>2.416997286407005E-2</v>
      </c>
      <c r="AG161" s="34">
        <v>0.99977333649571731</v>
      </c>
      <c r="AH161" s="19">
        <v>0.95715404777059421</v>
      </c>
      <c r="AI161" s="19">
        <v>0.27646565722793215</v>
      </c>
      <c r="AJ161" s="19">
        <v>0.24318847371525265</v>
      </c>
      <c r="AK161" s="19">
        <v>0.97449086696270437</v>
      </c>
      <c r="AL161" s="35">
        <v>0.12154847968356131</v>
      </c>
      <c r="AM161" t="s">
        <v>22</v>
      </c>
      <c r="AN161" s="20">
        <v>56</v>
      </c>
      <c r="AO161" s="20" t="s">
        <v>306</v>
      </c>
      <c r="AP161" s="20" t="s">
        <v>868</v>
      </c>
      <c r="AQ161" s="21" t="s">
        <v>869</v>
      </c>
      <c r="AR161" s="20">
        <v>56</v>
      </c>
    </row>
    <row r="162" spans="1:44" x14ac:dyDescent="0.2">
      <c r="A162" t="s">
        <v>870</v>
      </c>
      <c r="B162" s="8" t="s">
        <v>871</v>
      </c>
      <c r="C162" s="9" t="s">
        <v>304</v>
      </c>
      <c r="D162" s="10" t="s">
        <v>305</v>
      </c>
      <c r="E162" s="11">
        <v>0.1024995158229739</v>
      </c>
      <c r="F162" s="11">
        <v>0.46520128918973663</v>
      </c>
      <c r="G162" s="11">
        <v>0.19138265639485352</v>
      </c>
      <c r="H162" s="11">
        <v>0.25412936578461431</v>
      </c>
      <c r="I162" s="11">
        <v>0.36930123698184081</v>
      </c>
      <c r="J162" s="12">
        <v>0.21291418870425408</v>
      </c>
      <c r="K162" s="12">
        <v>0.53299278174878428</v>
      </c>
      <c r="L162" s="12">
        <v>0.38002125041131951</v>
      </c>
      <c r="M162" s="12">
        <v>0.30117919095238033</v>
      </c>
      <c r="N162" s="12">
        <v>0.32621996855089119</v>
      </c>
      <c r="O162" s="13">
        <v>0.36444044978555168</v>
      </c>
      <c r="P162" s="13">
        <v>0.92841973832098401</v>
      </c>
      <c r="Q162" s="13">
        <v>0.34967147116235858</v>
      </c>
      <c r="R162" s="13">
        <v>0.39003892122450684</v>
      </c>
      <c r="S162" s="13">
        <v>0.44384935320058799</v>
      </c>
      <c r="T162" s="14">
        <v>0.12219964507387365</v>
      </c>
      <c r="U162" s="14">
        <v>0.35555755092047431</v>
      </c>
      <c r="V162" s="14">
        <v>7.6144202152473181E-2</v>
      </c>
      <c r="W162" s="14">
        <v>0.44544153716900625</v>
      </c>
      <c r="X162" s="14">
        <v>0.4730452175766483</v>
      </c>
      <c r="Y162" s="15">
        <f t="shared" si="16"/>
        <v>0.27650281283480388</v>
      </c>
      <c r="Z162" s="16">
        <f t="shared" si="17"/>
        <v>0.35066547607352588</v>
      </c>
      <c r="AA162" s="17">
        <f t="shared" si="18"/>
        <v>0.49528398673879781</v>
      </c>
      <c r="AB162" s="18">
        <f t="shared" si="19"/>
        <v>0.29447763057849513</v>
      </c>
      <c r="AC162" s="15">
        <f t="shared" si="20"/>
        <v>0.12825117702313907</v>
      </c>
      <c r="AD162" s="16">
        <f t="shared" si="21"/>
        <v>0.10594989410734948</v>
      </c>
      <c r="AE162" s="17">
        <f t="shared" si="22"/>
        <v>0.21892997076504475</v>
      </c>
      <c r="AF162" s="18">
        <f t="shared" si="23"/>
        <v>0.16477647353077177</v>
      </c>
      <c r="AG162" s="34">
        <v>0.81456272604645041</v>
      </c>
      <c r="AH162" s="19">
        <v>0.33216117688948044</v>
      </c>
      <c r="AI162" s="19">
        <v>0.99945481483033938</v>
      </c>
      <c r="AJ162" s="19">
        <v>0.7545983668360946</v>
      </c>
      <c r="AK162" s="19">
        <v>0.82092617619744612</v>
      </c>
      <c r="AL162" s="35">
        <v>0.28204644287980585</v>
      </c>
      <c r="AM162" t="s">
        <v>22</v>
      </c>
      <c r="AN162" s="20">
        <v>58</v>
      </c>
      <c r="AO162" s="20" t="s">
        <v>306</v>
      </c>
      <c r="AP162" s="20" t="s">
        <v>81</v>
      </c>
      <c r="AQ162" s="21" t="s">
        <v>872</v>
      </c>
      <c r="AR162" s="20">
        <v>58</v>
      </c>
    </row>
    <row r="163" spans="1:44" x14ac:dyDescent="0.2">
      <c r="A163" t="s">
        <v>873</v>
      </c>
      <c r="B163" s="8" t="s">
        <v>874</v>
      </c>
      <c r="C163" s="9" t="s">
        <v>875</v>
      </c>
      <c r="D163" s="10" t="s">
        <v>876</v>
      </c>
      <c r="E163" s="11">
        <v>0.21179508278572226</v>
      </c>
      <c r="F163" s="11">
        <v>8.1013593377008881</v>
      </c>
      <c r="G163" s="11">
        <v>0.79022867313655454</v>
      </c>
      <c r="H163" s="11">
        <v>0.12863810819226554</v>
      </c>
      <c r="I163" s="11">
        <v>0.50449126669342992</v>
      </c>
      <c r="J163" s="12">
        <v>8.5840054972171398</v>
      </c>
      <c r="K163" s="12">
        <v>2.6362624439707361</v>
      </c>
      <c r="L163" s="12">
        <v>0.1480293341344914</v>
      </c>
      <c r="M163" s="12">
        <v>8.8644246788433172</v>
      </c>
      <c r="N163" s="12">
        <v>0.59197128448741365</v>
      </c>
      <c r="O163" s="13">
        <v>7.4283407729372044</v>
      </c>
      <c r="P163" s="13">
        <v>5.1214914343732625</v>
      </c>
      <c r="Q163" s="13">
        <v>7.1407766788762395</v>
      </c>
      <c r="R163" s="13">
        <v>0.5809476212707827</v>
      </c>
      <c r="S163" s="13">
        <v>0.4955463813895708</v>
      </c>
      <c r="T163" s="14">
        <v>0.13775179277205704</v>
      </c>
      <c r="U163" s="14">
        <v>5.645584679312794</v>
      </c>
      <c r="V163" s="14">
        <v>0.62478875799650013</v>
      </c>
      <c r="W163" s="14">
        <v>11.398128046518091</v>
      </c>
      <c r="X163" s="14">
        <v>0.77058430121536536</v>
      </c>
      <c r="Y163" s="15">
        <f t="shared" si="16"/>
        <v>1.9473024937017722</v>
      </c>
      <c r="Z163" s="16">
        <f t="shared" si="17"/>
        <v>4.1649386477306196</v>
      </c>
      <c r="AA163" s="17">
        <f t="shared" si="18"/>
        <v>4.1534205777694115</v>
      </c>
      <c r="AB163" s="18">
        <f t="shared" si="19"/>
        <v>3.7153675155629613</v>
      </c>
      <c r="AC163" s="15">
        <f t="shared" si="20"/>
        <v>3.0858537172930367</v>
      </c>
      <c r="AD163" s="16">
        <f t="shared" si="21"/>
        <v>3.8171148247138769</v>
      </c>
      <c r="AE163" s="17">
        <f t="shared" si="22"/>
        <v>3.0570955694711044</v>
      </c>
      <c r="AF163" s="18">
        <f t="shared" si="23"/>
        <v>4.3306652415401832</v>
      </c>
      <c r="AG163" s="34">
        <v>0.74067981349155076</v>
      </c>
      <c r="AH163" s="19">
        <v>0.57195339274192469</v>
      </c>
      <c r="AI163" s="19">
        <v>0.87657304092779731</v>
      </c>
      <c r="AJ163" s="19">
        <v>0.99264725049763125</v>
      </c>
      <c r="AK163" s="19">
        <v>0.99141034194004218</v>
      </c>
      <c r="AL163" s="35">
        <v>0.94250217290865501</v>
      </c>
      <c r="AM163" t="s">
        <v>22</v>
      </c>
      <c r="AN163" s="20">
        <v>334</v>
      </c>
      <c r="AO163" s="20" t="s">
        <v>875</v>
      </c>
      <c r="AP163" s="20">
        <v>334</v>
      </c>
      <c r="AQ163" s="21" t="s">
        <v>877</v>
      </c>
      <c r="AR163" s="20">
        <v>334</v>
      </c>
    </row>
    <row r="164" spans="1:44" x14ac:dyDescent="0.2">
      <c r="A164" t="s">
        <v>878</v>
      </c>
      <c r="B164" s="8" t="s">
        <v>879</v>
      </c>
      <c r="C164" s="9" t="s">
        <v>880</v>
      </c>
      <c r="D164" s="10" t="s">
        <v>881</v>
      </c>
      <c r="E164" s="11">
        <v>0.45736852770063324</v>
      </c>
      <c r="F164" s="11">
        <v>0.57164199051594222</v>
      </c>
      <c r="G164" s="11">
        <v>0.88080764744817308</v>
      </c>
      <c r="H164" s="11">
        <v>0.65354020648996303</v>
      </c>
      <c r="I164" s="11">
        <v>0.55122644199012683</v>
      </c>
      <c r="J164" s="12">
        <v>0.52478176663931264</v>
      </c>
      <c r="K164" s="12">
        <v>0.33950176973530394</v>
      </c>
      <c r="L164" s="12">
        <v>0.52073053060036811</v>
      </c>
      <c r="M164" s="12">
        <v>0.34282613472973794</v>
      </c>
      <c r="N164" s="12">
        <v>0.44430090958856988</v>
      </c>
      <c r="O164" s="13">
        <v>0.54156225623211007</v>
      </c>
      <c r="P164" s="13">
        <v>0.18903627353186983</v>
      </c>
      <c r="Q164" s="13">
        <v>0.55177546002788103</v>
      </c>
      <c r="R164" s="13">
        <v>0.33766416853365278</v>
      </c>
      <c r="S164" s="13">
        <v>0.41545496397876069</v>
      </c>
      <c r="T164" s="14">
        <v>1.6834322956929249</v>
      </c>
      <c r="U164" s="14">
        <v>0.77587094184877059</v>
      </c>
      <c r="V164" s="14">
        <v>0.36432805528325113</v>
      </c>
      <c r="W164" s="14">
        <v>0.57630462384140368</v>
      </c>
      <c r="X164" s="14">
        <v>0.85042222147629454</v>
      </c>
      <c r="Y164" s="15">
        <f t="shared" si="16"/>
        <v>0.62291696282896769</v>
      </c>
      <c r="Z164" s="16">
        <f t="shared" si="17"/>
        <v>0.43442822225865846</v>
      </c>
      <c r="AA164" s="17">
        <f t="shared" si="18"/>
        <v>0.40709862446085487</v>
      </c>
      <c r="AB164" s="18">
        <f t="shared" si="19"/>
        <v>0.85007162762852906</v>
      </c>
      <c r="AC164" s="15">
        <f t="shared" si="20"/>
        <v>0.14326222544897846</v>
      </c>
      <c r="AD164" s="16">
        <f t="shared" si="21"/>
        <v>8.1377263643714962E-2</v>
      </c>
      <c r="AE164" s="17">
        <f t="shared" si="22"/>
        <v>0.13524349595564644</v>
      </c>
      <c r="AF164" s="18">
        <f t="shared" si="23"/>
        <v>0.44964231522406783</v>
      </c>
      <c r="AG164" s="34">
        <v>0.50077748426239976</v>
      </c>
      <c r="AH164" s="19">
        <v>0.26875213369720119</v>
      </c>
      <c r="AI164" s="19">
        <v>0.83751568959656586</v>
      </c>
      <c r="AJ164" s="19">
        <v>0.14883436383729598</v>
      </c>
      <c r="AK164" s="19">
        <v>0.9652573149942707</v>
      </c>
      <c r="AL164" s="35">
        <v>6.4208305205343041E-2</v>
      </c>
      <c r="AM164" t="s">
        <v>22</v>
      </c>
      <c r="AN164" s="20">
        <v>388</v>
      </c>
      <c r="AO164" s="20" t="s">
        <v>880</v>
      </c>
      <c r="AP164" s="20">
        <v>388</v>
      </c>
      <c r="AQ164" s="21" t="s">
        <v>882</v>
      </c>
      <c r="AR164" s="20">
        <v>388</v>
      </c>
    </row>
    <row r="165" spans="1:44" x14ac:dyDescent="0.2">
      <c r="A165" t="s">
        <v>883</v>
      </c>
      <c r="B165" s="8" t="s">
        <v>884</v>
      </c>
      <c r="C165" s="9" t="s">
        <v>108</v>
      </c>
      <c r="D165" s="10" t="s">
        <v>109</v>
      </c>
      <c r="E165" s="11">
        <v>7.4924679113739296</v>
      </c>
      <c r="F165" s="11">
        <v>5.1420441595552422</v>
      </c>
      <c r="G165" s="11">
        <v>4.3338613526994374</v>
      </c>
      <c r="H165" s="11">
        <v>1.3294706242399723</v>
      </c>
      <c r="I165" s="11">
        <v>6.9656017938954786</v>
      </c>
      <c r="J165" s="12">
        <v>8.5439014127303654</v>
      </c>
      <c r="K165" s="12">
        <v>2.7658654960866742</v>
      </c>
      <c r="L165" s="12">
        <v>5.9641973669067436</v>
      </c>
      <c r="M165" s="12">
        <v>4.5657472586648149</v>
      </c>
      <c r="N165" s="12">
        <v>4.3583709728093254</v>
      </c>
      <c r="O165" s="13">
        <v>4.7876145306382991</v>
      </c>
      <c r="P165" s="13">
        <v>5.9532892842682399</v>
      </c>
      <c r="Q165" s="13">
        <v>2.27067621353696</v>
      </c>
      <c r="R165" s="13">
        <v>4.9717405107295294</v>
      </c>
      <c r="S165" s="13">
        <v>2.327175478627312</v>
      </c>
      <c r="T165" s="14">
        <v>1.4852417758490155</v>
      </c>
      <c r="U165" s="14">
        <v>4.2701181844487559</v>
      </c>
      <c r="V165" s="14">
        <v>2.5489834388996715</v>
      </c>
      <c r="W165" s="14">
        <v>2.634178298533445</v>
      </c>
      <c r="X165" s="14">
        <v>1.3820683827866198</v>
      </c>
      <c r="Y165" s="15">
        <f t="shared" si="16"/>
        <v>5.0526891683528117</v>
      </c>
      <c r="Z165" s="16">
        <f t="shared" si="17"/>
        <v>5.2396165014395848</v>
      </c>
      <c r="AA165" s="17">
        <f t="shared" si="18"/>
        <v>4.0620992035600683</v>
      </c>
      <c r="AB165" s="18">
        <f t="shared" si="19"/>
        <v>2.4641180161035017</v>
      </c>
      <c r="AC165" s="15">
        <f t="shared" si="20"/>
        <v>2.1908358723598509</v>
      </c>
      <c r="AD165" s="16">
        <f t="shared" si="21"/>
        <v>1.9387343129040795</v>
      </c>
      <c r="AE165" s="17">
        <f t="shared" si="22"/>
        <v>1.493290084305207</v>
      </c>
      <c r="AF165" s="18">
        <f t="shared" si="23"/>
        <v>1.0418051017734136</v>
      </c>
      <c r="AG165" s="34">
        <v>0.98322132856899769</v>
      </c>
      <c r="AH165" s="19">
        <v>0.97052333149796066</v>
      </c>
      <c r="AI165" s="19">
        <v>0.23417351641751916</v>
      </c>
      <c r="AJ165" s="19">
        <v>0.12867019972309146</v>
      </c>
      <c r="AK165" s="19">
        <v>0.85245153976158439</v>
      </c>
      <c r="AL165" s="35">
        <v>0.43563361559272196</v>
      </c>
      <c r="AM165" t="s">
        <v>22</v>
      </c>
      <c r="AN165" s="20">
        <v>213</v>
      </c>
      <c r="AO165" s="20" t="s">
        <v>108</v>
      </c>
      <c r="AP165" s="20">
        <v>213</v>
      </c>
      <c r="AQ165" s="21" t="s">
        <v>885</v>
      </c>
      <c r="AR165" s="20">
        <v>213</v>
      </c>
    </row>
    <row r="166" spans="1:44" x14ac:dyDescent="0.2">
      <c r="A166" t="s">
        <v>886</v>
      </c>
      <c r="B166" s="8" t="s">
        <v>887</v>
      </c>
      <c r="C166" s="9" t="s">
        <v>108</v>
      </c>
      <c r="D166" s="10" t="s">
        <v>109</v>
      </c>
      <c r="E166" s="11">
        <v>2.7452661054198511</v>
      </c>
      <c r="F166" s="11">
        <v>2.5221114000636859</v>
      </c>
      <c r="G166" s="11">
        <v>1.8827990105842136</v>
      </c>
      <c r="H166" s="11">
        <v>1.6358636454817967</v>
      </c>
      <c r="I166" s="11">
        <v>1.6418585034798281</v>
      </c>
      <c r="J166" s="12">
        <v>1.0720835925024916</v>
      </c>
      <c r="K166" s="12">
        <v>3.0156416443212399</v>
      </c>
      <c r="L166" s="12">
        <v>1.1854770224470057</v>
      </c>
      <c r="M166" s="12">
        <v>2.909299856132733</v>
      </c>
      <c r="N166" s="12">
        <v>1.3525832565011604</v>
      </c>
      <c r="O166" s="13">
        <v>0.94867848901851948</v>
      </c>
      <c r="P166" s="13">
        <v>2.8472693941384062</v>
      </c>
      <c r="Q166" s="13">
        <v>0.95872849011022687</v>
      </c>
      <c r="R166" s="13">
        <v>0.77158104122803051</v>
      </c>
      <c r="S166" s="13">
        <v>0.85757264957274604</v>
      </c>
      <c r="T166" s="14">
        <v>1.1359046993232393</v>
      </c>
      <c r="U166" s="14">
        <v>0.79437746389614206</v>
      </c>
      <c r="V166" s="14">
        <v>0.8794746505302965</v>
      </c>
      <c r="W166" s="14">
        <v>0.66052038876819674</v>
      </c>
      <c r="X166" s="14">
        <v>1.555010584079201</v>
      </c>
      <c r="Y166" s="15">
        <f t="shared" si="16"/>
        <v>2.0855797330058752</v>
      </c>
      <c r="Z166" s="16">
        <f t="shared" si="17"/>
        <v>1.907017074380926</v>
      </c>
      <c r="AA166" s="17">
        <f t="shared" si="18"/>
        <v>1.2767660128135856</v>
      </c>
      <c r="AB166" s="18">
        <f t="shared" si="19"/>
        <v>1.0050575573194152</v>
      </c>
      <c r="AC166" s="15">
        <f t="shared" si="20"/>
        <v>0.4617356639006579</v>
      </c>
      <c r="AD166" s="16">
        <f t="shared" si="21"/>
        <v>0.86703518219120346</v>
      </c>
      <c r="AE166" s="17">
        <f t="shared" si="22"/>
        <v>0.78818844081488892</v>
      </c>
      <c r="AF166" s="18">
        <f t="shared" si="23"/>
        <v>0.31573163761921369</v>
      </c>
      <c r="AG166" s="34">
        <v>0.91950116956144279</v>
      </c>
      <c r="AH166" s="19">
        <v>0.14661339314946653</v>
      </c>
      <c r="AI166" s="19">
        <v>5.2986324761108539E-2</v>
      </c>
      <c r="AJ166" s="19">
        <v>0.16636743941985799</v>
      </c>
      <c r="AK166" s="19">
        <v>0.38692158091402906</v>
      </c>
      <c r="AL166" s="35">
        <v>0.94261558058829675</v>
      </c>
      <c r="AM166" t="s">
        <v>22</v>
      </c>
      <c r="AN166" s="20">
        <v>234</v>
      </c>
      <c r="AO166" s="20" t="s">
        <v>108</v>
      </c>
      <c r="AP166" s="20">
        <v>234</v>
      </c>
      <c r="AQ166" s="21" t="s">
        <v>888</v>
      </c>
      <c r="AR166" s="20">
        <v>234</v>
      </c>
    </row>
    <row r="167" spans="1:44" x14ac:dyDescent="0.2">
      <c r="A167" t="s">
        <v>889</v>
      </c>
      <c r="B167" s="8" t="s">
        <v>890</v>
      </c>
      <c r="C167" s="9" t="s">
        <v>441</v>
      </c>
      <c r="D167" s="10" t="s">
        <v>442</v>
      </c>
      <c r="E167" s="11">
        <v>0.76066060806545188</v>
      </c>
      <c r="F167" s="11">
        <v>0.54599275020222304</v>
      </c>
      <c r="G167" s="11">
        <v>0.37894936649961264</v>
      </c>
      <c r="H167" s="11">
        <v>0.33638423526260613</v>
      </c>
      <c r="I167" s="11">
        <v>0.40428007302507302</v>
      </c>
      <c r="J167" s="12">
        <v>0.63889772164479197</v>
      </c>
      <c r="K167" s="12">
        <v>1.2368739649615048</v>
      </c>
      <c r="L167" s="12">
        <v>0.10238050977022398</v>
      </c>
      <c r="M167" s="12">
        <v>0.35751161036650431</v>
      </c>
      <c r="N167" s="12">
        <v>0.48796209892558712</v>
      </c>
      <c r="O167" s="13">
        <v>0.34227599029951955</v>
      </c>
      <c r="P167" s="13">
        <v>0.80026759672167347</v>
      </c>
      <c r="Q167" s="13">
        <v>0.17525651728274497</v>
      </c>
      <c r="R167" s="13">
        <v>7.3125581384874003E-2</v>
      </c>
      <c r="S167" s="13">
        <v>0.17035237897996733</v>
      </c>
      <c r="T167" s="14">
        <v>0.36037678931285411</v>
      </c>
      <c r="U167" s="14">
        <v>0.39369655676977278</v>
      </c>
      <c r="V167" s="14">
        <v>0.3369611102221855</v>
      </c>
      <c r="W167" s="14">
        <v>0.2367079391861964</v>
      </c>
      <c r="X167" s="14">
        <v>0.12001777547220059</v>
      </c>
      <c r="Y167" s="15">
        <f t="shared" si="16"/>
        <v>0.48525340661099337</v>
      </c>
      <c r="Z167" s="16">
        <f t="shared" si="17"/>
        <v>0.5647251811337225</v>
      </c>
      <c r="AA167" s="17">
        <f t="shared" si="18"/>
        <v>0.31225561293375581</v>
      </c>
      <c r="AB167" s="18">
        <f t="shared" si="19"/>
        <v>0.28955203419264186</v>
      </c>
      <c r="AC167" s="15">
        <f t="shared" si="20"/>
        <v>0.15463353733704982</v>
      </c>
      <c r="AD167" s="16">
        <f t="shared" si="21"/>
        <v>0.37944121631827205</v>
      </c>
      <c r="AE167" s="17">
        <f t="shared" si="22"/>
        <v>0.2588997378840347</v>
      </c>
      <c r="AF167" s="18">
        <f t="shared" si="23"/>
        <v>9.9643576077508789E-2</v>
      </c>
      <c r="AG167" s="34">
        <v>0.99759089056360062</v>
      </c>
      <c r="AH167" s="19">
        <v>0.40380623051495002</v>
      </c>
      <c r="AI167" s="19">
        <v>0.61371026540696594</v>
      </c>
      <c r="AJ167" s="19">
        <v>0.72345757229408569</v>
      </c>
      <c r="AK167" s="19">
        <v>0.50684561672016415</v>
      </c>
      <c r="AL167" s="35">
        <v>0.98237365569401081</v>
      </c>
      <c r="AM167" t="s">
        <v>22</v>
      </c>
      <c r="AN167" s="20">
        <v>459</v>
      </c>
      <c r="AO167" s="20" t="s">
        <v>443</v>
      </c>
      <c r="AP167" s="20" t="s">
        <v>891</v>
      </c>
      <c r="AQ167" s="21" t="s">
        <v>892</v>
      </c>
      <c r="AR167" s="20">
        <v>459</v>
      </c>
    </row>
    <row r="168" spans="1:44" x14ac:dyDescent="0.2">
      <c r="A168" t="s">
        <v>893</v>
      </c>
      <c r="B168" s="8" t="s">
        <v>894</v>
      </c>
      <c r="C168" s="9" t="s">
        <v>441</v>
      </c>
      <c r="D168" s="10" t="s">
        <v>442</v>
      </c>
      <c r="E168" s="11">
        <v>1.3820237417885768</v>
      </c>
      <c r="F168" s="11">
        <v>3.3801212521963562</v>
      </c>
      <c r="G168" s="11">
        <v>1.4294993857014229</v>
      </c>
      <c r="H168" s="11">
        <v>1.0930178032118498</v>
      </c>
      <c r="I168" s="11">
        <v>1.4298247199103915</v>
      </c>
      <c r="J168" s="12">
        <v>1.7638458706114204</v>
      </c>
      <c r="K168" s="12">
        <v>3.5022910969219332</v>
      </c>
      <c r="L168" s="12">
        <v>1.821911144612367</v>
      </c>
      <c r="M168" s="12">
        <v>1.3097073662584258</v>
      </c>
      <c r="N168" s="12">
        <v>1.8510391385320142</v>
      </c>
      <c r="O168" s="13">
        <v>2.352859217505535</v>
      </c>
      <c r="P168" s="13">
        <v>4.252870719507297</v>
      </c>
      <c r="Q168" s="13">
        <v>1.8554365933162258</v>
      </c>
      <c r="R168" s="13">
        <v>2.4629306402597848</v>
      </c>
      <c r="S168" s="13">
        <v>2.3301098977019494</v>
      </c>
      <c r="T168" s="14">
        <v>1.046537878796076</v>
      </c>
      <c r="U168" s="14">
        <v>1.6034793783208678</v>
      </c>
      <c r="V168" s="14">
        <v>1.9796244967840293</v>
      </c>
      <c r="W168" s="14">
        <v>1.5980917068289595</v>
      </c>
      <c r="X168" s="14">
        <v>2.2119411464275816</v>
      </c>
      <c r="Y168" s="15">
        <f t="shared" si="16"/>
        <v>1.7428973805617194</v>
      </c>
      <c r="Z168" s="16">
        <f t="shared" si="17"/>
        <v>2.0497589233872322</v>
      </c>
      <c r="AA168" s="17">
        <f t="shared" si="18"/>
        <v>2.6508414136581586</v>
      </c>
      <c r="AB168" s="18">
        <f t="shared" si="19"/>
        <v>1.6879349214315027</v>
      </c>
      <c r="AC168" s="15">
        <f t="shared" si="20"/>
        <v>0.82816762169235725</v>
      </c>
      <c r="AD168" s="16">
        <f t="shared" si="21"/>
        <v>0.75241962484976943</v>
      </c>
      <c r="AE168" s="17">
        <f t="shared" si="22"/>
        <v>0.82778490905951285</v>
      </c>
      <c r="AF168" s="18">
        <f t="shared" si="23"/>
        <v>0.3965501331427555</v>
      </c>
      <c r="AG168" s="34">
        <v>0.82269099024221604</v>
      </c>
      <c r="AH168" s="19">
        <v>0.19813801852919877</v>
      </c>
      <c r="AI168" s="19">
        <v>0.99955288288874877</v>
      </c>
      <c r="AJ168" s="19">
        <v>0.87168092758440319</v>
      </c>
      <c r="AK168" s="19">
        <v>0.62024894302954769</v>
      </c>
      <c r="AL168" s="35">
        <v>0.23451209995279509</v>
      </c>
      <c r="AM168" t="s">
        <v>22</v>
      </c>
      <c r="AN168" s="20">
        <v>471</v>
      </c>
      <c r="AO168" s="20" t="s">
        <v>443</v>
      </c>
      <c r="AP168" s="20" t="s">
        <v>895</v>
      </c>
      <c r="AQ168" s="21" t="s">
        <v>896</v>
      </c>
      <c r="AR168" s="20">
        <v>471</v>
      </c>
    </row>
    <row r="169" spans="1:44" x14ac:dyDescent="0.2">
      <c r="A169" t="s">
        <v>897</v>
      </c>
      <c r="B169" s="8" t="s">
        <v>898</v>
      </c>
      <c r="C169" s="9" t="s">
        <v>441</v>
      </c>
      <c r="D169" s="10" t="s">
        <v>442</v>
      </c>
      <c r="E169" s="11">
        <v>2.4837810450668676</v>
      </c>
      <c r="F169" s="11">
        <v>1.8918106531874519</v>
      </c>
      <c r="G169" s="11">
        <v>1.4714557930105103</v>
      </c>
      <c r="H169" s="11">
        <v>0.78444461732289861</v>
      </c>
      <c r="I169" s="11">
        <v>3.1609933496748113</v>
      </c>
      <c r="J169" s="12">
        <v>3.5978199752244642</v>
      </c>
      <c r="K169" s="12">
        <v>1.5372584105277021</v>
      </c>
      <c r="L169" s="12">
        <v>1.431892811984449</v>
      </c>
      <c r="M169" s="12">
        <v>0.1269773429928113</v>
      </c>
      <c r="N169" s="12">
        <v>2.0414765560393349</v>
      </c>
      <c r="O169" s="13">
        <v>1.9929697325838915</v>
      </c>
      <c r="P169" s="13">
        <v>0.36155749790591291</v>
      </c>
      <c r="Q169" s="13">
        <v>0.12923341041672498</v>
      </c>
      <c r="R169" s="13">
        <v>2.160868081469753</v>
      </c>
      <c r="S169" s="13">
        <v>1.476220469440674</v>
      </c>
      <c r="T169" s="14">
        <v>1.6590799379035239</v>
      </c>
      <c r="U169" s="14">
        <v>0.13094065446321529</v>
      </c>
      <c r="V169" s="14">
        <v>0.14976661826480814</v>
      </c>
      <c r="W169" s="14">
        <v>4.3619281318713679</v>
      </c>
      <c r="X169" s="14">
        <v>1.3253253813491075</v>
      </c>
      <c r="Y169" s="15">
        <f t="shared" si="16"/>
        <v>1.958497091652508</v>
      </c>
      <c r="Z169" s="16">
        <f t="shared" si="17"/>
        <v>1.7470850193537522</v>
      </c>
      <c r="AA169" s="17">
        <f t="shared" si="18"/>
        <v>1.2241698383633914</v>
      </c>
      <c r="AB169" s="18">
        <f t="shared" si="19"/>
        <v>1.5254081447704044</v>
      </c>
      <c r="AC169" s="15">
        <f t="shared" si="20"/>
        <v>0.8175544021543496</v>
      </c>
      <c r="AD169" s="16">
        <f t="shared" si="21"/>
        <v>1.120714813867943</v>
      </c>
      <c r="AE169" s="17">
        <f t="shared" si="22"/>
        <v>0.83366326868497531</v>
      </c>
      <c r="AF169" s="18">
        <f t="shared" si="23"/>
        <v>1.5453592519987873</v>
      </c>
      <c r="AG169" s="34">
        <v>0.94448896839670704</v>
      </c>
      <c r="AH169" s="19">
        <v>0.72005583520250993</v>
      </c>
      <c r="AI169" s="19">
        <v>0.65050737493795285</v>
      </c>
      <c r="AJ169" s="19">
        <v>0.92342193079818824</v>
      </c>
      <c r="AK169" s="19">
        <v>0.95711584444828857</v>
      </c>
      <c r="AL169" s="35">
        <v>0.99937104297230805</v>
      </c>
      <c r="AM169" t="s">
        <v>22</v>
      </c>
      <c r="AN169" s="20">
        <v>466</v>
      </c>
      <c r="AO169" s="20" t="s">
        <v>443</v>
      </c>
      <c r="AP169" s="20" t="s">
        <v>899</v>
      </c>
      <c r="AQ169" s="21" t="s">
        <v>900</v>
      </c>
      <c r="AR169" s="20">
        <v>466</v>
      </c>
    </row>
    <row r="170" spans="1:44" x14ac:dyDescent="0.2">
      <c r="A170" t="s">
        <v>901</v>
      </c>
      <c r="B170" s="8" t="s">
        <v>902</v>
      </c>
      <c r="C170" s="9" t="s">
        <v>903</v>
      </c>
      <c r="D170" s="10" t="s">
        <v>904</v>
      </c>
      <c r="E170" s="11">
        <v>1.2893272614813682</v>
      </c>
      <c r="F170" s="11">
        <v>1.3621036592791489</v>
      </c>
      <c r="G170" s="11">
        <v>1.5814156422973811</v>
      </c>
      <c r="H170" s="11">
        <v>1.2561917503245386</v>
      </c>
      <c r="I170" s="11">
        <v>2.7125091421944156</v>
      </c>
      <c r="J170" s="12">
        <v>0.85250754046257071</v>
      </c>
      <c r="K170" s="12">
        <v>2.796355922846435</v>
      </c>
      <c r="L170" s="12">
        <v>2.3468522216202188</v>
      </c>
      <c r="M170" s="12">
        <v>0.70810121648357949</v>
      </c>
      <c r="N170" s="12">
        <v>5.9249960399826412E-2</v>
      </c>
      <c r="O170" s="13">
        <v>0.11981820243918466</v>
      </c>
      <c r="P170" s="13">
        <v>2.3089501086951874</v>
      </c>
      <c r="Q170" s="13">
        <v>1.6787622184672779</v>
      </c>
      <c r="R170" s="13">
        <v>0.27354479318969149</v>
      </c>
      <c r="S170" s="13">
        <v>2.4523467779271519</v>
      </c>
      <c r="T170" s="14">
        <v>1.0457636143971343</v>
      </c>
      <c r="U170" s="14">
        <v>3.7602224175769696</v>
      </c>
      <c r="V170" s="14">
        <v>2.9516670630551136</v>
      </c>
      <c r="W170" s="14">
        <v>5.6110671948249938E-2</v>
      </c>
      <c r="X170" s="14">
        <v>1.4035654110066311</v>
      </c>
      <c r="Y170" s="15">
        <f t="shared" si="16"/>
        <v>1.6403094911153704</v>
      </c>
      <c r="Z170" s="16">
        <f t="shared" si="17"/>
        <v>1.3526133723625262</v>
      </c>
      <c r="AA170" s="17">
        <f t="shared" si="18"/>
        <v>1.3666844201436987</v>
      </c>
      <c r="AB170" s="18">
        <f t="shared" si="19"/>
        <v>1.8434658355968199</v>
      </c>
      <c r="AC170" s="15">
        <f t="shared" si="20"/>
        <v>0.54794416255297673</v>
      </c>
      <c r="AD170" s="16">
        <f t="shared" si="21"/>
        <v>1.0403070814938165</v>
      </c>
      <c r="AE170" s="17">
        <f t="shared" si="22"/>
        <v>0.99131725940848392</v>
      </c>
      <c r="AF170" s="18">
        <f t="shared" si="23"/>
        <v>1.3361545908604315</v>
      </c>
      <c r="AG170" s="34">
        <v>0.82036960775008083</v>
      </c>
      <c r="AH170" s="19">
        <v>0.85210443527324276</v>
      </c>
      <c r="AI170" s="19">
        <v>0.94528428014490951</v>
      </c>
      <c r="AJ170" s="19">
        <v>0.98826029318248765</v>
      </c>
      <c r="AK170" s="19">
        <v>0.99988924069567164</v>
      </c>
      <c r="AL170" s="35">
        <v>0.99407547708034028</v>
      </c>
      <c r="AM170" t="s">
        <v>22</v>
      </c>
      <c r="AN170" s="20">
        <v>434</v>
      </c>
      <c r="AO170" s="20" t="s">
        <v>903</v>
      </c>
      <c r="AP170" s="20">
        <v>434</v>
      </c>
      <c r="AQ170" s="21" t="s">
        <v>905</v>
      </c>
      <c r="AR170" s="20">
        <v>434</v>
      </c>
    </row>
    <row r="171" spans="1:44" x14ac:dyDescent="0.2">
      <c r="A171" t="s">
        <v>906</v>
      </c>
      <c r="B171" s="8" t="s">
        <v>907</v>
      </c>
      <c r="C171" s="9" t="s">
        <v>908</v>
      </c>
      <c r="D171" s="10" t="s">
        <v>909</v>
      </c>
      <c r="E171" s="11">
        <v>1.513096184804485</v>
      </c>
      <c r="F171" s="11">
        <v>1.0262229465842714</v>
      </c>
      <c r="G171" s="11">
        <v>0.14499348679738283</v>
      </c>
      <c r="H171" s="11">
        <v>0.14456327497536475</v>
      </c>
      <c r="I171" s="11">
        <v>0.12015245237095805</v>
      </c>
      <c r="J171" s="12">
        <v>1.1438002293999521</v>
      </c>
      <c r="K171" s="12">
        <v>0.38083632560086272</v>
      </c>
      <c r="L171" s="12">
        <v>0.2324248129964796</v>
      </c>
      <c r="M171" s="12">
        <v>3.1249909246052479</v>
      </c>
      <c r="N171" s="12">
        <v>0.1166118252193583</v>
      </c>
      <c r="O171" s="13">
        <v>0.31726735743678236</v>
      </c>
      <c r="P171" s="13">
        <v>5.4250295654089449</v>
      </c>
      <c r="Q171" s="13">
        <v>2.7549287361836612</v>
      </c>
      <c r="R171" s="13">
        <v>1.9474417818173542</v>
      </c>
      <c r="S171" s="13">
        <v>4.3221286042564966</v>
      </c>
      <c r="T171" s="14">
        <v>0.1878251292298771</v>
      </c>
      <c r="U171" s="14">
        <v>0.46667238354194407</v>
      </c>
      <c r="V171" s="14">
        <v>1.0754864138947804</v>
      </c>
      <c r="W171" s="14">
        <v>0.62153537050030017</v>
      </c>
      <c r="X171" s="14">
        <v>0.78682314427852074</v>
      </c>
      <c r="Y171" s="15">
        <f t="shared" si="16"/>
        <v>0.58980566910649246</v>
      </c>
      <c r="Z171" s="16">
        <f t="shared" si="17"/>
        <v>0.99973282356438009</v>
      </c>
      <c r="AA171" s="17">
        <f t="shared" si="18"/>
        <v>2.9533592090206477</v>
      </c>
      <c r="AB171" s="18">
        <f t="shared" si="19"/>
        <v>0.62766848828908439</v>
      </c>
      <c r="AC171" s="15">
        <f t="shared" si="20"/>
        <v>0.57612467878250573</v>
      </c>
      <c r="AD171" s="16">
        <f t="shared" si="21"/>
        <v>1.1215323953818821</v>
      </c>
      <c r="AE171" s="17">
        <f t="shared" si="22"/>
        <v>1.787898698521335</v>
      </c>
      <c r="AF171" s="18">
        <f t="shared" si="23"/>
        <v>0.298426084785816</v>
      </c>
      <c r="AG171" s="34">
        <v>0.91731678256548976</v>
      </c>
      <c r="AH171" s="19">
        <v>7.6708519381607609E-2</v>
      </c>
      <c r="AI171" s="19">
        <v>0.89400690524204585</v>
      </c>
      <c r="AJ171" s="19">
        <v>0.99990364076513982</v>
      </c>
      <c r="AK171" s="19">
        <v>0.23112539475696703</v>
      </c>
      <c r="AL171" s="35">
        <v>0.25494902568760081</v>
      </c>
      <c r="AM171" t="s">
        <v>22</v>
      </c>
      <c r="AN171" s="20">
        <v>99</v>
      </c>
      <c r="AO171" s="20" t="s">
        <v>908</v>
      </c>
      <c r="AP171" s="20">
        <v>99</v>
      </c>
      <c r="AQ171" s="21" t="s">
        <v>910</v>
      </c>
      <c r="AR171" s="20">
        <v>99</v>
      </c>
    </row>
    <row r="172" spans="1:44" x14ac:dyDescent="0.2">
      <c r="A172" t="s">
        <v>911</v>
      </c>
      <c r="B172" s="8" t="s">
        <v>912</v>
      </c>
      <c r="C172" s="9" t="s">
        <v>913</v>
      </c>
      <c r="D172" s="10" t="s">
        <v>914</v>
      </c>
      <c r="E172" s="11">
        <v>0.29442947289844507</v>
      </c>
      <c r="F172" s="11">
        <v>0.48310845263429752</v>
      </c>
      <c r="G172" s="11">
        <v>0.32253195312287386</v>
      </c>
      <c r="H172" s="11">
        <v>0.44857123049315961</v>
      </c>
      <c r="I172" s="11">
        <v>0.47959150179312021</v>
      </c>
      <c r="J172" s="12">
        <v>0.18592517046626791</v>
      </c>
      <c r="K172" s="12">
        <v>0.5354152365161402</v>
      </c>
      <c r="L172" s="12">
        <v>0.26847673849803699</v>
      </c>
      <c r="M172" s="12">
        <v>0.3909873943206153</v>
      </c>
      <c r="N172" s="12">
        <v>0.2025304871470546</v>
      </c>
      <c r="O172" s="13">
        <v>0.19637742552991522</v>
      </c>
      <c r="P172" s="13">
        <v>0.95221197669834245</v>
      </c>
      <c r="Q172" s="13">
        <v>0.24406815911959109</v>
      </c>
      <c r="R172" s="13">
        <v>0.26633261196951413</v>
      </c>
      <c r="S172" s="13">
        <v>0.31581727654293174</v>
      </c>
      <c r="T172" s="14">
        <v>0.32249976178505224</v>
      </c>
      <c r="U172" s="14">
        <v>0.30352557754765558</v>
      </c>
      <c r="V172" s="14">
        <v>0.23305494020765768</v>
      </c>
      <c r="W172" s="14">
        <v>0.2013404571221952</v>
      </c>
      <c r="X172" s="14">
        <v>0.16676795476597786</v>
      </c>
      <c r="Y172" s="15">
        <f t="shared" si="16"/>
        <v>0.40564652218837927</v>
      </c>
      <c r="Z172" s="16">
        <f t="shared" si="17"/>
        <v>0.316667005389623</v>
      </c>
      <c r="AA172" s="17">
        <f t="shared" si="18"/>
        <v>0.39496148997205893</v>
      </c>
      <c r="AB172" s="18">
        <f t="shared" si="19"/>
        <v>0.24543773828570772</v>
      </c>
      <c r="AC172" s="15">
        <f t="shared" si="20"/>
        <v>8.0731660337080541E-2</v>
      </c>
      <c r="AD172" s="16">
        <f t="shared" si="21"/>
        <v>0.13100929955585477</v>
      </c>
      <c r="AE172" s="17">
        <f t="shared" si="22"/>
        <v>0.28126205847156233</v>
      </c>
      <c r="AF172" s="18">
        <f t="shared" si="23"/>
        <v>5.9328898977196877E-2</v>
      </c>
      <c r="AG172" s="34">
        <v>0.66386438437749451</v>
      </c>
      <c r="AH172" s="19">
        <v>0.89296315912104185</v>
      </c>
      <c r="AI172" s="19">
        <v>0.26168326335673164</v>
      </c>
      <c r="AJ172" s="19">
        <v>0.87083795003699671</v>
      </c>
      <c r="AK172" s="19">
        <v>0.96952267106100631</v>
      </c>
      <c r="AL172" s="35">
        <v>0.6318853815841754</v>
      </c>
      <c r="AM172" t="s">
        <v>22</v>
      </c>
      <c r="AN172" s="20">
        <v>576</v>
      </c>
      <c r="AO172" s="20" t="s">
        <v>915</v>
      </c>
      <c r="AP172" s="20" t="s">
        <v>916</v>
      </c>
      <c r="AQ172" s="21" t="s">
        <v>917</v>
      </c>
      <c r="AR172" s="20">
        <v>576</v>
      </c>
    </row>
    <row r="173" spans="1:44" x14ac:dyDescent="0.2">
      <c r="A173" t="s">
        <v>918</v>
      </c>
      <c r="B173" s="8" t="s">
        <v>919</v>
      </c>
      <c r="C173" s="9" t="s">
        <v>920</v>
      </c>
      <c r="D173" s="10" t="s">
        <v>921</v>
      </c>
      <c r="E173" s="11">
        <v>1.9161442855305881</v>
      </c>
      <c r="F173" s="11">
        <v>5.0737308861972279</v>
      </c>
      <c r="G173" s="11">
        <v>5.6317410510543287</v>
      </c>
      <c r="H173" s="11">
        <v>4.3480303178726398</v>
      </c>
      <c r="I173" s="11">
        <v>4.4159719248110543</v>
      </c>
      <c r="J173" s="12">
        <v>3.0483889692262029</v>
      </c>
      <c r="K173" s="12">
        <v>5.6185155073374338</v>
      </c>
      <c r="L173" s="12">
        <v>4.3734354486716223</v>
      </c>
      <c r="M173" s="12">
        <v>3.6791385328218116</v>
      </c>
      <c r="N173" s="12">
        <v>3.9881647270377254</v>
      </c>
      <c r="O173" s="13">
        <v>3.9388186655221977</v>
      </c>
      <c r="P173" s="13">
        <v>6.0056400121717219</v>
      </c>
      <c r="Q173" s="13">
        <v>2.2244520495349556</v>
      </c>
      <c r="R173" s="13">
        <v>5.4611697465144946</v>
      </c>
      <c r="S173" s="13">
        <v>4.6443702864210614</v>
      </c>
      <c r="T173" s="14">
        <v>6.40553468175343</v>
      </c>
      <c r="U173" s="14">
        <v>4.4223217697738626</v>
      </c>
      <c r="V173" s="14">
        <v>6.0781235465612014</v>
      </c>
      <c r="W173" s="14">
        <v>5.0811005009074757</v>
      </c>
      <c r="X173" s="14">
        <v>6.3318540431377484</v>
      </c>
      <c r="Y173" s="15">
        <f t="shared" si="16"/>
        <v>4.2771236930931682</v>
      </c>
      <c r="Z173" s="16">
        <f t="shared" si="17"/>
        <v>4.1415286370189595</v>
      </c>
      <c r="AA173" s="17">
        <f t="shared" si="18"/>
        <v>4.4548901520328865</v>
      </c>
      <c r="AB173" s="18">
        <f t="shared" si="19"/>
        <v>5.6637869084267436</v>
      </c>
      <c r="AC173" s="15">
        <f t="shared" si="20"/>
        <v>1.2702835549922038</v>
      </c>
      <c r="AD173" s="16">
        <f t="shared" si="21"/>
        <v>0.85645203193527586</v>
      </c>
      <c r="AE173" s="17">
        <f t="shared" si="22"/>
        <v>1.318674363183147</v>
      </c>
      <c r="AF173" s="18">
        <f t="shared" si="23"/>
        <v>0.78088890956585544</v>
      </c>
      <c r="AG173" s="34">
        <v>0.99996860336810767</v>
      </c>
      <c r="AH173" s="19">
        <v>0.99526329160518934</v>
      </c>
      <c r="AI173" s="19">
        <v>0.38861290838997797</v>
      </c>
      <c r="AJ173" s="19">
        <v>0.41133362167974508</v>
      </c>
      <c r="AK173" s="19">
        <v>0.99742770101241307</v>
      </c>
      <c r="AL173" s="35">
        <v>0.51755682753862553</v>
      </c>
      <c r="AM173" t="s">
        <v>22</v>
      </c>
      <c r="AN173" s="20">
        <v>82</v>
      </c>
      <c r="AO173" s="20" t="s">
        <v>920</v>
      </c>
      <c r="AP173" s="20">
        <v>82</v>
      </c>
      <c r="AQ173" s="21" t="s">
        <v>922</v>
      </c>
      <c r="AR173" s="20">
        <v>82</v>
      </c>
    </row>
    <row r="174" spans="1:44" x14ac:dyDescent="0.2">
      <c r="A174" t="s">
        <v>923</v>
      </c>
      <c r="B174" s="8" t="s">
        <v>924</v>
      </c>
      <c r="C174" s="9" t="s">
        <v>925</v>
      </c>
      <c r="D174" s="10" t="s">
        <v>926</v>
      </c>
      <c r="E174" s="11">
        <v>0.18608233366004692</v>
      </c>
      <c r="F174" s="11">
        <v>0.22639798139310302</v>
      </c>
      <c r="G174" s="11">
        <v>0.14596354498549385</v>
      </c>
      <c r="H174" s="11">
        <v>0.33630566824392727</v>
      </c>
      <c r="I174" s="11">
        <v>0.29086104612098013</v>
      </c>
      <c r="J174" s="12">
        <v>0.13965866574904029</v>
      </c>
      <c r="K174" s="12">
        <v>0.21285486945956847</v>
      </c>
      <c r="L174" s="12">
        <v>0.21580945823329986</v>
      </c>
      <c r="M174" s="12">
        <v>8.8068261679334028E-2</v>
      </c>
      <c r="N174" s="12">
        <v>0.13219898451910392</v>
      </c>
      <c r="O174" s="13">
        <v>8.8496548548022913E-2</v>
      </c>
      <c r="P174" s="13">
        <v>0.25710133384074085</v>
      </c>
      <c r="Q174" s="13">
        <v>1.8631405355659352</v>
      </c>
      <c r="R174" s="13">
        <v>1.1523893238295928</v>
      </c>
      <c r="S174" s="13">
        <v>0.28089288759719333</v>
      </c>
      <c r="T174" s="14">
        <v>0.40784531930613338</v>
      </c>
      <c r="U174" s="14">
        <v>0.4000252576631389</v>
      </c>
      <c r="V174" s="14">
        <v>0.2946838701060851</v>
      </c>
      <c r="W174" s="14">
        <v>0.24569901855886647</v>
      </c>
      <c r="X174" s="14">
        <v>0.30762805819475952</v>
      </c>
      <c r="Y174" s="15">
        <f t="shared" si="16"/>
        <v>0.23712211488071025</v>
      </c>
      <c r="Z174" s="16">
        <f t="shared" si="17"/>
        <v>0.15771804792806932</v>
      </c>
      <c r="AA174" s="17">
        <f t="shared" si="18"/>
        <v>0.72840412587629699</v>
      </c>
      <c r="AB174" s="18">
        <f t="shared" si="19"/>
        <v>0.33117630476579663</v>
      </c>
      <c r="AC174" s="15">
        <f t="shared" si="20"/>
        <v>6.892778998351079E-2</v>
      </c>
      <c r="AD174" s="16">
        <f t="shared" si="21"/>
        <v>4.9483608692779436E-2</v>
      </c>
      <c r="AE174" s="17">
        <f t="shared" si="22"/>
        <v>0.6781245468566337</v>
      </c>
      <c r="AF174" s="18">
        <f t="shared" si="23"/>
        <v>6.2945850168080131E-2</v>
      </c>
      <c r="AG174" s="34">
        <v>0.76299305859768807</v>
      </c>
      <c r="AH174" s="19">
        <v>0.4782019283504112</v>
      </c>
      <c r="AI174" s="19">
        <v>0.8326531823850799</v>
      </c>
      <c r="AJ174" s="19">
        <v>0.29878440964639708</v>
      </c>
      <c r="AK174" s="19">
        <v>0.10778466581434076</v>
      </c>
      <c r="AL174" s="35">
        <v>0.92295241451795529</v>
      </c>
      <c r="AM174" t="s">
        <v>22</v>
      </c>
      <c r="AN174" s="20">
        <v>47</v>
      </c>
      <c r="AO174" s="20" t="s">
        <v>925</v>
      </c>
      <c r="AP174" s="20">
        <v>47</v>
      </c>
      <c r="AQ174" s="21" t="s">
        <v>927</v>
      </c>
      <c r="AR174" s="20">
        <v>47</v>
      </c>
    </row>
    <row r="175" spans="1:44" x14ac:dyDescent="0.2">
      <c r="A175" t="s">
        <v>928</v>
      </c>
      <c r="B175" s="8" t="s">
        <v>929</v>
      </c>
      <c r="C175" s="9" t="s">
        <v>930</v>
      </c>
      <c r="D175" s="10" t="s">
        <v>931</v>
      </c>
      <c r="E175" s="11">
        <v>1.3983417562025517</v>
      </c>
      <c r="F175" s="11">
        <v>1.7019373134677982</v>
      </c>
      <c r="G175" s="11">
        <v>0.38710638258459978</v>
      </c>
      <c r="H175" s="11">
        <v>0.10204560829478708</v>
      </c>
      <c r="I175" s="11">
        <v>1.0027414556398109</v>
      </c>
      <c r="J175" s="12">
        <v>1.1186884439619056</v>
      </c>
      <c r="K175" s="12">
        <v>1.3978619595695645</v>
      </c>
      <c r="L175" s="12">
        <v>0.93903547087629557</v>
      </c>
      <c r="M175" s="12">
        <v>1.2339217432554364</v>
      </c>
      <c r="N175" s="12">
        <v>0.73553005563597551</v>
      </c>
      <c r="O175" s="13">
        <v>0.79105916166552959</v>
      </c>
      <c r="P175" s="13">
        <v>1.0569791805080029</v>
      </c>
      <c r="Q175" s="13">
        <v>0.60892109561103824</v>
      </c>
      <c r="R175" s="13">
        <v>0.44527638304136818</v>
      </c>
      <c r="S175" s="13">
        <v>0.62831825434534461</v>
      </c>
      <c r="T175" s="14">
        <v>0.82083559560125674</v>
      </c>
      <c r="U175" s="14">
        <v>6.1180173141835034E-2</v>
      </c>
      <c r="V175" s="14">
        <v>0.93102215223070006</v>
      </c>
      <c r="W175" s="14">
        <v>0.60848183502575803</v>
      </c>
      <c r="X175" s="14">
        <v>0.79356758389257953</v>
      </c>
      <c r="Y175" s="15">
        <f t="shared" si="16"/>
        <v>0.91843450323790954</v>
      </c>
      <c r="Z175" s="16">
        <f t="shared" si="17"/>
        <v>1.0850075346598356</v>
      </c>
      <c r="AA175" s="17">
        <f t="shared" si="18"/>
        <v>0.70611081503425666</v>
      </c>
      <c r="AB175" s="18">
        <f t="shared" si="19"/>
        <v>0.64301746797842596</v>
      </c>
      <c r="AC175" s="15">
        <f t="shared" si="20"/>
        <v>0.60001594760354993</v>
      </c>
      <c r="AD175" s="16">
        <f t="shared" si="21"/>
        <v>0.23005655309456527</v>
      </c>
      <c r="AE175" s="17">
        <f t="shared" si="22"/>
        <v>0.20681245439226326</v>
      </c>
      <c r="AF175" s="18">
        <f t="shared" si="23"/>
        <v>0.30885552275149941</v>
      </c>
      <c r="AG175" s="34">
        <v>0.75415217600375906</v>
      </c>
      <c r="AH175" s="19">
        <v>0.99861274489490159</v>
      </c>
      <c r="AI175" s="19">
        <v>0.94867469434855167</v>
      </c>
      <c r="AJ175" s="19">
        <v>0.44242035674979241</v>
      </c>
      <c r="AK175" s="19">
        <v>0.83461711066581734</v>
      </c>
      <c r="AL175" s="35">
        <v>0.89858420144476747</v>
      </c>
      <c r="AM175" t="s">
        <v>22</v>
      </c>
      <c r="AN175" s="20">
        <v>114</v>
      </c>
      <c r="AO175" s="20" t="s">
        <v>932</v>
      </c>
      <c r="AP175" s="20" t="s">
        <v>933</v>
      </c>
      <c r="AQ175" s="21" t="s">
        <v>934</v>
      </c>
      <c r="AR175" s="20">
        <v>114</v>
      </c>
    </row>
    <row r="176" spans="1:44" x14ac:dyDescent="0.2">
      <c r="A176" t="s">
        <v>935</v>
      </c>
      <c r="B176" s="8" t="s">
        <v>936</v>
      </c>
      <c r="C176" s="9" t="s">
        <v>937</v>
      </c>
      <c r="D176" s="10" t="s">
        <v>938</v>
      </c>
      <c r="E176" s="11">
        <v>0.21110153877176552</v>
      </c>
      <c r="F176" s="11">
        <v>0.30952095707605087</v>
      </c>
      <c r="G176" s="11">
        <v>0.12583568406390391</v>
      </c>
      <c r="H176" s="11">
        <v>0.4406951730731794</v>
      </c>
      <c r="I176" s="11">
        <v>0.1712170168513257</v>
      </c>
      <c r="J176" s="12">
        <v>0.20698340375703145</v>
      </c>
      <c r="K176" s="12">
        <v>0.48382760822337895</v>
      </c>
      <c r="L176" s="12">
        <v>0.21684348445767829</v>
      </c>
      <c r="M176" s="12">
        <v>0.27267512492566426</v>
      </c>
      <c r="N176" s="12">
        <v>0.37703751943903646</v>
      </c>
      <c r="O176" s="13">
        <v>0.45495476057226519</v>
      </c>
      <c r="P176" s="13">
        <v>0.50157936432977601</v>
      </c>
      <c r="Q176" s="13">
        <v>0.30447675579944045</v>
      </c>
      <c r="R176" s="13">
        <v>0.17595787640196323</v>
      </c>
      <c r="S176" s="13">
        <v>0.19419783201414251</v>
      </c>
      <c r="T176" s="14">
        <v>0.31111028611008518</v>
      </c>
      <c r="U176" s="14">
        <v>0.1173392027488399</v>
      </c>
      <c r="V176" s="14">
        <v>0.40714596224846344</v>
      </c>
      <c r="W176" s="14">
        <v>0.27481487487872103</v>
      </c>
      <c r="X176" s="14">
        <v>0.4752933099293708</v>
      </c>
      <c r="Y176" s="15">
        <f t="shared" si="16"/>
        <v>0.25167407396724506</v>
      </c>
      <c r="Z176" s="16">
        <f t="shared" si="17"/>
        <v>0.3114734281605579</v>
      </c>
      <c r="AA176" s="17">
        <f t="shared" si="18"/>
        <v>0.32623331782351744</v>
      </c>
      <c r="AB176" s="18">
        <f t="shared" si="19"/>
        <v>0.31714072718309605</v>
      </c>
      <c r="AC176" s="15">
        <f t="shared" si="20"/>
        <v>0.11227645061902108</v>
      </c>
      <c r="AD176" s="16">
        <f t="shared" si="21"/>
        <v>0.10524534500800159</v>
      </c>
      <c r="AE176" s="17">
        <f t="shared" si="22"/>
        <v>0.13251782645905591</v>
      </c>
      <c r="AF176" s="18">
        <f t="shared" si="23"/>
        <v>0.12236149306670696</v>
      </c>
      <c r="AG176" s="34">
        <v>0.82793746510471367</v>
      </c>
      <c r="AH176" s="19">
        <v>0.80750114357003855</v>
      </c>
      <c r="AI176" s="19">
        <v>0.87072241504334102</v>
      </c>
      <c r="AJ176" s="19">
        <v>0.99969696016959086</v>
      </c>
      <c r="AK176" s="19">
        <v>0.99997408339333016</v>
      </c>
      <c r="AL176" s="35">
        <v>0.99909863931803078</v>
      </c>
      <c r="AM176" t="s">
        <v>22</v>
      </c>
      <c r="AN176" s="20">
        <v>305</v>
      </c>
      <c r="AO176" s="20" t="s">
        <v>937</v>
      </c>
      <c r="AP176" s="20">
        <v>305</v>
      </c>
      <c r="AQ176" s="21" t="s">
        <v>939</v>
      </c>
      <c r="AR176" s="20">
        <v>305</v>
      </c>
    </row>
    <row r="177" spans="1:44" x14ac:dyDescent="0.2">
      <c r="A177" t="s">
        <v>940</v>
      </c>
      <c r="B177" s="8" t="s">
        <v>941</v>
      </c>
      <c r="C177" s="9" t="s">
        <v>942</v>
      </c>
      <c r="D177" s="10" t="s">
        <v>943</v>
      </c>
      <c r="E177" s="11">
        <v>0.21306979577537646</v>
      </c>
      <c r="F177" s="11">
        <v>0.15264190639771458</v>
      </c>
      <c r="G177" s="11">
        <v>7.4204320524154779E-2</v>
      </c>
      <c r="H177" s="11">
        <v>0.20733649722480843</v>
      </c>
      <c r="I177" s="11">
        <v>0.13527011055279178</v>
      </c>
      <c r="J177" s="12">
        <v>0.12067744817115113</v>
      </c>
      <c r="K177" s="12">
        <v>0.17149197834046531</v>
      </c>
      <c r="L177" s="12">
        <v>0.18967980632977707</v>
      </c>
      <c r="M177" s="12">
        <v>0.28018351881792414</v>
      </c>
      <c r="N177" s="12">
        <v>9.0914297137753008E-2</v>
      </c>
      <c r="O177" s="13">
        <v>0.33855144920869501</v>
      </c>
      <c r="P177" s="13">
        <v>0.29106272552371348</v>
      </c>
      <c r="Q177" s="13">
        <v>0.17857771988042101</v>
      </c>
      <c r="R177" s="13">
        <v>0.40323338659376673</v>
      </c>
      <c r="S177" s="13">
        <v>0.24359104460341291</v>
      </c>
      <c r="T177" s="14">
        <v>0.36814474159547356</v>
      </c>
      <c r="U177" s="14">
        <v>0.15259906207236698</v>
      </c>
      <c r="V177" s="14">
        <v>0.30179127453093157</v>
      </c>
      <c r="W177" s="14">
        <v>0.36847253662352691</v>
      </c>
      <c r="X177" s="14">
        <v>0.30601154752495019</v>
      </c>
      <c r="Y177" s="15">
        <f t="shared" si="16"/>
        <v>0.1565045260949692</v>
      </c>
      <c r="Z177" s="16">
        <f t="shared" si="17"/>
        <v>0.17058940975941411</v>
      </c>
      <c r="AA177" s="17">
        <f t="shared" si="18"/>
        <v>0.29100326516200181</v>
      </c>
      <c r="AB177" s="18">
        <f t="shared" si="19"/>
        <v>0.29940383246944985</v>
      </c>
      <c r="AC177" s="15">
        <f t="shared" si="20"/>
        <v>5.1034621766608203E-2</v>
      </c>
      <c r="AD177" s="16">
        <f t="shared" si="21"/>
        <v>6.5139011494569785E-2</v>
      </c>
      <c r="AE177" s="17">
        <f t="shared" si="22"/>
        <v>7.7128276771128004E-2</v>
      </c>
      <c r="AF177" s="18">
        <f t="shared" si="23"/>
        <v>7.8862920146527002E-2</v>
      </c>
      <c r="AG177" s="34">
        <v>0.98838432383309283</v>
      </c>
      <c r="AH177" s="19">
        <v>7.5123878955379197E-2</v>
      </c>
      <c r="AI177" s="19">
        <v>6.4416356071689385E-2</v>
      </c>
      <c r="AJ177" s="19">
        <v>0.11536038253556713</v>
      </c>
      <c r="AK177" s="19">
        <v>0.1332577652101633</v>
      </c>
      <c r="AL177" s="35">
        <v>0.99979139238013082</v>
      </c>
      <c r="AM177" t="s">
        <v>22</v>
      </c>
      <c r="AN177" s="20">
        <v>195</v>
      </c>
      <c r="AO177" s="20" t="s">
        <v>942</v>
      </c>
      <c r="AP177" s="20">
        <v>195</v>
      </c>
      <c r="AQ177" s="21" t="s">
        <v>944</v>
      </c>
      <c r="AR177" s="20">
        <v>195</v>
      </c>
    </row>
    <row r="178" spans="1:44" x14ac:dyDescent="0.2">
      <c r="A178" t="s">
        <v>945</v>
      </c>
      <c r="B178" s="8" t="s">
        <v>946</v>
      </c>
      <c r="C178" s="9" t="s">
        <v>525</v>
      </c>
      <c r="D178" s="10" t="s">
        <v>526</v>
      </c>
      <c r="E178" s="11">
        <v>25.128105497603819</v>
      </c>
      <c r="F178" s="11">
        <v>34.542629387807693</v>
      </c>
      <c r="G178" s="11">
        <v>16.869882265333903</v>
      </c>
      <c r="H178" s="11">
        <v>26.076801160436094</v>
      </c>
      <c r="I178" s="11">
        <v>40.627959406736814</v>
      </c>
      <c r="J178" s="12">
        <v>31.997471498986158</v>
      </c>
      <c r="K178" s="12">
        <v>56.311551673125024</v>
      </c>
      <c r="L178" s="12">
        <v>27.007833312168476</v>
      </c>
      <c r="M178" s="12">
        <v>23.573204757586794</v>
      </c>
      <c r="N178" s="12">
        <v>26.859005827228252</v>
      </c>
      <c r="O178" s="13">
        <v>28.182564657186802</v>
      </c>
      <c r="P178" s="13">
        <v>77.915151545974297</v>
      </c>
      <c r="Q178" s="13">
        <v>22.104037351118183</v>
      </c>
      <c r="R178" s="13">
        <v>22.276659434820765</v>
      </c>
      <c r="S178" s="13">
        <v>28.484002908792569</v>
      </c>
      <c r="T178" s="14">
        <v>12.825551872625327</v>
      </c>
      <c r="U178" s="14">
        <v>26.910121505754848</v>
      </c>
      <c r="V178" s="14">
        <v>27.032986519789038</v>
      </c>
      <c r="W178" s="14">
        <v>27.548216210911129</v>
      </c>
      <c r="X178" s="14">
        <v>17.533510847430314</v>
      </c>
      <c r="Y178" s="15">
        <f t="shared" si="16"/>
        <v>28.649075543583667</v>
      </c>
      <c r="Z178" s="16">
        <f t="shared" si="17"/>
        <v>33.14981341381894</v>
      </c>
      <c r="AA178" s="17">
        <f t="shared" si="18"/>
        <v>35.792483179578525</v>
      </c>
      <c r="AB178" s="18">
        <f t="shared" si="19"/>
        <v>22.370077391302129</v>
      </c>
      <c r="AC178" s="15">
        <f t="shared" si="20"/>
        <v>8.1974490590052209</v>
      </c>
      <c r="AD178" s="16">
        <f t="shared" si="21"/>
        <v>11.889521639632781</v>
      </c>
      <c r="AE178" s="17">
        <f t="shared" si="22"/>
        <v>21.240032837965749</v>
      </c>
      <c r="AF178" s="18">
        <f t="shared" si="23"/>
        <v>6.0606631163069675</v>
      </c>
      <c r="AG178" s="34">
        <v>0.94505868630503231</v>
      </c>
      <c r="AH178" s="19">
        <v>0.94515284383781606</v>
      </c>
      <c r="AI178" s="19">
        <v>0.75611397006353886</v>
      </c>
      <c r="AJ178" s="19">
        <v>0.43701577896750277</v>
      </c>
      <c r="AK178" s="19">
        <v>0.99999999998468825</v>
      </c>
      <c r="AL178" s="35">
        <v>0.43720284750891847</v>
      </c>
      <c r="AM178" t="s">
        <v>22</v>
      </c>
      <c r="AN178" s="20">
        <v>533</v>
      </c>
      <c r="AO178" s="20" t="s">
        <v>525</v>
      </c>
      <c r="AP178" s="20">
        <v>533</v>
      </c>
      <c r="AQ178" s="21" t="s">
        <v>947</v>
      </c>
      <c r="AR178" s="20">
        <v>533</v>
      </c>
    </row>
    <row r="179" spans="1:44" x14ac:dyDescent="0.2">
      <c r="A179" t="s">
        <v>948</v>
      </c>
      <c r="B179" s="8" t="s">
        <v>949</v>
      </c>
      <c r="C179" s="9" t="s">
        <v>950</v>
      </c>
      <c r="D179" s="10" t="s">
        <v>951</v>
      </c>
      <c r="E179" s="11">
        <v>1.726155099234818</v>
      </c>
      <c r="F179" s="11">
        <v>0.96867626663232742</v>
      </c>
      <c r="G179" s="11">
        <v>1.1414058006861247</v>
      </c>
      <c r="H179" s="11">
        <v>1.4599234252607796</v>
      </c>
      <c r="I179" s="11">
        <v>0.91202887107231467</v>
      </c>
      <c r="J179" s="12">
        <v>1.3136905703322543</v>
      </c>
      <c r="K179" s="12">
        <v>1.2163357359954017</v>
      </c>
      <c r="L179" s="12">
        <v>1.3374492973143306</v>
      </c>
      <c r="M179" s="12">
        <v>2.2977884821713128</v>
      </c>
      <c r="N179" s="12">
        <v>1.7076697547652901</v>
      </c>
      <c r="O179" s="13">
        <v>1.2620280708152585</v>
      </c>
      <c r="P179" s="13">
        <v>1.6646986051615351</v>
      </c>
      <c r="Q179" s="13">
        <v>0.9925225942989554</v>
      </c>
      <c r="R179" s="13">
        <v>1.8338470276860896</v>
      </c>
      <c r="S179" s="13">
        <v>1.5821680019417357</v>
      </c>
      <c r="T179" s="14">
        <v>1.4209267654400377</v>
      </c>
      <c r="U179" s="14">
        <v>0.83127285120344352</v>
      </c>
      <c r="V179" s="14">
        <v>0.49654762443895301</v>
      </c>
      <c r="W179" s="14">
        <v>1.6346181967997351</v>
      </c>
      <c r="X179" s="14">
        <v>1.6194457051724322</v>
      </c>
      <c r="Y179" s="15">
        <f t="shared" si="16"/>
        <v>1.2416378925772729</v>
      </c>
      <c r="Z179" s="16">
        <f t="shared" si="17"/>
        <v>1.5745867681157182</v>
      </c>
      <c r="AA179" s="17">
        <f t="shared" si="18"/>
        <v>1.4670528599807149</v>
      </c>
      <c r="AB179" s="18">
        <f t="shared" si="19"/>
        <v>1.2005622286109203</v>
      </c>
      <c r="AC179" s="15">
        <f t="shared" si="20"/>
        <v>0.30841599370557676</v>
      </c>
      <c r="AD179" s="16">
        <f t="shared" si="21"/>
        <v>0.39834071060832721</v>
      </c>
      <c r="AE179" s="17">
        <f t="shared" si="22"/>
        <v>0.30135276178585368</v>
      </c>
      <c r="AF179" s="18">
        <f t="shared" si="23"/>
        <v>0.45704259904344041</v>
      </c>
      <c r="AG179" s="34">
        <v>0.69592090620095792</v>
      </c>
      <c r="AH179" s="19">
        <v>0.85450803309898171</v>
      </c>
      <c r="AI179" s="19">
        <v>0.96807584505893907</v>
      </c>
      <c r="AJ179" s="19">
        <v>0.43244148779695291</v>
      </c>
      <c r="AK179" s="19">
        <v>0.99023660974301375</v>
      </c>
      <c r="AL179" s="35">
        <v>0.60542745543055654</v>
      </c>
      <c r="AM179" t="s">
        <v>22</v>
      </c>
      <c r="AN179" s="20">
        <v>13</v>
      </c>
      <c r="AO179" s="20" t="s">
        <v>950</v>
      </c>
      <c r="AP179" s="20">
        <v>13</v>
      </c>
      <c r="AQ179" s="21" t="s">
        <v>952</v>
      </c>
      <c r="AR179" s="20">
        <v>13</v>
      </c>
    </row>
    <row r="180" spans="1:44" x14ac:dyDescent="0.2">
      <c r="A180" t="s">
        <v>953</v>
      </c>
      <c r="B180" s="8" t="s">
        <v>954</v>
      </c>
      <c r="C180" s="9" t="s">
        <v>955</v>
      </c>
      <c r="D180" s="10" t="s">
        <v>956</v>
      </c>
      <c r="E180" s="11">
        <v>1.7075278390521085</v>
      </c>
      <c r="F180" s="11">
        <v>2.2865682790494182</v>
      </c>
      <c r="G180" s="11">
        <v>1.5398638522151324</v>
      </c>
      <c r="H180" s="11">
        <v>1.0569380507785777</v>
      </c>
      <c r="I180" s="11">
        <v>9.6071545058636909E-2</v>
      </c>
      <c r="J180" s="12">
        <v>1.2625865608105131</v>
      </c>
      <c r="K180" s="12">
        <v>9.1344583912114793E-2</v>
      </c>
      <c r="L180" s="12">
        <v>0.53674669206936998</v>
      </c>
      <c r="M180" s="12">
        <v>1.2293580830471778</v>
      </c>
      <c r="N180" s="12">
        <v>0.39706166906520624</v>
      </c>
      <c r="O180" s="13">
        <v>2.4277788326105658</v>
      </c>
      <c r="P180" s="13">
        <v>3.8172244011605012</v>
      </c>
      <c r="Q180" s="13">
        <v>2.6506331247623107</v>
      </c>
      <c r="R180" s="13">
        <v>0.157013879579851</v>
      </c>
      <c r="S180" s="13">
        <v>3.1392436348985231</v>
      </c>
      <c r="T180" s="14">
        <v>2.4467216783035681</v>
      </c>
      <c r="U180" s="14">
        <v>3.0232389272842486</v>
      </c>
      <c r="V180" s="14">
        <v>2.3253340757379042</v>
      </c>
      <c r="W180" s="14">
        <v>1.6258963620280007</v>
      </c>
      <c r="X180" s="14">
        <v>2.0813246245355237</v>
      </c>
      <c r="Y180" s="15">
        <f t="shared" si="16"/>
        <v>1.3373939132307746</v>
      </c>
      <c r="Z180" s="16">
        <f t="shared" si="17"/>
        <v>0.70341951778087641</v>
      </c>
      <c r="AA180" s="17">
        <f t="shared" si="18"/>
        <v>2.4383787746023504</v>
      </c>
      <c r="AB180" s="18">
        <f t="shared" si="19"/>
        <v>2.3005031335778492</v>
      </c>
      <c r="AC180" s="15">
        <f t="shared" si="20"/>
        <v>0.73463758254962142</v>
      </c>
      <c r="AD180" s="16">
        <f t="shared" si="21"/>
        <v>0.46595060755742856</v>
      </c>
      <c r="AE180" s="17">
        <f t="shared" si="22"/>
        <v>1.2363022985054741</v>
      </c>
      <c r="AF180" s="18">
        <f t="shared" si="23"/>
        <v>0.45770667049139691</v>
      </c>
      <c r="AG180" s="34">
        <v>0.81245079680970744</v>
      </c>
      <c r="AH180" s="19">
        <v>0.81519007708853253</v>
      </c>
      <c r="AI180" s="19">
        <v>0.55096225931908627</v>
      </c>
      <c r="AJ180" s="19">
        <v>0.15793654866651663</v>
      </c>
      <c r="AK180" s="19">
        <v>0.32489131599878684</v>
      </c>
      <c r="AL180" s="35">
        <v>0.96616743325358356</v>
      </c>
      <c r="AM180" t="s">
        <v>22</v>
      </c>
      <c r="AN180" s="20">
        <v>277</v>
      </c>
      <c r="AO180" s="20" t="s">
        <v>957</v>
      </c>
      <c r="AP180" s="20" t="s">
        <v>958</v>
      </c>
      <c r="AQ180" s="21" t="s">
        <v>959</v>
      </c>
      <c r="AR180" s="20">
        <v>277</v>
      </c>
    </row>
    <row r="181" spans="1:44" x14ac:dyDescent="0.2">
      <c r="A181" t="s">
        <v>960</v>
      </c>
      <c r="B181" s="8" t="s">
        <v>961</v>
      </c>
      <c r="C181" s="9" t="s">
        <v>962</v>
      </c>
      <c r="D181" s="10" t="s">
        <v>963</v>
      </c>
      <c r="E181" s="11">
        <v>1.2757801174948418</v>
      </c>
      <c r="F181" s="11">
        <v>1.2582500018883715</v>
      </c>
      <c r="G181" s="11">
        <v>0.51005781825348917</v>
      </c>
      <c r="H181" s="11">
        <v>0.60447806762486678</v>
      </c>
      <c r="I181" s="11">
        <v>0.55319387957357458</v>
      </c>
      <c r="J181" s="12">
        <v>0.75580114011678767</v>
      </c>
      <c r="K181" s="12">
        <v>1.0380747331222402</v>
      </c>
      <c r="L181" s="12">
        <v>0.433649394430702</v>
      </c>
      <c r="M181" s="12">
        <v>0.43898270292263403</v>
      </c>
      <c r="N181" s="12">
        <v>0.59035427947274866</v>
      </c>
      <c r="O181" s="13">
        <v>0.99997317790666862</v>
      </c>
      <c r="P181" s="13">
        <v>0.18140485841571452</v>
      </c>
      <c r="Q181" s="13">
        <v>0.75084967249705425</v>
      </c>
      <c r="R181" s="13">
        <v>0.49458623731191198</v>
      </c>
      <c r="S181" s="13">
        <v>0.48442324520809638</v>
      </c>
      <c r="T181" s="14">
        <v>0.94490754496086005</v>
      </c>
      <c r="U181" s="14">
        <v>0.79936128147966301</v>
      </c>
      <c r="V181" s="14">
        <v>1.0629906595280501</v>
      </c>
      <c r="W181" s="14">
        <v>0.45654564126170161</v>
      </c>
      <c r="X181" s="14">
        <v>0.46468436205382824</v>
      </c>
      <c r="Y181" s="15">
        <f t="shared" si="16"/>
        <v>0.84035197696702879</v>
      </c>
      <c r="Z181" s="16">
        <f t="shared" si="17"/>
        <v>0.65137245001302246</v>
      </c>
      <c r="AA181" s="17">
        <f t="shared" si="18"/>
        <v>0.58224743826788916</v>
      </c>
      <c r="AB181" s="18">
        <f t="shared" si="19"/>
        <v>0.74569789785682061</v>
      </c>
      <c r="AC181" s="15">
        <f t="shared" si="20"/>
        <v>0.34969327419438179</v>
      </c>
      <c r="AD181" s="16">
        <f t="shared" si="21"/>
        <v>0.2265744724438184</v>
      </c>
      <c r="AE181" s="17">
        <f t="shared" si="22"/>
        <v>0.27598925329339274</v>
      </c>
      <c r="AF181" s="18">
        <f t="shared" si="23"/>
        <v>0.24731218071444569</v>
      </c>
      <c r="AG181" s="34">
        <v>0.87717354849400853</v>
      </c>
      <c r="AH181" s="19">
        <v>0.51733330965318314</v>
      </c>
      <c r="AI181" s="19">
        <v>0.98903720315813692</v>
      </c>
      <c r="AJ181" s="19">
        <v>0.97185059216063086</v>
      </c>
      <c r="AK181" s="19">
        <v>0.91256910132712177</v>
      </c>
      <c r="AL181" s="35">
        <v>0.70190813790230999</v>
      </c>
      <c r="AM181" t="s">
        <v>22</v>
      </c>
      <c r="AN181" s="20">
        <v>95</v>
      </c>
      <c r="AO181" s="20" t="s">
        <v>964</v>
      </c>
      <c r="AP181" s="20" t="s">
        <v>965</v>
      </c>
      <c r="AQ181" s="21" t="s">
        <v>966</v>
      </c>
      <c r="AR181" s="20">
        <v>95</v>
      </c>
    </row>
    <row r="182" spans="1:44" x14ac:dyDescent="0.2">
      <c r="A182" t="s">
        <v>967</v>
      </c>
      <c r="B182" s="8" t="s">
        <v>968</v>
      </c>
      <c r="C182" s="9" t="s">
        <v>969</v>
      </c>
      <c r="D182" s="10" t="s">
        <v>970</v>
      </c>
      <c r="E182" s="11">
        <v>1.6753754054648222</v>
      </c>
      <c r="F182" s="11">
        <v>0.26212102799972248</v>
      </c>
      <c r="G182" s="11">
        <v>5.0541483112152221</v>
      </c>
      <c r="H182" s="11">
        <v>1.9219090960311023</v>
      </c>
      <c r="I182" s="11">
        <v>0.73320000457880008</v>
      </c>
      <c r="J182" s="12">
        <v>1.4891312327626269</v>
      </c>
      <c r="K182" s="12">
        <v>0.94528412373724013</v>
      </c>
      <c r="L182" s="12">
        <v>1.149544089420516</v>
      </c>
      <c r="M182" s="12">
        <v>2.7576015218410839</v>
      </c>
      <c r="N182" s="12">
        <v>1.2069601971340396</v>
      </c>
      <c r="O182" s="13">
        <v>3.5412556539390394</v>
      </c>
      <c r="P182" s="13">
        <v>2.1786447958259831</v>
      </c>
      <c r="Q182" s="13">
        <v>3.6356466746501845</v>
      </c>
      <c r="R182" s="13">
        <v>5.5725590531600142</v>
      </c>
      <c r="S182" s="13">
        <v>3.1179655759951039</v>
      </c>
      <c r="T182" s="14">
        <v>5.3751201365556982</v>
      </c>
      <c r="U182" s="14">
        <v>2.5753669344783274</v>
      </c>
      <c r="V182" s="14">
        <v>1.3879000734916791</v>
      </c>
      <c r="W182" s="14">
        <v>3.9374237900500262</v>
      </c>
      <c r="X182" s="14">
        <v>3.8776322863870116</v>
      </c>
      <c r="Y182" s="15">
        <f t="shared" si="16"/>
        <v>1.9293507690579337</v>
      </c>
      <c r="Z182" s="16">
        <f t="shared" si="17"/>
        <v>1.5097042329791013</v>
      </c>
      <c r="AA182" s="17">
        <f t="shared" si="18"/>
        <v>3.6092143507140646</v>
      </c>
      <c r="AB182" s="18">
        <f t="shared" si="19"/>
        <v>3.4306886441925486</v>
      </c>
      <c r="AC182" s="15">
        <f t="shared" si="20"/>
        <v>1.6756700274287282</v>
      </c>
      <c r="AD182" s="16">
        <f t="shared" si="21"/>
        <v>0.64770521564234529</v>
      </c>
      <c r="AE182" s="17">
        <f t="shared" si="22"/>
        <v>1.1088637502303136</v>
      </c>
      <c r="AF182" s="18">
        <f t="shared" si="23"/>
        <v>1.3521770096798269</v>
      </c>
      <c r="AG182" s="34">
        <v>0.99382641523612558</v>
      </c>
      <c r="AH182" s="19">
        <v>0.12040482483601966</v>
      </c>
      <c r="AI182" s="19">
        <v>0.18126055315228962</v>
      </c>
      <c r="AJ182" s="19">
        <v>0.2715601217608673</v>
      </c>
      <c r="AK182" s="19">
        <v>0.18636420605693793</v>
      </c>
      <c r="AL182" s="35">
        <v>0.99494869487316473</v>
      </c>
      <c r="AM182" t="s">
        <v>22</v>
      </c>
      <c r="AN182" s="20">
        <v>475</v>
      </c>
      <c r="AO182" s="20" t="s">
        <v>969</v>
      </c>
      <c r="AP182" s="20">
        <v>475</v>
      </c>
      <c r="AQ182" s="21" t="s">
        <v>971</v>
      </c>
      <c r="AR182" s="20">
        <v>475</v>
      </c>
    </row>
    <row r="183" spans="1:44" x14ac:dyDescent="0.2">
      <c r="A183" t="s">
        <v>972</v>
      </c>
      <c r="B183" s="8" t="s">
        <v>973</v>
      </c>
      <c r="C183" s="9" t="s">
        <v>969</v>
      </c>
      <c r="D183" s="10" t="s">
        <v>970</v>
      </c>
      <c r="E183" s="11">
        <v>0.63101757824093108</v>
      </c>
      <c r="F183" s="11">
        <v>0.64405357156488729</v>
      </c>
      <c r="G183" s="11">
        <v>1.5713632226358742</v>
      </c>
      <c r="H183" s="11">
        <v>0.32827254486445184</v>
      </c>
      <c r="I183" s="11">
        <v>0.32793618388818224</v>
      </c>
      <c r="J183" s="12">
        <v>0.2131353796621431</v>
      </c>
      <c r="K183" s="12">
        <v>0.25274071542756099</v>
      </c>
      <c r="L183" s="12">
        <v>0.5547260571925563</v>
      </c>
      <c r="M183" s="12">
        <v>0.86756316170949088</v>
      </c>
      <c r="N183" s="12">
        <v>1.3704916136390757</v>
      </c>
      <c r="O183" s="13">
        <v>0.56558352448704807</v>
      </c>
      <c r="P183" s="13">
        <v>0.38826054142782013</v>
      </c>
      <c r="Q183" s="13">
        <v>0.48282791702833894</v>
      </c>
      <c r="R183" s="13">
        <v>0.91721712736874783</v>
      </c>
      <c r="S183" s="13">
        <v>0.41315098143950651</v>
      </c>
      <c r="T183" s="14">
        <v>0.93054588751154343</v>
      </c>
      <c r="U183" s="14">
        <v>0.47871569114271106</v>
      </c>
      <c r="V183" s="14">
        <v>0.47595959134873139</v>
      </c>
      <c r="W183" s="14">
        <v>0.54513418549751103</v>
      </c>
      <c r="X183" s="14">
        <v>1.0076085366348573</v>
      </c>
      <c r="Y183" s="15">
        <f t="shared" si="16"/>
        <v>0.70052862023886542</v>
      </c>
      <c r="Z183" s="16">
        <f t="shared" si="17"/>
        <v>0.65173138552616527</v>
      </c>
      <c r="AA183" s="17">
        <f t="shared" si="18"/>
        <v>0.5534080183502923</v>
      </c>
      <c r="AB183" s="18">
        <f t="shared" si="19"/>
        <v>0.68759277842707089</v>
      </c>
      <c r="AC183" s="15">
        <f t="shared" si="20"/>
        <v>0.45689688773140541</v>
      </c>
      <c r="AD183" s="16">
        <f t="shared" si="21"/>
        <v>0.42992317128484503</v>
      </c>
      <c r="AE183" s="17">
        <f t="shared" si="22"/>
        <v>0.19205863010755767</v>
      </c>
      <c r="AF183" s="18">
        <f t="shared" si="23"/>
        <v>0.23244310825658815</v>
      </c>
      <c r="AG183" s="34">
        <v>0.98259194769624703</v>
      </c>
      <c r="AH183" s="19">
        <v>0.99043307054918528</v>
      </c>
      <c r="AI183" s="19">
        <v>0.99094574161879545</v>
      </c>
      <c r="AJ183" s="19">
        <v>0.91088893196218534</v>
      </c>
      <c r="AK183" s="19">
        <v>0.9998808367303097</v>
      </c>
      <c r="AL183" s="35">
        <v>0.93347136109685613</v>
      </c>
      <c r="AM183" t="s">
        <v>22</v>
      </c>
      <c r="AN183" s="20">
        <v>410</v>
      </c>
      <c r="AO183" s="20" t="s">
        <v>969</v>
      </c>
      <c r="AP183" s="20">
        <v>410</v>
      </c>
      <c r="AQ183" s="21" t="s">
        <v>974</v>
      </c>
      <c r="AR183" s="20">
        <v>410</v>
      </c>
    </row>
    <row r="184" spans="1:44" x14ac:dyDescent="0.2">
      <c r="A184" t="s">
        <v>975</v>
      </c>
      <c r="B184" s="8" t="s">
        <v>976</v>
      </c>
      <c r="C184" s="9" t="s">
        <v>977</v>
      </c>
      <c r="D184" s="10" t="s">
        <v>978</v>
      </c>
      <c r="E184" s="11">
        <v>1.6493148135643136</v>
      </c>
      <c r="F184" s="11">
        <v>0.5852863346818602</v>
      </c>
      <c r="G184" s="11">
        <v>0.13993027115468951</v>
      </c>
      <c r="H184" s="11">
        <v>1.2020229154902311</v>
      </c>
      <c r="I184" s="11">
        <v>0.50120138275433324</v>
      </c>
      <c r="J184" s="12">
        <v>0.84370496703062547</v>
      </c>
      <c r="K184" s="12">
        <v>0.14391980080241468</v>
      </c>
      <c r="L184" s="12">
        <v>0.12378659526310457</v>
      </c>
      <c r="M184" s="12">
        <v>0.25547836006547764</v>
      </c>
      <c r="N184" s="12">
        <v>0.3507857384846832</v>
      </c>
      <c r="O184" s="13">
        <v>0.29941782170707254</v>
      </c>
      <c r="P184" s="13">
        <v>0.93900704694940096</v>
      </c>
      <c r="Q184" s="13">
        <v>6.9128910567868213E-2</v>
      </c>
      <c r="R184" s="13">
        <v>0.20604851911228997</v>
      </c>
      <c r="S184" s="13">
        <v>0.35614187939037834</v>
      </c>
      <c r="T184" s="14">
        <v>0.44670892986139049</v>
      </c>
      <c r="U184" s="14">
        <v>0.50897175416310425</v>
      </c>
      <c r="V184" s="14">
        <v>0.14284525311092022</v>
      </c>
      <c r="W184" s="14">
        <v>0.27489679656357852</v>
      </c>
      <c r="X184" s="14">
        <v>0.24490209151770895</v>
      </c>
      <c r="Y184" s="15">
        <f t="shared" si="16"/>
        <v>0.81555114352908564</v>
      </c>
      <c r="Z184" s="16">
        <f t="shared" si="17"/>
        <v>0.3435350923292611</v>
      </c>
      <c r="AA184" s="17">
        <f t="shared" si="18"/>
        <v>0.37394883554540204</v>
      </c>
      <c r="AB184" s="18">
        <f t="shared" si="19"/>
        <v>0.32366496504334047</v>
      </c>
      <c r="AC184" s="15">
        <f t="shared" si="20"/>
        <v>0.53904053752457848</v>
      </c>
      <c r="AD184" s="16">
        <f t="shared" si="21"/>
        <v>0.26310155077445208</v>
      </c>
      <c r="AE184" s="17">
        <f t="shared" si="22"/>
        <v>0.29875355894382616</v>
      </c>
      <c r="AF184" s="18">
        <f t="shared" si="23"/>
        <v>0.13472647557049111</v>
      </c>
      <c r="AG184" s="34">
        <v>0.41109721108224151</v>
      </c>
      <c r="AH184" s="19">
        <v>0.42286722058975301</v>
      </c>
      <c r="AI184" s="19">
        <v>0.51553558151876011</v>
      </c>
      <c r="AJ184" s="19">
        <v>0.99754722117407102</v>
      </c>
      <c r="AK184" s="19">
        <v>0.99999590979709541</v>
      </c>
      <c r="AL184" s="35">
        <v>0.99831108006931069</v>
      </c>
      <c r="AM184" t="s">
        <v>22</v>
      </c>
      <c r="AN184" s="20">
        <v>56</v>
      </c>
      <c r="AO184" s="20" t="s">
        <v>979</v>
      </c>
      <c r="AP184" s="20" t="s">
        <v>980</v>
      </c>
      <c r="AQ184" s="21" t="s">
        <v>981</v>
      </c>
      <c r="AR184" s="20">
        <v>56</v>
      </c>
    </row>
    <row r="185" spans="1:44" x14ac:dyDescent="0.2">
      <c r="A185" t="s">
        <v>982</v>
      </c>
      <c r="B185" s="8" t="s">
        <v>983</v>
      </c>
      <c r="C185" s="9" t="s">
        <v>984</v>
      </c>
      <c r="D185" s="10" t="s">
        <v>985</v>
      </c>
      <c r="E185" s="11">
        <v>0.52514786416124171</v>
      </c>
      <c r="F185" s="11">
        <v>0.41146197039006677</v>
      </c>
      <c r="G185" s="11">
        <v>0.86104342261062849</v>
      </c>
      <c r="H185" s="11">
        <v>1.4072865321291657</v>
      </c>
      <c r="I185" s="11">
        <v>1.7737747318357326</v>
      </c>
      <c r="J185" s="12">
        <v>0.29630132851844387</v>
      </c>
      <c r="K185" s="12">
        <v>1.0558217711915563</v>
      </c>
      <c r="L185" s="12">
        <v>1.4582419398942823</v>
      </c>
      <c r="M185" s="12">
        <v>1.1726176685643868</v>
      </c>
      <c r="N185" s="12">
        <v>1.6540825080056905</v>
      </c>
      <c r="O185" s="13">
        <v>0.77169614290925836</v>
      </c>
      <c r="P185" s="13">
        <v>0.35577203031472626</v>
      </c>
      <c r="Q185" s="13">
        <v>1.9080698684887707</v>
      </c>
      <c r="R185" s="13">
        <v>1.6307713315111207</v>
      </c>
      <c r="S185" s="13">
        <v>1.2275523067819811</v>
      </c>
      <c r="T185" s="14">
        <v>1.0006057023924457</v>
      </c>
      <c r="U185" s="14">
        <v>1.4775811842033293</v>
      </c>
      <c r="V185" s="14">
        <v>0.98720485179467121</v>
      </c>
      <c r="W185" s="14">
        <v>1.2120466271341128</v>
      </c>
      <c r="X185" s="14">
        <v>1.8630101056400181</v>
      </c>
      <c r="Y185" s="15">
        <f t="shared" si="16"/>
        <v>0.99574290422536704</v>
      </c>
      <c r="Z185" s="16">
        <f t="shared" si="17"/>
        <v>1.1274130432348719</v>
      </c>
      <c r="AA185" s="17">
        <f t="shared" si="18"/>
        <v>1.1787723360011715</v>
      </c>
      <c r="AB185" s="18">
        <f t="shared" si="19"/>
        <v>1.3080896942329154</v>
      </c>
      <c r="AC185" s="15">
        <f t="shared" si="20"/>
        <v>0.5207090423963523</v>
      </c>
      <c r="AD185" s="16">
        <f t="shared" si="21"/>
        <v>0.46577761532939838</v>
      </c>
      <c r="AE185" s="17">
        <f t="shared" si="22"/>
        <v>0.56242297224172277</v>
      </c>
      <c r="AF185" s="18">
        <f t="shared" si="23"/>
        <v>0.32966703998159447</v>
      </c>
      <c r="AG185" s="34">
        <v>0.98533785015443343</v>
      </c>
      <c r="AH185" s="19">
        <v>0.97132279091942852</v>
      </c>
      <c r="AI185" s="19">
        <v>0.72379065602540593</v>
      </c>
      <c r="AJ185" s="19">
        <v>0.8939512474121436</v>
      </c>
      <c r="AK185" s="19">
        <v>0.99971817758204629</v>
      </c>
      <c r="AL185" s="35">
        <v>0.92638183200099844</v>
      </c>
      <c r="AM185" t="s">
        <v>22</v>
      </c>
      <c r="AN185" s="20">
        <v>87</v>
      </c>
      <c r="AO185" s="20" t="s">
        <v>986</v>
      </c>
      <c r="AP185" s="20" t="s">
        <v>987</v>
      </c>
      <c r="AQ185" s="21" t="s">
        <v>988</v>
      </c>
      <c r="AR185" s="20">
        <v>87</v>
      </c>
    </row>
    <row r="186" spans="1:44" x14ac:dyDescent="0.2">
      <c r="A186" t="s">
        <v>989</v>
      </c>
      <c r="B186" s="8" t="s">
        <v>990</v>
      </c>
      <c r="C186" s="9" t="s">
        <v>991</v>
      </c>
      <c r="D186" s="10" t="s">
        <v>992</v>
      </c>
      <c r="E186" s="11">
        <v>0.17674778004648686</v>
      </c>
      <c r="F186" s="11">
        <v>0.2954940528606313</v>
      </c>
      <c r="G186" s="11">
        <v>7.3895227418021847E-2</v>
      </c>
      <c r="H186" s="11">
        <v>0.20974175439007317</v>
      </c>
      <c r="I186" s="11">
        <v>9.4974432722727806E-2</v>
      </c>
      <c r="J186" s="12">
        <v>0.13463421517662252</v>
      </c>
      <c r="K186" s="12">
        <v>0.47767656351921445</v>
      </c>
      <c r="L186" s="12">
        <v>0.40523368272950244</v>
      </c>
      <c r="M186" s="12">
        <v>0.30163798030666911</v>
      </c>
      <c r="N186" s="12">
        <v>0.1820073983128577</v>
      </c>
      <c r="O186" s="13">
        <v>9.47857505096317E-2</v>
      </c>
      <c r="P186" s="13">
        <v>2.5742122283318212</v>
      </c>
      <c r="Q186" s="13">
        <v>0.2240183783199434</v>
      </c>
      <c r="R186" s="13">
        <v>0.12638551225587463</v>
      </c>
      <c r="S186" s="13">
        <v>0.25712058114014164</v>
      </c>
      <c r="T186" s="14">
        <v>0.19078478146002109</v>
      </c>
      <c r="U186" s="14">
        <v>0.25647764698621894</v>
      </c>
      <c r="V186" s="14">
        <v>0.18048376828229212</v>
      </c>
      <c r="W186" s="14">
        <v>9.5501486540430114E-2</v>
      </c>
      <c r="X186" s="14">
        <v>0.24486491838966604</v>
      </c>
      <c r="Y186" s="15">
        <f t="shared" si="16"/>
        <v>0.1701706494875882</v>
      </c>
      <c r="Z186" s="16">
        <f t="shared" si="17"/>
        <v>0.30023796800897318</v>
      </c>
      <c r="AA186" s="17">
        <f t="shared" si="18"/>
        <v>0.65530449011148251</v>
      </c>
      <c r="AB186" s="18">
        <f t="shared" si="19"/>
        <v>0.19362252033172567</v>
      </c>
      <c r="AC186" s="15">
        <f t="shared" si="20"/>
        <v>8.0297589419627988E-2</v>
      </c>
      <c r="AD186" s="16">
        <f t="shared" si="21"/>
        <v>0.12954812687459591</v>
      </c>
      <c r="AE186" s="17">
        <f t="shared" si="22"/>
        <v>0.96132217138382114</v>
      </c>
      <c r="AF186" s="18">
        <f t="shared" si="23"/>
        <v>5.7245029731975552E-2</v>
      </c>
      <c r="AG186" s="34">
        <v>0.64879636161744114</v>
      </c>
      <c r="AH186" s="19">
        <v>0.59688465686918779</v>
      </c>
      <c r="AI186" s="19">
        <v>0.97789688901852978</v>
      </c>
      <c r="AJ186" s="19">
        <v>0.86250073411427297</v>
      </c>
      <c r="AK186" s="19">
        <v>0.9997523143651037</v>
      </c>
      <c r="AL186" s="35">
        <v>0.8216597511572683</v>
      </c>
      <c r="AM186" t="s">
        <v>22</v>
      </c>
      <c r="AN186" s="20">
        <v>399</v>
      </c>
      <c r="AO186" s="20" t="s">
        <v>991</v>
      </c>
      <c r="AP186" s="20">
        <v>399</v>
      </c>
      <c r="AQ186" s="21" t="s">
        <v>993</v>
      </c>
      <c r="AR186" s="20">
        <v>399</v>
      </c>
    </row>
    <row r="187" spans="1:44" x14ac:dyDescent="0.2">
      <c r="A187" t="s">
        <v>994</v>
      </c>
      <c r="B187" s="8" t="s">
        <v>995</v>
      </c>
      <c r="C187" s="9" t="s">
        <v>996</v>
      </c>
      <c r="D187" s="10" t="s">
        <v>997</v>
      </c>
      <c r="E187" s="11">
        <v>8.1643215289768172</v>
      </c>
      <c r="F187" s="11">
        <v>13.343960331582203</v>
      </c>
      <c r="G187" s="11">
        <v>15.689995136558499</v>
      </c>
      <c r="H187" s="11">
        <v>20.826868083058066</v>
      </c>
      <c r="I187" s="11">
        <v>17.644210839283112</v>
      </c>
      <c r="J187" s="12">
        <v>12.584055207378659</v>
      </c>
      <c r="K187" s="12">
        <v>11.237031014674869</v>
      </c>
      <c r="L187" s="12">
        <v>24.939419851034579</v>
      </c>
      <c r="M187" s="12">
        <v>5.9945190146144185</v>
      </c>
      <c r="N187" s="12">
        <v>10.718135092176334</v>
      </c>
      <c r="O187" s="13">
        <v>2.3569383127930941</v>
      </c>
      <c r="P187" s="13">
        <v>9.4389344194807805</v>
      </c>
      <c r="Q187" s="13">
        <v>8.0361249720284711</v>
      </c>
      <c r="R187" s="13">
        <v>6.2429330749505603</v>
      </c>
      <c r="S187" s="13">
        <v>10.396939455745915</v>
      </c>
      <c r="T187" s="14">
        <v>4.904057857920983</v>
      </c>
      <c r="U187" s="14">
        <v>14.38584440271063</v>
      </c>
      <c r="V187" s="14">
        <v>3.0818400782997042</v>
      </c>
      <c r="W187" s="14">
        <v>12.019200265725249</v>
      </c>
      <c r="X187" s="14">
        <v>8.0939784058148518</v>
      </c>
      <c r="Y187" s="15">
        <f t="shared" si="16"/>
        <v>15.133871183891738</v>
      </c>
      <c r="Z187" s="16">
        <f t="shared" si="17"/>
        <v>13.094632035975772</v>
      </c>
      <c r="AA187" s="17">
        <f t="shared" si="18"/>
        <v>7.2943740469997636</v>
      </c>
      <c r="AB187" s="18">
        <f t="shared" si="19"/>
        <v>8.4969842020942856</v>
      </c>
      <c r="AC187" s="15">
        <f t="shared" si="20"/>
        <v>4.2614480163817019</v>
      </c>
      <c r="AD187" s="16">
        <f t="shared" si="21"/>
        <v>6.3256574563597292</v>
      </c>
      <c r="AE187" s="17">
        <f t="shared" si="22"/>
        <v>2.8375709854969196</v>
      </c>
      <c r="AF187" s="18">
        <f t="shared" si="23"/>
        <v>4.2303664079901964</v>
      </c>
      <c r="AG187" s="34">
        <v>0.93022730518416075</v>
      </c>
      <c r="AH187" s="19">
        <v>0.12731314770061586</v>
      </c>
      <c r="AI187" s="19">
        <v>0.22916965619142993</v>
      </c>
      <c r="AJ187" s="19">
        <v>0.51834098271625939</v>
      </c>
      <c r="AK187" s="19">
        <v>0.33099854337037149</v>
      </c>
      <c r="AL187" s="35">
        <v>0.98423983863733322</v>
      </c>
      <c r="AM187" t="s">
        <v>22</v>
      </c>
      <c r="AN187" s="20">
        <v>108</v>
      </c>
      <c r="AO187" s="20" t="s">
        <v>996</v>
      </c>
      <c r="AP187" s="20">
        <v>108</v>
      </c>
      <c r="AQ187" s="21" t="s">
        <v>998</v>
      </c>
      <c r="AR187" s="20">
        <v>108</v>
      </c>
    </row>
    <row r="188" spans="1:44" x14ac:dyDescent="0.2">
      <c r="A188" t="s">
        <v>999</v>
      </c>
      <c r="B188" s="8" t="s">
        <v>1000</v>
      </c>
      <c r="C188" s="9" t="s">
        <v>1001</v>
      </c>
      <c r="D188" s="10" t="s">
        <v>1002</v>
      </c>
      <c r="E188" s="11">
        <v>0.14159291666523097</v>
      </c>
      <c r="F188" s="11">
        <v>0.24747470904448512</v>
      </c>
      <c r="G188" s="11">
        <v>0.36949327197660253</v>
      </c>
      <c r="H188" s="11">
        <v>0.18246491635822801</v>
      </c>
      <c r="I188" s="11">
        <v>0.22983764168728196</v>
      </c>
      <c r="J188" s="12">
        <v>0.2240677620732765</v>
      </c>
      <c r="K188" s="12">
        <v>0.13023859985009287</v>
      </c>
      <c r="L188" s="12">
        <v>0.24282754714539365</v>
      </c>
      <c r="M188" s="12">
        <v>0.2592388779582443</v>
      </c>
      <c r="N188" s="12">
        <v>0.4516123987180139</v>
      </c>
      <c r="O188" s="13">
        <v>0.26642345444651289</v>
      </c>
      <c r="P188" s="13">
        <v>0.80335068109554686</v>
      </c>
      <c r="Q188" s="13">
        <v>0.27584237379636856</v>
      </c>
      <c r="R188" s="13">
        <v>0.30105333406751977</v>
      </c>
      <c r="S188" s="13">
        <v>0.23295238400634294</v>
      </c>
      <c r="T188" s="14">
        <v>0.47743028850543201</v>
      </c>
      <c r="U188" s="14">
        <v>0.22718823002956251</v>
      </c>
      <c r="V188" s="14">
        <v>0.34478286922003459</v>
      </c>
      <c r="W188" s="14">
        <v>0.21853829288351934</v>
      </c>
      <c r="X188" s="14">
        <v>0.24676009296187557</v>
      </c>
      <c r="Y188" s="15">
        <f t="shared" si="16"/>
        <v>0.23417269114636574</v>
      </c>
      <c r="Z188" s="16">
        <f t="shared" si="17"/>
        <v>0.26159703714900429</v>
      </c>
      <c r="AA188" s="17">
        <f t="shared" si="18"/>
        <v>0.37592444548245829</v>
      </c>
      <c r="AB188" s="18">
        <f t="shared" si="19"/>
        <v>0.30293995472008478</v>
      </c>
      <c r="AC188" s="15">
        <f t="shared" si="20"/>
        <v>7.7138971404505735E-2</v>
      </c>
      <c r="AD188" s="16">
        <f t="shared" si="21"/>
        <v>0.10500207411216948</v>
      </c>
      <c r="AE188" s="17">
        <f t="shared" si="22"/>
        <v>0.21482400642779534</v>
      </c>
      <c r="AF188" s="18">
        <f t="shared" si="23"/>
        <v>9.819964079354479E-2</v>
      </c>
      <c r="AG188" s="34">
        <v>0.98780528920986588</v>
      </c>
      <c r="AH188" s="19">
        <v>0.43150787408904334</v>
      </c>
      <c r="AI188" s="19">
        <v>0.75004005067157276</v>
      </c>
      <c r="AJ188" s="19">
        <v>0.90361840670704907</v>
      </c>
      <c r="AK188" s="19">
        <v>0.61859021204573117</v>
      </c>
      <c r="AL188" s="35">
        <v>0.94527948011344476</v>
      </c>
      <c r="AM188" t="s">
        <v>22</v>
      </c>
      <c r="AN188" s="20">
        <v>1259</v>
      </c>
      <c r="AO188" s="20" t="s">
        <v>1001</v>
      </c>
      <c r="AP188" s="20">
        <v>1259</v>
      </c>
      <c r="AQ188" s="21" t="s">
        <v>1003</v>
      </c>
      <c r="AR188" s="20">
        <v>1259</v>
      </c>
    </row>
    <row r="189" spans="1:44" x14ac:dyDescent="0.2">
      <c r="A189" t="s">
        <v>1004</v>
      </c>
      <c r="B189" s="8" t="s">
        <v>1005</v>
      </c>
      <c r="C189" s="9" t="s">
        <v>1006</v>
      </c>
      <c r="D189" s="10" t="s">
        <v>1007</v>
      </c>
      <c r="E189" s="11">
        <v>2.362823719795311</v>
      </c>
      <c r="F189" s="11">
        <v>0.13410147399264427</v>
      </c>
      <c r="G189" s="11">
        <v>5.5442103690019877</v>
      </c>
      <c r="H189" s="11">
        <v>3.9673976356173601</v>
      </c>
      <c r="I189" s="11">
        <v>2.0729251155366306</v>
      </c>
      <c r="J189" s="12">
        <v>1.728635267022351</v>
      </c>
      <c r="K189" s="12">
        <v>1.3111275121711909</v>
      </c>
      <c r="L189" s="12">
        <v>6.2320810664840174</v>
      </c>
      <c r="M189" s="12">
        <v>2.2807068149462628</v>
      </c>
      <c r="N189" s="12">
        <v>3.0251422851679202</v>
      </c>
      <c r="O189" s="13">
        <v>1.6515417035650792</v>
      </c>
      <c r="P189" s="13">
        <v>0.3158080825468591</v>
      </c>
      <c r="Q189" s="13">
        <v>1.4444047802512836</v>
      </c>
      <c r="R189" s="13">
        <v>2.7282899964332543</v>
      </c>
      <c r="S189" s="13">
        <v>2.2834465182097823</v>
      </c>
      <c r="T189" s="14">
        <v>1.980655540148085</v>
      </c>
      <c r="U189" s="14">
        <v>1.5326300523874519</v>
      </c>
      <c r="V189" s="14">
        <v>0.75893966374091792</v>
      </c>
      <c r="W189" s="14">
        <v>1.3252553824067022</v>
      </c>
      <c r="X189" s="14">
        <v>0.71001366683944744</v>
      </c>
      <c r="Y189" s="15">
        <f t="shared" si="16"/>
        <v>2.8162916627887866</v>
      </c>
      <c r="Z189" s="16">
        <f t="shared" si="17"/>
        <v>2.9155385891583485</v>
      </c>
      <c r="AA189" s="17">
        <f t="shared" si="18"/>
        <v>1.6846982162012516</v>
      </c>
      <c r="AB189" s="18">
        <f t="shared" si="19"/>
        <v>1.261498861104521</v>
      </c>
      <c r="AC189" s="15">
        <f t="shared" si="20"/>
        <v>1.8286036550417442</v>
      </c>
      <c r="AD189" s="16">
        <f t="shared" si="21"/>
        <v>1.7548420302517411</v>
      </c>
      <c r="AE189" s="17">
        <f t="shared" si="22"/>
        <v>0.82222671090558386</v>
      </c>
      <c r="AF189" s="18">
        <f t="shared" si="23"/>
        <v>0.47988853127707887</v>
      </c>
      <c r="AG189" s="34">
        <v>0.91463312683550768</v>
      </c>
      <c r="AH189" s="19">
        <v>0.98038619934947846</v>
      </c>
      <c r="AI189" s="19">
        <v>0.9160529437922702</v>
      </c>
      <c r="AJ189" s="19">
        <v>0.58054274150317708</v>
      </c>
      <c r="AK189" s="19">
        <v>0.73475406366674523</v>
      </c>
      <c r="AL189" s="35">
        <v>0.99342258483405532</v>
      </c>
      <c r="AM189" t="s">
        <v>22</v>
      </c>
      <c r="AN189" s="20">
        <v>14</v>
      </c>
      <c r="AO189" s="20" t="s">
        <v>1006</v>
      </c>
      <c r="AP189" s="20">
        <v>14</v>
      </c>
      <c r="AQ189" s="21" t="s">
        <v>1008</v>
      </c>
      <c r="AR189" s="20">
        <v>14</v>
      </c>
    </row>
    <row r="190" spans="1:44" x14ac:dyDescent="0.2">
      <c r="A190" t="s">
        <v>1009</v>
      </c>
      <c r="B190" s="8" t="s">
        <v>1010</v>
      </c>
      <c r="C190" s="9" t="s">
        <v>1011</v>
      </c>
      <c r="D190" s="10" t="s">
        <v>1012</v>
      </c>
      <c r="E190" s="11">
        <v>0.69602599808936294</v>
      </c>
      <c r="F190" s="11">
        <v>1.1241381147556375</v>
      </c>
      <c r="G190" s="11">
        <v>0.30016922986403005</v>
      </c>
      <c r="H190" s="11">
        <v>0.69892962329239205</v>
      </c>
      <c r="I190" s="11">
        <v>1.5355996111785553</v>
      </c>
      <c r="J190" s="12">
        <v>0.75717049546752768</v>
      </c>
      <c r="K190" s="12">
        <v>1.6734425227002125</v>
      </c>
      <c r="L190" s="12">
        <v>0.53431843542636692</v>
      </c>
      <c r="M190" s="12">
        <v>1.2067946451396823</v>
      </c>
      <c r="N190" s="12">
        <v>0.47604042617422199</v>
      </c>
      <c r="O190" s="13">
        <v>0.59526121421012734</v>
      </c>
      <c r="P190" s="13">
        <v>1.3245687253569189</v>
      </c>
      <c r="Q190" s="13">
        <v>0.55358816290480317</v>
      </c>
      <c r="R190" s="13">
        <v>0.36320928778379552</v>
      </c>
      <c r="S190" s="13">
        <v>0.63163459686743606</v>
      </c>
      <c r="T190" s="14">
        <v>0.28823151652738033</v>
      </c>
      <c r="U190" s="14">
        <v>0.5892424200351567</v>
      </c>
      <c r="V190" s="14">
        <v>0.57555890810935617</v>
      </c>
      <c r="W190" s="14">
        <v>0.68826645397770281</v>
      </c>
      <c r="X190" s="14">
        <v>0.49666018424641223</v>
      </c>
      <c r="Y190" s="15">
        <f t="shared" si="16"/>
        <v>0.87097251543599552</v>
      </c>
      <c r="Z190" s="16">
        <f t="shared" si="17"/>
        <v>0.92955330498160238</v>
      </c>
      <c r="AA190" s="17">
        <f t="shared" si="18"/>
        <v>0.69365239742461615</v>
      </c>
      <c r="AB190" s="18">
        <f t="shared" si="19"/>
        <v>0.52759189657920158</v>
      </c>
      <c r="AC190" s="15">
        <f t="shared" si="20"/>
        <v>0.42233717064986503</v>
      </c>
      <c r="AD190" s="16">
        <f t="shared" si="21"/>
        <v>0.45206952901143876</v>
      </c>
      <c r="AE190" s="17">
        <f t="shared" si="22"/>
        <v>0.32875312435704562</v>
      </c>
      <c r="AF190" s="18">
        <f t="shared" si="23"/>
        <v>0.1342893123067673</v>
      </c>
      <c r="AG190" s="34">
        <v>0.99248825943133345</v>
      </c>
      <c r="AH190" s="19">
        <v>0.93541198258320268</v>
      </c>
      <c r="AI190" s="19">
        <v>0.58868883563825047</v>
      </c>
      <c r="AJ190" s="19">
        <v>0.43116064912569296</v>
      </c>
      <c r="AK190" s="19">
        <v>0.82570498316858143</v>
      </c>
      <c r="AL190" s="35">
        <v>0.89769427234617361</v>
      </c>
      <c r="AM190" t="s">
        <v>22</v>
      </c>
      <c r="AN190" s="20">
        <v>72</v>
      </c>
      <c r="AO190" s="20" t="s">
        <v>1011</v>
      </c>
      <c r="AP190" s="20">
        <v>72</v>
      </c>
      <c r="AQ190" s="21" t="s">
        <v>1013</v>
      </c>
      <c r="AR190" s="20">
        <v>72</v>
      </c>
    </row>
    <row r="191" spans="1:44" x14ac:dyDescent="0.2">
      <c r="A191" t="s">
        <v>1014</v>
      </c>
      <c r="B191" s="8" t="s">
        <v>1015</v>
      </c>
      <c r="C191" s="9" t="s">
        <v>1016</v>
      </c>
      <c r="D191" s="10" t="s">
        <v>1017</v>
      </c>
      <c r="E191" s="11">
        <v>0.12315789333981057</v>
      </c>
      <c r="F191" s="11">
        <v>0.38207823967358495</v>
      </c>
      <c r="G191" s="11">
        <v>0.49029365614956222</v>
      </c>
      <c r="H191" s="11">
        <v>0.5030934458982329</v>
      </c>
      <c r="I191" s="11">
        <v>0.53958296228569402</v>
      </c>
      <c r="J191" s="12">
        <v>0.26861876569315835</v>
      </c>
      <c r="K191" s="12">
        <v>0.23981337020118537</v>
      </c>
      <c r="L191" s="12">
        <v>0.49931563936288753</v>
      </c>
      <c r="M191" s="12">
        <v>0.30736184727624011</v>
      </c>
      <c r="N191" s="12">
        <v>0.38710128450591452</v>
      </c>
      <c r="O191" s="13">
        <v>0.27152181144309967</v>
      </c>
      <c r="P191" s="13">
        <v>0.95366627207072741</v>
      </c>
      <c r="Q191" s="13">
        <v>0.17880425824505047</v>
      </c>
      <c r="R191" s="13">
        <v>0.27279233258524122</v>
      </c>
      <c r="S191" s="13">
        <v>0.34636882717383888</v>
      </c>
      <c r="T191" s="14">
        <v>0.19945856762744371</v>
      </c>
      <c r="U191" s="14">
        <v>0.23626502763989507</v>
      </c>
      <c r="V191" s="14">
        <v>0.31461535735038487</v>
      </c>
      <c r="W191" s="14">
        <v>0.29176687398814183</v>
      </c>
      <c r="X191" s="14">
        <v>0.22438979960780289</v>
      </c>
      <c r="Y191" s="15">
        <f t="shared" si="16"/>
        <v>0.40764123946937697</v>
      </c>
      <c r="Z191" s="16">
        <f t="shared" si="17"/>
        <v>0.34044218140787719</v>
      </c>
      <c r="AA191" s="17">
        <f t="shared" si="18"/>
        <v>0.4046307003035915</v>
      </c>
      <c r="AB191" s="18">
        <f t="shared" si="19"/>
        <v>0.25329912524273362</v>
      </c>
      <c r="AC191" s="15">
        <f t="shared" si="20"/>
        <v>0.15161491028166327</v>
      </c>
      <c r="AD191" s="16">
        <f t="shared" si="21"/>
        <v>9.3591577335311427E-2</v>
      </c>
      <c r="AE191" s="17">
        <f t="shared" si="22"/>
        <v>0.27961810326063896</v>
      </c>
      <c r="AF191" s="18">
        <f t="shared" si="23"/>
        <v>4.3044542621694132E-2</v>
      </c>
      <c r="AG191" s="34">
        <v>0.98726227557834267</v>
      </c>
      <c r="AH191" s="19">
        <v>0.99496526758152704</v>
      </c>
      <c r="AI191" s="19">
        <v>0.60892204827152718</v>
      </c>
      <c r="AJ191" s="19">
        <v>0.79680040324000845</v>
      </c>
      <c r="AK191" s="19">
        <v>0.99973339712736808</v>
      </c>
      <c r="AL191" s="35">
        <v>0.7486914929519175</v>
      </c>
      <c r="AM191" t="s">
        <v>22</v>
      </c>
      <c r="AN191" s="20">
        <v>511</v>
      </c>
      <c r="AO191" s="20" t="s">
        <v>1016</v>
      </c>
      <c r="AP191" s="20">
        <v>511</v>
      </c>
      <c r="AQ191" s="21" t="s">
        <v>1018</v>
      </c>
      <c r="AR191" s="20">
        <v>511</v>
      </c>
    </row>
    <row r="192" spans="1:44" x14ac:dyDescent="0.2">
      <c r="A192" t="s">
        <v>1019</v>
      </c>
      <c r="B192" s="8" t="s">
        <v>1020</v>
      </c>
      <c r="C192" s="9" t="s">
        <v>1021</v>
      </c>
      <c r="D192" s="10" t="s">
        <v>1022</v>
      </c>
      <c r="E192" s="11">
        <v>8.6771784552453539</v>
      </c>
      <c r="F192" s="11">
        <v>4.287679292757316</v>
      </c>
      <c r="G192" s="11">
        <v>11.472842728944585</v>
      </c>
      <c r="H192" s="11">
        <v>8.7783573455821156</v>
      </c>
      <c r="I192" s="11">
        <v>9.8864666186749393</v>
      </c>
      <c r="J192" s="12">
        <v>10.233515986712286</v>
      </c>
      <c r="K192" s="12">
        <v>10.026860147087774</v>
      </c>
      <c r="L192" s="12">
        <v>13.769468809597905</v>
      </c>
      <c r="M192" s="12">
        <v>5.0182940193218917</v>
      </c>
      <c r="N192" s="12">
        <v>8.7323986893169501</v>
      </c>
      <c r="O192" s="13">
        <v>7.090345848172686</v>
      </c>
      <c r="P192" s="13">
        <v>10.527325086921905</v>
      </c>
      <c r="Q192" s="13">
        <v>5.285793264272403</v>
      </c>
      <c r="R192" s="13">
        <v>7.0129575729077684</v>
      </c>
      <c r="S192" s="13">
        <v>6.0888973863115865</v>
      </c>
      <c r="T192" s="14">
        <v>9.7847636288619242</v>
      </c>
      <c r="U192" s="14">
        <v>8.0201710163605942</v>
      </c>
      <c r="V192" s="14">
        <v>6.4143674428944557</v>
      </c>
      <c r="W192" s="14">
        <v>6.8533957596470634</v>
      </c>
      <c r="X192" s="14">
        <v>4.2235906043090257</v>
      </c>
      <c r="Y192" s="15">
        <f t="shared" si="16"/>
        <v>8.6205048882408626</v>
      </c>
      <c r="Z192" s="16">
        <f t="shared" si="17"/>
        <v>9.5561075304073615</v>
      </c>
      <c r="AA192" s="17">
        <f t="shared" si="18"/>
        <v>7.2010638317172688</v>
      </c>
      <c r="AB192" s="18">
        <f t="shared" si="19"/>
        <v>7.0592576904146132</v>
      </c>
      <c r="AC192" s="15">
        <f t="shared" si="20"/>
        <v>2.3891419879445008</v>
      </c>
      <c r="AD192" s="16">
        <f t="shared" si="21"/>
        <v>2.817912391400677</v>
      </c>
      <c r="AE192" s="17">
        <f t="shared" si="22"/>
        <v>1.7897950677754144</v>
      </c>
      <c r="AF192" s="18">
        <f t="shared" si="23"/>
        <v>1.8358108524355432</v>
      </c>
      <c r="AG192" s="34">
        <v>0.96093705630411452</v>
      </c>
      <c r="AH192" s="19">
        <v>0.8767368084188194</v>
      </c>
      <c r="AI192" s="19">
        <v>0.81296358935901558</v>
      </c>
      <c r="AJ192" s="19">
        <v>0.53407255511433416</v>
      </c>
      <c r="AK192" s="19">
        <v>0.61566180945687776</v>
      </c>
      <c r="AL192" s="35">
        <v>0.99902937356217403</v>
      </c>
      <c r="AM192" t="s">
        <v>22</v>
      </c>
      <c r="AN192" s="20">
        <v>218</v>
      </c>
      <c r="AO192" s="20" t="s">
        <v>1023</v>
      </c>
      <c r="AP192" s="20" t="s">
        <v>1024</v>
      </c>
      <c r="AQ192" s="21" t="s">
        <v>1025</v>
      </c>
      <c r="AR192" s="20">
        <v>218</v>
      </c>
    </row>
    <row r="193" spans="1:44" x14ac:dyDescent="0.2">
      <c r="A193" t="s">
        <v>1026</v>
      </c>
      <c r="B193" s="8" t="s">
        <v>1027</v>
      </c>
      <c r="C193" s="9" t="s">
        <v>1028</v>
      </c>
      <c r="D193" s="10" t="s">
        <v>1029</v>
      </c>
      <c r="E193" s="11">
        <v>0.87523916374296984</v>
      </c>
      <c r="F193" s="11">
        <v>1.6896774847204161</v>
      </c>
      <c r="G193" s="11">
        <v>0.87184132880183063</v>
      </c>
      <c r="H193" s="11">
        <v>1.447412363521438</v>
      </c>
      <c r="I193" s="11">
        <v>1.1048718910049287</v>
      </c>
      <c r="J193" s="12">
        <v>0.93138864577489555</v>
      </c>
      <c r="K193" s="12">
        <v>1.5649587170782067</v>
      </c>
      <c r="L193" s="12">
        <v>1.0834904969985946</v>
      </c>
      <c r="M193" s="12">
        <v>1.4099049447919767</v>
      </c>
      <c r="N193" s="12">
        <v>0.88321758389916383</v>
      </c>
      <c r="O193" s="13">
        <v>0.8316634298999247</v>
      </c>
      <c r="P193" s="13">
        <v>0.86559441756137689</v>
      </c>
      <c r="Q193" s="13">
        <v>1.0094842906686721</v>
      </c>
      <c r="R193" s="13">
        <v>0.63607496044124756</v>
      </c>
      <c r="S193" s="13">
        <v>0.66548788146000071</v>
      </c>
      <c r="T193" s="14">
        <v>1.2523337541138784</v>
      </c>
      <c r="U193" s="14">
        <v>0.85472960586823377</v>
      </c>
      <c r="V193" s="14">
        <v>0.84948095012555225</v>
      </c>
      <c r="W193" s="14">
        <v>1.0554628427963064</v>
      </c>
      <c r="X193" s="14">
        <v>0.35511839537649281</v>
      </c>
      <c r="Y193" s="15">
        <f t="shared" si="16"/>
        <v>1.1978084463583165</v>
      </c>
      <c r="Z193" s="16">
        <f t="shared" si="17"/>
        <v>1.1745920777085677</v>
      </c>
      <c r="AA193" s="17">
        <f t="shared" si="18"/>
        <v>0.8016609960062443</v>
      </c>
      <c r="AB193" s="18">
        <f t="shared" si="19"/>
        <v>0.87342510965609266</v>
      </c>
      <c r="AC193" s="15">
        <f t="shared" si="20"/>
        <v>0.32347487491254995</v>
      </c>
      <c r="AD193" s="16">
        <f t="shared" si="21"/>
        <v>0.26836719676689902</v>
      </c>
      <c r="AE193" s="17">
        <f t="shared" si="22"/>
        <v>0.13721516135981107</v>
      </c>
      <c r="AF193" s="18">
        <f t="shared" si="23"/>
        <v>0.29875548257278411</v>
      </c>
      <c r="AG193" s="34">
        <v>0.99996366088751165</v>
      </c>
      <c r="AH193" s="19">
        <v>0.28927023055642531</v>
      </c>
      <c r="AI193" s="19">
        <v>0.33362726638384543</v>
      </c>
      <c r="AJ193" s="19">
        <v>0.35550779058382687</v>
      </c>
      <c r="AK193" s="19">
        <v>0.30923415934335619</v>
      </c>
      <c r="AL193" s="35">
        <v>0.9996323776544761</v>
      </c>
      <c r="AM193" t="s">
        <v>22</v>
      </c>
      <c r="AN193" s="20">
        <v>169</v>
      </c>
      <c r="AO193" s="20" t="s">
        <v>1028</v>
      </c>
      <c r="AP193" s="20">
        <v>169</v>
      </c>
      <c r="AQ193" s="21" t="s">
        <v>1030</v>
      </c>
      <c r="AR193" s="20">
        <v>169</v>
      </c>
    </row>
    <row r="194" spans="1:44" x14ac:dyDescent="0.2">
      <c r="A194" t="s">
        <v>1031</v>
      </c>
      <c r="B194" s="8" t="s">
        <v>1032</v>
      </c>
      <c r="C194" s="9" t="s">
        <v>1028</v>
      </c>
      <c r="D194" s="10" t="s">
        <v>1029</v>
      </c>
      <c r="E194" s="11">
        <v>5.2873249682240369</v>
      </c>
      <c r="F194" s="11">
        <v>10.203024704805484</v>
      </c>
      <c r="G194" s="11">
        <v>6.5175104909253401</v>
      </c>
      <c r="H194" s="11">
        <v>3.7599930624661244</v>
      </c>
      <c r="I194" s="11">
        <v>6.0355740759479666</v>
      </c>
      <c r="J194" s="12">
        <v>4.3668258582884096</v>
      </c>
      <c r="K194" s="12">
        <v>12.76054462421458</v>
      </c>
      <c r="L194" s="12">
        <v>7.1400887163366393</v>
      </c>
      <c r="M194" s="12">
        <v>5.1447500940864996</v>
      </c>
      <c r="N194" s="12">
        <v>4.8813425603649332</v>
      </c>
      <c r="O194" s="13">
        <v>4.7905124766300737</v>
      </c>
      <c r="P194" s="13">
        <v>10.210290437746927</v>
      </c>
      <c r="Q194" s="13">
        <v>5.5678641060728982</v>
      </c>
      <c r="R194" s="13">
        <v>4.4936881226060503</v>
      </c>
      <c r="S194" s="13">
        <v>3.2299302266945404</v>
      </c>
      <c r="T194" s="14">
        <v>2.8406045438277854</v>
      </c>
      <c r="U194" s="14">
        <v>4.6109179703842589</v>
      </c>
      <c r="V194" s="14">
        <v>6.9111040020101489E-2</v>
      </c>
      <c r="W194" s="14">
        <v>4.1905918078474089</v>
      </c>
      <c r="X194" s="14">
        <v>10.221010994293028</v>
      </c>
      <c r="Y194" s="15">
        <f t="shared" si="16"/>
        <v>6.3606854604737899</v>
      </c>
      <c r="Z194" s="16">
        <f t="shared" si="17"/>
        <v>6.8587103706582129</v>
      </c>
      <c r="AA194" s="17">
        <f t="shared" si="18"/>
        <v>5.6584570739500988</v>
      </c>
      <c r="AB194" s="18">
        <f t="shared" si="19"/>
        <v>4.3864472712745171</v>
      </c>
      <c r="AC194" s="15">
        <f t="shared" si="20"/>
        <v>2.1358635755325501</v>
      </c>
      <c r="AD194" s="16">
        <f t="shared" si="21"/>
        <v>3.0973521930741508</v>
      </c>
      <c r="AE194" s="17">
        <f t="shared" si="22"/>
        <v>2.3972964455601162</v>
      </c>
      <c r="AF194" s="18">
        <f t="shared" si="23"/>
        <v>3.3214425229703646</v>
      </c>
      <c r="AG194" s="34">
        <v>0.99988037284851716</v>
      </c>
      <c r="AH194" s="19">
        <v>0.99642306807664627</v>
      </c>
      <c r="AI194" s="19">
        <v>0.39673568863705144</v>
      </c>
      <c r="AJ194" s="19">
        <v>0.36225963139567385</v>
      </c>
      <c r="AK194" s="19">
        <v>0.99189051011968732</v>
      </c>
      <c r="AL194" s="35">
        <v>0.51437873471648254</v>
      </c>
      <c r="AM194" t="s">
        <v>22</v>
      </c>
      <c r="AN194" s="20">
        <v>437</v>
      </c>
      <c r="AO194" s="20" t="s">
        <v>1028</v>
      </c>
      <c r="AP194" s="20">
        <v>437</v>
      </c>
      <c r="AQ194" s="21" t="s">
        <v>1033</v>
      </c>
      <c r="AR194" s="20">
        <v>437</v>
      </c>
    </row>
    <row r="195" spans="1:44" x14ac:dyDescent="0.2">
      <c r="A195" t="s">
        <v>1034</v>
      </c>
      <c r="B195" s="8" t="s">
        <v>1035</v>
      </c>
      <c r="C195" s="9" t="s">
        <v>1028</v>
      </c>
      <c r="D195" s="10" t="s">
        <v>1029</v>
      </c>
      <c r="E195" s="11">
        <v>2.3280773623351596</v>
      </c>
      <c r="F195" s="11">
        <v>5.0418528054504259</v>
      </c>
      <c r="G195" s="11">
        <v>1.8916588103685517</v>
      </c>
      <c r="H195" s="11">
        <v>3.507020831157472</v>
      </c>
      <c r="I195" s="11">
        <v>6.5143760346410895</v>
      </c>
      <c r="J195" s="12">
        <v>2.925886893397875</v>
      </c>
      <c r="K195" s="12">
        <v>2.6392646080590674</v>
      </c>
      <c r="L195" s="12">
        <v>2.753997023081205</v>
      </c>
      <c r="M195" s="12">
        <v>2.2722931974649003</v>
      </c>
      <c r="N195" s="12">
        <v>3.5838940800632733</v>
      </c>
      <c r="O195" s="13">
        <v>3.142620360347101</v>
      </c>
      <c r="P195" s="13">
        <v>0.21356039090995155</v>
      </c>
      <c r="Q195" s="13">
        <v>1.7269283177928709</v>
      </c>
      <c r="R195" s="13">
        <v>2.8802379411915413</v>
      </c>
      <c r="S195" s="13">
        <v>2.0200443953076168</v>
      </c>
      <c r="T195" s="14">
        <v>3.2603390469174216</v>
      </c>
      <c r="U195" s="14">
        <v>3.2499893713272443</v>
      </c>
      <c r="V195" s="14">
        <v>4.1141403189827148</v>
      </c>
      <c r="W195" s="14">
        <v>2.2234315639794398</v>
      </c>
      <c r="X195" s="14">
        <v>1.0675288431550802</v>
      </c>
      <c r="Y195" s="15">
        <f t="shared" ref="Y195:Y258" si="24">AVERAGE(E195:I195)</f>
        <v>3.8565971687905396</v>
      </c>
      <c r="Z195" s="16">
        <f t="shared" ref="Z195:Z258" si="25">AVERAGE(J195:N195)</f>
        <v>2.8350671604132645</v>
      </c>
      <c r="AA195" s="17">
        <f t="shared" ref="AA195:AA258" si="26">AVERAGE(O195:S195)</f>
        <v>1.9966782811098163</v>
      </c>
      <c r="AB195" s="18">
        <f t="shared" ref="AB195:AB258" si="27">AVERAGE(T195:X195)</f>
        <v>2.7830858288723803</v>
      </c>
      <c r="AC195" s="15">
        <f t="shared" ref="AC195:AC258" si="28">_xlfn.STDEV.P(E195:I195)</f>
        <v>1.7197778107042383</v>
      </c>
      <c r="AD195" s="16">
        <f t="shared" ref="AD195:AD258" si="29">_xlfn.STDEV.P(J195:N195)</f>
        <v>0.43141986962586254</v>
      </c>
      <c r="AE195" s="17">
        <f t="shared" ref="AE195:AE258" si="30">_xlfn.STDEV.P(O195:S195)</f>
        <v>1.0340871675292582</v>
      </c>
      <c r="AF195" s="18">
        <f t="shared" ref="AF195:AF258" si="31">_xlfn.STDEV.P(T195:X195)</f>
        <v>1.0463101141812983</v>
      </c>
      <c r="AG195" s="34">
        <v>0.9561347747868495</v>
      </c>
      <c r="AH195" s="19">
        <v>0.2148490104898918</v>
      </c>
      <c r="AI195" s="19">
        <v>0.87507399694083832</v>
      </c>
      <c r="AJ195" s="19">
        <v>0.99473522603426312</v>
      </c>
      <c r="AK195" s="19">
        <v>0.44231474644676383</v>
      </c>
      <c r="AL195" s="35">
        <v>0.58231592007112276</v>
      </c>
      <c r="AM195" t="s">
        <v>22</v>
      </c>
      <c r="AN195" s="20">
        <v>173</v>
      </c>
      <c r="AO195" s="20" t="s">
        <v>1028</v>
      </c>
      <c r="AP195" s="20">
        <v>173</v>
      </c>
      <c r="AQ195" s="21" t="s">
        <v>1036</v>
      </c>
      <c r="AR195" s="20">
        <v>173</v>
      </c>
    </row>
    <row r="196" spans="1:44" x14ac:dyDescent="0.2">
      <c r="A196" t="s">
        <v>1037</v>
      </c>
      <c r="B196" s="8" t="s">
        <v>1038</v>
      </c>
      <c r="C196" s="9" t="s">
        <v>1039</v>
      </c>
      <c r="D196" s="10" t="s">
        <v>1040</v>
      </c>
      <c r="E196" s="11">
        <v>7.3229258612020065E-2</v>
      </c>
      <c r="F196" s="11">
        <v>0.14445529581276173</v>
      </c>
      <c r="G196" s="11">
        <v>0.20732054550583248</v>
      </c>
      <c r="H196" s="11">
        <v>0.12209135878861552</v>
      </c>
      <c r="I196" s="11">
        <v>0.19508949496847308</v>
      </c>
      <c r="J196" s="12">
        <v>6.9712781417798617E-2</v>
      </c>
      <c r="K196" s="12">
        <v>0.37098326148546723</v>
      </c>
      <c r="L196" s="12">
        <v>0.1505411705941839</v>
      </c>
      <c r="M196" s="12">
        <v>0.18546321828578627</v>
      </c>
      <c r="N196" s="12">
        <v>0.12452195175606569</v>
      </c>
      <c r="O196" s="13">
        <v>0.14191647639183425</v>
      </c>
      <c r="P196" s="13">
        <v>0.31702972055241224</v>
      </c>
      <c r="Q196" s="13">
        <v>0.16395297665608607</v>
      </c>
      <c r="R196" s="13">
        <v>0.10881173046188916</v>
      </c>
      <c r="S196" s="13">
        <v>0.1298809727476643</v>
      </c>
      <c r="T196" s="14">
        <v>0.10747991569820686</v>
      </c>
      <c r="U196" s="14">
        <v>0.20562263632840969</v>
      </c>
      <c r="V196" s="14">
        <v>0.17826272871432317</v>
      </c>
      <c r="W196" s="14">
        <v>0.14527466168128036</v>
      </c>
      <c r="X196" s="14">
        <v>0.12681180866222008</v>
      </c>
      <c r="Y196" s="15">
        <f t="shared" si="24"/>
        <v>0.14843719073754058</v>
      </c>
      <c r="Z196" s="16">
        <f t="shared" si="25"/>
        <v>0.18024447670786034</v>
      </c>
      <c r="AA196" s="17">
        <f t="shared" si="26"/>
        <v>0.17231837536197719</v>
      </c>
      <c r="AB196" s="18">
        <f t="shared" si="27"/>
        <v>0.15269035021688801</v>
      </c>
      <c r="AC196" s="15">
        <f t="shared" si="28"/>
        <v>4.9009954828981163E-2</v>
      </c>
      <c r="AD196" s="16">
        <f t="shared" si="29"/>
        <v>0.10257978468185298</v>
      </c>
      <c r="AE196" s="17">
        <f t="shared" si="30"/>
        <v>7.4524701771211052E-2</v>
      </c>
      <c r="AF196" s="18">
        <f t="shared" si="31"/>
        <v>3.5282993619674276E-2</v>
      </c>
      <c r="AG196" s="34">
        <v>0.97940962509412932</v>
      </c>
      <c r="AH196" s="19">
        <v>0.95925954040547035</v>
      </c>
      <c r="AI196" s="19">
        <v>0.99523120523694875</v>
      </c>
      <c r="AJ196" s="19">
        <v>0.99866410044992138</v>
      </c>
      <c r="AK196" s="19">
        <v>0.9995573921262394</v>
      </c>
      <c r="AL196" s="35">
        <v>0.99366707661543496</v>
      </c>
      <c r="AM196" t="s">
        <v>22</v>
      </c>
      <c r="AN196" s="20">
        <v>100</v>
      </c>
      <c r="AO196" s="20" t="s">
        <v>1041</v>
      </c>
      <c r="AP196" s="20" t="s">
        <v>1042</v>
      </c>
      <c r="AQ196" s="21" t="s">
        <v>1043</v>
      </c>
      <c r="AR196" s="20">
        <v>100</v>
      </c>
    </row>
    <row r="197" spans="1:44" x14ac:dyDescent="0.2">
      <c r="A197" t="s">
        <v>1044</v>
      </c>
      <c r="B197" s="8" t="s">
        <v>1045</v>
      </c>
      <c r="C197" s="9" t="s">
        <v>1046</v>
      </c>
      <c r="D197" s="10" t="s">
        <v>1047</v>
      </c>
      <c r="E197" s="11">
        <v>0.20394980035501217</v>
      </c>
      <c r="F197" s="11">
        <v>0.49487669200029111</v>
      </c>
      <c r="G197" s="11">
        <v>8.7685858401635813E-2</v>
      </c>
      <c r="H197" s="11">
        <v>0.31682212644658231</v>
      </c>
      <c r="I197" s="11">
        <v>0.55716104587155768</v>
      </c>
      <c r="J197" s="12">
        <v>0.53089472060400877</v>
      </c>
      <c r="K197" s="12">
        <v>0.24761592377393646</v>
      </c>
      <c r="L197" s="12">
        <v>0.36896503224583965</v>
      </c>
      <c r="M197" s="12">
        <v>0.39082157026716258</v>
      </c>
      <c r="N197" s="12">
        <v>0.42093955825334567</v>
      </c>
      <c r="O197" s="13">
        <v>0.5324603118956337</v>
      </c>
      <c r="P197" s="13">
        <v>0.61115151564375947</v>
      </c>
      <c r="Q197" s="13">
        <v>0.49056424794121634</v>
      </c>
      <c r="R197" s="13">
        <v>0.48219914567689848</v>
      </c>
      <c r="S197" s="13">
        <v>0.45811255280652396</v>
      </c>
      <c r="T197" s="14">
        <v>0.87692088802280177</v>
      </c>
      <c r="U197" s="14">
        <v>0.56706306649590055</v>
      </c>
      <c r="V197" s="14">
        <v>0.12865237540611416</v>
      </c>
      <c r="W197" s="14">
        <v>0.62188667052981061</v>
      </c>
      <c r="X197" s="14">
        <v>0.57151881524914516</v>
      </c>
      <c r="Y197" s="15">
        <f t="shared" si="24"/>
        <v>0.33209910461501579</v>
      </c>
      <c r="Z197" s="16">
        <f t="shared" si="25"/>
        <v>0.3918473610288587</v>
      </c>
      <c r="AA197" s="17">
        <f t="shared" si="26"/>
        <v>0.51489755479280641</v>
      </c>
      <c r="AB197" s="18">
        <f t="shared" si="27"/>
        <v>0.5532083631407545</v>
      </c>
      <c r="AC197" s="15">
        <f t="shared" si="28"/>
        <v>0.17523862903251558</v>
      </c>
      <c r="AD197" s="16">
        <f t="shared" si="29"/>
        <v>9.1112990132045144E-2</v>
      </c>
      <c r="AE197" s="17">
        <f t="shared" si="30"/>
        <v>5.3775659267324062E-2</v>
      </c>
      <c r="AF197" s="18">
        <f t="shared" si="31"/>
        <v>0.24094875839237875</v>
      </c>
      <c r="AG197" s="34">
        <v>0.78525681527960844</v>
      </c>
      <c r="AH197" s="19">
        <v>0.31246859963922224</v>
      </c>
      <c r="AI197" s="19">
        <v>0.43818664201502566</v>
      </c>
      <c r="AJ197" s="19">
        <v>0.92986295508155048</v>
      </c>
      <c r="AK197" s="19">
        <v>0.82764708421580213</v>
      </c>
      <c r="AL197" s="35">
        <v>0.99412827190724284</v>
      </c>
      <c r="AM197" t="s">
        <v>22</v>
      </c>
      <c r="AN197" s="20">
        <v>152</v>
      </c>
      <c r="AO197" s="20" t="s">
        <v>1046</v>
      </c>
      <c r="AP197" s="20">
        <v>152</v>
      </c>
      <c r="AQ197" s="21" t="s">
        <v>1048</v>
      </c>
      <c r="AR197" s="20">
        <v>152</v>
      </c>
    </row>
    <row r="198" spans="1:44" x14ac:dyDescent="0.2">
      <c r="A198" t="s">
        <v>1049</v>
      </c>
      <c r="B198" s="8" t="s">
        <v>1050</v>
      </c>
      <c r="C198" s="9" t="s">
        <v>1051</v>
      </c>
      <c r="D198" s="10" t="s">
        <v>1052</v>
      </c>
      <c r="E198" s="11">
        <v>1.028061862683437</v>
      </c>
      <c r="F198" s="11">
        <v>1.2661376868716558</v>
      </c>
      <c r="G198" s="11">
        <v>1.3611125803726731</v>
      </c>
      <c r="H198" s="11">
        <v>1.060414431850174</v>
      </c>
      <c r="I198" s="11">
        <v>0.89878882989733744</v>
      </c>
      <c r="J198" s="12">
        <v>0.52673787314409948</v>
      </c>
      <c r="K198" s="12">
        <v>1.1013744912726529</v>
      </c>
      <c r="L198" s="12">
        <v>0.81147480095106406</v>
      </c>
      <c r="M198" s="12">
        <v>0.91424567387660638</v>
      </c>
      <c r="N198" s="12">
        <v>1.1922688564470003</v>
      </c>
      <c r="O198" s="13">
        <v>1.1966619027808103</v>
      </c>
      <c r="P198" s="13">
        <v>1.4355021586369743</v>
      </c>
      <c r="Q198" s="13">
        <v>1.3532516058100907</v>
      </c>
      <c r="R198" s="13">
        <v>1.5832414627060125</v>
      </c>
      <c r="S198" s="13">
        <v>1.1621641042845268</v>
      </c>
      <c r="T198" s="14">
        <v>0.94071143727251572</v>
      </c>
      <c r="U198" s="14">
        <v>0.83503802501122371</v>
      </c>
      <c r="V198" s="14">
        <v>0.98759114768958389</v>
      </c>
      <c r="W198" s="14">
        <v>1.2868557109061984</v>
      </c>
      <c r="X198" s="14">
        <v>2.5287299922929569</v>
      </c>
      <c r="Y198" s="15">
        <f t="shared" si="24"/>
        <v>1.1229030783350553</v>
      </c>
      <c r="Z198" s="16">
        <f t="shared" si="25"/>
        <v>0.90922033913828459</v>
      </c>
      <c r="AA198" s="17">
        <f t="shared" si="26"/>
        <v>1.3461642468436827</v>
      </c>
      <c r="AB198" s="18">
        <f t="shared" si="27"/>
        <v>1.3157852626344959</v>
      </c>
      <c r="AC198" s="15">
        <f t="shared" si="28"/>
        <v>0.16756300511881314</v>
      </c>
      <c r="AD198" s="16">
        <f t="shared" si="29"/>
        <v>0.23362874923727822</v>
      </c>
      <c r="AE198" s="17">
        <f t="shared" si="30"/>
        <v>0.15520573621088951</v>
      </c>
      <c r="AF198" s="18">
        <f t="shared" si="31"/>
        <v>0.6247529902622293</v>
      </c>
      <c r="AG198" s="34">
        <v>0.58642980084849161</v>
      </c>
      <c r="AH198" s="19">
        <v>0.75117244081248735</v>
      </c>
      <c r="AI198" s="19">
        <v>0.97191230553697205</v>
      </c>
      <c r="AJ198" s="19">
        <v>0.3482249207238185</v>
      </c>
      <c r="AK198" s="19">
        <v>0.14367551947149415</v>
      </c>
      <c r="AL198" s="35">
        <v>0.94023553806538507</v>
      </c>
      <c r="AM198" t="s">
        <v>22</v>
      </c>
      <c r="AN198" s="20">
        <v>292</v>
      </c>
      <c r="AO198" s="20" t="s">
        <v>1051</v>
      </c>
      <c r="AP198" s="20">
        <v>292</v>
      </c>
      <c r="AQ198" s="21" t="s">
        <v>1053</v>
      </c>
      <c r="AR198" s="20">
        <v>292</v>
      </c>
    </row>
    <row r="199" spans="1:44" x14ac:dyDescent="0.2">
      <c r="A199" t="s">
        <v>1054</v>
      </c>
      <c r="B199" s="8" t="s">
        <v>1055</v>
      </c>
      <c r="C199" s="9" t="s">
        <v>662</v>
      </c>
      <c r="D199" s="10" t="s">
        <v>1056</v>
      </c>
      <c r="E199" s="11">
        <v>0.30608515890853744</v>
      </c>
      <c r="F199" s="11">
        <v>0.39934789105916596</v>
      </c>
      <c r="G199" s="11">
        <v>0.19657544153612541</v>
      </c>
      <c r="H199" s="11">
        <v>0.1932024105992465</v>
      </c>
      <c r="I199" s="11">
        <v>0.26297799674298383</v>
      </c>
      <c r="J199" s="12">
        <v>0.30075549463753964</v>
      </c>
      <c r="K199" s="12">
        <v>0.31119073217524407</v>
      </c>
      <c r="L199" s="12">
        <v>0.15220482509215669</v>
      </c>
      <c r="M199" s="12">
        <v>0.43473766529706909</v>
      </c>
      <c r="N199" s="12">
        <v>0.2296252186198256</v>
      </c>
      <c r="O199" s="13">
        <v>0.40311266063300355</v>
      </c>
      <c r="P199" s="13">
        <v>0.47155697581509742</v>
      </c>
      <c r="Q199" s="13">
        <v>0.28988447984875737</v>
      </c>
      <c r="R199" s="13">
        <v>0.45021280631924965</v>
      </c>
      <c r="S199" s="13">
        <v>0.25437662311411868</v>
      </c>
      <c r="T199" s="14">
        <v>0.2440727268915556</v>
      </c>
      <c r="U199" s="14">
        <v>0.28063211057151377</v>
      </c>
      <c r="V199" s="14">
        <v>0.40158380644011343</v>
      </c>
      <c r="W199" s="14">
        <v>0.33919857167296835</v>
      </c>
      <c r="X199" s="14">
        <v>0.22258757997483322</v>
      </c>
      <c r="Y199" s="15">
        <f t="shared" si="24"/>
        <v>0.27163777976921183</v>
      </c>
      <c r="Z199" s="16">
        <f t="shared" si="25"/>
        <v>0.28570278716436703</v>
      </c>
      <c r="AA199" s="17">
        <f t="shared" si="26"/>
        <v>0.37382870914604538</v>
      </c>
      <c r="AB199" s="18">
        <f t="shared" si="27"/>
        <v>0.29761495911019686</v>
      </c>
      <c r="AC199" s="15">
        <f t="shared" si="28"/>
        <v>7.6626298429676665E-2</v>
      </c>
      <c r="AD199" s="16">
        <f t="shared" si="29"/>
        <v>9.3865876456229694E-2</v>
      </c>
      <c r="AE199" s="17">
        <f t="shared" si="30"/>
        <v>8.6669866402905957E-2</v>
      </c>
      <c r="AF199" s="18">
        <f t="shared" si="31"/>
        <v>6.530392552403945E-2</v>
      </c>
      <c r="AG199" s="34">
        <v>0.99858113485262134</v>
      </c>
      <c r="AH199" s="19">
        <v>0.3641092246543749</v>
      </c>
      <c r="AI199" s="19">
        <v>0.94676436402970643</v>
      </c>
      <c r="AJ199" s="19">
        <v>0.9794698617493216</v>
      </c>
      <c r="AK199" s="19">
        <v>0.44564802968601502</v>
      </c>
      <c r="AL199" s="35">
        <v>0.67201103191331879</v>
      </c>
      <c r="AM199" t="s">
        <v>22</v>
      </c>
      <c r="AN199" s="20">
        <v>64</v>
      </c>
      <c r="AO199" s="20" t="s">
        <v>662</v>
      </c>
      <c r="AP199" s="20">
        <v>64</v>
      </c>
      <c r="AQ199" s="21" t="s">
        <v>1057</v>
      </c>
      <c r="AR199" s="20">
        <v>64</v>
      </c>
    </row>
    <row r="200" spans="1:44" x14ac:dyDescent="0.2">
      <c r="A200" t="s">
        <v>1058</v>
      </c>
      <c r="B200" s="8" t="s">
        <v>650</v>
      </c>
      <c r="C200" s="9" t="s">
        <v>1059</v>
      </c>
      <c r="D200" s="10" t="s">
        <v>1060</v>
      </c>
      <c r="E200" s="11">
        <v>2.5308429769850584</v>
      </c>
      <c r="F200" s="11">
        <v>3.5085477571116743</v>
      </c>
      <c r="G200" s="11">
        <v>3.17079586476728</v>
      </c>
      <c r="H200" s="11">
        <v>2.759305126389521</v>
      </c>
      <c r="I200" s="11">
        <v>3.101807167504592</v>
      </c>
      <c r="J200" s="12">
        <v>3.3586815165154116</v>
      </c>
      <c r="K200" s="12">
        <v>5.3941737780083718</v>
      </c>
      <c r="L200" s="12">
        <v>3.3380695172931074</v>
      </c>
      <c r="M200" s="12">
        <v>2.9757163231419761</v>
      </c>
      <c r="N200" s="12">
        <v>2.5682310502686785</v>
      </c>
      <c r="O200" s="13">
        <v>2.1469937627246511</v>
      </c>
      <c r="P200" s="13">
        <v>7.0899625155830694</v>
      </c>
      <c r="Q200" s="13">
        <v>1.9079402607123803</v>
      </c>
      <c r="R200" s="13">
        <v>1.8426557910005277</v>
      </c>
      <c r="S200" s="13">
        <v>2.0345729366814789</v>
      </c>
      <c r="T200" s="14">
        <v>2.4023877107187248</v>
      </c>
      <c r="U200" s="14">
        <v>2.3768535265039779</v>
      </c>
      <c r="V200" s="14">
        <v>2.4576321598887279</v>
      </c>
      <c r="W200" s="14">
        <v>1.9166446724978146</v>
      </c>
      <c r="X200" s="14">
        <v>1.2856943416023006</v>
      </c>
      <c r="Y200" s="15">
        <f t="shared" si="24"/>
        <v>3.014259778551625</v>
      </c>
      <c r="Z200" s="16">
        <f t="shared" si="25"/>
        <v>3.5269744370455087</v>
      </c>
      <c r="AA200" s="17">
        <f t="shared" si="26"/>
        <v>3.0044250533404218</v>
      </c>
      <c r="AB200" s="18">
        <f t="shared" si="27"/>
        <v>2.0878424822423094</v>
      </c>
      <c r="AC200" s="15">
        <f t="shared" si="28"/>
        <v>0.33917027465422905</v>
      </c>
      <c r="AD200" s="16">
        <f t="shared" si="29"/>
        <v>0.97708907930977862</v>
      </c>
      <c r="AE200" s="17">
        <f t="shared" si="30"/>
        <v>2.0454537208690544</v>
      </c>
      <c r="AF200" s="18">
        <f t="shared" si="31"/>
        <v>0.4454123527137247</v>
      </c>
      <c r="AG200" s="34">
        <v>0.93556820862090107</v>
      </c>
      <c r="AH200" s="19">
        <v>0.89089547017030091</v>
      </c>
      <c r="AI200" s="19">
        <v>0.3366434112096155</v>
      </c>
      <c r="AJ200" s="19">
        <v>0.13402613186597656</v>
      </c>
      <c r="AK200" s="19">
        <v>0.57860975357119593</v>
      </c>
      <c r="AL200" s="35">
        <v>0.7359773096695883</v>
      </c>
      <c r="AM200" t="s">
        <v>22</v>
      </c>
      <c r="AN200" s="20">
        <v>105</v>
      </c>
      <c r="AO200" s="20" t="s">
        <v>1059</v>
      </c>
      <c r="AP200" s="20">
        <v>105</v>
      </c>
      <c r="AQ200" s="21" t="s">
        <v>1061</v>
      </c>
      <c r="AR200" s="20">
        <v>105</v>
      </c>
    </row>
    <row r="201" spans="1:44" x14ac:dyDescent="0.2">
      <c r="A201" t="s">
        <v>1062</v>
      </c>
      <c r="B201" s="8" t="s">
        <v>1063</v>
      </c>
      <c r="C201" s="9" t="s">
        <v>1064</v>
      </c>
      <c r="D201" s="10" t="s">
        <v>1065</v>
      </c>
      <c r="E201" s="11">
        <v>0.11520530045064345</v>
      </c>
      <c r="F201" s="11">
        <v>0.14073723699486473</v>
      </c>
      <c r="G201" s="11">
        <v>0.11445885618625876</v>
      </c>
      <c r="H201" s="11">
        <v>0.10893058583478044</v>
      </c>
      <c r="I201" s="11">
        <v>0.13179860449039602</v>
      </c>
      <c r="J201" s="12">
        <v>9.6672140756695737E-2</v>
      </c>
      <c r="K201" s="12">
        <v>0.23419805507943603</v>
      </c>
      <c r="L201" s="12">
        <v>0.3005156438637821</v>
      </c>
      <c r="M201" s="12">
        <v>0.12269012158800008</v>
      </c>
      <c r="N201" s="12">
        <v>0.14821393493845703</v>
      </c>
      <c r="O201" s="13">
        <v>0.16428481022833022</v>
      </c>
      <c r="P201" s="13">
        <v>0.25364014292135939</v>
      </c>
      <c r="Q201" s="13">
        <v>0.13850385147587435</v>
      </c>
      <c r="R201" s="13">
        <v>0.2207416850145241</v>
      </c>
      <c r="S201" s="13">
        <v>0.11576154604231954</v>
      </c>
      <c r="T201" s="14">
        <v>9.7388079195053795E-2</v>
      </c>
      <c r="U201" s="14">
        <v>0.11016516417431706</v>
      </c>
      <c r="V201" s="14">
        <v>0.1702322166815706</v>
      </c>
      <c r="W201" s="14">
        <v>0.12690607167259163</v>
      </c>
      <c r="X201" s="14">
        <v>0.10002322970531781</v>
      </c>
      <c r="Y201" s="15">
        <f t="shared" si="24"/>
        <v>0.12222611679138869</v>
      </c>
      <c r="Z201" s="16">
        <f t="shared" si="25"/>
        <v>0.18045797924527421</v>
      </c>
      <c r="AA201" s="17">
        <f t="shared" si="26"/>
        <v>0.1785864071364815</v>
      </c>
      <c r="AB201" s="18">
        <f t="shared" si="27"/>
        <v>0.12094295228577019</v>
      </c>
      <c r="AC201" s="15">
        <f t="shared" si="28"/>
        <v>1.2005727256203955E-2</v>
      </c>
      <c r="AD201" s="16">
        <f t="shared" si="29"/>
        <v>7.5761083792560413E-2</v>
      </c>
      <c r="AE201" s="17">
        <f t="shared" si="30"/>
        <v>5.1319081874388467E-2</v>
      </c>
      <c r="AF201" s="18">
        <f t="shared" si="31"/>
        <v>2.6734314777973327E-2</v>
      </c>
      <c r="AG201" s="34">
        <v>0.42498438868929322</v>
      </c>
      <c r="AH201" s="19">
        <v>0.33490104891154571</v>
      </c>
      <c r="AI201" s="19">
        <v>0.99893942512239609</v>
      </c>
      <c r="AJ201" s="19">
        <v>0.35260746188898184</v>
      </c>
      <c r="AK201" s="19">
        <v>0.99787707678541482</v>
      </c>
      <c r="AL201" s="35">
        <v>0.2727805584454922</v>
      </c>
      <c r="AM201" t="s">
        <v>22</v>
      </c>
      <c r="AN201" s="20">
        <v>472</v>
      </c>
      <c r="AO201" s="20" t="s">
        <v>1066</v>
      </c>
      <c r="AP201" s="20" t="s">
        <v>1067</v>
      </c>
      <c r="AQ201" s="21" t="s">
        <v>1068</v>
      </c>
      <c r="AR201" s="20">
        <v>472</v>
      </c>
    </row>
    <row r="202" spans="1:44" x14ac:dyDescent="0.2">
      <c r="A202" t="s">
        <v>1069</v>
      </c>
      <c r="B202" s="8" t="s">
        <v>1070</v>
      </c>
      <c r="C202" s="9" t="s">
        <v>1071</v>
      </c>
      <c r="D202" s="10" t="s">
        <v>1072</v>
      </c>
      <c r="E202" s="11">
        <v>0.13672471879609099</v>
      </c>
      <c r="F202" s="11">
        <v>6.8856611668429407E-2</v>
      </c>
      <c r="G202" s="11">
        <v>2.505031942804405</v>
      </c>
      <c r="H202" s="11">
        <v>1.4695080885752627</v>
      </c>
      <c r="I202" s="11">
        <v>0.31414793458447599</v>
      </c>
      <c r="J202" s="12">
        <v>0.36907348494033348</v>
      </c>
      <c r="K202" s="12">
        <v>0.16276495378198022</v>
      </c>
      <c r="L202" s="12">
        <v>0.13791267878893648</v>
      </c>
      <c r="M202" s="12">
        <v>1.3076677229069518</v>
      </c>
      <c r="N202" s="12">
        <v>1.1962083555336407</v>
      </c>
      <c r="O202" s="13">
        <v>0.30577195589126316</v>
      </c>
      <c r="P202" s="13">
        <v>0.32430653488810113</v>
      </c>
      <c r="Q202" s="13">
        <v>0.64294177603135605</v>
      </c>
      <c r="R202" s="13">
        <v>1.7477242751169046</v>
      </c>
      <c r="S202" s="13">
        <v>0.7268552038798084</v>
      </c>
      <c r="T202" s="14">
        <v>0.87301200623840647</v>
      </c>
      <c r="U202" s="14">
        <v>0.81674996898978902</v>
      </c>
      <c r="V202" s="14">
        <v>0.5473033529188327</v>
      </c>
      <c r="W202" s="14">
        <v>1.5853309000402596</v>
      </c>
      <c r="X202" s="14">
        <v>0.56260044543129784</v>
      </c>
      <c r="Y202" s="15">
        <f t="shared" si="24"/>
        <v>0.8988538592857328</v>
      </c>
      <c r="Z202" s="16">
        <f t="shared" si="25"/>
        <v>0.63472543919036861</v>
      </c>
      <c r="AA202" s="17">
        <f t="shared" si="26"/>
        <v>0.74951994916148679</v>
      </c>
      <c r="AB202" s="18">
        <f t="shared" si="27"/>
        <v>0.87699933472371716</v>
      </c>
      <c r="AC202" s="15">
        <f t="shared" si="28"/>
        <v>0.95048109519319468</v>
      </c>
      <c r="AD202" s="16">
        <f t="shared" si="29"/>
        <v>0.51151832069643621</v>
      </c>
      <c r="AE202" s="17">
        <f t="shared" si="30"/>
        <v>0.5264984716467711</v>
      </c>
      <c r="AF202" s="18">
        <f t="shared" si="31"/>
        <v>0.37760444734938342</v>
      </c>
      <c r="AG202" s="34">
        <v>0.99994095951636974</v>
      </c>
      <c r="AH202" s="19">
        <v>0.92358712645481245</v>
      </c>
      <c r="AI202" s="19">
        <v>0.70992144714244199</v>
      </c>
      <c r="AJ202" s="19">
        <v>0.7406496984628308</v>
      </c>
      <c r="AK202" s="19">
        <v>0.94021339626116318</v>
      </c>
      <c r="AL202" s="35">
        <v>0.96832450377311008</v>
      </c>
      <c r="AM202" t="s">
        <v>22</v>
      </c>
      <c r="AN202" s="20">
        <v>20</v>
      </c>
      <c r="AO202" s="20" t="s">
        <v>1071</v>
      </c>
      <c r="AP202" s="20">
        <v>20</v>
      </c>
      <c r="AQ202" s="21" t="s">
        <v>1073</v>
      </c>
      <c r="AR202" s="20">
        <v>20</v>
      </c>
    </row>
    <row r="203" spans="1:44" x14ac:dyDescent="0.2">
      <c r="A203" t="s">
        <v>1074</v>
      </c>
      <c r="B203" s="8" t="s">
        <v>1075</v>
      </c>
      <c r="C203" s="9" t="s">
        <v>1076</v>
      </c>
      <c r="D203" s="10" t="s">
        <v>1077</v>
      </c>
      <c r="E203" s="11">
        <v>8.4719906669129124</v>
      </c>
      <c r="F203" s="11">
        <v>8.1682102403106249</v>
      </c>
      <c r="G203" s="11">
        <v>7.6803656659758142</v>
      </c>
      <c r="H203" s="11">
        <v>8.5147784958252295</v>
      </c>
      <c r="I203" s="11">
        <v>9.2726840595066324</v>
      </c>
      <c r="J203" s="12">
        <v>7.7695174588247502</v>
      </c>
      <c r="K203" s="12">
        <v>12.926958790065083</v>
      </c>
      <c r="L203" s="12">
        <v>8.1625391144898689</v>
      </c>
      <c r="M203" s="12">
        <v>8.6306367362487109</v>
      </c>
      <c r="N203" s="12">
        <v>8.6826835248300984</v>
      </c>
      <c r="O203" s="13">
        <v>6.7666323263926644</v>
      </c>
      <c r="P203" s="13">
        <v>12.954253713183554</v>
      </c>
      <c r="Q203" s="13">
        <v>4.591654212894217</v>
      </c>
      <c r="R203" s="13">
        <v>7.5214718219712706</v>
      </c>
      <c r="S203" s="13">
        <v>5.800551201999367</v>
      </c>
      <c r="T203" s="14">
        <v>8.3585923382095171</v>
      </c>
      <c r="U203" s="14">
        <v>5.7987984696910715</v>
      </c>
      <c r="V203" s="14">
        <v>8.0498282365096898</v>
      </c>
      <c r="W203" s="14">
        <v>5.1247690841426055</v>
      </c>
      <c r="X203" s="14">
        <v>4.9745912920597952</v>
      </c>
      <c r="Y203" s="15">
        <f t="shared" si="24"/>
        <v>8.4216058257062425</v>
      </c>
      <c r="Z203" s="16">
        <f t="shared" si="25"/>
        <v>9.2344671248917027</v>
      </c>
      <c r="AA203" s="17">
        <f t="shared" si="26"/>
        <v>7.5269126552882142</v>
      </c>
      <c r="AB203" s="18">
        <f t="shared" si="27"/>
        <v>6.461315884122536</v>
      </c>
      <c r="AC203" s="15">
        <f t="shared" si="28"/>
        <v>0.51946130478111519</v>
      </c>
      <c r="AD203" s="16">
        <f t="shared" si="29"/>
        <v>1.8760958483251431</v>
      </c>
      <c r="AE203" s="17">
        <f t="shared" si="30"/>
        <v>2.8854861888747991</v>
      </c>
      <c r="AF203" s="18">
        <f t="shared" si="31"/>
        <v>1.4531803826452629</v>
      </c>
      <c r="AG203" s="34">
        <v>0.9633590736243165</v>
      </c>
      <c r="AH203" s="19">
        <v>0.7019475485114941</v>
      </c>
      <c r="AI203" s="19">
        <v>0.31058490043947296</v>
      </c>
      <c r="AJ203" s="19">
        <v>0.14632653856534261</v>
      </c>
      <c r="AK203" s="19">
        <v>0.42578375489248554</v>
      </c>
      <c r="AL203" s="35">
        <v>0.891906348046272</v>
      </c>
      <c r="AM203" t="s">
        <v>22</v>
      </c>
      <c r="AN203" s="20">
        <v>71</v>
      </c>
      <c r="AO203" s="20" t="s">
        <v>1076</v>
      </c>
      <c r="AP203" s="20">
        <v>71</v>
      </c>
      <c r="AQ203" s="21" t="s">
        <v>1078</v>
      </c>
      <c r="AR203" s="20">
        <v>71</v>
      </c>
    </row>
    <row r="204" spans="1:44" x14ac:dyDescent="0.2">
      <c r="A204" t="s">
        <v>1079</v>
      </c>
      <c r="B204" s="8" t="s">
        <v>1080</v>
      </c>
      <c r="C204" s="9" t="s">
        <v>1081</v>
      </c>
      <c r="D204" s="10" t="s">
        <v>1082</v>
      </c>
      <c r="E204" s="11">
        <v>0.6207692499762838</v>
      </c>
      <c r="F204" s="11">
        <v>0.14883636845869724</v>
      </c>
      <c r="G204" s="11">
        <v>0.20306000255514747</v>
      </c>
      <c r="H204" s="11">
        <v>0.44042033885231502</v>
      </c>
      <c r="I204" s="11">
        <v>0.16363757864900336</v>
      </c>
      <c r="J204" s="12">
        <v>0.11210231683859055</v>
      </c>
      <c r="K204" s="12">
        <v>0.10927649343002077</v>
      </c>
      <c r="L204" s="12">
        <v>0.27277626081362244</v>
      </c>
      <c r="M204" s="12">
        <v>0.16544080319450979</v>
      </c>
      <c r="N204" s="12">
        <v>0.17004329203239077</v>
      </c>
      <c r="O204" s="13">
        <v>0.26515686390966747</v>
      </c>
      <c r="P204" s="13">
        <v>0.50970012070188053</v>
      </c>
      <c r="Q204" s="13">
        <v>0.53739037979823889</v>
      </c>
      <c r="R204" s="13">
        <v>0.73047418797922126</v>
      </c>
      <c r="S204" s="13">
        <v>0.1760898917123542</v>
      </c>
      <c r="T204" s="14">
        <v>0.1280307270458623</v>
      </c>
      <c r="U204" s="14">
        <v>0.17044167030213164</v>
      </c>
      <c r="V204" s="14">
        <v>0.53289555336680716</v>
      </c>
      <c r="W204" s="14">
        <v>0.50960869558656796</v>
      </c>
      <c r="X204" s="14">
        <v>0.36035780545707119</v>
      </c>
      <c r="Y204" s="15">
        <f t="shared" si="24"/>
        <v>0.31534470769828937</v>
      </c>
      <c r="Z204" s="16">
        <f t="shared" si="25"/>
        <v>0.16592783326182686</v>
      </c>
      <c r="AA204" s="17">
        <f t="shared" si="26"/>
        <v>0.44376228882027247</v>
      </c>
      <c r="AB204" s="18">
        <f t="shared" si="27"/>
        <v>0.340266890351688</v>
      </c>
      <c r="AC204" s="15">
        <f t="shared" si="28"/>
        <v>0.18562111926399241</v>
      </c>
      <c r="AD204" s="16">
        <f t="shared" si="29"/>
        <v>5.9228913872258114E-2</v>
      </c>
      <c r="AE204" s="17">
        <f t="shared" si="30"/>
        <v>0.19943226428727806</v>
      </c>
      <c r="AF204" s="18">
        <f t="shared" si="31"/>
        <v>0.16737436366697819</v>
      </c>
      <c r="AG204" s="34">
        <v>0.4730842078495674</v>
      </c>
      <c r="AH204" s="19">
        <v>0.71146579048396497</v>
      </c>
      <c r="AI204" s="19">
        <v>0.99407096249574523</v>
      </c>
      <c r="AJ204" s="19">
        <v>0.34113209961904267</v>
      </c>
      <c r="AK204" s="19">
        <v>8.9870507384721687E-2</v>
      </c>
      <c r="AL204" s="35">
        <v>0.84527345709965396</v>
      </c>
      <c r="AM204" t="s">
        <v>22</v>
      </c>
      <c r="AN204" s="20">
        <v>19</v>
      </c>
      <c r="AO204" s="20" t="s">
        <v>1083</v>
      </c>
      <c r="AP204" s="20" t="s">
        <v>1084</v>
      </c>
      <c r="AQ204" s="21" t="s">
        <v>1085</v>
      </c>
      <c r="AR204" s="20">
        <v>19</v>
      </c>
    </row>
    <row r="205" spans="1:44" x14ac:dyDescent="0.2">
      <c r="A205" t="s">
        <v>1086</v>
      </c>
      <c r="B205" s="8" t="s">
        <v>1087</v>
      </c>
      <c r="C205" s="9" t="s">
        <v>1088</v>
      </c>
      <c r="D205" s="10" t="s">
        <v>1089</v>
      </c>
      <c r="E205" s="11">
        <v>5.2396018580656248E-2</v>
      </c>
      <c r="F205" s="11">
        <v>8.0547241943813491E-2</v>
      </c>
      <c r="G205" s="11">
        <v>0.19191055946290314</v>
      </c>
      <c r="H205" s="11">
        <v>7.3476005136214995E-2</v>
      </c>
      <c r="I205" s="11">
        <v>0.17158567284094797</v>
      </c>
      <c r="J205" s="12">
        <v>8.3160370730639727E-2</v>
      </c>
      <c r="K205" s="12">
        <v>0.20460197834167365</v>
      </c>
      <c r="L205" s="12">
        <v>7.2004805328195462E-2</v>
      </c>
      <c r="M205" s="12">
        <v>2.6500088721338307E-2</v>
      </c>
      <c r="N205" s="12">
        <v>0.12763368149528043</v>
      </c>
      <c r="O205" s="13">
        <v>6.0465289433379331E-2</v>
      </c>
      <c r="P205" s="13">
        <v>0.16423027385045125</v>
      </c>
      <c r="Q205" s="13">
        <v>7.0080603062601832E-2</v>
      </c>
      <c r="R205" s="13">
        <v>0.19457981998023766</v>
      </c>
      <c r="S205" s="13">
        <v>0.10214128362805294</v>
      </c>
      <c r="T205" s="14">
        <v>9.1754517468791194E-2</v>
      </c>
      <c r="U205" s="14">
        <v>8.858259061739153E-2</v>
      </c>
      <c r="V205" s="14">
        <v>0.12936703991783305</v>
      </c>
      <c r="W205" s="14">
        <v>8.1130882971983592E-2</v>
      </c>
      <c r="X205" s="14">
        <v>4.6485158982593498E-2</v>
      </c>
      <c r="Y205" s="15">
        <f t="shared" si="24"/>
        <v>0.11398309959290717</v>
      </c>
      <c r="Z205" s="16">
        <f t="shared" si="25"/>
        <v>0.10278018492342551</v>
      </c>
      <c r="AA205" s="17">
        <f t="shared" si="26"/>
        <v>0.11829945399094462</v>
      </c>
      <c r="AB205" s="18">
        <f t="shared" si="27"/>
        <v>8.7464037991718563E-2</v>
      </c>
      <c r="AC205" s="15">
        <f t="shared" si="28"/>
        <v>5.6466796034925028E-2</v>
      </c>
      <c r="AD205" s="16">
        <f t="shared" si="29"/>
        <v>6.0226386379302589E-2</v>
      </c>
      <c r="AE205" s="17">
        <f t="shared" si="30"/>
        <v>5.264839806266558E-2</v>
      </c>
      <c r="AF205" s="18">
        <f t="shared" si="31"/>
        <v>2.6438223548067803E-2</v>
      </c>
      <c r="AG205" s="34">
        <v>0.95776906939296724</v>
      </c>
      <c r="AH205" s="19">
        <v>0.99822787321439788</v>
      </c>
      <c r="AI205" s="19">
        <v>0.95180364659006078</v>
      </c>
      <c r="AJ205" s="19">
        <v>0.99999453726900889</v>
      </c>
      <c r="AK205" s="19">
        <v>0.90724066266763914</v>
      </c>
      <c r="AL205" s="35">
        <v>0.89812822848585483</v>
      </c>
      <c r="AM205" t="s">
        <v>22</v>
      </c>
      <c r="AN205" s="20">
        <v>224</v>
      </c>
      <c r="AO205" s="20" t="s">
        <v>1088</v>
      </c>
      <c r="AP205" s="20">
        <v>224</v>
      </c>
      <c r="AQ205" s="21" t="s">
        <v>1090</v>
      </c>
      <c r="AR205" s="20">
        <v>224</v>
      </c>
    </row>
    <row r="206" spans="1:44" x14ac:dyDescent="0.2">
      <c r="A206" t="s">
        <v>1091</v>
      </c>
      <c r="B206" s="8" t="s">
        <v>1092</v>
      </c>
      <c r="C206" s="9" t="s">
        <v>1093</v>
      </c>
      <c r="D206" s="10" t="s">
        <v>1094</v>
      </c>
      <c r="E206" s="11">
        <v>13.883794390520759</v>
      </c>
      <c r="F206" s="11">
        <v>11.035170383885204</v>
      </c>
      <c r="G206" s="11">
        <v>12.740906304557106</v>
      </c>
      <c r="H206" s="11">
        <v>7.2919567272539076</v>
      </c>
      <c r="I206" s="11">
        <v>9.7643905480435205</v>
      </c>
      <c r="J206" s="12">
        <v>3.8100607469966401</v>
      </c>
      <c r="K206" s="12">
        <v>0.21657070329508801</v>
      </c>
      <c r="L206" s="12">
        <v>5.2902283614531251</v>
      </c>
      <c r="M206" s="12">
        <v>19.838100650729594</v>
      </c>
      <c r="N206" s="12">
        <v>22.037001048891934</v>
      </c>
      <c r="O206" s="13">
        <v>6.0205529685519314</v>
      </c>
      <c r="P206" s="13">
        <v>28.739717985401935</v>
      </c>
      <c r="Q206" s="13">
        <v>10.817333425702499</v>
      </c>
      <c r="R206" s="13">
        <v>4.0339857845066964</v>
      </c>
      <c r="S206" s="13">
        <v>7.5601297773869742</v>
      </c>
      <c r="T206" s="14">
        <v>13.53739272171704</v>
      </c>
      <c r="U206" s="14">
        <v>5.2455352801749546</v>
      </c>
      <c r="V206" s="14">
        <v>9.587369265568606</v>
      </c>
      <c r="W206" s="14">
        <v>5.0371405964515894</v>
      </c>
      <c r="X206" s="14">
        <v>14.37437177470327</v>
      </c>
      <c r="Y206" s="15">
        <f t="shared" si="24"/>
        <v>10.943243670852102</v>
      </c>
      <c r="Z206" s="16">
        <f t="shared" si="25"/>
        <v>10.238392302273278</v>
      </c>
      <c r="AA206" s="17">
        <f t="shared" si="26"/>
        <v>11.434343988310008</v>
      </c>
      <c r="AB206" s="18">
        <f t="shared" si="27"/>
        <v>9.556361927723092</v>
      </c>
      <c r="AC206" s="15">
        <f t="shared" si="28"/>
        <v>2.3068797554176097</v>
      </c>
      <c r="AD206" s="16">
        <f t="shared" si="29"/>
        <v>8.9174688097324104</v>
      </c>
      <c r="AE206" s="17">
        <f t="shared" si="30"/>
        <v>8.9324200720289113</v>
      </c>
      <c r="AF206" s="18">
        <f t="shared" si="31"/>
        <v>3.9514395946175522</v>
      </c>
      <c r="AG206" s="34">
        <v>0.57728265061172912</v>
      </c>
      <c r="AH206" s="19">
        <v>0.99289171200144222</v>
      </c>
      <c r="AI206" s="19">
        <v>0.98889241318706489</v>
      </c>
      <c r="AJ206" s="19">
        <v>0.76033007171430356</v>
      </c>
      <c r="AK206" s="19">
        <v>0.73562237633174721</v>
      </c>
      <c r="AL206" s="35">
        <v>0.99996715231100708</v>
      </c>
      <c r="AM206" t="s">
        <v>22</v>
      </c>
      <c r="AN206" s="20">
        <v>42</v>
      </c>
      <c r="AO206" s="20" t="s">
        <v>1093</v>
      </c>
      <c r="AP206" s="20">
        <v>42</v>
      </c>
      <c r="AQ206" s="21" t="s">
        <v>1095</v>
      </c>
      <c r="AR206" s="20">
        <v>42</v>
      </c>
    </row>
    <row r="207" spans="1:44" x14ac:dyDescent="0.2">
      <c r="A207" t="s">
        <v>1096</v>
      </c>
      <c r="B207" s="8" t="s">
        <v>1097</v>
      </c>
      <c r="C207" s="9" t="s">
        <v>1093</v>
      </c>
      <c r="D207" s="10" t="s">
        <v>1094</v>
      </c>
      <c r="E207" s="11">
        <v>3.0841629687252898</v>
      </c>
      <c r="F207" s="11">
        <v>1.6869631970544607</v>
      </c>
      <c r="G207" s="11">
        <v>2.7488896629337023</v>
      </c>
      <c r="H207" s="11">
        <v>1.2110773406753648</v>
      </c>
      <c r="I207" s="11">
        <v>1.2723636840406476</v>
      </c>
      <c r="J207" s="12">
        <v>0.88062694930198426</v>
      </c>
      <c r="K207" s="12">
        <v>16.706516022813766</v>
      </c>
      <c r="L207" s="12">
        <v>1.3327994403311141</v>
      </c>
      <c r="M207" s="12">
        <v>3.9210906628198989</v>
      </c>
      <c r="N207" s="12">
        <v>2.3729768070190578</v>
      </c>
      <c r="O207" s="13">
        <v>0.97422385176989912</v>
      </c>
      <c r="P207" s="13">
        <v>28.739717985401935</v>
      </c>
      <c r="Q207" s="13">
        <v>1.384714929491379</v>
      </c>
      <c r="R207" s="13">
        <v>0.9953203797922251</v>
      </c>
      <c r="S207" s="13">
        <v>0.85478452806442551</v>
      </c>
      <c r="T207" s="14">
        <v>2.3344505035498084</v>
      </c>
      <c r="U207" s="14">
        <v>0.77847628729107488</v>
      </c>
      <c r="V207" s="14">
        <v>1.4399111573522909</v>
      </c>
      <c r="W207" s="14">
        <v>1.2955191130135233</v>
      </c>
      <c r="X207" s="14">
        <v>1.960183205623649</v>
      </c>
      <c r="Y207" s="15">
        <f t="shared" si="24"/>
        <v>2.0006913706858933</v>
      </c>
      <c r="Z207" s="16">
        <f t="shared" si="25"/>
        <v>5.0428019764571648</v>
      </c>
      <c r="AA207" s="17">
        <f t="shared" si="26"/>
        <v>6.5897523349039728</v>
      </c>
      <c r="AB207" s="18">
        <f t="shared" si="27"/>
        <v>1.5617080533660694</v>
      </c>
      <c r="AC207" s="15">
        <f t="shared" si="28"/>
        <v>0.77279858834423076</v>
      </c>
      <c r="AD207" s="16">
        <f t="shared" si="29"/>
        <v>5.9247995381518059</v>
      </c>
      <c r="AE207" s="17">
        <f t="shared" si="30"/>
        <v>11.076417087675377</v>
      </c>
      <c r="AF207" s="18">
        <f t="shared" si="31"/>
        <v>0.53945460912225507</v>
      </c>
      <c r="AG207" s="34">
        <v>0.90469610061576455</v>
      </c>
      <c r="AH207" s="19">
        <v>0.99920028253094162</v>
      </c>
      <c r="AI207" s="19">
        <v>0.98015709215487812</v>
      </c>
      <c r="AJ207" s="19">
        <v>0.71813853081183343</v>
      </c>
      <c r="AK207" s="19">
        <v>0.94603621827895301</v>
      </c>
      <c r="AL207" s="35">
        <v>0.95494684317773548</v>
      </c>
      <c r="AM207" t="s">
        <v>22</v>
      </c>
      <c r="AN207" s="20">
        <v>44</v>
      </c>
      <c r="AO207" s="20" t="s">
        <v>1093</v>
      </c>
      <c r="AP207" s="20">
        <v>44</v>
      </c>
      <c r="AQ207" s="21" t="s">
        <v>1098</v>
      </c>
      <c r="AR207" s="20">
        <v>44</v>
      </c>
    </row>
    <row r="208" spans="1:44" x14ac:dyDescent="0.2">
      <c r="A208" t="s">
        <v>1099</v>
      </c>
      <c r="B208" s="8" t="s">
        <v>1100</v>
      </c>
      <c r="C208" s="9" t="s">
        <v>1101</v>
      </c>
      <c r="D208" s="10" t="s">
        <v>1102</v>
      </c>
      <c r="E208" s="11">
        <v>0.84596776697214005</v>
      </c>
      <c r="F208" s="11">
        <v>1.0102651104845071</v>
      </c>
      <c r="G208" s="11">
        <v>0.69217416506540097</v>
      </c>
      <c r="H208" s="11">
        <v>0.81547677822848286</v>
      </c>
      <c r="I208" s="11">
        <v>0.70057572275156188</v>
      </c>
      <c r="J208" s="12">
        <v>0.81888649478042619</v>
      </c>
      <c r="K208" s="12">
        <v>1.0956343478676456</v>
      </c>
      <c r="L208" s="12">
        <v>1.2189300185126286</v>
      </c>
      <c r="M208" s="12">
        <v>1.1576646525615437</v>
      </c>
      <c r="N208" s="12">
        <v>0.89338454361419117</v>
      </c>
      <c r="O208" s="13">
        <v>1.0613894471810144</v>
      </c>
      <c r="P208" s="13">
        <v>0.94598764067821028</v>
      </c>
      <c r="Q208" s="13">
        <v>0.95827532119086611</v>
      </c>
      <c r="R208" s="13">
        <v>0.83634291584877962</v>
      </c>
      <c r="S208" s="13">
        <v>0.78640292889294228</v>
      </c>
      <c r="T208" s="14">
        <v>1.0635470148016355</v>
      </c>
      <c r="U208" s="14">
        <v>0.68735551977242726</v>
      </c>
      <c r="V208" s="14">
        <v>0.92997922949445433</v>
      </c>
      <c r="W208" s="14">
        <v>0.72690029695686054</v>
      </c>
      <c r="X208" s="14">
        <v>0.96219914995556444</v>
      </c>
      <c r="Y208" s="15">
        <f t="shared" si="24"/>
        <v>0.8128919087004185</v>
      </c>
      <c r="Z208" s="16">
        <f t="shared" si="25"/>
        <v>1.0369000114672871</v>
      </c>
      <c r="AA208" s="17">
        <f t="shared" si="26"/>
        <v>0.91767965075836266</v>
      </c>
      <c r="AB208" s="18">
        <f t="shared" si="27"/>
        <v>0.87399624219618843</v>
      </c>
      <c r="AC208" s="15">
        <f t="shared" si="28"/>
        <v>0.11596945631313378</v>
      </c>
      <c r="AD208" s="16">
        <f t="shared" si="29"/>
        <v>0.15446379980254801</v>
      </c>
      <c r="AE208" s="17">
        <f t="shared" si="30"/>
        <v>9.6903145963883386E-2</v>
      </c>
      <c r="AF208" s="18">
        <f t="shared" si="31"/>
        <v>0.14374652661687715</v>
      </c>
      <c r="AG208" s="34">
        <v>0.12222601792909138</v>
      </c>
      <c r="AH208" s="19">
        <v>0.61538243255260361</v>
      </c>
      <c r="AI208" s="19">
        <v>0.90625768149778907</v>
      </c>
      <c r="AJ208" s="19">
        <v>0.35342685435329524</v>
      </c>
      <c r="AK208" s="19">
        <v>0.66973836607906567</v>
      </c>
      <c r="AL208" s="35">
        <v>0.94179691805873555</v>
      </c>
      <c r="AM208" t="s">
        <v>22</v>
      </c>
      <c r="AN208" s="20">
        <v>260</v>
      </c>
      <c r="AO208" s="20" t="s">
        <v>1103</v>
      </c>
      <c r="AP208" s="20" t="s">
        <v>1104</v>
      </c>
      <c r="AQ208" s="21" t="s">
        <v>1105</v>
      </c>
      <c r="AR208" s="20">
        <v>260</v>
      </c>
    </row>
    <row r="209" spans="1:44" x14ac:dyDescent="0.2">
      <c r="A209" t="s">
        <v>1106</v>
      </c>
      <c r="B209" s="8" t="s">
        <v>1107</v>
      </c>
      <c r="C209" s="9" t="s">
        <v>1101</v>
      </c>
      <c r="D209" s="10" t="s">
        <v>1102</v>
      </c>
      <c r="E209" s="11">
        <v>5.4144395055823953</v>
      </c>
      <c r="F209" s="11">
        <v>1.5731084134829805</v>
      </c>
      <c r="G209" s="11">
        <v>4.1496366014044934</v>
      </c>
      <c r="H209" s="11">
        <v>4.6829024972993025</v>
      </c>
      <c r="I209" s="11">
        <v>4.134076254415354</v>
      </c>
      <c r="J209" s="12">
        <v>8.2693102612937821</v>
      </c>
      <c r="K209" s="12">
        <v>1.1265997058428858</v>
      </c>
      <c r="L209" s="12">
        <v>7.1023723633883602</v>
      </c>
      <c r="M209" s="12">
        <v>3.6008662168301857</v>
      </c>
      <c r="N209" s="12">
        <v>3.9847245521375481</v>
      </c>
      <c r="O209" s="13">
        <v>9.1956974477218409</v>
      </c>
      <c r="P209" s="13">
        <v>4.1643346220627437</v>
      </c>
      <c r="Q209" s="13">
        <v>5.7347635352241522</v>
      </c>
      <c r="R209" s="13">
        <v>8.412980498031386</v>
      </c>
      <c r="S209" s="13">
        <v>4.9628023548513465</v>
      </c>
      <c r="T209" s="14">
        <v>7.1532159697390618</v>
      </c>
      <c r="U209" s="14">
        <v>9.0919011575107671</v>
      </c>
      <c r="V209" s="14">
        <v>6.2544542349617647</v>
      </c>
      <c r="W209" s="14">
        <v>7.7636334249081322</v>
      </c>
      <c r="X209" s="14">
        <v>6.0271459470226256</v>
      </c>
      <c r="Y209" s="15">
        <f t="shared" si="24"/>
        <v>3.9908326544369053</v>
      </c>
      <c r="Z209" s="16">
        <f t="shared" si="25"/>
        <v>4.8167746198985526</v>
      </c>
      <c r="AA209" s="17">
        <f t="shared" si="26"/>
        <v>6.494115691578294</v>
      </c>
      <c r="AB209" s="18">
        <f t="shared" si="27"/>
        <v>7.2580701468284703</v>
      </c>
      <c r="AC209" s="15">
        <f t="shared" si="28"/>
        <v>1.2958969914180263</v>
      </c>
      <c r="AD209" s="16">
        <f t="shared" si="29"/>
        <v>2.5664017945905946</v>
      </c>
      <c r="AE209" s="17">
        <f t="shared" si="30"/>
        <v>1.9662147489550814</v>
      </c>
      <c r="AF209" s="18">
        <f t="shared" si="31"/>
        <v>1.1092289291715725</v>
      </c>
      <c r="AG209" s="34">
        <v>0.99672911425103172</v>
      </c>
      <c r="AH209" s="19">
        <v>0.38526151277861598</v>
      </c>
      <c r="AI209" s="19">
        <v>0.19439116052692151</v>
      </c>
      <c r="AJ209" s="19">
        <v>0.26875016304315347</v>
      </c>
      <c r="AK209" s="19">
        <v>0.49783307005391775</v>
      </c>
      <c r="AL209" s="35">
        <v>0.96632025490433049</v>
      </c>
      <c r="AM209" t="s">
        <v>22</v>
      </c>
      <c r="AN209" s="20">
        <v>76</v>
      </c>
      <c r="AO209" s="20" t="s">
        <v>1103</v>
      </c>
      <c r="AP209" s="20" t="s">
        <v>1108</v>
      </c>
      <c r="AQ209" s="21" t="s">
        <v>1109</v>
      </c>
      <c r="AR209" s="20">
        <v>76</v>
      </c>
    </row>
    <row r="210" spans="1:44" x14ac:dyDescent="0.2">
      <c r="A210" t="s">
        <v>1110</v>
      </c>
      <c r="B210" s="8" t="s">
        <v>1111</v>
      </c>
      <c r="C210" s="9" t="s">
        <v>1112</v>
      </c>
      <c r="D210" s="10" t="s">
        <v>1113</v>
      </c>
      <c r="E210" s="11">
        <v>0.21943217705275586</v>
      </c>
      <c r="F210" s="11">
        <v>0.40519548395447946</v>
      </c>
      <c r="G210" s="11">
        <v>0.13271478433491538</v>
      </c>
      <c r="H210" s="11">
        <v>0.28219493520646111</v>
      </c>
      <c r="I210" s="11">
        <v>0.56195067144571076</v>
      </c>
      <c r="J210" s="12">
        <v>0.35530724209588371</v>
      </c>
      <c r="K210" s="12">
        <v>0.37258951984413846</v>
      </c>
      <c r="L210" s="12">
        <v>0.20576949129825689</v>
      </c>
      <c r="M210" s="12">
        <v>0.14435590214323352</v>
      </c>
      <c r="N210" s="12">
        <v>0.11024476073674505</v>
      </c>
      <c r="O210" s="13">
        <v>0.37644030264359318</v>
      </c>
      <c r="P210" s="13">
        <v>1.228120226614613</v>
      </c>
      <c r="Q210" s="13">
        <v>0.22093026950378794</v>
      </c>
      <c r="R210" s="13">
        <v>0.34526164985847702</v>
      </c>
      <c r="S210" s="13">
        <v>0.32366785570856405</v>
      </c>
      <c r="T210" s="14">
        <v>0.37538788616431851</v>
      </c>
      <c r="U210" s="14">
        <v>0.3279320923689637</v>
      </c>
      <c r="V210" s="14">
        <v>0.14435179974617759</v>
      </c>
      <c r="W210" s="14">
        <v>0.33312834051797624</v>
      </c>
      <c r="X210" s="14">
        <v>0.30954176850281001</v>
      </c>
      <c r="Y210" s="15">
        <f t="shared" si="24"/>
        <v>0.32029761039886451</v>
      </c>
      <c r="Z210" s="16">
        <f t="shared" si="25"/>
        <v>0.23765338322365154</v>
      </c>
      <c r="AA210" s="17">
        <f t="shared" si="26"/>
        <v>0.49888406086580706</v>
      </c>
      <c r="AB210" s="18">
        <f t="shared" si="27"/>
        <v>0.29806837746004922</v>
      </c>
      <c r="AC210" s="15">
        <f t="shared" si="28"/>
        <v>0.14994453440031072</v>
      </c>
      <c r="AD210" s="16">
        <f t="shared" si="29"/>
        <v>0.10770715027133718</v>
      </c>
      <c r="AE210" s="17">
        <f t="shared" si="30"/>
        <v>0.36833048562657172</v>
      </c>
      <c r="AF210" s="18">
        <f t="shared" si="31"/>
        <v>7.9824524890710749E-2</v>
      </c>
      <c r="AG210" s="34">
        <v>0.82680417238579251</v>
      </c>
      <c r="AH210" s="19">
        <v>0.71836195913016088</v>
      </c>
      <c r="AI210" s="19">
        <v>0.99999930270372661</v>
      </c>
      <c r="AJ210" s="19">
        <v>0.83276258715097207</v>
      </c>
      <c r="AK210" s="19">
        <v>0.26076576251900685</v>
      </c>
      <c r="AL210" s="35">
        <v>0.7113034147857682</v>
      </c>
      <c r="AM210" t="s">
        <v>22</v>
      </c>
      <c r="AN210" s="20">
        <v>540</v>
      </c>
      <c r="AO210" s="20" t="s">
        <v>1114</v>
      </c>
      <c r="AP210" s="20" t="s">
        <v>1115</v>
      </c>
      <c r="AQ210" s="21" t="s">
        <v>1116</v>
      </c>
      <c r="AR210" s="20" t="s">
        <v>1115</v>
      </c>
    </row>
    <row r="211" spans="1:44" x14ac:dyDescent="0.2">
      <c r="A211" t="s">
        <v>1117</v>
      </c>
      <c r="B211" s="8" t="s">
        <v>1118</v>
      </c>
      <c r="C211" s="9" t="s">
        <v>1112</v>
      </c>
      <c r="D211" s="10" t="s">
        <v>1119</v>
      </c>
      <c r="E211" s="11">
        <v>0.26441977867578159</v>
      </c>
      <c r="F211" s="11">
        <v>0.45286878282598364</v>
      </c>
      <c r="G211" s="11">
        <v>8.8618210225205912E-2</v>
      </c>
      <c r="H211" s="11">
        <v>0.34109795248554592</v>
      </c>
      <c r="I211" s="11">
        <v>0.4136174621735581</v>
      </c>
      <c r="J211" s="12">
        <v>0.49781168506131418</v>
      </c>
      <c r="K211" s="12">
        <v>0.74006007879954405</v>
      </c>
      <c r="L211" s="12">
        <v>0.52620705633207154</v>
      </c>
      <c r="M211" s="12">
        <v>0.32024989440848584</v>
      </c>
      <c r="N211" s="12">
        <v>0.48520960001493157</v>
      </c>
      <c r="O211" s="13">
        <v>0.57584458516533787</v>
      </c>
      <c r="P211" s="13">
        <v>0.27527108889908075</v>
      </c>
      <c r="Q211" s="13">
        <v>0.50102607744736649</v>
      </c>
      <c r="R211" s="13">
        <v>0.44393673523253341</v>
      </c>
      <c r="S211" s="13">
        <v>0.6355525839164714</v>
      </c>
      <c r="T211" s="14">
        <v>0.12375725434427909</v>
      </c>
      <c r="U211" s="14">
        <v>0.49397810411849197</v>
      </c>
      <c r="V211" s="14">
        <v>0.27977403857365801</v>
      </c>
      <c r="W211" s="14">
        <v>0.37008228913959929</v>
      </c>
      <c r="X211" s="14">
        <v>0.24819087855298977</v>
      </c>
      <c r="Y211" s="15">
        <f t="shared" si="24"/>
        <v>0.31212443727721501</v>
      </c>
      <c r="Z211" s="16">
        <f t="shared" si="25"/>
        <v>0.5139076629232695</v>
      </c>
      <c r="AA211" s="17">
        <f t="shared" si="26"/>
        <v>0.48632621413215799</v>
      </c>
      <c r="AB211" s="18">
        <f t="shared" si="27"/>
        <v>0.30315651294580365</v>
      </c>
      <c r="AC211" s="15">
        <f t="shared" si="28"/>
        <v>0.12898064775259271</v>
      </c>
      <c r="AD211" s="16">
        <f t="shared" si="29"/>
        <v>0.13407623272530361</v>
      </c>
      <c r="AE211" s="17">
        <f t="shared" si="30"/>
        <v>0.12396714724591854</v>
      </c>
      <c r="AF211" s="18">
        <f t="shared" si="31"/>
        <v>0.12380952647964033</v>
      </c>
      <c r="AG211" s="34">
        <v>0.22903980548033043</v>
      </c>
      <c r="AH211" s="19">
        <v>0.30808911057433719</v>
      </c>
      <c r="AI211" s="19">
        <v>0.99998762565324228</v>
      </c>
      <c r="AJ211" s="19">
        <v>0.24075723552967465</v>
      </c>
      <c r="AK211" s="19">
        <v>0.99717237593620678</v>
      </c>
      <c r="AL211" s="35">
        <v>0.32252550455210416</v>
      </c>
      <c r="AM211" t="s">
        <v>22</v>
      </c>
      <c r="AN211" s="20">
        <v>37</v>
      </c>
      <c r="AO211" s="20" t="s">
        <v>1112</v>
      </c>
      <c r="AP211" s="20">
        <v>37</v>
      </c>
      <c r="AQ211" s="21" t="s">
        <v>1120</v>
      </c>
      <c r="AR211" s="20">
        <v>37</v>
      </c>
    </row>
    <row r="212" spans="1:44" x14ac:dyDescent="0.2">
      <c r="A212" t="s">
        <v>1121</v>
      </c>
      <c r="B212" s="8" t="s">
        <v>1122</v>
      </c>
      <c r="C212" s="9" t="s">
        <v>1123</v>
      </c>
      <c r="D212" s="10" t="s">
        <v>1124</v>
      </c>
      <c r="E212" s="11">
        <v>7.2929029204931772E-2</v>
      </c>
      <c r="F212" s="11">
        <v>0.57594106660579891</v>
      </c>
      <c r="G212" s="11">
        <v>0.16734959909486674</v>
      </c>
      <c r="H212" s="11">
        <v>0.64102916412805422</v>
      </c>
      <c r="I212" s="11">
        <v>0.6923672068984098</v>
      </c>
      <c r="J212" s="12">
        <v>0.66378958568376323</v>
      </c>
      <c r="K212" s="12">
        <v>1.1178576620093141</v>
      </c>
      <c r="L212" s="12">
        <v>0.88191993992905626</v>
      </c>
      <c r="M212" s="12">
        <v>0.46808583089765754</v>
      </c>
      <c r="N212" s="12">
        <v>0.4135420675303576</v>
      </c>
      <c r="O212" s="13">
        <v>0.30748927578881818</v>
      </c>
      <c r="P212" s="13">
        <v>0.28282332263085103</v>
      </c>
      <c r="Q212" s="13">
        <v>0.18610813193719164</v>
      </c>
      <c r="R212" s="13">
        <v>0.30026432901053507</v>
      </c>
      <c r="S212" s="13">
        <v>0.34089539121590801</v>
      </c>
      <c r="T212" s="14">
        <v>0.34104499603396371</v>
      </c>
      <c r="U212" s="14">
        <v>0.13238825111589889</v>
      </c>
      <c r="V212" s="14">
        <v>0.40826618919983426</v>
      </c>
      <c r="W212" s="14">
        <v>0.33775873836472237</v>
      </c>
      <c r="X212" s="14">
        <v>0.10730290204996859</v>
      </c>
      <c r="Y212" s="15">
        <f t="shared" si="24"/>
        <v>0.4299232131864123</v>
      </c>
      <c r="Z212" s="16">
        <f t="shared" si="25"/>
        <v>0.70903901721002982</v>
      </c>
      <c r="AA212" s="17">
        <f t="shared" si="26"/>
        <v>0.28351609011666079</v>
      </c>
      <c r="AB212" s="18">
        <f t="shared" si="27"/>
        <v>0.26535221535287756</v>
      </c>
      <c r="AC212" s="15">
        <f t="shared" si="28"/>
        <v>0.25735327318275253</v>
      </c>
      <c r="AD212" s="16">
        <f t="shared" si="29"/>
        <v>0.2624671004500303</v>
      </c>
      <c r="AE212" s="17">
        <f t="shared" si="30"/>
        <v>5.2223350285937484E-2</v>
      </c>
      <c r="AF212" s="18">
        <f t="shared" si="31"/>
        <v>0.12170086833195734</v>
      </c>
      <c r="AG212" s="34">
        <v>0.29060798429465795</v>
      </c>
      <c r="AH212" s="19">
        <v>0.98877460084287327</v>
      </c>
      <c r="AI212" s="19">
        <v>0.86821598589861837</v>
      </c>
      <c r="AJ212" s="19">
        <v>8.032536834390458E-2</v>
      </c>
      <c r="AK212" s="19">
        <v>0.17758731680578443</v>
      </c>
      <c r="AL212" s="35">
        <v>0.9683205912715297</v>
      </c>
      <c r="AM212" t="s">
        <v>22</v>
      </c>
      <c r="AN212" s="20">
        <v>322</v>
      </c>
      <c r="AO212" s="20" t="s">
        <v>1125</v>
      </c>
      <c r="AP212" s="20" t="s">
        <v>1126</v>
      </c>
      <c r="AQ212" s="21" t="s">
        <v>1127</v>
      </c>
      <c r="AR212" s="20">
        <v>322</v>
      </c>
    </row>
    <row r="213" spans="1:44" x14ac:dyDescent="0.2">
      <c r="A213" t="s">
        <v>1128</v>
      </c>
      <c r="B213" s="8" t="s">
        <v>1129</v>
      </c>
      <c r="C213" s="9" t="s">
        <v>1130</v>
      </c>
      <c r="D213" s="10" t="s">
        <v>1131</v>
      </c>
      <c r="E213" s="11">
        <v>0.20132622265123781</v>
      </c>
      <c r="F213" s="11">
        <v>0.48309037024857127</v>
      </c>
      <c r="G213" s="11">
        <v>0.51474328155735294</v>
      </c>
      <c r="H213" s="11">
        <v>0.5044486067199101</v>
      </c>
      <c r="I213" s="11">
        <v>0.13085309924338445</v>
      </c>
      <c r="J213" s="12">
        <v>0.19112759569419074</v>
      </c>
      <c r="K213" s="12">
        <v>0.79477593773482502</v>
      </c>
      <c r="L213" s="12">
        <v>0.61819641801658276</v>
      </c>
      <c r="M213" s="12">
        <v>0.47036773283822109</v>
      </c>
      <c r="N213" s="12">
        <v>0.67781412188191237</v>
      </c>
      <c r="O213" s="13">
        <v>0.17090197802236937</v>
      </c>
      <c r="P213" s="13">
        <v>0.78037290893766142</v>
      </c>
      <c r="Q213" s="13">
        <v>0.42673105192028055</v>
      </c>
      <c r="R213" s="13">
        <v>0.56865222213301847</v>
      </c>
      <c r="S213" s="13">
        <v>0.64708646229293976</v>
      </c>
      <c r="T213" s="14">
        <v>0.51054955358851573</v>
      </c>
      <c r="U213" s="14">
        <v>0.84531666656536042</v>
      </c>
      <c r="V213" s="14">
        <v>0.51850708226764908</v>
      </c>
      <c r="W213" s="14">
        <v>0.67298851985109387</v>
      </c>
      <c r="X213" s="14">
        <v>0.90822439919807274</v>
      </c>
      <c r="Y213" s="15">
        <f t="shared" si="24"/>
        <v>0.36689231608409134</v>
      </c>
      <c r="Z213" s="16">
        <f t="shared" si="25"/>
        <v>0.55045636123314634</v>
      </c>
      <c r="AA213" s="17">
        <f t="shared" si="26"/>
        <v>0.518748924661254</v>
      </c>
      <c r="AB213" s="18">
        <f t="shared" si="27"/>
        <v>0.69111724429413834</v>
      </c>
      <c r="AC213" s="15">
        <f t="shared" si="28"/>
        <v>0.16577712270265965</v>
      </c>
      <c r="AD213" s="16">
        <f t="shared" si="29"/>
        <v>0.20786155012141211</v>
      </c>
      <c r="AE213" s="17">
        <f t="shared" si="30"/>
        <v>0.20826557997055128</v>
      </c>
      <c r="AF213" s="18">
        <f t="shared" si="31"/>
        <v>0.16348736229492711</v>
      </c>
      <c r="AG213" s="34">
        <v>0.57702387798793342</v>
      </c>
      <c r="AH213" s="19">
        <v>0.70173581964674592</v>
      </c>
      <c r="AI213" s="19">
        <v>0.16732678537954493</v>
      </c>
      <c r="AJ213" s="19">
        <v>0.80756752979271507</v>
      </c>
      <c r="AK213" s="19">
        <v>0.99656097900273755</v>
      </c>
      <c r="AL213" s="35">
        <v>0.69139287905659919</v>
      </c>
      <c r="AM213" t="s">
        <v>22</v>
      </c>
      <c r="AN213" s="20">
        <v>480</v>
      </c>
      <c r="AO213" s="20" t="s">
        <v>1130</v>
      </c>
      <c r="AP213" s="20">
        <v>480</v>
      </c>
      <c r="AQ213" s="21" t="s">
        <v>1132</v>
      </c>
      <c r="AR213" s="20">
        <v>480</v>
      </c>
    </row>
    <row r="214" spans="1:44" x14ac:dyDescent="0.2">
      <c r="A214" t="s">
        <v>1133</v>
      </c>
      <c r="B214" s="8" t="s">
        <v>1134</v>
      </c>
      <c r="C214" s="9" t="s">
        <v>1135</v>
      </c>
      <c r="D214" s="10" t="s">
        <v>1136</v>
      </c>
      <c r="E214" s="11">
        <v>0.31547574618329061</v>
      </c>
      <c r="F214" s="11">
        <v>0.61377734461633515</v>
      </c>
      <c r="G214" s="11">
        <v>0.39287792142473565</v>
      </c>
      <c r="H214" s="11">
        <v>0.35576931769889053</v>
      </c>
      <c r="I214" s="11">
        <v>0.22129043516483812</v>
      </c>
      <c r="J214" s="12">
        <v>0.38261968382926703</v>
      </c>
      <c r="K214" s="12">
        <v>0.60429721572230333</v>
      </c>
      <c r="L214" s="12">
        <v>0.475136189105475</v>
      </c>
      <c r="M214" s="12">
        <v>0.36555540795490765</v>
      </c>
      <c r="N214" s="12">
        <v>6.3869899914304917E-2</v>
      </c>
      <c r="O214" s="13">
        <v>0.56337244219826044</v>
      </c>
      <c r="P214" s="13">
        <v>1.3074662443327241</v>
      </c>
      <c r="Q214" s="13">
        <v>0.47000304216740935</v>
      </c>
      <c r="R214" s="13">
        <v>0.55989868624290628</v>
      </c>
      <c r="S214" s="13">
        <v>0.56692150461732727</v>
      </c>
      <c r="T214" s="14">
        <v>0.36483524164608161</v>
      </c>
      <c r="U214" s="14">
        <v>0.3607596772176424</v>
      </c>
      <c r="V214" s="14">
        <v>0.38111148755966096</v>
      </c>
      <c r="W214" s="14">
        <v>0.27086952631653355</v>
      </c>
      <c r="X214" s="14">
        <v>0.34737046501172458</v>
      </c>
      <c r="Y214" s="15">
        <f t="shared" si="24"/>
        <v>0.37983815301761797</v>
      </c>
      <c r="Z214" s="16">
        <f t="shared" si="25"/>
        <v>0.37829567930525154</v>
      </c>
      <c r="AA214" s="17">
        <f t="shared" si="26"/>
        <v>0.69353238391172545</v>
      </c>
      <c r="AB214" s="18">
        <f t="shared" si="27"/>
        <v>0.34498927955032865</v>
      </c>
      <c r="AC214" s="15">
        <f t="shared" si="28"/>
        <v>0.13019737939713288</v>
      </c>
      <c r="AD214" s="16">
        <f t="shared" si="29"/>
        <v>0.17860535326582103</v>
      </c>
      <c r="AE214" s="17">
        <f t="shared" si="30"/>
        <v>0.30909870330600625</v>
      </c>
      <c r="AF214" s="18">
        <f t="shared" si="31"/>
        <v>3.8592199805662246E-2</v>
      </c>
      <c r="AG214" s="34">
        <v>0.9561109781832221</v>
      </c>
      <c r="AH214" s="19">
        <v>0.33594270156544404</v>
      </c>
      <c r="AI214" s="19">
        <v>0.99892133141138517</v>
      </c>
      <c r="AJ214" s="19">
        <v>0.98277747458442</v>
      </c>
      <c r="AK214" s="19">
        <v>0.15234736372407753</v>
      </c>
      <c r="AL214" s="35">
        <v>0.27335848921134176</v>
      </c>
      <c r="AM214" t="s">
        <v>22</v>
      </c>
      <c r="AN214" s="20">
        <v>9</v>
      </c>
      <c r="AO214" s="20" t="s">
        <v>1135</v>
      </c>
      <c r="AP214" s="20">
        <v>9</v>
      </c>
      <c r="AQ214" s="21" t="s">
        <v>1137</v>
      </c>
      <c r="AR214" s="20">
        <v>9</v>
      </c>
    </row>
    <row r="215" spans="1:44" x14ac:dyDescent="0.2">
      <c r="A215" t="s">
        <v>1138</v>
      </c>
      <c r="B215" s="8" t="s">
        <v>1139</v>
      </c>
      <c r="C215" s="9" t="s">
        <v>1140</v>
      </c>
      <c r="D215" s="10" t="s">
        <v>1141</v>
      </c>
      <c r="E215" s="11">
        <v>0.11478754370496426</v>
      </c>
      <c r="F215" s="11">
        <v>0.44774989530930465</v>
      </c>
      <c r="G215" s="11">
        <v>0.2902872273837469</v>
      </c>
      <c r="H215" s="11">
        <v>0.56150446504649543</v>
      </c>
      <c r="I215" s="11">
        <v>0.45491786604700551</v>
      </c>
      <c r="J215" s="12">
        <v>0.43920092563459656</v>
      </c>
      <c r="K215" s="12">
        <v>0.34889141417967551</v>
      </c>
      <c r="L215" s="12">
        <v>0.44230332720732063</v>
      </c>
      <c r="M215" s="12">
        <v>0.88270758512578129</v>
      </c>
      <c r="N215" s="12">
        <v>0.2031498212125889</v>
      </c>
      <c r="O215" s="13">
        <v>0.13045136995228435</v>
      </c>
      <c r="P215" s="13">
        <v>0.98781305451785351</v>
      </c>
      <c r="Q215" s="13">
        <v>0.45434874532531694</v>
      </c>
      <c r="R215" s="13">
        <v>0.39112156818330596</v>
      </c>
      <c r="S215" s="13">
        <v>0.37128553111223256</v>
      </c>
      <c r="T215" s="14">
        <v>0.48369951623272672</v>
      </c>
      <c r="U215" s="14">
        <v>9.2354623621036899E-2</v>
      </c>
      <c r="V215" s="14">
        <v>0.11148086447148105</v>
      </c>
      <c r="W215" s="14">
        <v>0.14344832227250148</v>
      </c>
      <c r="X215" s="14">
        <v>0.29345150250314234</v>
      </c>
      <c r="Y215" s="15">
        <f t="shared" si="24"/>
        <v>0.37384939949830331</v>
      </c>
      <c r="Z215" s="16">
        <f t="shared" si="25"/>
        <v>0.46325061467199252</v>
      </c>
      <c r="AA215" s="17">
        <f t="shared" si="26"/>
        <v>0.46700405381819871</v>
      </c>
      <c r="AB215" s="18">
        <f t="shared" si="27"/>
        <v>0.2248869658201777</v>
      </c>
      <c r="AC215" s="15">
        <f t="shared" si="28"/>
        <v>0.15578413584903802</v>
      </c>
      <c r="AD215" s="16">
        <f t="shared" si="29"/>
        <v>0.22702060521135389</v>
      </c>
      <c r="AE215" s="17">
        <f t="shared" si="30"/>
        <v>0.28269774257157237</v>
      </c>
      <c r="AF215" s="18">
        <f t="shared" si="31"/>
        <v>0.1474740995269232</v>
      </c>
      <c r="AG215" s="34">
        <v>0.94118968770590938</v>
      </c>
      <c r="AH215" s="19">
        <v>0.97907880349385801</v>
      </c>
      <c r="AI215" s="19">
        <v>0.51054851802459633</v>
      </c>
      <c r="AJ215" s="19">
        <v>0.23762939206883682</v>
      </c>
      <c r="AK215" s="19">
        <v>0.99805104230248598</v>
      </c>
      <c r="AL215" s="35">
        <v>0.30826783073849662</v>
      </c>
      <c r="AM215" t="s">
        <v>22</v>
      </c>
      <c r="AN215" s="20">
        <v>3</v>
      </c>
      <c r="AO215" s="20" t="s">
        <v>1140</v>
      </c>
      <c r="AP215" s="20">
        <v>3</v>
      </c>
      <c r="AQ215" s="21" t="s">
        <v>1142</v>
      </c>
      <c r="AR215" s="20">
        <v>3</v>
      </c>
    </row>
    <row r="216" spans="1:44" x14ac:dyDescent="0.2">
      <c r="A216" t="s">
        <v>1143</v>
      </c>
      <c r="B216" s="8" t="s">
        <v>1144</v>
      </c>
      <c r="C216" s="9" t="s">
        <v>1145</v>
      </c>
      <c r="D216" s="10" t="s">
        <v>1146</v>
      </c>
      <c r="E216" s="11">
        <v>2.0216398392419088</v>
      </c>
      <c r="F216" s="11">
        <v>3.7650394982718578</v>
      </c>
      <c r="G216" s="11">
        <v>1.2950259435140692</v>
      </c>
      <c r="H216" s="11">
        <v>2.6825108383078016</v>
      </c>
      <c r="I216" s="11">
        <v>2.3746551188678673</v>
      </c>
      <c r="J216" s="12">
        <v>1.5536103316985965</v>
      </c>
      <c r="K216" s="12">
        <v>8.1420834045585746</v>
      </c>
      <c r="L216" s="12">
        <v>2.1458496551978841</v>
      </c>
      <c r="M216" s="12">
        <v>2.2767549172572688</v>
      </c>
      <c r="N216" s="12">
        <v>3.045440672713331</v>
      </c>
      <c r="O216" s="13">
        <v>2.552822094127615</v>
      </c>
      <c r="P216" s="13">
        <v>7.1586075982681514</v>
      </c>
      <c r="Q216" s="13">
        <v>2.6034379100599416</v>
      </c>
      <c r="R216" s="13">
        <v>3.4625262295526316</v>
      </c>
      <c r="S216" s="13">
        <v>2.6284348940389788</v>
      </c>
      <c r="T216" s="14">
        <v>4.5636242153413766</v>
      </c>
      <c r="U216" s="14">
        <v>3.6498723289769788</v>
      </c>
      <c r="V216" s="14">
        <v>4.0778338657813578</v>
      </c>
      <c r="W216" s="14">
        <v>2.8166357400666038</v>
      </c>
      <c r="X216" s="14">
        <v>2.8462610750006627</v>
      </c>
      <c r="Y216" s="15">
        <f t="shared" si="24"/>
        <v>2.4277742476407012</v>
      </c>
      <c r="Z216" s="16">
        <f t="shared" si="25"/>
        <v>3.4327477962851303</v>
      </c>
      <c r="AA216" s="17">
        <f t="shared" si="26"/>
        <v>3.6811657452094635</v>
      </c>
      <c r="AB216" s="18">
        <f t="shared" si="27"/>
        <v>3.5908454450333958</v>
      </c>
      <c r="AC216" s="15">
        <f t="shared" si="28"/>
        <v>0.81290277416171852</v>
      </c>
      <c r="AD216" s="16">
        <f t="shared" si="29"/>
        <v>2.4021420712368924</v>
      </c>
      <c r="AE216" s="17">
        <f t="shared" si="30"/>
        <v>1.7710620545768478</v>
      </c>
      <c r="AF216" s="18">
        <f t="shared" si="31"/>
        <v>0.68421443748205291</v>
      </c>
      <c r="AG216" s="34">
        <v>0.86287862084606615</v>
      </c>
      <c r="AH216" s="19">
        <v>0.53467910314188072</v>
      </c>
      <c r="AI216" s="19">
        <v>0.44230368861120606</v>
      </c>
      <c r="AJ216" s="19">
        <v>0.87375203976800064</v>
      </c>
      <c r="AK216" s="19">
        <v>0.93330549251218997</v>
      </c>
      <c r="AL216" s="35">
        <v>0.99840343044242286</v>
      </c>
      <c r="AM216" t="s">
        <v>22</v>
      </c>
      <c r="AN216" s="20">
        <v>61</v>
      </c>
      <c r="AO216" s="20" t="s">
        <v>1145</v>
      </c>
      <c r="AP216" s="20">
        <v>61</v>
      </c>
      <c r="AQ216" s="21" t="s">
        <v>1147</v>
      </c>
      <c r="AR216" s="20">
        <v>61</v>
      </c>
    </row>
    <row r="217" spans="1:44" x14ac:dyDescent="0.2">
      <c r="A217" t="s">
        <v>1148</v>
      </c>
      <c r="B217" s="8" t="s">
        <v>1149</v>
      </c>
      <c r="C217" s="9" t="s">
        <v>1145</v>
      </c>
      <c r="D217" s="10" t="s">
        <v>1146</v>
      </c>
      <c r="E217" s="11">
        <v>7.1029877637205319</v>
      </c>
      <c r="F217" s="11">
        <v>20.382738625889694</v>
      </c>
      <c r="G217" s="11">
        <v>4.5579149361488085</v>
      </c>
      <c r="H217" s="11">
        <v>3.1053717789061834</v>
      </c>
      <c r="I217" s="11">
        <v>12.314660927222572</v>
      </c>
      <c r="J217" s="12">
        <v>11.764923218421346</v>
      </c>
      <c r="K217" s="12">
        <v>13.206589090907638</v>
      </c>
      <c r="L217" s="12">
        <v>6.026711481963642</v>
      </c>
      <c r="M217" s="12">
        <v>10.728280810673263</v>
      </c>
      <c r="N217" s="12">
        <v>10.639518818036896</v>
      </c>
      <c r="O217" s="13">
        <v>15.129736954770085</v>
      </c>
      <c r="P217" s="13">
        <v>20.298426621974297</v>
      </c>
      <c r="Q217" s="13">
        <v>13.905415995558371</v>
      </c>
      <c r="R217" s="13">
        <v>9.0677524123843742</v>
      </c>
      <c r="S217" s="13">
        <v>12.191443077750927</v>
      </c>
      <c r="T217" s="14">
        <v>6.1369081879440186</v>
      </c>
      <c r="U217" s="14">
        <v>19.418421157102465</v>
      </c>
      <c r="V217" s="14">
        <v>12.015451866699344</v>
      </c>
      <c r="W217" s="14">
        <v>8.9431309444202665</v>
      </c>
      <c r="X217" s="14">
        <v>19.735607175337758</v>
      </c>
      <c r="Y217" s="15">
        <f t="shared" si="24"/>
        <v>9.492734806377559</v>
      </c>
      <c r="Z217" s="16">
        <f t="shared" si="25"/>
        <v>10.473204684000558</v>
      </c>
      <c r="AA217" s="17">
        <f t="shared" si="26"/>
        <v>14.11855501248761</v>
      </c>
      <c r="AB217" s="18">
        <f t="shared" si="27"/>
        <v>13.24990386630077</v>
      </c>
      <c r="AC217" s="15">
        <f t="shared" si="28"/>
        <v>6.2835848803799426</v>
      </c>
      <c r="AD217" s="16">
        <f t="shared" si="29"/>
        <v>2.4084830539336575</v>
      </c>
      <c r="AE217" s="17">
        <f t="shared" si="30"/>
        <v>3.7008944212146719</v>
      </c>
      <c r="AF217" s="18">
        <f t="shared" si="31"/>
        <v>5.4914811342671062</v>
      </c>
      <c r="AG217" s="34">
        <v>0.79861648170336252</v>
      </c>
      <c r="AH217" s="19">
        <v>0.28691448155472443</v>
      </c>
      <c r="AI217" s="19">
        <v>0.48485005451718288</v>
      </c>
      <c r="AJ217" s="19">
        <v>0.94685112770905955</v>
      </c>
      <c r="AK217" s="19">
        <v>0.78473126761596412</v>
      </c>
      <c r="AL217" s="35">
        <v>0.97838641472148491</v>
      </c>
      <c r="AM217" t="s">
        <v>22</v>
      </c>
      <c r="AN217" s="20">
        <v>10</v>
      </c>
      <c r="AO217" s="20" t="s">
        <v>1145</v>
      </c>
      <c r="AP217" s="20">
        <v>10</v>
      </c>
      <c r="AQ217" s="21" t="s">
        <v>1150</v>
      </c>
      <c r="AR217" s="20">
        <v>10</v>
      </c>
    </row>
    <row r="218" spans="1:44" x14ac:dyDescent="0.2">
      <c r="A218" t="s">
        <v>1151</v>
      </c>
      <c r="B218" s="8" t="s">
        <v>1152</v>
      </c>
      <c r="C218" s="9" t="s">
        <v>1153</v>
      </c>
      <c r="D218" s="10" t="s">
        <v>1154</v>
      </c>
      <c r="E218" s="11">
        <v>0.13777127253168583</v>
      </c>
      <c r="F218" s="11">
        <v>0.33540706890547395</v>
      </c>
      <c r="G218" s="11">
        <v>0.28743327667206975</v>
      </c>
      <c r="H218" s="11">
        <v>0.15596389555293289</v>
      </c>
      <c r="I218" s="11">
        <v>0.16628235606871666</v>
      </c>
      <c r="J218" s="12">
        <v>0.17296379645923848</v>
      </c>
      <c r="K218" s="12">
        <v>0.15115011691426933</v>
      </c>
      <c r="L218" s="12">
        <v>0.11509730832548722</v>
      </c>
      <c r="M218" s="12">
        <v>0.14202305002103144</v>
      </c>
      <c r="N218" s="12">
        <v>0.21352323891740357</v>
      </c>
      <c r="O218" s="13">
        <v>0.17469606290927478</v>
      </c>
      <c r="P218" s="13">
        <v>0.26845645502980287</v>
      </c>
      <c r="Q218" s="13">
        <v>0.16377113425943973</v>
      </c>
      <c r="R218" s="13">
        <v>0.30804520839555843</v>
      </c>
      <c r="S218" s="13">
        <v>0.25863205504228065</v>
      </c>
      <c r="T218" s="14">
        <v>0.30169401882164232</v>
      </c>
      <c r="U218" s="14">
        <v>0.14719504376092549</v>
      </c>
      <c r="V218" s="14">
        <v>0.10237611004953909</v>
      </c>
      <c r="W218" s="14">
        <v>0.31059790417908861</v>
      </c>
      <c r="X218" s="14">
        <v>0.20965599660252146</v>
      </c>
      <c r="Y218" s="15">
        <f t="shared" si="24"/>
        <v>0.21657157394617582</v>
      </c>
      <c r="Z218" s="16">
        <f t="shared" si="25"/>
        <v>0.15895150212748602</v>
      </c>
      <c r="AA218" s="17">
        <f t="shared" si="26"/>
        <v>0.2347201831272713</v>
      </c>
      <c r="AB218" s="18">
        <f t="shared" si="27"/>
        <v>0.2143038146827434</v>
      </c>
      <c r="AC218" s="15">
        <f t="shared" si="28"/>
        <v>7.9441852185600639E-2</v>
      </c>
      <c r="AD218" s="16">
        <f t="shared" si="29"/>
        <v>3.3000131104880488E-2</v>
      </c>
      <c r="AE218" s="17">
        <f t="shared" si="30"/>
        <v>5.6076974836648898E-2</v>
      </c>
      <c r="AF218" s="18">
        <f t="shared" si="31"/>
        <v>8.2416745705433267E-2</v>
      </c>
      <c r="AG218" s="34">
        <v>0.65362748599819276</v>
      </c>
      <c r="AH218" s="19">
        <v>0.95648632920638976</v>
      </c>
      <c r="AI218" s="19">
        <v>0.99911606356997273</v>
      </c>
      <c r="AJ218" s="19">
        <v>0.73122623214211169</v>
      </c>
      <c r="AK218" s="19">
        <v>0.36766218576893983</v>
      </c>
      <c r="AL218" s="35">
        <v>0.9177135625218511</v>
      </c>
      <c r="AM218" t="s">
        <v>22</v>
      </c>
      <c r="AN218" s="20">
        <v>6</v>
      </c>
      <c r="AO218" s="20" t="s">
        <v>1153</v>
      </c>
      <c r="AP218" s="20">
        <v>6</v>
      </c>
      <c r="AQ218" s="21" t="s">
        <v>1155</v>
      </c>
      <c r="AR218" s="20">
        <v>6</v>
      </c>
    </row>
    <row r="219" spans="1:44" x14ac:dyDescent="0.2">
      <c r="A219" t="s">
        <v>1156</v>
      </c>
      <c r="B219" s="8" t="s">
        <v>1157</v>
      </c>
      <c r="C219" s="9" t="s">
        <v>1158</v>
      </c>
      <c r="D219" s="10" t="s">
        <v>1159</v>
      </c>
      <c r="E219" s="11">
        <v>4.0342206675979186</v>
      </c>
      <c r="F219" s="11">
        <v>0.27718594286767401</v>
      </c>
      <c r="G219" s="11">
        <v>1.1460274496969138</v>
      </c>
      <c r="H219" s="11">
        <v>3.9182949481251588</v>
      </c>
      <c r="I219" s="11">
        <v>4.7591469439548284</v>
      </c>
      <c r="J219" s="12">
        <v>2.6141283913931779</v>
      </c>
      <c r="K219" s="12">
        <v>0.17228404419255744</v>
      </c>
      <c r="L219" s="12">
        <v>3.8022779548231518</v>
      </c>
      <c r="M219" s="12">
        <v>0.1063275234737656</v>
      </c>
      <c r="N219" s="12">
        <v>0.27132069526931446</v>
      </c>
      <c r="O219" s="13">
        <v>2.3118583418284322</v>
      </c>
      <c r="P219" s="13">
        <v>2.8807770274131252</v>
      </c>
      <c r="Q219" s="13">
        <v>1.5225455606702933</v>
      </c>
      <c r="R219" s="13">
        <v>2.0129565056521397</v>
      </c>
      <c r="S219" s="13">
        <v>1.5670536792330836</v>
      </c>
      <c r="T219" s="14">
        <v>2.7318305520686694</v>
      </c>
      <c r="U219" s="14">
        <v>2.0260531201652214</v>
      </c>
      <c r="V219" s="14">
        <v>0.20602881062579464</v>
      </c>
      <c r="W219" s="14">
        <v>0.11683124006056321</v>
      </c>
      <c r="X219" s="14">
        <v>0.12137279573095727</v>
      </c>
      <c r="Y219" s="15">
        <f t="shared" si="24"/>
        <v>2.8269751904484988</v>
      </c>
      <c r="Z219" s="16">
        <f t="shared" si="25"/>
        <v>1.3932677218303935</v>
      </c>
      <c r="AA219" s="17">
        <f t="shared" si="26"/>
        <v>2.0590382229594146</v>
      </c>
      <c r="AB219" s="18">
        <f t="shared" si="27"/>
        <v>1.0404233037302413</v>
      </c>
      <c r="AC219" s="15">
        <f t="shared" si="28"/>
        <v>1.7724964685356954</v>
      </c>
      <c r="AD219" s="16">
        <f t="shared" si="29"/>
        <v>1.5296805171513801</v>
      </c>
      <c r="AE219" s="17">
        <f t="shared" si="30"/>
        <v>0.50421609809200219</v>
      </c>
      <c r="AF219" s="18">
        <f t="shared" si="31"/>
        <v>1.1159045587529257</v>
      </c>
      <c r="AG219" s="34">
        <v>0.45070610799646316</v>
      </c>
      <c r="AH219" s="19">
        <v>0.9998626583561061</v>
      </c>
      <c r="AI219" s="19">
        <v>0.31296692689141303</v>
      </c>
      <c r="AJ219" s="19">
        <v>0.99251356119288847</v>
      </c>
      <c r="AK219" s="19">
        <v>0.4120823182327028</v>
      </c>
      <c r="AL219" s="35">
        <v>0.28199351539739537</v>
      </c>
      <c r="AM219" t="s">
        <v>22</v>
      </c>
      <c r="AN219" s="20">
        <v>119</v>
      </c>
      <c r="AO219" s="20" t="s">
        <v>1158</v>
      </c>
      <c r="AP219" s="20">
        <v>119</v>
      </c>
      <c r="AQ219" s="21" t="s">
        <v>1160</v>
      </c>
      <c r="AR219" s="20">
        <v>119</v>
      </c>
    </row>
    <row r="220" spans="1:44" x14ac:dyDescent="0.2">
      <c r="A220" t="s">
        <v>1161</v>
      </c>
      <c r="B220" s="8" t="s">
        <v>1162</v>
      </c>
      <c r="C220" s="9" t="s">
        <v>1163</v>
      </c>
      <c r="D220" s="10" t="s">
        <v>1164</v>
      </c>
      <c r="E220" s="11">
        <v>0.83712699139417723</v>
      </c>
      <c r="F220" s="11">
        <v>0.8309393591595966</v>
      </c>
      <c r="G220" s="11">
        <v>0.27459076292799534</v>
      </c>
      <c r="H220" s="11">
        <v>0.58640865420473898</v>
      </c>
      <c r="I220" s="11">
        <v>0.11394566940536953</v>
      </c>
      <c r="J220" s="12">
        <v>0.76841820277987272</v>
      </c>
      <c r="K220" s="12">
        <v>1.8550740797822587</v>
      </c>
      <c r="L220" s="12">
        <v>0.69287807003669732</v>
      </c>
      <c r="M220" s="12">
        <v>0.70320605594370544</v>
      </c>
      <c r="N220" s="12">
        <v>0.69288388128548362</v>
      </c>
      <c r="O220" s="13">
        <v>0.8603965828027923</v>
      </c>
      <c r="P220" s="13">
        <v>2.168582005311035</v>
      </c>
      <c r="Q220" s="13">
        <v>0.72475962856718146</v>
      </c>
      <c r="R220" s="13">
        <v>0.53714299123532894</v>
      </c>
      <c r="S220" s="13">
        <v>0.20541621874394042</v>
      </c>
      <c r="T220" s="14">
        <v>0.55332219507561242</v>
      </c>
      <c r="U220" s="14">
        <v>1.1784678494331546</v>
      </c>
      <c r="V220" s="14">
        <v>1.2759209948026771</v>
      </c>
      <c r="W220" s="14">
        <v>0.52550707765762994</v>
      </c>
      <c r="X220" s="14">
        <v>0.88381039213935164</v>
      </c>
      <c r="Y220" s="15">
        <f t="shared" si="24"/>
        <v>0.52860228741837556</v>
      </c>
      <c r="Z220" s="16">
        <f t="shared" si="25"/>
        <v>0.94249205796560354</v>
      </c>
      <c r="AA220" s="17">
        <f t="shared" si="26"/>
        <v>0.8992594853320558</v>
      </c>
      <c r="AB220" s="18">
        <f t="shared" si="27"/>
        <v>0.88340570182168521</v>
      </c>
      <c r="AC220" s="15">
        <f t="shared" si="28"/>
        <v>0.29202696429931363</v>
      </c>
      <c r="AD220" s="16">
        <f t="shared" si="29"/>
        <v>0.45716010963363102</v>
      </c>
      <c r="AE220" s="17">
        <f t="shared" si="30"/>
        <v>0.6716676289380511</v>
      </c>
      <c r="AF220" s="18">
        <f t="shared" si="31"/>
        <v>0.30924961974288906</v>
      </c>
      <c r="AG220" s="34">
        <v>0.35316907497955907</v>
      </c>
      <c r="AH220" s="19">
        <v>0.66225271194377</v>
      </c>
      <c r="AI220" s="19">
        <v>0.40511836882120367</v>
      </c>
      <c r="AJ220" s="19">
        <v>0.99959036168278781</v>
      </c>
      <c r="AK220" s="19">
        <v>0.94517323944465292</v>
      </c>
      <c r="AL220" s="35">
        <v>0.96925512643376566</v>
      </c>
      <c r="AM220" t="s">
        <v>22</v>
      </c>
      <c r="AN220" s="20">
        <v>18</v>
      </c>
      <c r="AO220" s="20" t="s">
        <v>1165</v>
      </c>
      <c r="AP220" s="20" t="s">
        <v>1166</v>
      </c>
      <c r="AQ220" s="21" t="s">
        <v>1167</v>
      </c>
      <c r="AR220" s="20">
        <v>18</v>
      </c>
    </row>
    <row r="221" spans="1:44" x14ac:dyDescent="0.2">
      <c r="A221" t="s">
        <v>1168</v>
      </c>
      <c r="B221" s="8" t="s">
        <v>1169</v>
      </c>
      <c r="C221" s="9" t="s">
        <v>1170</v>
      </c>
      <c r="D221" s="10" t="s">
        <v>1171</v>
      </c>
      <c r="E221" s="11">
        <v>1.0076531178345349</v>
      </c>
      <c r="F221" s="11">
        <v>0.51529753632851916</v>
      </c>
      <c r="G221" s="11">
        <v>0.40384651645038794</v>
      </c>
      <c r="H221" s="11">
        <v>0.13521245915276089</v>
      </c>
      <c r="I221" s="11">
        <v>0.41273051149474577</v>
      </c>
      <c r="J221" s="12">
        <v>1.2396264128338337</v>
      </c>
      <c r="K221" s="12">
        <v>0.19831517756142278</v>
      </c>
      <c r="L221" s="12">
        <v>0.64253056960833266</v>
      </c>
      <c r="M221" s="12">
        <v>6.2368138080287877E-2</v>
      </c>
      <c r="N221" s="12">
        <v>0.12303008062076495</v>
      </c>
      <c r="O221" s="13">
        <v>1.3515443933778166</v>
      </c>
      <c r="P221" s="13">
        <v>1.5840144540552188</v>
      </c>
      <c r="Q221" s="13">
        <v>0.67264425233003167</v>
      </c>
      <c r="R221" s="13">
        <v>1.0096710915243308</v>
      </c>
      <c r="S221" s="13">
        <v>0.21185087609577105</v>
      </c>
      <c r="T221" s="14">
        <v>1.1927767156742912</v>
      </c>
      <c r="U221" s="14">
        <v>0.54691767794568635</v>
      </c>
      <c r="V221" s="14">
        <v>0.55049009093977808</v>
      </c>
      <c r="W221" s="14">
        <v>0.68516406829110932</v>
      </c>
      <c r="X221" s="14">
        <v>0.40195837075184015</v>
      </c>
      <c r="Y221" s="15">
        <f t="shared" si="24"/>
        <v>0.49494802825218975</v>
      </c>
      <c r="Z221" s="16">
        <f t="shared" si="25"/>
        <v>0.45317407574092838</v>
      </c>
      <c r="AA221" s="17">
        <f t="shared" si="26"/>
        <v>0.96594501347663364</v>
      </c>
      <c r="AB221" s="18">
        <f t="shared" si="27"/>
        <v>0.67546138472054107</v>
      </c>
      <c r="AC221" s="15">
        <f t="shared" si="28"/>
        <v>0.28556942992982054</v>
      </c>
      <c r="AD221" s="16">
        <f t="shared" si="29"/>
        <v>0.44295384786558423</v>
      </c>
      <c r="AE221" s="17">
        <f t="shared" si="30"/>
        <v>0.48729703253356665</v>
      </c>
      <c r="AF221" s="18">
        <f t="shared" si="31"/>
        <v>0.27373509134887314</v>
      </c>
      <c r="AG221" s="34">
        <v>0.82771372937993015</v>
      </c>
      <c r="AH221" s="19">
        <v>0.61624035109024389</v>
      </c>
      <c r="AI221" s="19">
        <v>0.85142621323379131</v>
      </c>
      <c r="AJ221" s="19">
        <v>0.37602059757067241</v>
      </c>
      <c r="AK221" s="19">
        <v>0.19927102635414062</v>
      </c>
      <c r="AL221" s="35">
        <v>0.97279831182588894</v>
      </c>
      <c r="AM221" t="s">
        <v>22</v>
      </c>
      <c r="AN221" s="20">
        <v>648</v>
      </c>
      <c r="AO221" s="20" t="s">
        <v>1170</v>
      </c>
      <c r="AP221" s="20">
        <v>648</v>
      </c>
      <c r="AQ221" s="21" t="s">
        <v>1172</v>
      </c>
      <c r="AR221" s="20">
        <v>648</v>
      </c>
    </row>
    <row r="222" spans="1:44" x14ac:dyDescent="0.2">
      <c r="A222" t="s">
        <v>1173</v>
      </c>
      <c r="B222" s="8" t="s">
        <v>1174</v>
      </c>
      <c r="C222" s="9" t="s">
        <v>1170</v>
      </c>
      <c r="D222" s="10" t="s">
        <v>1171</v>
      </c>
      <c r="E222" s="11">
        <v>1.523652389799186</v>
      </c>
      <c r="F222" s="11">
        <v>0.12944121859657812</v>
      </c>
      <c r="G222" s="11">
        <v>0.17727659725597647</v>
      </c>
      <c r="H222" s="11">
        <v>0.25752385792615129</v>
      </c>
      <c r="I222" s="11">
        <v>6.8039153394291507E-2</v>
      </c>
      <c r="J222" s="12">
        <v>0.10944682436684697</v>
      </c>
      <c r="K222" s="12">
        <v>0.10462837023616488</v>
      </c>
      <c r="L222" s="12">
        <v>0.87037281401071154</v>
      </c>
      <c r="M222" s="12">
        <v>0.93966466241278546</v>
      </c>
      <c r="N222" s="12">
        <v>0.96083736452940505</v>
      </c>
      <c r="O222" s="13">
        <v>1.0928703798729849</v>
      </c>
      <c r="P222" s="13">
        <v>2.8896765166274316</v>
      </c>
      <c r="Q222" s="13">
        <v>0.86136021846009836</v>
      </c>
      <c r="R222" s="13">
        <v>0.81971658910214307</v>
      </c>
      <c r="S222" s="13">
        <v>0.53104318779122228</v>
      </c>
      <c r="T222" s="14">
        <v>1.8653879460602252</v>
      </c>
      <c r="U222" s="14">
        <v>0.78509894959470816</v>
      </c>
      <c r="V222" s="14">
        <v>0.18187031630804348</v>
      </c>
      <c r="W222" s="14">
        <v>0.99733662633750952</v>
      </c>
      <c r="X222" s="14">
        <v>0.72619681107311762</v>
      </c>
      <c r="Y222" s="15">
        <f t="shared" si="24"/>
        <v>0.43118664339443669</v>
      </c>
      <c r="Z222" s="16">
        <f t="shared" si="25"/>
        <v>0.59699000711118277</v>
      </c>
      <c r="AA222" s="17">
        <f t="shared" si="26"/>
        <v>1.2389333783707759</v>
      </c>
      <c r="AB222" s="18">
        <f t="shared" si="27"/>
        <v>0.91117812987472069</v>
      </c>
      <c r="AC222" s="15">
        <f t="shared" si="28"/>
        <v>0.54973391427747487</v>
      </c>
      <c r="AD222" s="16">
        <f t="shared" si="29"/>
        <v>0.40116513171044293</v>
      </c>
      <c r="AE222" s="17">
        <f t="shared" si="30"/>
        <v>0.84447617342823744</v>
      </c>
      <c r="AF222" s="18">
        <f t="shared" si="31"/>
        <v>0.54771225926622658</v>
      </c>
      <c r="AG222" s="34">
        <v>0.8240666608843169</v>
      </c>
      <c r="AH222" s="19">
        <v>0.11170287116438182</v>
      </c>
      <c r="AI222" s="19">
        <v>0.28949215846727594</v>
      </c>
      <c r="AJ222" s="19">
        <v>0.76081967885540736</v>
      </c>
      <c r="AK222" s="19">
        <v>0.42461658898054999</v>
      </c>
      <c r="AL222" s="35">
        <v>0.9360430628772447</v>
      </c>
      <c r="AM222" t="s">
        <v>22</v>
      </c>
      <c r="AN222" s="20">
        <v>657</v>
      </c>
      <c r="AO222" s="20" t="s">
        <v>1170</v>
      </c>
      <c r="AP222" s="20">
        <v>657</v>
      </c>
      <c r="AQ222" s="21" t="s">
        <v>1175</v>
      </c>
      <c r="AR222" s="20">
        <v>657</v>
      </c>
    </row>
    <row r="223" spans="1:44" x14ac:dyDescent="0.2">
      <c r="A223" t="s">
        <v>1176</v>
      </c>
      <c r="B223" s="8" t="s">
        <v>1177</v>
      </c>
      <c r="C223" s="9" t="s">
        <v>1178</v>
      </c>
      <c r="D223" s="10" t="s">
        <v>1179</v>
      </c>
      <c r="E223" s="11">
        <v>2.6212300934023958</v>
      </c>
      <c r="F223" s="11">
        <v>2.458351142376352</v>
      </c>
      <c r="G223" s="11">
        <v>2.072923678694929</v>
      </c>
      <c r="H223" s="11">
        <v>2.3291765516186267</v>
      </c>
      <c r="I223" s="11">
        <v>1.726684862003637</v>
      </c>
      <c r="J223" s="12">
        <v>1.420128718956104</v>
      </c>
      <c r="K223" s="12">
        <v>2.943125372252855</v>
      </c>
      <c r="L223" s="12">
        <v>2.6331012535570837</v>
      </c>
      <c r="M223" s="12">
        <v>1.9662182914986295</v>
      </c>
      <c r="N223" s="12">
        <v>1.4460815363629143</v>
      </c>
      <c r="O223" s="13">
        <v>3.1037642927741658</v>
      </c>
      <c r="P223" s="13">
        <v>5.4559786541310364</v>
      </c>
      <c r="Q223" s="13">
        <v>1.9881527450649086</v>
      </c>
      <c r="R223" s="13">
        <v>2.3627320056377479</v>
      </c>
      <c r="S223" s="13">
        <v>1.9330271489063431</v>
      </c>
      <c r="T223" s="14">
        <v>3.5598094044315798</v>
      </c>
      <c r="U223" s="14">
        <v>3.3462193049328395</v>
      </c>
      <c r="V223" s="14">
        <v>0.13977022850483867</v>
      </c>
      <c r="W223" s="14">
        <v>1.6050576315489447</v>
      </c>
      <c r="X223" s="14">
        <v>2.6162401956553731</v>
      </c>
      <c r="Y223" s="15">
        <f t="shared" si="24"/>
        <v>2.2416732656191884</v>
      </c>
      <c r="Z223" s="16">
        <f t="shared" si="25"/>
        <v>2.0817310345255171</v>
      </c>
      <c r="AA223" s="17">
        <f t="shared" si="26"/>
        <v>2.9687309693028405</v>
      </c>
      <c r="AB223" s="18">
        <f t="shared" si="27"/>
        <v>2.2534193530147149</v>
      </c>
      <c r="AC223" s="15">
        <f t="shared" si="28"/>
        <v>0.31380216436447322</v>
      </c>
      <c r="AD223" s="16">
        <f t="shared" si="29"/>
        <v>0.61662313057270457</v>
      </c>
      <c r="AE223" s="17">
        <f t="shared" si="30"/>
        <v>1.3119516641650801</v>
      </c>
      <c r="AF223" s="18">
        <f t="shared" si="31"/>
        <v>1.2586017009849562</v>
      </c>
      <c r="AG223" s="34">
        <v>0.99537558845412688</v>
      </c>
      <c r="AH223" s="19">
        <v>0.96810460401321863</v>
      </c>
      <c r="AI223" s="19">
        <v>0.8160469191200409</v>
      </c>
      <c r="AJ223" s="19">
        <v>0.91561902365401449</v>
      </c>
      <c r="AK223" s="19">
        <v>0.90106742657148964</v>
      </c>
      <c r="AL223" s="35">
        <v>0.55762355281115505</v>
      </c>
      <c r="AM223" t="s">
        <v>22</v>
      </c>
      <c r="AN223" s="20">
        <v>514</v>
      </c>
      <c r="AO223" s="20" t="s">
        <v>1178</v>
      </c>
      <c r="AP223" s="20">
        <v>514</v>
      </c>
      <c r="AQ223" s="21" t="s">
        <v>1180</v>
      </c>
      <c r="AR223" s="20">
        <v>514</v>
      </c>
    </row>
    <row r="224" spans="1:44" x14ac:dyDescent="0.2">
      <c r="A224" t="s">
        <v>1181</v>
      </c>
      <c r="B224" s="8" t="s">
        <v>1182</v>
      </c>
      <c r="C224" s="9" t="s">
        <v>1183</v>
      </c>
      <c r="D224" s="10" t="s">
        <v>1184</v>
      </c>
      <c r="E224" s="11">
        <v>8.6307395712768201E-2</v>
      </c>
      <c r="F224" s="11">
        <v>6.0894975281221987E-2</v>
      </c>
      <c r="G224" s="11">
        <v>0.12311982574453789</v>
      </c>
      <c r="H224" s="11">
        <v>7.3181713194633749E-2</v>
      </c>
      <c r="I224" s="11">
        <v>0.2667910177177133</v>
      </c>
      <c r="J224" s="12">
        <v>0.19763001807431801</v>
      </c>
      <c r="K224" s="12">
        <v>0.21367114514863542</v>
      </c>
      <c r="L224" s="12">
        <v>8.5703919803638562E-2</v>
      </c>
      <c r="M224" s="12">
        <v>0.2563868191494178</v>
      </c>
      <c r="N224" s="12">
        <v>0.24590909509966877</v>
      </c>
      <c r="O224" s="13">
        <v>8.2539528081111674E-2</v>
      </c>
      <c r="P224" s="13">
        <v>0.43072142703081384</v>
      </c>
      <c r="Q224" s="13">
        <v>0.1451267128869812</v>
      </c>
      <c r="R224" s="13">
        <v>0.14908727189094548</v>
      </c>
      <c r="S224" s="13">
        <v>0.1813516780797845</v>
      </c>
      <c r="T224" s="14">
        <v>0.11502784146184114</v>
      </c>
      <c r="U224" s="14">
        <v>7.3260481838848882E-2</v>
      </c>
      <c r="V224" s="14">
        <v>0.11095357053811923</v>
      </c>
      <c r="W224" s="14">
        <v>6.7673508662696683E-2</v>
      </c>
      <c r="X224" s="14">
        <v>0.17043753541157569</v>
      </c>
      <c r="Y224" s="15">
        <f t="shared" si="24"/>
        <v>0.12205898553017502</v>
      </c>
      <c r="Z224" s="16">
        <f t="shared" si="25"/>
        <v>0.19986019945513572</v>
      </c>
      <c r="AA224" s="17">
        <f t="shared" si="26"/>
        <v>0.19776532359392734</v>
      </c>
      <c r="AB224" s="18">
        <f t="shared" si="27"/>
        <v>0.10747058758261632</v>
      </c>
      <c r="AC224" s="15">
        <f t="shared" si="28"/>
        <v>7.5308281879569977E-2</v>
      </c>
      <c r="AD224" s="16">
        <f t="shared" si="29"/>
        <v>6.0898491997674477E-2</v>
      </c>
      <c r="AE224" s="17">
        <f t="shared" si="30"/>
        <v>0.12079347159004757</v>
      </c>
      <c r="AF224" s="18">
        <f t="shared" si="31"/>
        <v>3.6846217176031357E-2</v>
      </c>
      <c r="AG224" s="34">
        <v>0.31154692068431034</v>
      </c>
      <c r="AH224" s="19">
        <v>0.46617179890333926</v>
      </c>
      <c r="AI224" s="19">
        <v>0.99964628314203541</v>
      </c>
      <c r="AJ224" s="19">
        <v>0.26975847924023899</v>
      </c>
      <c r="AK224" s="19">
        <v>0.98975390989701983</v>
      </c>
      <c r="AL224" s="35">
        <v>0.41274965962141019</v>
      </c>
      <c r="AM224" t="s">
        <v>22</v>
      </c>
      <c r="AN224" s="20">
        <v>340</v>
      </c>
      <c r="AO224" s="20" t="s">
        <v>1183</v>
      </c>
      <c r="AP224" s="20">
        <v>340</v>
      </c>
      <c r="AQ224" s="21" t="s">
        <v>1185</v>
      </c>
      <c r="AR224" s="20">
        <v>340</v>
      </c>
    </row>
    <row r="225" spans="1:44" x14ac:dyDescent="0.2">
      <c r="A225" t="s">
        <v>1186</v>
      </c>
      <c r="B225" s="8" t="s">
        <v>1187</v>
      </c>
      <c r="C225" s="9" t="s">
        <v>1188</v>
      </c>
      <c r="D225" s="10" t="s">
        <v>1189</v>
      </c>
      <c r="E225" s="11">
        <v>0.49572262133586142</v>
      </c>
      <c r="F225" s="11">
        <v>0.42864047793073551</v>
      </c>
      <c r="G225" s="11">
        <v>0.19967629840179588</v>
      </c>
      <c r="H225" s="11">
        <v>0.27445737273650644</v>
      </c>
      <c r="I225" s="11">
        <v>0.38310559483516327</v>
      </c>
      <c r="J225" s="12">
        <v>0.36093125886129906</v>
      </c>
      <c r="K225" s="12">
        <v>1.038496014878824</v>
      </c>
      <c r="L225" s="12">
        <v>0.26953583532215114</v>
      </c>
      <c r="M225" s="12">
        <v>0.28723311666403656</v>
      </c>
      <c r="N225" s="12">
        <v>0.37770845919774487</v>
      </c>
      <c r="O225" s="13">
        <v>0.51653205933217228</v>
      </c>
      <c r="P225" s="13">
        <v>0.18632381636751305</v>
      </c>
      <c r="Q225" s="13">
        <v>0.42151299078894622</v>
      </c>
      <c r="R225" s="13">
        <v>0.3379577960385029</v>
      </c>
      <c r="S225" s="13">
        <v>0.13940729861161211</v>
      </c>
      <c r="T225" s="14">
        <v>0.17518449529901123</v>
      </c>
      <c r="U225" s="14">
        <v>0.97617346427212215</v>
      </c>
      <c r="V225" s="14">
        <v>0.5300371918826432</v>
      </c>
      <c r="W225" s="14">
        <v>0.35058398522494244</v>
      </c>
      <c r="X225" s="14">
        <v>0.11054694028898751</v>
      </c>
      <c r="Y225" s="15">
        <f t="shared" si="24"/>
        <v>0.35632047304801251</v>
      </c>
      <c r="Z225" s="16">
        <f t="shared" si="25"/>
        <v>0.46678093698481116</v>
      </c>
      <c r="AA225" s="17">
        <f t="shared" si="26"/>
        <v>0.32034679222774931</v>
      </c>
      <c r="AB225" s="18">
        <f t="shared" si="27"/>
        <v>0.42850521539354131</v>
      </c>
      <c r="AC225" s="15">
        <f t="shared" si="28"/>
        <v>0.10641386135824898</v>
      </c>
      <c r="AD225" s="16">
        <f t="shared" si="29"/>
        <v>0.28883879270665497</v>
      </c>
      <c r="AE225" s="17">
        <f t="shared" si="30"/>
        <v>0.14123361117232483</v>
      </c>
      <c r="AF225" s="18">
        <f t="shared" si="31"/>
        <v>0.3103513567320681</v>
      </c>
      <c r="AG225" s="34">
        <v>0.96544139222722403</v>
      </c>
      <c r="AH225" s="19">
        <v>0.97071946780724838</v>
      </c>
      <c r="AI225" s="19">
        <v>0.99929073848316041</v>
      </c>
      <c r="AJ225" s="19">
        <v>0.9337069796221048</v>
      </c>
      <c r="AK225" s="19">
        <v>0.80225340533052414</v>
      </c>
      <c r="AL225" s="35">
        <v>0.98870784381075194</v>
      </c>
      <c r="AM225" t="s">
        <v>22</v>
      </c>
      <c r="AN225" s="20">
        <v>38</v>
      </c>
      <c r="AO225" s="20" t="s">
        <v>1188</v>
      </c>
      <c r="AP225" s="20">
        <v>38</v>
      </c>
      <c r="AQ225" s="21" t="s">
        <v>1190</v>
      </c>
      <c r="AR225" s="20">
        <v>38</v>
      </c>
    </row>
    <row r="226" spans="1:44" x14ac:dyDescent="0.2">
      <c r="A226" t="s">
        <v>1191</v>
      </c>
      <c r="B226" s="8" t="s">
        <v>1192</v>
      </c>
      <c r="C226" s="9" t="s">
        <v>1193</v>
      </c>
      <c r="D226" s="10" t="s">
        <v>1194</v>
      </c>
      <c r="E226" s="11">
        <v>0.72839832002242588</v>
      </c>
      <c r="F226" s="11">
        <v>1.2986365323918563</v>
      </c>
      <c r="G226" s="11">
        <v>1.2869967407360183</v>
      </c>
      <c r="H226" s="11">
        <v>1.0493174772975402</v>
      </c>
      <c r="I226" s="11">
        <v>0.67474075043084436</v>
      </c>
      <c r="J226" s="12">
        <v>1.0974398738065667</v>
      </c>
      <c r="K226" s="12">
        <v>0.53947024732273385</v>
      </c>
      <c r="L226" s="12">
        <v>1.0534732343559166</v>
      </c>
      <c r="M226" s="12">
        <v>0.75367450724555052</v>
      </c>
      <c r="N226" s="12">
        <v>1.1975158904949494</v>
      </c>
      <c r="O226" s="13">
        <v>0.113649165820979</v>
      </c>
      <c r="P226" s="13">
        <v>0.61352838623841843</v>
      </c>
      <c r="Q226" s="13">
        <v>1.751205632670912</v>
      </c>
      <c r="R226" s="13">
        <v>1.6400571632200682</v>
      </c>
      <c r="S226" s="13">
        <v>1.1614451310433707</v>
      </c>
      <c r="T226" s="14">
        <v>1.2935453196033806</v>
      </c>
      <c r="U226" s="14">
        <v>0.19221009306789905</v>
      </c>
      <c r="V226" s="14">
        <v>1.17516293607555</v>
      </c>
      <c r="W226" s="14">
        <v>2.0390441311152649</v>
      </c>
      <c r="X226" s="14">
        <v>0.35454238134477234</v>
      </c>
      <c r="Y226" s="15">
        <f t="shared" si="24"/>
        <v>1.007617964175737</v>
      </c>
      <c r="Z226" s="16">
        <f t="shared" si="25"/>
        <v>0.92831475064514346</v>
      </c>
      <c r="AA226" s="17">
        <f t="shared" si="26"/>
        <v>1.0559770957987495</v>
      </c>
      <c r="AB226" s="18">
        <f t="shared" si="27"/>
        <v>1.0109009722413733</v>
      </c>
      <c r="AC226" s="15">
        <f t="shared" si="28"/>
        <v>0.26580218447000742</v>
      </c>
      <c r="AD226" s="16">
        <f t="shared" si="29"/>
        <v>0.24430983173188134</v>
      </c>
      <c r="AE226" s="17">
        <f t="shared" si="30"/>
        <v>0.61957381131007361</v>
      </c>
      <c r="AF226" s="18">
        <f t="shared" si="31"/>
        <v>0.67305416282542208</v>
      </c>
      <c r="AG226" s="34">
        <v>0.99812466081688178</v>
      </c>
      <c r="AH226" s="19">
        <v>0.95110171589291403</v>
      </c>
      <c r="AI226" s="19">
        <v>0.94058202782145062</v>
      </c>
      <c r="AJ226" s="19">
        <v>0.97840123541214097</v>
      </c>
      <c r="AK226" s="19">
        <v>0.98396266146335098</v>
      </c>
      <c r="AL226" s="35">
        <v>0.99997804155024828</v>
      </c>
      <c r="AM226" t="s">
        <v>22</v>
      </c>
      <c r="AN226" s="20">
        <v>253</v>
      </c>
      <c r="AO226" s="20" t="s">
        <v>1193</v>
      </c>
      <c r="AP226" s="20">
        <v>253</v>
      </c>
      <c r="AQ226" s="21" t="s">
        <v>1195</v>
      </c>
      <c r="AR226" s="20">
        <v>253</v>
      </c>
    </row>
    <row r="227" spans="1:44" x14ac:dyDescent="0.2">
      <c r="A227" t="s">
        <v>1196</v>
      </c>
      <c r="B227" s="8" t="s">
        <v>1197</v>
      </c>
      <c r="C227" s="9" t="s">
        <v>1198</v>
      </c>
      <c r="D227" s="10" t="s">
        <v>1199</v>
      </c>
      <c r="E227" s="11">
        <v>1.0125793232506568</v>
      </c>
      <c r="F227" s="11">
        <v>1.2441319476164709</v>
      </c>
      <c r="G227" s="11">
        <v>0.9216564580566452</v>
      </c>
      <c r="H227" s="11">
        <v>1.1708730804649108</v>
      </c>
      <c r="I227" s="11">
        <v>1.2374654965325049</v>
      </c>
      <c r="J227" s="12">
        <v>1.3574346075918899</v>
      </c>
      <c r="K227" s="12">
        <v>1.4066037805727283</v>
      </c>
      <c r="L227" s="12">
        <v>1.3805121641060651</v>
      </c>
      <c r="M227" s="12">
        <v>1.0028172728876303</v>
      </c>
      <c r="N227" s="12">
        <v>0.74987732260839624</v>
      </c>
      <c r="O227" s="13">
        <v>0.93544423681354016</v>
      </c>
      <c r="P227" s="13">
        <v>0.37903789584885494</v>
      </c>
      <c r="Q227" s="13">
        <v>0.88324213345144387</v>
      </c>
      <c r="R227" s="13">
        <v>1.0631651870605019</v>
      </c>
      <c r="S227" s="13">
        <v>1.2293718023537645</v>
      </c>
      <c r="T227" s="14">
        <v>1.7649814245357029</v>
      </c>
      <c r="U227" s="14">
        <v>1.0049165482593856</v>
      </c>
      <c r="V227" s="14">
        <v>0.90058421739683647</v>
      </c>
      <c r="W227" s="14">
        <v>1.1267012273400883</v>
      </c>
      <c r="X227" s="14">
        <v>1.2270561771053217</v>
      </c>
      <c r="Y227" s="15">
        <f t="shared" si="24"/>
        <v>1.1173412611842379</v>
      </c>
      <c r="Z227" s="16">
        <f t="shared" si="25"/>
        <v>1.179449029553342</v>
      </c>
      <c r="AA227" s="17">
        <f t="shared" si="26"/>
        <v>0.89805225110562115</v>
      </c>
      <c r="AB227" s="18">
        <f t="shared" si="27"/>
        <v>1.204847918927467</v>
      </c>
      <c r="AC227" s="15">
        <f t="shared" si="28"/>
        <v>0.12856046948743219</v>
      </c>
      <c r="AD227" s="16">
        <f t="shared" si="29"/>
        <v>0.26055139986074577</v>
      </c>
      <c r="AE227" s="17">
        <f t="shared" si="30"/>
        <v>0.28566705368369649</v>
      </c>
      <c r="AF227" s="18">
        <f t="shared" si="31"/>
        <v>0.30096465217319401</v>
      </c>
      <c r="AG227" s="34">
        <v>0.99817100027631434</v>
      </c>
      <c r="AH227" s="19">
        <v>0.47894555694947816</v>
      </c>
      <c r="AI227" s="19">
        <v>0.99183781806294413</v>
      </c>
      <c r="AJ227" s="19">
        <v>0.99947338712485645</v>
      </c>
      <c r="AK227" s="19">
        <v>0.38711815282355533</v>
      </c>
      <c r="AL227" s="35">
        <v>0.33233666885057156</v>
      </c>
      <c r="AM227" t="s">
        <v>22</v>
      </c>
      <c r="AN227" s="20">
        <v>272</v>
      </c>
      <c r="AO227" s="20" t="s">
        <v>1200</v>
      </c>
      <c r="AP227" s="20" t="s">
        <v>1201</v>
      </c>
      <c r="AQ227" s="21" t="s">
        <v>1202</v>
      </c>
      <c r="AR227" s="20" t="s">
        <v>1203</v>
      </c>
    </row>
    <row r="228" spans="1:44" x14ac:dyDescent="0.2">
      <c r="A228" t="s">
        <v>1204</v>
      </c>
      <c r="B228" s="8" t="s">
        <v>1205</v>
      </c>
      <c r="C228" s="9" t="s">
        <v>1206</v>
      </c>
      <c r="D228" s="10" t="s">
        <v>1207</v>
      </c>
      <c r="E228" s="11">
        <v>7.2641903130551251</v>
      </c>
      <c r="F228" s="11">
        <v>6.7893854830677967</v>
      </c>
      <c r="G228" s="11">
        <v>6.7652019446001486</v>
      </c>
      <c r="H228" s="11">
        <v>4.2684876348121801</v>
      </c>
      <c r="I228" s="11">
        <v>5.9323634988314602</v>
      </c>
      <c r="J228" s="12">
        <v>6.6462105596306733</v>
      </c>
      <c r="K228" s="12">
        <v>9.3117091721919305</v>
      </c>
      <c r="L228" s="12">
        <v>6.3633082058792736</v>
      </c>
      <c r="M228" s="12">
        <v>7.4426686080358326</v>
      </c>
      <c r="N228" s="12">
        <v>7.0365292564571433</v>
      </c>
      <c r="O228" s="13">
        <v>7.8338472616464507</v>
      </c>
      <c r="P228" s="13">
        <v>9.2033366372048722</v>
      </c>
      <c r="Q228" s="13">
        <v>7.4340479825223529</v>
      </c>
      <c r="R228" s="13">
        <v>6.6497817903937326</v>
      </c>
      <c r="S228" s="13">
        <v>8.4210609117366744</v>
      </c>
      <c r="T228" s="14">
        <v>10.092229402353952</v>
      </c>
      <c r="U228" s="14">
        <v>7.928225515250686</v>
      </c>
      <c r="V228" s="14">
        <v>8.5152801801542157</v>
      </c>
      <c r="W228" s="14">
        <v>0.11098895346981483</v>
      </c>
      <c r="X228" s="14">
        <v>11.269284383482844</v>
      </c>
      <c r="Y228" s="15">
        <f t="shared" si="24"/>
        <v>6.2039257748733423</v>
      </c>
      <c r="Z228" s="16">
        <f t="shared" si="25"/>
        <v>7.3600851604389703</v>
      </c>
      <c r="AA228" s="17">
        <f t="shared" si="26"/>
        <v>7.9084149167008162</v>
      </c>
      <c r="AB228" s="18">
        <f t="shared" si="27"/>
        <v>7.5832016869423029</v>
      </c>
      <c r="AC228" s="15">
        <f t="shared" si="28"/>
        <v>1.0584537555623841</v>
      </c>
      <c r="AD228" s="16">
        <f t="shared" si="29"/>
        <v>1.041491812247197</v>
      </c>
      <c r="AE228" s="17">
        <f t="shared" si="30"/>
        <v>0.86652984351599383</v>
      </c>
      <c r="AF228" s="18">
        <f t="shared" si="31"/>
        <v>3.9167384547941539</v>
      </c>
      <c r="AG228" s="34">
        <v>0.99195255990566666</v>
      </c>
      <c r="AH228" s="19">
        <v>0.97773325909079989</v>
      </c>
      <c r="AI228" s="19">
        <v>0.88679143130057736</v>
      </c>
      <c r="AJ228" s="19">
        <v>0.74978736955904735</v>
      </c>
      <c r="AK228" s="19">
        <v>0.99938452569194269</v>
      </c>
      <c r="AL228" s="35">
        <v>0.68212723052742641</v>
      </c>
      <c r="AM228" t="s">
        <v>22</v>
      </c>
      <c r="AN228" s="20">
        <v>131</v>
      </c>
      <c r="AO228" s="20" t="s">
        <v>1206</v>
      </c>
      <c r="AP228" s="20">
        <v>131</v>
      </c>
      <c r="AQ228" s="21" t="s">
        <v>1208</v>
      </c>
      <c r="AR228" s="20">
        <v>131</v>
      </c>
    </row>
    <row r="229" spans="1:44" x14ac:dyDescent="0.2">
      <c r="A229" t="s">
        <v>1209</v>
      </c>
      <c r="B229" s="8" t="s">
        <v>1210</v>
      </c>
      <c r="C229" s="9" t="s">
        <v>1211</v>
      </c>
      <c r="D229" s="10" t="s">
        <v>1212</v>
      </c>
      <c r="E229" s="11">
        <v>10.39805654019028</v>
      </c>
      <c r="F229" s="11">
        <v>15.254352096418675</v>
      </c>
      <c r="G229" s="11">
        <v>6.8851114137261895</v>
      </c>
      <c r="H229" s="11">
        <v>7.3630576636790872</v>
      </c>
      <c r="I229" s="11">
        <v>7.0447865745249958</v>
      </c>
      <c r="J229" s="12">
        <v>17.623786281448613</v>
      </c>
      <c r="K229" s="12">
        <v>11.314445677124116</v>
      </c>
      <c r="L229" s="12">
        <v>13.349955242672578</v>
      </c>
      <c r="M229" s="12">
        <v>6.6423603887050486</v>
      </c>
      <c r="N229" s="12">
        <v>8.2106304327993982</v>
      </c>
      <c r="O229" s="13">
        <v>9.4753024855149572</v>
      </c>
      <c r="P229" s="13">
        <v>22.638084720435554</v>
      </c>
      <c r="Q229" s="13">
        <v>8.8414868235467257</v>
      </c>
      <c r="R229" s="13">
        <v>5.2820574756960754</v>
      </c>
      <c r="S229" s="13">
        <v>6.4409299428567426</v>
      </c>
      <c r="T229" s="14">
        <v>11.026859055369378</v>
      </c>
      <c r="U229" s="14">
        <v>9.8667913432359136</v>
      </c>
      <c r="V229" s="14">
        <v>9.0547072638327197</v>
      </c>
      <c r="W229" s="14">
        <v>5.5613918825903168</v>
      </c>
      <c r="X229" s="14">
        <v>7.7814607177558397</v>
      </c>
      <c r="Y229" s="15">
        <f t="shared" si="24"/>
        <v>9.3890728577078466</v>
      </c>
      <c r="Z229" s="16">
        <f t="shared" si="25"/>
        <v>11.42823560454995</v>
      </c>
      <c r="AA229" s="17">
        <f t="shared" si="26"/>
        <v>10.535572289610011</v>
      </c>
      <c r="AB229" s="18">
        <f t="shared" si="27"/>
        <v>8.6582420525568331</v>
      </c>
      <c r="AC229" s="15">
        <f t="shared" si="28"/>
        <v>3.2028046233409015</v>
      </c>
      <c r="AD229" s="16">
        <f t="shared" si="29"/>
        <v>3.881968246342661</v>
      </c>
      <c r="AE229" s="17">
        <f t="shared" si="30"/>
        <v>6.2422819322732872</v>
      </c>
      <c r="AF229" s="18">
        <f t="shared" si="31"/>
        <v>1.875491884388877</v>
      </c>
      <c r="AG229" s="34">
        <v>0.88016560508640529</v>
      </c>
      <c r="AH229" s="19">
        <v>0.99960164731365986</v>
      </c>
      <c r="AI229" s="19">
        <v>0.99592371384037759</v>
      </c>
      <c r="AJ229" s="19">
        <v>0.77265267802534687</v>
      </c>
      <c r="AK229" s="19">
        <v>0.91872921758011838</v>
      </c>
      <c r="AL229" s="35">
        <v>0.98767498247059615</v>
      </c>
      <c r="AM229" t="s">
        <v>22</v>
      </c>
      <c r="AN229" s="20">
        <v>10</v>
      </c>
      <c r="AO229" s="20" t="s">
        <v>1211</v>
      </c>
      <c r="AP229" s="20">
        <v>10</v>
      </c>
      <c r="AQ229" s="21" t="s">
        <v>1213</v>
      </c>
      <c r="AR229" s="20">
        <v>10</v>
      </c>
    </row>
    <row r="230" spans="1:44" x14ac:dyDescent="0.2">
      <c r="A230" t="s">
        <v>1214</v>
      </c>
      <c r="B230" s="8" t="s">
        <v>1215</v>
      </c>
      <c r="C230" s="9" t="s">
        <v>1211</v>
      </c>
      <c r="D230" s="10" t="s">
        <v>1212</v>
      </c>
      <c r="E230" s="11">
        <v>0.1910511702755211</v>
      </c>
      <c r="F230" s="11">
        <v>0.25214543304545289</v>
      </c>
      <c r="G230" s="11">
        <v>1.236649020530697</v>
      </c>
      <c r="H230" s="11">
        <v>0.19731998665686076</v>
      </c>
      <c r="I230" s="11">
        <v>0.12639006773356931</v>
      </c>
      <c r="J230" s="12">
        <v>2.0336451981745651</v>
      </c>
      <c r="K230" s="12">
        <v>1.7185213796588976</v>
      </c>
      <c r="L230" s="12">
        <v>1.6700937615264966</v>
      </c>
      <c r="M230" s="12">
        <v>0.98772389008294914</v>
      </c>
      <c r="N230" s="12">
        <v>1.5812451995681502</v>
      </c>
      <c r="O230" s="13">
        <v>1.1045698088876159</v>
      </c>
      <c r="P230" s="13">
        <v>0.33393795896384132</v>
      </c>
      <c r="Q230" s="13">
        <v>1.2011782857629596</v>
      </c>
      <c r="R230" s="13">
        <v>1.0701569360158809</v>
      </c>
      <c r="S230" s="13">
        <v>7.3894715217111565E-2</v>
      </c>
      <c r="T230" s="14">
        <v>1.0122448198080938</v>
      </c>
      <c r="U230" s="14">
        <v>0.16865862464332407</v>
      </c>
      <c r="V230" s="14">
        <v>1.4449906924572575</v>
      </c>
      <c r="W230" s="14">
        <v>5.0514066605732974E-2</v>
      </c>
      <c r="X230" s="14">
        <v>1.5236849184994421</v>
      </c>
      <c r="Y230" s="15">
        <f t="shared" si="24"/>
        <v>0.4007111356484202</v>
      </c>
      <c r="Z230" s="16">
        <f t="shared" si="25"/>
        <v>1.5982458858022119</v>
      </c>
      <c r="AA230" s="17">
        <f t="shared" si="26"/>
        <v>0.75674754096948182</v>
      </c>
      <c r="AB230" s="18">
        <f t="shared" si="27"/>
        <v>0.84001862440277009</v>
      </c>
      <c r="AC230" s="15">
        <f t="shared" si="28"/>
        <v>0.41986693707449363</v>
      </c>
      <c r="AD230" s="16">
        <f t="shared" si="29"/>
        <v>0.34124097159407424</v>
      </c>
      <c r="AE230" s="17">
        <f t="shared" si="30"/>
        <v>0.4608210911307189</v>
      </c>
      <c r="AF230" s="18">
        <f t="shared" si="31"/>
        <v>0.62242981343330483</v>
      </c>
      <c r="AG230" s="34">
        <v>8.6576675912235057E-2</v>
      </c>
      <c r="AH230" s="19">
        <v>0.78904821877636444</v>
      </c>
      <c r="AI230" s="19">
        <v>0.87521001153575995</v>
      </c>
      <c r="AJ230" s="19">
        <v>0.30115277166259491</v>
      </c>
      <c r="AK230" s="19">
        <v>0.38671365437124439</v>
      </c>
      <c r="AL230" s="35">
        <v>0.99782565390647004</v>
      </c>
      <c r="AM230" t="s">
        <v>22</v>
      </c>
      <c r="AN230" s="20">
        <v>124</v>
      </c>
      <c r="AO230" s="20" t="s">
        <v>1211</v>
      </c>
      <c r="AP230" s="20">
        <v>124</v>
      </c>
      <c r="AQ230" s="21" t="s">
        <v>1216</v>
      </c>
      <c r="AR230" s="20">
        <v>124</v>
      </c>
    </row>
    <row r="231" spans="1:44" x14ac:dyDescent="0.2">
      <c r="A231" t="s">
        <v>1217</v>
      </c>
      <c r="B231" s="8" t="s">
        <v>1218</v>
      </c>
      <c r="C231" s="9" t="s">
        <v>1211</v>
      </c>
      <c r="D231" s="10" t="s">
        <v>1212</v>
      </c>
      <c r="E231" s="11">
        <v>2.9115249866374033</v>
      </c>
      <c r="F231" s="11">
        <v>1.0213408469923502</v>
      </c>
      <c r="G231" s="11">
        <v>0.66161204275597485</v>
      </c>
      <c r="H231" s="11">
        <v>0.93392914802207694</v>
      </c>
      <c r="I231" s="11">
        <v>0.62107116791850259</v>
      </c>
      <c r="J231" s="12">
        <v>1.3352323371891441</v>
      </c>
      <c r="K231" s="12">
        <v>2.3048614022773806</v>
      </c>
      <c r="L231" s="12">
        <v>0.9520807863552303</v>
      </c>
      <c r="M231" s="12">
        <v>0.71996940208332272</v>
      </c>
      <c r="N231" s="12">
        <v>0.84781382663668159</v>
      </c>
      <c r="O231" s="13">
        <v>1.0429817471576535</v>
      </c>
      <c r="P231" s="13">
        <v>1.0014251471309163</v>
      </c>
      <c r="Q231" s="13">
        <v>0.55093388377451213</v>
      </c>
      <c r="R231" s="13">
        <v>0.51479112970285079</v>
      </c>
      <c r="S231" s="13">
        <v>0.5757700296966981</v>
      </c>
      <c r="T231" s="14">
        <v>0.904170466584309</v>
      </c>
      <c r="U231" s="14">
        <v>0.6828759830961052</v>
      </c>
      <c r="V231" s="14">
        <v>0.65037905396554763</v>
      </c>
      <c r="W231" s="14">
        <v>0.66959344046331515</v>
      </c>
      <c r="X231" s="14">
        <v>0.4540751530825094</v>
      </c>
      <c r="Y231" s="15">
        <f t="shared" si="24"/>
        <v>1.2298956384652615</v>
      </c>
      <c r="Z231" s="16">
        <f t="shared" si="25"/>
        <v>1.2319915509083519</v>
      </c>
      <c r="AA231" s="17">
        <f t="shared" si="26"/>
        <v>0.73718038749252612</v>
      </c>
      <c r="AB231" s="18">
        <f t="shared" si="27"/>
        <v>0.67221881943835726</v>
      </c>
      <c r="AC231" s="15">
        <f t="shared" si="28"/>
        <v>0.8547025225462066</v>
      </c>
      <c r="AD231" s="16">
        <f t="shared" si="29"/>
        <v>0.57442451527683769</v>
      </c>
      <c r="AE231" s="17">
        <f t="shared" si="30"/>
        <v>0.2338964772289637</v>
      </c>
      <c r="AF231" s="18">
        <f t="shared" si="31"/>
        <v>0.14281853443638881</v>
      </c>
      <c r="AG231" s="34">
        <v>0.98798490936120031</v>
      </c>
      <c r="AH231" s="19">
        <v>0.53853695756005093</v>
      </c>
      <c r="AI231" s="19">
        <v>0.40454460284192439</v>
      </c>
      <c r="AJ231" s="19">
        <v>0.25673743350435518</v>
      </c>
      <c r="AK231" s="19">
        <v>0.36266493996879157</v>
      </c>
      <c r="AL231" s="35">
        <v>0.99495055282427658</v>
      </c>
      <c r="AM231" t="s">
        <v>22</v>
      </c>
      <c r="AN231" s="20">
        <v>94</v>
      </c>
      <c r="AO231" s="20" t="s">
        <v>1211</v>
      </c>
      <c r="AP231" s="20">
        <v>94</v>
      </c>
      <c r="AQ231" s="21" t="s">
        <v>1219</v>
      </c>
      <c r="AR231" s="20">
        <v>94</v>
      </c>
    </row>
    <row r="232" spans="1:44" x14ac:dyDescent="0.2">
      <c r="A232" t="s">
        <v>1220</v>
      </c>
      <c r="B232" s="8" t="s">
        <v>1221</v>
      </c>
      <c r="C232" s="9" t="s">
        <v>1222</v>
      </c>
      <c r="D232" s="10" t="s">
        <v>1223</v>
      </c>
      <c r="E232" s="11">
        <v>4.0045302007880412</v>
      </c>
      <c r="F232" s="11">
        <v>6.7106894723816062</v>
      </c>
      <c r="G232" s="11">
        <v>1.3389204058304738</v>
      </c>
      <c r="H232" s="11">
        <v>3.027399357633406</v>
      </c>
      <c r="I232" s="11">
        <v>4.6606138986889913</v>
      </c>
      <c r="J232" s="12">
        <v>6.374795226769975</v>
      </c>
      <c r="K232" s="12">
        <v>9.4770693828402184</v>
      </c>
      <c r="L232" s="12">
        <v>5.8732660858172192</v>
      </c>
      <c r="M232" s="12">
        <v>5.6247033118200669</v>
      </c>
      <c r="N232" s="12">
        <v>5.6289818640064864</v>
      </c>
      <c r="O232" s="13">
        <v>4.9081488416843966</v>
      </c>
      <c r="P232" s="13">
        <v>12.061897705109141</v>
      </c>
      <c r="Q232" s="13">
        <v>4.5095641389256675</v>
      </c>
      <c r="R232" s="13">
        <v>3.6289721874444059</v>
      </c>
      <c r="S232" s="13">
        <v>3.9175617088641754</v>
      </c>
      <c r="T232" s="14">
        <v>4.3164790906952772</v>
      </c>
      <c r="U232" s="14">
        <v>6.3404621464469599</v>
      </c>
      <c r="V232" s="14">
        <v>7.5826387916683267</v>
      </c>
      <c r="W232" s="14">
        <v>5.5003941358718631</v>
      </c>
      <c r="X232" s="14">
        <v>5.7313539690130533</v>
      </c>
      <c r="Y232" s="15">
        <f t="shared" si="24"/>
        <v>3.9484306670645042</v>
      </c>
      <c r="Z232" s="16">
        <f t="shared" si="25"/>
        <v>6.5957631742507932</v>
      </c>
      <c r="AA232" s="17">
        <f t="shared" si="26"/>
        <v>5.8052289164055582</v>
      </c>
      <c r="AB232" s="18">
        <f t="shared" si="27"/>
        <v>5.8942656267390969</v>
      </c>
      <c r="AC232" s="15">
        <f t="shared" si="28"/>
        <v>1.7775414648936325</v>
      </c>
      <c r="AD232" s="16">
        <f t="shared" si="29"/>
        <v>1.4663135887337688</v>
      </c>
      <c r="AE232" s="17">
        <f t="shared" si="30"/>
        <v>3.1600248430788342</v>
      </c>
      <c r="AF232" s="18">
        <f t="shared" si="31"/>
        <v>1.0696523352112781</v>
      </c>
      <c r="AG232" s="34">
        <v>0.12748895052344489</v>
      </c>
      <c r="AH232" s="19">
        <v>0.4448243036282864</v>
      </c>
      <c r="AI232" s="19">
        <v>0.25053373936101031</v>
      </c>
      <c r="AJ232" s="19">
        <v>0.97583426322999745</v>
      </c>
      <c r="AK232" s="19">
        <v>0.84220120241819763</v>
      </c>
      <c r="AL232" s="35">
        <v>0.97535355764783038</v>
      </c>
      <c r="AM232" t="s">
        <v>22</v>
      </c>
      <c r="AN232" s="20">
        <v>206</v>
      </c>
      <c r="AO232" s="20" t="s">
        <v>1224</v>
      </c>
      <c r="AP232" s="20" t="s">
        <v>1225</v>
      </c>
      <c r="AQ232" s="21" t="s">
        <v>1226</v>
      </c>
      <c r="AR232" s="20">
        <v>206</v>
      </c>
    </row>
    <row r="233" spans="1:44" x14ac:dyDescent="0.2">
      <c r="A233" t="s">
        <v>1227</v>
      </c>
      <c r="B233" s="8" t="s">
        <v>1228</v>
      </c>
      <c r="C233" s="9" t="s">
        <v>1229</v>
      </c>
      <c r="D233" s="10" t="s">
        <v>1230</v>
      </c>
      <c r="E233" s="11">
        <v>0.28849155646855107</v>
      </c>
      <c r="F233" s="11">
        <v>0.39721637405896437</v>
      </c>
      <c r="G233" s="11">
        <v>0.14058543105555493</v>
      </c>
      <c r="H233" s="11">
        <v>0.1139794783392587</v>
      </c>
      <c r="I233" s="11">
        <v>0.24312362567616316</v>
      </c>
      <c r="J233" s="12">
        <v>0.27114453541263112</v>
      </c>
      <c r="K233" s="12">
        <v>0.39698241298946224</v>
      </c>
      <c r="L233" s="12">
        <v>0.11240483513033578</v>
      </c>
      <c r="M233" s="12">
        <v>0.23289297051815694</v>
      </c>
      <c r="N233" s="12">
        <v>0.10239129698225269</v>
      </c>
      <c r="O233" s="13">
        <v>0.40525924421486054</v>
      </c>
      <c r="P233" s="13">
        <v>0.87833396580554524</v>
      </c>
      <c r="Q233" s="13">
        <v>0.36857547949785141</v>
      </c>
      <c r="R233" s="13">
        <v>7.8404050564279265E-2</v>
      </c>
      <c r="S233" s="13">
        <v>0.28208131296251365</v>
      </c>
      <c r="T233" s="14">
        <v>0.46069600738048899</v>
      </c>
      <c r="U233" s="14">
        <v>0.32618401769822702</v>
      </c>
      <c r="V233" s="14">
        <v>0.57855246555808226</v>
      </c>
      <c r="W233" s="14">
        <v>0.36162391633420271</v>
      </c>
      <c r="X233" s="14">
        <v>0.39783359097363613</v>
      </c>
      <c r="Y233" s="15">
        <f t="shared" si="24"/>
        <v>0.23667929311969843</v>
      </c>
      <c r="Z233" s="16">
        <f t="shared" si="25"/>
        <v>0.22316321020656776</v>
      </c>
      <c r="AA233" s="17">
        <f t="shared" si="26"/>
        <v>0.40253081060901003</v>
      </c>
      <c r="AB233" s="18">
        <f t="shared" si="27"/>
        <v>0.42497799958892746</v>
      </c>
      <c r="AC233" s="15">
        <f t="shared" si="28"/>
        <v>0.10274966597073347</v>
      </c>
      <c r="AD233" s="16">
        <f t="shared" si="29"/>
        <v>0.10905343986662752</v>
      </c>
      <c r="AE233" s="17">
        <f t="shared" si="30"/>
        <v>0.26348255707586277</v>
      </c>
      <c r="AF233" s="18">
        <f t="shared" si="31"/>
        <v>8.8737480604589677E-2</v>
      </c>
      <c r="AG233" s="34">
        <v>0.99547352040802095</v>
      </c>
      <c r="AH233" s="19">
        <v>0.75667593481590378</v>
      </c>
      <c r="AI233" s="19">
        <v>0.32533939101909415</v>
      </c>
      <c r="AJ233" s="19">
        <v>0.23056265792964936</v>
      </c>
      <c r="AK233" s="19">
        <v>0.62258248992395093</v>
      </c>
      <c r="AL233" s="35">
        <v>0.86527467541413428</v>
      </c>
      <c r="AM233" t="s">
        <v>22</v>
      </c>
      <c r="AN233" s="20">
        <v>211</v>
      </c>
      <c r="AO233" s="20" t="s">
        <v>1231</v>
      </c>
      <c r="AP233" s="20" t="s">
        <v>1232</v>
      </c>
      <c r="AQ233" s="21" t="s">
        <v>1233</v>
      </c>
      <c r="AR233" s="20">
        <v>211</v>
      </c>
    </row>
    <row r="234" spans="1:44" x14ac:dyDescent="0.2">
      <c r="A234" t="s">
        <v>1234</v>
      </c>
      <c r="B234" s="8" t="s">
        <v>1235</v>
      </c>
      <c r="C234" s="9" t="s">
        <v>1236</v>
      </c>
      <c r="D234" s="10" t="s">
        <v>1237</v>
      </c>
      <c r="E234" s="11">
        <v>2.309383869285222</v>
      </c>
      <c r="F234" s="11">
        <v>4.1852998895625637</v>
      </c>
      <c r="G234" s="11">
        <v>1.0847114390665673</v>
      </c>
      <c r="H234" s="11">
        <v>4.6043420078499935</v>
      </c>
      <c r="I234" s="11">
        <v>2.35159399668522</v>
      </c>
      <c r="J234" s="12">
        <v>5.7009091073740645</v>
      </c>
      <c r="K234" s="12">
        <v>5.9602919531896337</v>
      </c>
      <c r="L234" s="12">
        <v>5.2871270676304656</v>
      </c>
      <c r="M234" s="12">
        <v>0.54527378419660821</v>
      </c>
      <c r="N234" s="12">
        <v>1.2787653873622098</v>
      </c>
      <c r="O234" s="13">
        <v>8.8353788679866216</v>
      </c>
      <c r="P234" s="13">
        <v>5.6069336590038956</v>
      </c>
      <c r="Q234" s="13">
        <v>6.9329627061954344</v>
      </c>
      <c r="R234" s="13">
        <v>6.3321217721112033</v>
      </c>
      <c r="S234" s="13">
        <v>12.600263509228384</v>
      </c>
      <c r="T234" s="14">
        <v>9.3445487652846051</v>
      </c>
      <c r="U234" s="14">
        <v>7.1890592798563135</v>
      </c>
      <c r="V234" s="14">
        <v>2.2289604220658905</v>
      </c>
      <c r="W234" s="14">
        <v>7.6799238179099811</v>
      </c>
      <c r="X234" s="14">
        <v>11.47403564624714</v>
      </c>
      <c r="Y234" s="15">
        <f t="shared" si="24"/>
        <v>2.9070662404899132</v>
      </c>
      <c r="Z234" s="16">
        <f t="shared" si="25"/>
        <v>3.7544734599505967</v>
      </c>
      <c r="AA234" s="17">
        <f t="shared" si="26"/>
        <v>8.0615321029051081</v>
      </c>
      <c r="AB234" s="18">
        <f t="shared" si="27"/>
        <v>7.5833055862727861</v>
      </c>
      <c r="AC234" s="15">
        <f t="shared" si="28"/>
        <v>1.303946083612842</v>
      </c>
      <c r="AD234" s="16">
        <f t="shared" si="29"/>
        <v>2.3422795330766593</v>
      </c>
      <c r="AE234" s="17">
        <f t="shared" si="30"/>
        <v>2.5095220298224508</v>
      </c>
      <c r="AF234" s="18">
        <f t="shared" si="31"/>
        <v>3.0683394631454051</v>
      </c>
      <c r="AG234" s="34">
        <v>0.99996874573931072</v>
      </c>
      <c r="AH234" s="19">
        <v>0.11063541847063818</v>
      </c>
      <c r="AI234" s="19">
        <v>0.19240011529391643</v>
      </c>
      <c r="AJ234" s="19">
        <v>0.20646516810008575</v>
      </c>
      <c r="AK234" s="19">
        <v>0.11953056346832591</v>
      </c>
      <c r="AL234" s="35">
        <v>0.98779597046903689</v>
      </c>
      <c r="AM234" t="s">
        <v>22</v>
      </c>
      <c r="AN234" s="20">
        <v>314</v>
      </c>
      <c r="AO234" s="20" t="s">
        <v>1238</v>
      </c>
      <c r="AP234" s="20" t="s">
        <v>1239</v>
      </c>
      <c r="AQ234" s="21" t="s">
        <v>1240</v>
      </c>
      <c r="AR234" s="20">
        <v>314</v>
      </c>
    </row>
    <row r="235" spans="1:44" x14ac:dyDescent="0.2">
      <c r="A235" t="s">
        <v>1241</v>
      </c>
      <c r="B235" s="8" t="s">
        <v>1242</v>
      </c>
      <c r="C235" s="9" t="s">
        <v>1243</v>
      </c>
      <c r="D235" s="10" t="s">
        <v>1244</v>
      </c>
      <c r="E235" s="11">
        <v>3.3601624894852704</v>
      </c>
      <c r="F235" s="11">
        <v>3.5652024440082761</v>
      </c>
      <c r="G235" s="11">
        <v>6.8193016333572123</v>
      </c>
      <c r="H235" s="11">
        <v>3.915742781867924</v>
      </c>
      <c r="I235" s="11">
        <v>7.1388020578655027</v>
      </c>
      <c r="J235" s="12">
        <v>4.299825166048044</v>
      </c>
      <c r="K235" s="12">
        <v>4.3836420541814229</v>
      </c>
      <c r="L235" s="12">
        <v>5.8965169024702284</v>
      </c>
      <c r="M235" s="12">
        <v>6.5417789007858502</v>
      </c>
      <c r="N235" s="12">
        <v>3.3573315127398029</v>
      </c>
      <c r="O235" s="13">
        <v>2.6742160026988966</v>
      </c>
      <c r="P235" s="13">
        <v>0.16874960145619994</v>
      </c>
      <c r="Q235" s="13">
        <v>3.999548093567626</v>
      </c>
      <c r="R235" s="13">
        <v>3.0753124608798545</v>
      </c>
      <c r="S235" s="13">
        <v>3.9840341118142155</v>
      </c>
      <c r="T235" s="14">
        <v>4.2605332203945618</v>
      </c>
      <c r="U235" s="14">
        <v>4.0454690922048684</v>
      </c>
      <c r="V235" s="14">
        <v>3.5480663776432104</v>
      </c>
      <c r="W235" s="14">
        <v>5.2659579458138852</v>
      </c>
      <c r="X235" s="14">
        <v>2.1846285489103074</v>
      </c>
      <c r="Y235" s="15">
        <f t="shared" si="24"/>
        <v>4.9598422813168366</v>
      </c>
      <c r="Z235" s="16">
        <f t="shared" si="25"/>
        <v>4.8958189072450695</v>
      </c>
      <c r="AA235" s="17">
        <f t="shared" si="26"/>
        <v>2.7803720540833585</v>
      </c>
      <c r="AB235" s="18">
        <f t="shared" si="27"/>
        <v>3.8609310369933665</v>
      </c>
      <c r="AC235" s="15">
        <f t="shared" si="28"/>
        <v>1.6613003501269272</v>
      </c>
      <c r="AD235" s="16">
        <f t="shared" si="29"/>
        <v>1.1571566799181729</v>
      </c>
      <c r="AE235" s="17">
        <f t="shared" si="30"/>
        <v>1.403853507339462</v>
      </c>
      <c r="AF235" s="18">
        <f t="shared" si="31"/>
        <v>1.0075426680725468</v>
      </c>
      <c r="AG235" s="34">
        <v>0.99999101835535686</v>
      </c>
      <c r="AH235" s="19">
        <v>0.22726052315605028</v>
      </c>
      <c r="AI235" s="19">
        <v>0.95577198272111596</v>
      </c>
      <c r="AJ235" s="19">
        <v>0.94849521822574612</v>
      </c>
      <c r="AK235" s="19">
        <v>0.21716453698605953</v>
      </c>
      <c r="AL235" s="35">
        <v>0.46277810203126146</v>
      </c>
      <c r="AM235" t="s">
        <v>22</v>
      </c>
      <c r="AN235" s="20">
        <v>187</v>
      </c>
      <c r="AO235" s="20" t="s">
        <v>1245</v>
      </c>
      <c r="AP235" s="20" t="s">
        <v>1246</v>
      </c>
      <c r="AQ235" s="21" t="s">
        <v>1247</v>
      </c>
      <c r="AR235" s="20">
        <v>187</v>
      </c>
    </row>
    <row r="236" spans="1:44" x14ac:dyDescent="0.2">
      <c r="A236" t="s">
        <v>1248</v>
      </c>
      <c r="B236" s="8" t="s">
        <v>1249</v>
      </c>
      <c r="C236" s="9" t="s">
        <v>1250</v>
      </c>
      <c r="D236" s="10" t="s">
        <v>1251</v>
      </c>
      <c r="E236" s="11">
        <v>1.9618216615196773</v>
      </c>
      <c r="F236" s="11">
        <v>3.8912832521583312</v>
      </c>
      <c r="G236" s="11">
        <v>2.291842654707517</v>
      </c>
      <c r="H236" s="11">
        <v>2.3975252344705509</v>
      </c>
      <c r="I236" s="11">
        <v>2.5020558618135094</v>
      </c>
      <c r="J236" s="12">
        <v>3.9337847010251927</v>
      </c>
      <c r="K236" s="12">
        <v>4.4997629454095369</v>
      </c>
      <c r="L236" s="12">
        <v>2.5933195739513089</v>
      </c>
      <c r="M236" s="12">
        <v>2.3141044760476697</v>
      </c>
      <c r="N236" s="12">
        <v>4.5343570561460984</v>
      </c>
      <c r="O236" s="13">
        <v>2.2035581979659344</v>
      </c>
      <c r="P236" s="13">
        <v>4.0772516403061925</v>
      </c>
      <c r="Q236" s="13">
        <v>3.1473791853236732</v>
      </c>
      <c r="R236" s="13">
        <v>1.7047822770201464</v>
      </c>
      <c r="S236" s="13">
        <v>2.4210888082870867</v>
      </c>
      <c r="T236" s="14">
        <v>1.0128067745955098</v>
      </c>
      <c r="U236" s="14">
        <v>2.8030432406081354</v>
      </c>
      <c r="V236" s="14">
        <v>1.9566413012613031</v>
      </c>
      <c r="W236" s="14">
        <v>4.1130340063079984</v>
      </c>
      <c r="X236" s="14">
        <v>1.865982944893561</v>
      </c>
      <c r="Y236" s="15">
        <f t="shared" si="24"/>
        <v>2.6089057329339171</v>
      </c>
      <c r="Z236" s="16">
        <f t="shared" si="25"/>
        <v>3.5750657505159609</v>
      </c>
      <c r="AA236" s="17">
        <f t="shared" si="26"/>
        <v>2.7108120217806069</v>
      </c>
      <c r="AB236" s="18">
        <f t="shared" si="27"/>
        <v>2.3503016535333012</v>
      </c>
      <c r="AC236" s="15">
        <f t="shared" si="28"/>
        <v>0.66630886275865375</v>
      </c>
      <c r="AD236" s="16">
        <f t="shared" si="29"/>
        <v>0.94422803259213661</v>
      </c>
      <c r="AE236" s="17">
        <f t="shared" si="30"/>
        <v>0.82596488411006963</v>
      </c>
      <c r="AF236" s="18">
        <f t="shared" si="31"/>
        <v>1.0479146843001914</v>
      </c>
      <c r="AG236" s="34">
        <v>0.57654299007062981</v>
      </c>
      <c r="AH236" s="19">
        <v>0.99972212541985228</v>
      </c>
      <c r="AI236" s="19">
        <v>0.8675976360426263</v>
      </c>
      <c r="AJ236" s="19">
        <v>0.20572736818923532</v>
      </c>
      <c r="AK236" s="19">
        <v>0.63049785768338451</v>
      </c>
      <c r="AL236" s="35">
        <v>0.82570368314891907</v>
      </c>
      <c r="AM236" t="s">
        <v>22</v>
      </c>
      <c r="AN236" s="20">
        <v>777</v>
      </c>
      <c r="AO236" s="20" t="s">
        <v>1250</v>
      </c>
      <c r="AP236" s="20">
        <v>777</v>
      </c>
      <c r="AQ236" s="21" t="s">
        <v>1252</v>
      </c>
      <c r="AR236" s="20">
        <v>777</v>
      </c>
    </row>
    <row r="237" spans="1:44" x14ac:dyDescent="0.2">
      <c r="A237" t="s">
        <v>1253</v>
      </c>
      <c r="B237" s="8" t="s">
        <v>1254</v>
      </c>
      <c r="C237" s="9" t="s">
        <v>1255</v>
      </c>
      <c r="D237" s="10" t="s">
        <v>1256</v>
      </c>
      <c r="E237" s="11">
        <v>1.795913793176293</v>
      </c>
      <c r="F237" s="11">
        <v>4.0619739853036645</v>
      </c>
      <c r="G237" s="11">
        <v>2.5080133021292443</v>
      </c>
      <c r="H237" s="11">
        <v>3.7395663990381749</v>
      </c>
      <c r="I237" s="11">
        <v>2.335466902720011</v>
      </c>
      <c r="J237" s="12">
        <v>2.3270657921040407</v>
      </c>
      <c r="K237" s="12">
        <v>2.053873033832605</v>
      </c>
      <c r="L237" s="12">
        <v>3.1205601057378036</v>
      </c>
      <c r="M237" s="12">
        <v>1.6714896248611573</v>
      </c>
      <c r="N237" s="12">
        <v>2.6810832184638378</v>
      </c>
      <c r="O237" s="13">
        <v>3.7489458827360185</v>
      </c>
      <c r="P237" s="13">
        <v>7.0789088548715027</v>
      </c>
      <c r="Q237" s="13">
        <v>2.29048640519117</v>
      </c>
      <c r="R237" s="13">
        <v>2.2298690658292228</v>
      </c>
      <c r="S237" s="13">
        <v>2.5610812091860713</v>
      </c>
      <c r="T237" s="14">
        <v>2.4480957739786162</v>
      </c>
      <c r="U237" s="14">
        <v>3.4585037003428583</v>
      </c>
      <c r="V237" s="14">
        <v>3.3638164834663007</v>
      </c>
      <c r="W237" s="14">
        <v>1.5920624191803068</v>
      </c>
      <c r="X237" s="14">
        <v>1.4089164880052103</v>
      </c>
      <c r="Y237" s="15">
        <f t="shared" si="24"/>
        <v>2.8881868764734775</v>
      </c>
      <c r="Z237" s="16">
        <f t="shared" si="25"/>
        <v>2.3708143549998892</v>
      </c>
      <c r="AA237" s="17">
        <f t="shared" si="26"/>
        <v>3.5818582835627972</v>
      </c>
      <c r="AB237" s="18">
        <f t="shared" si="27"/>
        <v>2.4542789729946586</v>
      </c>
      <c r="AC237" s="15">
        <f t="shared" si="28"/>
        <v>0.86553048159029689</v>
      </c>
      <c r="AD237" s="16">
        <f t="shared" si="29"/>
        <v>0.49996125337611691</v>
      </c>
      <c r="AE237" s="17">
        <f t="shared" si="30"/>
        <v>1.8327456437148082</v>
      </c>
      <c r="AF237" s="18">
        <f t="shared" si="31"/>
        <v>0.85696722558303129</v>
      </c>
      <c r="AG237" s="34">
        <v>0.88690642327220082</v>
      </c>
      <c r="AH237" s="19">
        <v>0.91655360387951035</v>
      </c>
      <c r="AI237" s="19">
        <v>0.87133950961292994</v>
      </c>
      <c r="AJ237" s="19">
        <v>0.99998028012014328</v>
      </c>
      <c r="AK237" s="19">
        <v>0.53781768051669121</v>
      </c>
      <c r="AL237" s="35">
        <v>0.51597168964661422</v>
      </c>
      <c r="AM237" t="s">
        <v>22</v>
      </c>
      <c r="AN237" s="20">
        <v>4</v>
      </c>
      <c r="AO237" s="20" t="s">
        <v>1255</v>
      </c>
      <c r="AP237" s="20">
        <v>4</v>
      </c>
      <c r="AQ237" s="21" t="s">
        <v>1257</v>
      </c>
      <c r="AR237" s="20">
        <v>4</v>
      </c>
    </row>
    <row r="238" spans="1:44" x14ac:dyDescent="0.2">
      <c r="A238" t="s">
        <v>1258</v>
      </c>
      <c r="B238" s="8" t="s">
        <v>1259</v>
      </c>
      <c r="C238" s="9" t="s">
        <v>1260</v>
      </c>
      <c r="D238" s="10" t="s">
        <v>1261</v>
      </c>
      <c r="E238" s="11">
        <v>1.2112334893419192</v>
      </c>
      <c r="F238" s="11">
        <v>1.2985999869682945</v>
      </c>
      <c r="G238" s="11">
        <v>0.64482947690915615</v>
      </c>
      <c r="H238" s="11">
        <v>1.0495531591513199</v>
      </c>
      <c r="I238" s="11">
        <v>0.83533031442169137</v>
      </c>
      <c r="J238" s="12">
        <v>1.4950486172929873</v>
      </c>
      <c r="K238" s="12">
        <v>0.12278821456624525</v>
      </c>
      <c r="L238" s="12">
        <v>1.4651133656902331</v>
      </c>
      <c r="M238" s="12">
        <v>1.8281598224078064</v>
      </c>
      <c r="N238" s="12">
        <v>1.0531828398657763</v>
      </c>
      <c r="O238" s="13">
        <v>0.79016831396744458</v>
      </c>
      <c r="P238" s="13">
        <v>2.2492655549208842</v>
      </c>
      <c r="Q238" s="13">
        <v>1.1034862094496358</v>
      </c>
      <c r="R238" s="13">
        <v>0.93878001186174265</v>
      </c>
      <c r="S238" s="13">
        <v>0.27833919796282108</v>
      </c>
      <c r="T238" s="14">
        <v>1.3246414425422208</v>
      </c>
      <c r="U238" s="14">
        <v>0.91221582297096682</v>
      </c>
      <c r="V238" s="14">
        <v>1.5011732628891823</v>
      </c>
      <c r="W238" s="14">
        <v>1.5947552191188026</v>
      </c>
      <c r="X238" s="14">
        <v>0.17760597221784516</v>
      </c>
      <c r="Y238" s="15">
        <f t="shared" si="24"/>
        <v>1.0079092853584763</v>
      </c>
      <c r="Z238" s="16">
        <f t="shared" si="25"/>
        <v>1.1928585719646096</v>
      </c>
      <c r="AA238" s="17">
        <f t="shared" si="26"/>
        <v>1.0720078576325056</v>
      </c>
      <c r="AB238" s="18">
        <f t="shared" si="27"/>
        <v>1.1020783439478037</v>
      </c>
      <c r="AC238" s="15">
        <f t="shared" si="28"/>
        <v>0.24049385716295424</v>
      </c>
      <c r="AD238" s="16">
        <f t="shared" si="29"/>
        <v>0.58883088487898538</v>
      </c>
      <c r="AE238" s="17">
        <f t="shared" si="30"/>
        <v>0.65023375813037909</v>
      </c>
      <c r="AF238" s="18">
        <f t="shared" si="31"/>
        <v>0.51811939424667885</v>
      </c>
      <c r="AG238" s="34">
        <v>0.99674845767132725</v>
      </c>
      <c r="AH238" s="19">
        <v>0.99655890466202524</v>
      </c>
      <c r="AI238" s="19">
        <v>0.99660606492076409</v>
      </c>
      <c r="AJ238" s="19">
        <v>0.99999998973602178</v>
      </c>
      <c r="AK238" s="19">
        <v>0.99999997611626845</v>
      </c>
      <c r="AL238" s="35">
        <v>0.99999999964719577</v>
      </c>
      <c r="AM238" t="s">
        <v>22</v>
      </c>
      <c r="AN238" s="20">
        <v>4</v>
      </c>
      <c r="AO238" s="20" t="s">
        <v>1262</v>
      </c>
      <c r="AP238" s="20" t="s">
        <v>1263</v>
      </c>
      <c r="AQ238" s="21" t="s">
        <v>1264</v>
      </c>
      <c r="AR238" s="20">
        <v>4</v>
      </c>
    </row>
    <row r="239" spans="1:44" x14ac:dyDescent="0.2">
      <c r="A239" t="s">
        <v>1265</v>
      </c>
      <c r="B239" s="8" t="s">
        <v>1266</v>
      </c>
      <c r="C239" s="9" t="s">
        <v>1267</v>
      </c>
      <c r="D239" s="10" t="s">
        <v>1268</v>
      </c>
      <c r="E239" s="11">
        <v>1.1882077470716477</v>
      </c>
      <c r="F239" s="11">
        <v>0.65387243017459551</v>
      </c>
      <c r="G239" s="11">
        <v>0.50049518679245875</v>
      </c>
      <c r="H239" s="11">
        <v>1.3571441822263521</v>
      </c>
      <c r="I239" s="11">
        <v>2.3019236769935834</v>
      </c>
      <c r="J239" s="12">
        <v>1.158300192598209</v>
      </c>
      <c r="K239" s="12">
        <v>1.5748065302005492</v>
      </c>
      <c r="L239" s="12">
        <v>1.5705355504201697</v>
      </c>
      <c r="M239" s="12">
        <v>1.0875644508763778</v>
      </c>
      <c r="N239" s="12">
        <v>1.0244711660682675</v>
      </c>
      <c r="O239" s="13">
        <v>0.90363064307842456</v>
      </c>
      <c r="P239" s="13">
        <v>1.3688375105827162</v>
      </c>
      <c r="Q239" s="13">
        <v>0.91755414549666858</v>
      </c>
      <c r="R239" s="13">
        <v>2.2003225088030383</v>
      </c>
      <c r="S239" s="13">
        <v>0.24814013406296875</v>
      </c>
      <c r="T239" s="14">
        <v>1.2302417996388308</v>
      </c>
      <c r="U239" s="14">
        <v>1.5431357695746113</v>
      </c>
      <c r="V239" s="14">
        <v>0.5990246597259905</v>
      </c>
      <c r="W239" s="14">
        <v>0.69997368930736448</v>
      </c>
      <c r="X239" s="14">
        <v>0.86484026598563879</v>
      </c>
      <c r="Y239" s="15">
        <f t="shared" si="24"/>
        <v>1.2003286446517276</v>
      </c>
      <c r="Z239" s="16">
        <f t="shared" si="25"/>
        <v>1.2831355780327145</v>
      </c>
      <c r="AA239" s="17">
        <f t="shared" si="26"/>
        <v>1.1276969884047632</v>
      </c>
      <c r="AB239" s="18">
        <f t="shared" si="27"/>
        <v>0.98744323684648716</v>
      </c>
      <c r="AC239" s="15">
        <f t="shared" si="28"/>
        <v>0.6366523238539471</v>
      </c>
      <c r="AD239" s="16">
        <f t="shared" si="29"/>
        <v>0.24017073332006755</v>
      </c>
      <c r="AE239" s="17">
        <f t="shared" si="30"/>
        <v>0.64446260713853021</v>
      </c>
      <c r="AF239" s="18">
        <f t="shared" si="31"/>
        <v>0.35107963578151036</v>
      </c>
      <c r="AG239" s="34">
        <v>0.94447752485042136</v>
      </c>
      <c r="AH239" s="19">
        <v>0.97990130656154428</v>
      </c>
      <c r="AI239" s="19">
        <v>0.98770269837964009</v>
      </c>
      <c r="AJ239" s="19">
        <v>0.81634615943570354</v>
      </c>
      <c r="AK239" s="19">
        <v>0.78534237532038664</v>
      </c>
      <c r="AL239" s="35">
        <v>0.9999181794655454</v>
      </c>
      <c r="AM239" t="s">
        <v>22</v>
      </c>
      <c r="AN239" s="20">
        <v>112</v>
      </c>
      <c r="AO239" s="20" t="s">
        <v>1267</v>
      </c>
      <c r="AP239" s="20">
        <v>112</v>
      </c>
      <c r="AQ239" s="21" t="s">
        <v>1269</v>
      </c>
      <c r="AR239" s="20">
        <v>112</v>
      </c>
    </row>
    <row r="240" spans="1:44" x14ac:dyDescent="0.2">
      <c r="A240" t="s">
        <v>1270</v>
      </c>
      <c r="B240" s="8" t="s">
        <v>1271</v>
      </c>
      <c r="C240" s="9" t="s">
        <v>1272</v>
      </c>
      <c r="D240" s="10" t="s">
        <v>1273</v>
      </c>
      <c r="E240" s="11">
        <v>0.50454134431402275</v>
      </c>
      <c r="F240" s="11">
        <v>0.8621810746350923</v>
      </c>
      <c r="G240" s="11">
        <v>0.58082992918506404</v>
      </c>
      <c r="H240" s="11">
        <v>0.67286649972134482</v>
      </c>
      <c r="I240" s="11">
        <v>0.37644526031839298</v>
      </c>
      <c r="J240" s="12">
        <v>0.33210261778927663</v>
      </c>
      <c r="K240" s="12">
        <v>1.4157670458564724</v>
      </c>
      <c r="L240" s="12">
        <v>0.70530344911928389</v>
      </c>
      <c r="M240" s="12">
        <v>0.55867164335208985</v>
      </c>
      <c r="N240" s="12">
        <v>0.52537865747946932</v>
      </c>
      <c r="O240" s="13">
        <v>0.67297070054737451</v>
      </c>
      <c r="P240" s="13">
        <v>1.6245018650607252</v>
      </c>
      <c r="Q240" s="13">
        <v>0.69070664098076473</v>
      </c>
      <c r="R240" s="13">
        <v>0.59067387118526915</v>
      </c>
      <c r="S240" s="13">
        <v>1.1281348276742977</v>
      </c>
      <c r="T240" s="14">
        <v>0.8742983612569295</v>
      </c>
      <c r="U240" s="14">
        <v>0.72968024469989357</v>
      </c>
      <c r="V240" s="14">
        <v>1.0985272822772527</v>
      </c>
      <c r="W240" s="14">
        <v>0.43060261918906434</v>
      </c>
      <c r="X240" s="14">
        <v>1.9042575292573423</v>
      </c>
      <c r="Y240" s="15">
        <f t="shared" si="24"/>
        <v>0.59937282163478334</v>
      </c>
      <c r="Z240" s="16">
        <f t="shared" si="25"/>
        <v>0.70744468271931837</v>
      </c>
      <c r="AA240" s="17">
        <f t="shared" si="26"/>
        <v>0.9413975810896863</v>
      </c>
      <c r="AB240" s="18">
        <f t="shared" si="27"/>
        <v>1.0074732073360966</v>
      </c>
      <c r="AC240" s="15">
        <f t="shared" si="28"/>
        <v>0.1634032093378085</v>
      </c>
      <c r="AD240" s="16">
        <f t="shared" si="29"/>
        <v>0.37360093027097224</v>
      </c>
      <c r="AE240" s="17">
        <f t="shared" si="30"/>
        <v>0.38971998162297938</v>
      </c>
      <c r="AF240" s="18">
        <f t="shared" si="31"/>
        <v>0.49803556294599055</v>
      </c>
      <c r="AG240" s="34">
        <v>0.99148114648834085</v>
      </c>
      <c r="AH240" s="19">
        <v>0.51200272548872672</v>
      </c>
      <c r="AI240" s="19">
        <v>0.46044890622049073</v>
      </c>
      <c r="AJ240" s="19">
        <v>0.62771642148711337</v>
      </c>
      <c r="AK240" s="19">
        <v>0.68147189786416829</v>
      </c>
      <c r="AL240" s="35">
        <v>0.99972016539046293</v>
      </c>
      <c r="AM240" t="s">
        <v>22</v>
      </c>
      <c r="AN240" s="20">
        <v>39</v>
      </c>
      <c r="AO240" s="20" t="s">
        <v>1272</v>
      </c>
      <c r="AP240" s="20">
        <v>39</v>
      </c>
      <c r="AQ240" s="21" t="s">
        <v>1274</v>
      </c>
      <c r="AR240" s="20">
        <v>39</v>
      </c>
    </row>
    <row r="241" spans="1:44" x14ac:dyDescent="0.2">
      <c r="A241" t="s">
        <v>1275</v>
      </c>
      <c r="B241" s="8" t="s">
        <v>1276</v>
      </c>
      <c r="C241" s="9" t="s">
        <v>1277</v>
      </c>
      <c r="D241" s="10" t="s">
        <v>1278</v>
      </c>
      <c r="E241" s="11">
        <v>0.27762742606061919</v>
      </c>
      <c r="F241" s="11">
        <v>0.45113808863372534</v>
      </c>
      <c r="G241" s="11">
        <v>0.31490727670968316</v>
      </c>
      <c r="H241" s="11">
        <v>8.6268698438611152E-2</v>
      </c>
      <c r="I241" s="11">
        <v>0.53079390141723859</v>
      </c>
      <c r="J241" s="12">
        <v>0.26852829145573914</v>
      </c>
      <c r="K241" s="12">
        <v>0.35454213559480552</v>
      </c>
      <c r="L241" s="12">
        <v>0.20146609902103635</v>
      </c>
      <c r="M241" s="12">
        <v>0.63378160834737551</v>
      </c>
      <c r="N241" s="12">
        <v>0.38274886375592188</v>
      </c>
      <c r="O241" s="13">
        <v>0.23496389635771611</v>
      </c>
      <c r="P241" s="13">
        <v>0.74541166438357664</v>
      </c>
      <c r="Q241" s="13">
        <v>0.34287390147986491</v>
      </c>
      <c r="R241" s="13">
        <v>0.36311740792179953</v>
      </c>
      <c r="S241" s="13">
        <v>0.64225868529283348</v>
      </c>
      <c r="T241" s="14">
        <v>0.36582181124929847</v>
      </c>
      <c r="U241" s="14">
        <v>0.38630921578571431</v>
      </c>
      <c r="V241" s="14">
        <v>0.50392544147295271</v>
      </c>
      <c r="W241" s="14">
        <v>9.9084280126253296E-2</v>
      </c>
      <c r="X241" s="14">
        <v>0.42707844768612668</v>
      </c>
      <c r="Y241" s="15">
        <f t="shared" si="24"/>
        <v>0.33214707825197554</v>
      </c>
      <c r="Z241" s="16">
        <f t="shared" si="25"/>
        <v>0.36821339963497568</v>
      </c>
      <c r="AA241" s="17">
        <f t="shared" si="26"/>
        <v>0.46572511108715819</v>
      </c>
      <c r="AB241" s="18">
        <f t="shared" si="27"/>
        <v>0.35644383926406908</v>
      </c>
      <c r="AC241" s="15">
        <f t="shared" si="28"/>
        <v>0.15319608467402157</v>
      </c>
      <c r="AD241" s="16">
        <f t="shared" si="29"/>
        <v>0.14742214196729184</v>
      </c>
      <c r="AE241" s="17">
        <f t="shared" si="30"/>
        <v>0.19404132013100403</v>
      </c>
      <c r="AF241" s="18">
        <f t="shared" si="31"/>
        <v>0.13707946647837763</v>
      </c>
      <c r="AG241" s="34">
        <v>0.95417493717506718</v>
      </c>
      <c r="AH241" s="19">
        <v>0.68541346024968919</v>
      </c>
      <c r="AI241" s="19">
        <v>0.99212656386561271</v>
      </c>
      <c r="AJ241" s="19">
        <v>0.99514643044999107</v>
      </c>
      <c r="AK241" s="19">
        <v>0.93049062225027823</v>
      </c>
      <c r="AL241" s="35">
        <v>0.83623024801718349</v>
      </c>
      <c r="AM241" t="s">
        <v>22</v>
      </c>
      <c r="AN241" s="20">
        <v>173</v>
      </c>
      <c r="AO241" s="20" t="s">
        <v>1279</v>
      </c>
      <c r="AP241" s="20" t="s">
        <v>1280</v>
      </c>
      <c r="AQ241" s="21" t="s">
        <v>1281</v>
      </c>
      <c r="AR241" s="20">
        <v>173</v>
      </c>
    </row>
    <row r="242" spans="1:44" x14ac:dyDescent="0.2">
      <c r="A242" t="s">
        <v>1282</v>
      </c>
      <c r="B242" s="8" t="s">
        <v>1283</v>
      </c>
      <c r="C242" s="9" t="s">
        <v>1277</v>
      </c>
      <c r="D242" s="10" t="s">
        <v>1278</v>
      </c>
      <c r="E242" s="11">
        <v>1.5599173586828612</v>
      </c>
      <c r="F242" s="11">
        <v>1.3874249174492475</v>
      </c>
      <c r="G242" s="11">
        <v>0.16213820706873844</v>
      </c>
      <c r="H242" s="11">
        <v>0.57136406170642051</v>
      </c>
      <c r="I242" s="11">
        <v>0.38107371364327758</v>
      </c>
      <c r="J242" s="12">
        <v>1.1213048825927807</v>
      </c>
      <c r="K242" s="12">
        <v>1.6298910152161328</v>
      </c>
      <c r="L242" s="12">
        <v>1.6676655666650677</v>
      </c>
      <c r="M242" s="12">
        <v>3.2197083254721135</v>
      </c>
      <c r="N242" s="12">
        <v>1.5010276992383869</v>
      </c>
      <c r="O242" s="13">
        <v>6.7980745816810517E-2</v>
      </c>
      <c r="P242" s="13">
        <v>1.1093336157173437</v>
      </c>
      <c r="Q242" s="13">
        <v>1.5135468156677456</v>
      </c>
      <c r="R242" s="13">
        <v>0.60298758346041692</v>
      </c>
      <c r="S242" s="13">
        <v>0.58216798135502579</v>
      </c>
      <c r="T242" s="14">
        <v>0.11582053731308722</v>
      </c>
      <c r="U242" s="14">
        <v>0.65091402279712585</v>
      </c>
      <c r="V242" s="14">
        <v>1.2887258566545827</v>
      </c>
      <c r="W242" s="14">
        <v>0.81809931607213593</v>
      </c>
      <c r="X242" s="14">
        <v>0.52731717794669031</v>
      </c>
      <c r="Y242" s="15">
        <f t="shared" si="24"/>
        <v>0.81238365171010896</v>
      </c>
      <c r="Z242" s="16">
        <f t="shared" si="25"/>
        <v>1.8279194978368962</v>
      </c>
      <c r="AA242" s="17">
        <f t="shared" si="26"/>
        <v>0.7752033484034685</v>
      </c>
      <c r="AB242" s="18">
        <f t="shared" si="27"/>
        <v>0.68017538215672446</v>
      </c>
      <c r="AC242" s="15">
        <f t="shared" si="28"/>
        <v>0.5579277630806535</v>
      </c>
      <c r="AD242" s="16">
        <f t="shared" si="29"/>
        <v>0.72223752402971653</v>
      </c>
      <c r="AE242" s="17">
        <f t="shared" si="30"/>
        <v>0.49474818714634422</v>
      </c>
      <c r="AF242" s="18">
        <f t="shared" si="31"/>
        <v>0.38264211482863336</v>
      </c>
      <c r="AG242" s="34">
        <v>0.29987286945355285</v>
      </c>
      <c r="AH242" s="19">
        <v>0.99590309591257153</v>
      </c>
      <c r="AI242" s="19">
        <v>0.99669196359607293</v>
      </c>
      <c r="AJ242" s="19">
        <v>0.21867527429630229</v>
      </c>
      <c r="AK242" s="19">
        <v>0.21333355047872815</v>
      </c>
      <c r="AL242" s="35">
        <v>0.99999857990996421</v>
      </c>
      <c r="AM242" t="s">
        <v>22</v>
      </c>
      <c r="AN242" s="20">
        <v>191</v>
      </c>
      <c r="AO242" s="20" t="s">
        <v>1279</v>
      </c>
      <c r="AP242" s="20" t="s">
        <v>1284</v>
      </c>
      <c r="AQ242" s="21" t="s">
        <v>1285</v>
      </c>
      <c r="AR242" s="20">
        <v>191</v>
      </c>
    </row>
    <row r="243" spans="1:44" x14ac:dyDescent="0.2">
      <c r="A243" t="s">
        <v>1286</v>
      </c>
      <c r="B243" s="8" t="s">
        <v>1287</v>
      </c>
      <c r="C243" s="9" t="s">
        <v>1288</v>
      </c>
      <c r="D243" s="10" t="s">
        <v>1289</v>
      </c>
      <c r="E243" s="11">
        <v>14.369161779708399</v>
      </c>
      <c r="F243" s="11">
        <v>9.8720246716489175</v>
      </c>
      <c r="G243" s="11">
        <v>16.977651486470133</v>
      </c>
      <c r="H243" s="11">
        <v>13.653538608729923</v>
      </c>
      <c r="I243" s="11">
        <v>5.9920306359432329</v>
      </c>
      <c r="J243" s="12">
        <v>21.533113043756465</v>
      </c>
      <c r="K243" s="12">
        <v>17.496446043211353</v>
      </c>
      <c r="L243" s="12">
        <v>20.266597582105259</v>
      </c>
      <c r="M243" s="12">
        <v>2.3949258683440116</v>
      </c>
      <c r="N243" s="12">
        <v>15.666228489417506</v>
      </c>
      <c r="O243" s="13">
        <v>30.412974099434575</v>
      </c>
      <c r="P243" s="13">
        <v>12.392892100035095</v>
      </c>
      <c r="Q243" s="13">
        <v>21.996575003579068</v>
      </c>
      <c r="R243" s="13">
        <v>19.467071964426619</v>
      </c>
      <c r="S243" s="13">
        <v>19.299452291223606</v>
      </c>
      <c r="T243" s="14">
        <v>23.671709633900118</v>
      </c>
      <c r="U243" s="14">
        <v>25.263681793971724</v>
      </c>
      <c r="V243" s="14">
        <v>8.7794891715588808</v>
      </c>
      <c r="W243" s="14">
        <v>17.071441754319103</v>
      </c>
      <c r="X243" s="14">
        <v>9.3418028582125032</v>
      </c>
      <c r="Y243" s="15">
        <f t="shared" si="24"/>
        <v>12.17288143650012</v>
      </c>
      <c r="Z243" s="16">
        <f t="shared" si="25"/>
        <v>15.471462205366919</v>
      </c>
      <c r="AA243" s="17">
        <f t="shared" si="26"/>
        <v>20.713793091739795</v>
      </c>
      <c r="AB243" s="18">
        <f t="shared" si="27"/>
        <v>16.825625042392467</v>
      </c>
      <c r="AC243" s="15">
        <f t="shared" si="28"/>
        <v>3.8366304672677036</v>
      </c>
      <c r="AD243" s="16">
        <f t="shared" si="29"/>
        <v>6.8537760423026768</v>
      </c>
      <c r="AE243" s="17">
        <f t="shared" si="30"/>
        <v>5.8053717957838815</v>
      </c>
      <c r="AF243" s="18">
        <f t="shared" si="31"/>
        <v>6.9119895655180548</v>
      </c>
      <c r="AG243" s="34">
        <v>0.99698302982155762</v>
      </c>
      <c r="AH243" s="19">
        <v>0.46822306208356723</v>
      </c>
      <c r="AI243" s="19">
        <v>0.86294066812895842</v>
      </c>
      <c r="AJ243" s="19">
        <v>0.93746572651248994</v>
      </c>
      <c r="AK243" s="19">
        <v>0.58532980492752285</v>
      </c>
      <c r="AL243" s="35">
        <v>0.89282792080156159</v>
      </c>
      <c r="AM243" t="s">
        <v>22</v>
      </c>
      <c r="AN243" s="20">
        <v>115</v>
      </c>
      <c r="AO243" s="20" t="s">
        <v>1288</v>
      </c>
      <c r="AP243" s="20">
        <v>115</v>
      </c>
      <c r="AQ243" s="21" t="s">
        <v>1290</v>
      </c>
      <c r="AR243" s="20">
        <v>115</v>
      </c>
    </row>
    <row r="244" spans="1:44" x14ac:dyDescent="0.2">
      <c r="A244" t="s">
        <v>1291</v>
      </c>
      <c r="B244" s="8" t="s">
        <v>1292</v>
      </c>
      <c r="C244" s="9" t="s">
        <v>1293</v>
      </c>
      <c r="D244" s="10" t="s">
        <v>1294</v>
      </c>
      <c r="E244" s="11">
        <v>15.700112589778762</v>
      </c>
      <c r="F244" s="11">
        <v>19.666809139010823</v>
      </c>
      <c r="G244" s="11">
        <v>4.9167806693390279</v>
      </c>
      <c r="H244" s="11">
        <v>10.801928508601399</v>
      </c>
      <c r="I244" s="11">
        <v>20.313177126291009</v>
      </c>
      <c r="J244" s="12">
        <v>18.316018218169756</v>
      </c>
      <c r="K244" s="12">
        <v>37.504349131344533</v>
      </c>
      <c r="L244" s="12">
        <v>16.257911107529402</v>
      </c>
      <c r="M244" s="12">
        <v>14.392247535110601</v>
      </c>
      <c r="N244" s="12">
        <v>20.399275368723835</v>
      </c>
      <c r="O244" s="13">
        <v>0.26533078885128975</v>
      </c>
      <c r="P244" s="13">
        <v>39.98547164331255</v>
      </c>
      <c r="Q244" s="13">
        <v>15.043537993200182</v>
      </c>
      <c r="R244" s="13">
        <v>16.600778571409531</v>
      </c>
      <c r="S244" s="13">
        <v>19.09547629265484</v>
      </c>
      <c r="T244" s="14">
        <v>6.6564270774575398</v>
      </c>
      <c r="U244" s="14">
        <v>13.878223494494884</v>
      </c>
      <c r="V244" s="14">
        <v>13.800780925802954</v>
      </c>
      <c r="W244" s="14">
        <v>0.11277545407526497</v>
      </c>
      <c r="X244" s="14">
        <v>15.534501056306167</v>
      </c>
      <c r="Y244" s="15">
        <f t="shared" si="24"/>
        <v>14.279761606604206</v>
      </c>
      <c r="Z244" s="16">
        <f t="shared" si="25"/>
        <v>21.373960272175626</v>
      </c>
      <c r="AA244" s="17">
        <f t="shared" si="26"/>
        <v>18.198119057885677</v>
      </c>
      <c r="AB244" s="18">
        <f t="shared" si="27"/>
        <v>9.9965416016273618</v>
      </c>
      <c r="AC244" s="15">
        <f t="shared" si="28"/>
        <v>5.7827418402374722</v>
      </c>
      <c r="AD244" s="16">
        <f t="shared" si="29"/>
        <v>8.3115430193514399</v>
      </c>
      <c r="AE244" s="17">
        <f t="shared" si="30"/>
        <v>12.724635602750478</v>
      </c>
      <c r="AF244" s="18">
        <f t="shared" si="31"/>
        <v>5.8147035069511999</v>
      </c>
      <c r="AG244" s="34">
        <v>0.96133814456041555</v>
      </c>
      <c r="AH244" s="19">
        <v>0.97763939272801914</v>
      </c>
      <c r="AI244" s="19">
        <v>0.71691002228767842</v>
      </c>
      <c r="AJ244" s="19">
        <v>0.43481352044932242</v>
      </c>
      <c r="AK244" s="19">
        <v>0.81277924946945956</v>
      </c>
      <c r="AL244" s="35">
        <v>0.90985667980848361</v>
      </c>
      <c r="AM244" t="s">
        <v>22</v>
      </c>
      <c r="AN244" s="20">
        <v>358</v>
      </c>
      <c r="AO244" s="20" t="s">
        <v>1293</v>
      </c>
      <c r="AP244" s="20">
        <v>358</v>
      </c>
      <c r="AQ244" s="21" t="s">
        <v>1295</v>
      </c>
      <c r="AR244" s="20">
        <v>358</v>
      </c>
    </row>
    <row r="245" spans="1:44" x14ac:dyDescent="0.2">
      <c r="A245" t="s">
        <v>1296</v>
      </c>
      <c r="B245" s="8" t="s">
        <v>1297</v>
      </c>
      <c r="C245" s="9" t="s">
        <v>1293</v>
      </c>
      <c r="D245" s="10" t="s">
        <v>1294</v>
      </c>
      <c r="E245" s="11">
        <v>0.11218976726112422</v>
      </c>
      <c r="F245" s="11">
        <v>8.3354437192831785</v>
      </c>
      <c r="G245" s="11">
        <v>4.2936095436873343</v>
      </c>
      <c r="H245" s="11">
        <v>0.18747706246989676</v>
      </c>
      <c r="I245" s="11">
        <v>10.18190778830545</v>
      </c>
      <c r="J245" s="12">
        <v>4.9492640019376859</v>
      </c>
      <c r="K245" s="12">
        <v>3.3338241311449228</v>
      </c>
      <c r="L245" s="12">
        <v>5.6653143156156744</v>
      </c>
      <c r="M245" s="12">
        <v>11.24035737419644</v>
      </c>
      <c r="N245" s="12">
        <v>15.385644778513942</v>
      </c>
      <c r="O245" s="13">
        <v>10.078618544245224</v>
      </c>
      <c r="P245" s="13">
        <v>0.30620462946077026</v>
      </c>
      <c r="Q245" s="13">
        <v>9.6766253083317526</v>
      </c>
      <c r="R245" s="13">
        <v>0.30023789799752842</v>
      </c>
      <c r="S245" s="13">
        <v>17.767465588248346</v>
      </c>
      <c r="T245" s="14">
        <v>6.8773329394298449E-2</v>
      </c>
      <c r="U245" s="14">
        <v>10.847585106605964</v>
      </c>
      <c r="V245" s="14">
        <v>7.4041246822633161E-2</v>
      </c>
      <c r="W245" s="14">
        <v>10.91345500233748</v>
      </c>
      <c r="X245" s="14">
        <v>0.15541568315162235</v>
      </c>
      <c r="Y245" s="15">
        <f t="shared" si="24"/>
        <v>4.6221255762013964</v>
      </c>
      <c r="Z245" s="16">
        <f t="shared" si="25"/>
        <v>8.1148809202817329</v>
      </c>
      <c r="AA245" s="17">
        <f t="shared" si="26"/>
        <v>7.6258303936567247</v>
      </c>
      <c r="AB245" s="18">
        <f t="shared" si="27"/>
        <v>4.4118540736623997</v>
      </c>
      <c r="AC245" s="15">
        <f t="shared" si="28"/>
        <v>4.1185789078877804</v>
      </c>
      <c r="AD245" s="16">
        <f t="shared" si="29"/>
        <v>4.505832247021706</v>
      </c>
      <c r="AE245" s="17">
        <f t="shared" si="30"/>
        <v>6.6380105551926221</v>
      </c>
      <c r="AF245" s="18">
        <f t="shared" si="31"/>
        <v>5.2817740733258072</v>
      </c>
      <c r="AG245" s="34">
        <v>0.63218684170764017</v>
      </c>
      <c r="AH245" s="19">
        <v>0.96287916074163538</v>
      </c>
      <c r="AI245" s="19">
        <v>0.89796150516004702</v>
      </c>
      <c r="AJ245" s="19">
        <v>0.26703226804332014</v>
      </c>
      <c r="AK245" s="19">
        <v>0.88456332592413967</v>
      </c>
      <c r="AL245" s="35">
        <v>0.65236738566235664</v>
      </c>
      <c r="AM245" t="s">
        <v>22</v>
      </c>
      <c r="AN245" s="20">
        <v>328</v>
      </c>
      <c r="AO245" s="20" t="s">
        <v>1293</v>
      </c>
      <c r="AP245" s="20">
        <v>328</v>
      </c>
      <c r="AQ245" s="21" t="s">
        <v>1298</v>
      </c>
      <c r="AR245" s="20">
        <v>328</v>
      </c>
    </row>
    <row r="246" spans="1:44" x14ac:dyDescent="0.2">
      <c r="A246" t="s">
        <v>1299</v>
      </c>
      <c r="B246" s="8" t="s">
        <v>1300</v>
      </c>
      <c r="C246" s="9" t="s">
        <v>1293</v>
      </c>
      <c r="D246" s="10" t="s">
        <v>1294</v>
      </c>
      <c r="E246" s="11">
        <v>2.8490678903370652</v>
      </c>
      <c r="F246" s="11">
        <v>3.1283653296135236</v>
      </c>
      <c r="G246" s="11">
        <v>2.4794738329595076</v>
      </c>
      <c r="H246" s="11">
        <v>2.5693795115384725</v>
      </c>
      <c r="I246" s="11">
        <v>3.2801686659779707</v>
      </c>
      <c r="J246" s="12">
        <v>3.2907056847859306</v>
      </c>
      <c r="K246" s="12">
        <v>8.1410281081299107</v>
      </c>
      <c r="L246" s="12">
        <v>3.9502993951334222</v>
      </c>
      <c r="M246" s="12">
        <v>4.0631003597712763</v>
      </c>
      <c r="N246" s="12">
        <v>4.5319501749345363</v>
      </c>
      <c r="O246" s="13">
        <v>2.4293881302496985</v>
      </c>
      <c r="P246" s="13">
        <v>8.3581056786615076</v>
      </c>
      <c r="Q246" s="13">
        <v>2.8601959729864266</v>
      </c>
      <c r="R246" s="13">
        <v>2.3385090305829599</v>
      </c>
      <c r="S246" s="13">
        <v>3.3310338159010731</v>
      </c>
      <c r="T246" s="14">
        <v>3.5588102185861037</v>
      </c>
      <c r="U246" s="14">
        <v>2.3346641048690109</v>
      </c>
      <c r="V246" s="14">
        <v>3.3462401798002417</v>
      </c>
      <c r="W246" s="14">
        <v>2.8934946969250119</v>
      </c>
      <c r="X246" s="14">
        <v>3.9121915236281333</v>
      </c>
      <c r="Y246" s="15">
        <f t="shared" si="24"/>
        <v>2.861291046085308</v>
      </c>
      <c r="Z246" s="16">
        <f t="shared" si="25"/>
        <v>4.795416744551015</v>
      </c>
      <c r="AA246" s="17">
        <f t="shared" si="26"/>
        <v>3.8634465256763333</v>
      </c>
      <c r="AB246" s="18">
        <f t="shared" si="27"/>
        <v>3.2090801447617006</v>
      </c>
      <c r="AC246" s="15">
        <f t="shared" si="28"/>
        <v>0.30917091297408361</v>
      </c>
      <c r="AD246" s="16">
        <f t="shared" si="29"/>
        <v>1.7191390882937065</v>
      </c>
      <c r="AE246" s="17">
        <f t="shared" si="30"/>
        <v>2.2748140017131728</v>
      </c>
      <c r="AF246" s="18">
        <f t="shared" si="31"/>
        <v>0.54766544469198497</v>
      </c>
      <c r="AG246" s="34">
        <v>0.15998654579777838</v>
      </c>
      <c r="AH246" s="19">
        <v>0.83514362526936048</v>
      </c>
      <c r="AI246" s="19">
        <v>0.95882461321648804</v>
      </c>
      <c r="AJ246" s="19">
        <v>0.34417306473926723</v>
      </c>
      <c r="AK246" s="19">
        <v>0.52834707570607642</v>
      </c>
      <c r="AL246" s="35">
        <v>0.98559355754690059</v>
      </c>
      <c r="AM246" t="s">
        <v>22</v>
      </c>
      <c r="AN246" s="20">
        <v>596</v>
      </c>
      <c r="AO246" s="20" t="s">
        <v>1293</v>
      </c>
      <c r="AP246" s="20">
        <v>596</v>
      </c>
      <c r="AQ246" s="21" t="s">
        <v>1301</v>
      </c>
      <c r="AR246" s="20">
        <v>596</v>
      </c>
    </row>
    <row r="247" spans="1:44" x14ac:dyDescent="0.2">
      <c r="A247" t="s">
        <v>1302</v>
      </c>
      <c r="B247" s="8" t="s">
        <v>1303</v>
      </c>
      <c r="C247" s="9" t="s">
        <v>1304</v>
      </c>
      <c r="D247" s="10" t="s">
        <v>1305</v>
      </c>
      <c r="E247" s="11">
        <v>0.95034187793348057</v>
      </c>
      <c r="F247" s="11">
        <v>6.8571219967454466E-2</v>
      </c>
      <c r="G247" s="11">
        <v>1.1927758062278386</v>
      </c>
      <c r="H247" s="11">
        <v>1.1039576281602796</v>
      </c>
      <c r="I247" s="11">
        <v>1.3933460415920582</v>
      </c>
      <c r="J247" s="12">
        <v>2.6236640494894941</v>
      </c>
      <c r="K247" s="12">
        <v>0.18776928582628002</v>
      </c>
      <c r="L247" s="12">
        <v>0.19021237309390635</v>
      </c>
      <c r="M247" s="12">
        <v>1.6180763680670178</v>
      </c>
      <c r="N247" s="12">
        <v>7.5897332943888438E-2</v>
      </c>
      <c r="O247" s="13">
        <v>1.9094642376733659</v>
      </c>
      <c r="P247" s="13">
        <v>0.26040336561060085</v>
      </c>
      <c r="Q247" s="13">
        <v>0.10893594681661538</v>
      </c>
      <c r="R247" s="13">
        <v>2.2214274116909918</v>
      </c>
      <c r="S247" s="13">
        <v>0.13479005859814788</v>
      </c>
      <c r="T247" s="14">
        <v>1.1285614694040118</v>
      </c>
      <c r="U247" s="14">
        <v>1.1251838105290664</v>
      </c>
      <c r="V247" s="14">
        <v>1.2514509097360877</v>
      </c>
      <c r="W247" s="14">
        <v>1.7417391787490204</v>
      </c>
      <c r="X247" s="14">
        <v>2.4402889758893371</v>
      </c>
      <c r="Y247" s="15">
        <f t="shared" si="24"/>
        <v>0.94179851477622234</v>
      </c>
      <c r="Z247" s="16">
        <f t="shared" si="25"/>
        <v>0.93912388188411744</v>
      </c>
      <c r="AA247" s="17">
        <f t="shared" si="26"/>
        <v>0.92700420407794459</v>
      </c>
      <c r="AB247" s="18">
        <f t="shared" si="27"/>
        <v>1.5374448688615046</v>
      </c>
      <c r="AC247" s="15">
        <f t="shared" si="28"/>
        <v>0.45951697363741989</v>
      </c>
      <c r="AD247" s="16">
        <f t="shared" si="29"/>
        <v>1.0167806357893343</v>
      </c>
      <c r="AE247" s="17">
        <f t="shared" si="30"/>
        <v>0.93615754675180629</v>
      </c>
      <c r="AF247" s="18">
        <f t="shared" si="31"/>
        <v>0.50513384481201251</v>
      </c>
      <c r="AG247" s="34">
        <v>0.93173693506306443</v>
      </c>
      <c r="AH247" s="19">
        <v>0.95579285734120956</v>
      </c>
      <c r="AI247" s="19">
        <v>0.7361565416252509</v>
      </c>
      <c r="AJ247" s="19">
        <v>0.39384620312144336</v>
      </c>
      <c r="AK247" s="19">
        <v>0.9997499915177801</v>
      </c>
      <c r="AL247" s="35">
        <v>0.440229113021816</v>
      </c>
      <c r="AM247" t="s">
        <v>22</v>
      </c>
      <c r="AN247" s="20">
        <v>273</v>
      </c>
      <c r="AO247" s="20" t="s">
        <v>1306</v>
      </c>
      <c r="AP247" s="20" t="s">
        <v>1307</v>
      </c>
      <c r="AQ247" s="21" t="s">
        <v>1308</v>
      </c>
      <c r="AR247" s="20">
        <v>273</v>
      </c>
    </row>
    <row r="248" spans="1:44" x14ac:dyDescent="0.2">
      <c r="A248" t="s">
        <v>1309</v>
      </c>
      <c r="B248" s="8" t="s">
        <v>1310</v>
      </c>
      <c r="C248" s="9" t="s">
        <v>1311</v>
      </c>
      <c r="D248" s="10" t="s">
        <v>1312</v>
      </c>
      <c r="E248" s="11">
        <v>10.338894308605974</v>
      </c>
      <c r="F248" s="11">
        <v>17.601213591446978</v>
      </c>
      <c r="G248" s="11">
        <v>0.84215231877244989</v>
      </c>
      <c r="H248" s="11">
        <v>11.23539546127728</v>
      </c>
      <c r="I248" s="11">
        <v>12.85006720922447</v>
      </c>
      <c r="J248" s="12">
        <v>10.155757875851743</v>
      </c>
      <c r="K248" s="12">
        <v>19.949449070222432</v>
      </c>
      <c r="L248" s="12">
        <v>12.947736450723648</v>
      </c>
      <c r="M248" s="12">
        <v>8.4581550074417358</v>
      </c>
      <c r="N248" s="12">
        <v>13.933540626421056</v>
      </c>
      <c r="O248" s="13">
        <v>13.721525709961931</v>
      </c>
      <c r="P248" s="13">
        <v>30.57502980496638</v>
      </c>
      <c r="Q248" s="13">
        <v>11.787133431019942</v>
      </c>
      <c r="R248" s="13">
        <v>16.118515790198355</v>
      </c>
      <c r="S248" s="13">
        <v>21.07796965061538</v>
      </c>
      <c r="T248" s="14">
        <v>8.1616508817884821</v>
      </c>
      <c r="U248" s="14">
        <v>12.025883645182924</v>
      </c>
      <c r="V248" s="14">
        <v>9.4295766424209777</v>
      </c>
      <c r="W248" s="14">
        <v>11.818417788578651</v>
      </c>
      <c r="X248" s="14">
        <v>17.744585876089278</v>
      </c>
      <c r="Y248" s="15">
        <f t="shared" si="24"/>
        <v>10.57354457786543</v>
      </c>
      <c r="Z248" s="16">
        <f t="shared" si="25"/>
        <v>13.088927806132125</v>
      </c>
      <c r="AA248" s="17">
        <f t="shared" si="26"/>
        <v>18.656034877352397</v>
      </c>
      <c r="AB248" s="18">
        <f t="shared" si="27"/>
        <v>11.836022966812061</v>
      </c>
      <c r="AC248" s="15">
        <f t="shared" si="28"/>
        <v>5.4729112855337894</v>
      </c>
      <c r="AD248" s="16">
        <f t="shared" si="29"/>
        <v>3.9458231177554124</v>
      </c>
      <c r="AE248" s="17">
        <f t="shared" si="30"/>
        <v>6.7215831327238424</v>
      </c>
      <c r="AF248" s="18">
        <f t="shared" si="31"/>
        <v>3.2936140272883998</v>
      </c>
      <c r="AG248" s="34">
        <v>0.6203280395316193</v>
      </c>
      <c r="AH248" s="19">
        <v>0.2244619245705527</v>
      </c>
      <c r="AI248" s="19">
        <v>0.74641786061540216</v>
      </c>
      <c r="AJ248" s="19">
        <v>0.99627391675280375</v>
      </c>
      <c r="AK248" s="19">
        <v>0.8593874802544903</v>
      </c>
      <c r="AL248" s="35">
        <v>0.74986803310042927</v>
      </c>
      <c r="AM248" t="s">
        <v>22</v>
      </c>
      <c r="AN248" s="20">
        <v>7</v>
      </c>
      <c r="AO248" s="20" t="s">
        <v>1313</v>
      </c>
      <c r="AP248" s="20" t="s">
        <v>1314</v>
      </c>
      <c r="AQ248" s="21" t="s">
        <v>1315</v>
      </c>
      <c r="AR248" s="20">
        <v>7</v>
      </c>
    </row>
    <row r="249" spans="1:44" x14ac:dyDescent="0.2">
      <c r="A249" t="s">
        <v>1316</v>
      </c>
      <c r="B249" s="8" t="s">
        <v>1317</v>
      </c>
      <c r="C249" s="9" t="s">
        <v>1318</v>
      </c>
      <c r="D249" s="10" t="s">
        <v>1319</v>
      </c>
      <c r="E249" s="11">
        <v>0.26731320275446002</v>
      </c>
      <c r="F249" s="11">
        <v>1.0059113504051342</v>
      </c>
      <c r="G249" s="11">
        <v>0.7426709743579013</v>
      </c>
      <c r="H249" s="11">
        <v>1.1478346251712799</v>
      </c>
      <c r="I249" s="11">
        <v>0.46449694077088799</v>
      </c>
      <c r="J249" s="12">
        <v>0.24447265338251276</v>
      </c>
      <c r="K249" s="12">
        <v>0.12428163230064741</v>
      </c>
      <c r="L249" s="12">
        <v>0.13067771150426083</v>
      </c>
      <c r="M249" s="12">
        <v>0.80189942003404058</v>
      </c>
      <c r="N249" s="12">
        <v>0.70556245592263589</v>
      </c>
      <c r="O249" s="13">
        <v>0.48541614546696399</v>
      </c>
      <c r="P249" s="13">
        <v>0.38037833951865418</v>
      </c>
      <c r="Q249" s="13">
        <v>0.83539962441718463</v>
      </c>
      <c r="R249" s="13">
        <v>0.14408908918537894</v>
      </c>
      <c r="S249" s="13">
        <v>0.44624131624233515</v>
      </c>
      <c r="T249" s="14">
        <v>0.53078065652382711</v>
      </c>
      <c r="U249" s="14">
        <v>0.12798795951624661</v>
      </c>
      <c r="V249" s="14">
        <v>0.27925170608955552</v>
      </c>
      <c r="W249" s="14">
        <v>0.11225860953256887</v>
      </c>
      <c r="X249" s="14">
        <v>0.11725513420796509</v>
      </c>
      <c r="Y249" s="15">
        <f t="shared" si="24"/>
        <v>0.72564541869193266</v>
      </c>
      <c r="Z249" s="16">
        <f t="shared" si="25"/>
        <v>0.40137877462881943</v>
      </c>
      <c r="AA249" s="17">
        <f t="shared" si="26"/>
        <v>0.45830490296610343</v>
      </c>
      <c r="AB249" s="18">
        <f t="shared" si="27"/>
        <v>0.23350681317403263</v>
      </c>
      <c r="AC249" s="15">
        <f t="shared" si="28"/>
        <v>0.32721538343393858</v>
      </c>
      <c r="AD249" s="16">
        <f t="shared" si="29"/>
        <v>0.29244689162616838</v>
      </c>
      <c r="AE249" s="17">
        <f t="shared" si="30"/>
        <v>0.22265897936596343</v>
      </c>
      <c r="AF249" s="18">
        <f t="shared" si="31"/>
        <v>0.16112984912409958</v>
      </c>
      <c r="AG249" s="34">
        <v>0.35076262893375298</v>
      </c>
      <c r="AH249" s="19">
        <v>0.7222982192184213</v>
      </c>
      <c r="AI249" s="19">
        <v>6.9933852056595969E-2</v>
      </c>
      <c r="AJ249" s="19">
        <v>0.76604340419992401</v>
      </c>
      <c r="AK249" s="19">
        <v>0.91112307845364193</v>
      </c>
      <c r="AL249" s="35">
        <v>0.38971762739120652</v>
      </c>
      <c r="AM249" t="s">
        <v>22</v>
      </c>
      <c r="AN249" s="20">
        <v>121</v>
      </c>
      <c r="AO249" s="20" t="s">
        <v>1318</v>
      </c>
      <c r="AP249" s="20">
        <v>121</v>
      </c>
      <c r="AQ249" s="21" t="s">
        <v>1320</v>
      </c>
      <c r="AR249" s="20">
        <v>121</v>
      </c>
    </row>
    <row r="250" spans="1:44" x14ac:dyDescent="0.2">
      <c r="A250" t="s">
        <v>1321</v>
      </c>
      <c r="B250" s="8" t="s">
        <v>1322</v>
      </c>
      <c r="C250" s="9" t="s">
        <v>1323</v>
      </c>
      <c r="D250" s="10" t="s">
        <v>1324</v>
      </c>
      <c r="E250" s="11">
        <v>2.0393649885529128</v>
      </c>
      <c r="F250" s="11">
        <v>2.1670658607362854</v>
      </c>
      <c r="G250" s="11">
        <v>1.3479080651268593</v>
      </c>
      <c r="H250" s="11">
        <v>2.3181774422203807</v>
      </c>
      <c r="I250" s="11">
        <v>3.098259533141297</v>
      </c>
      <c r="J250" s="12">
        <v>3.7697138079165216</v>
      </c>
      <c r="K250" s="12">
        <v>2.7039341171764644</v>
      </c>
      <c r="L250" s="12">
        <v>2.9513581423269151</v>
      </c>
      <c r="M250" s="12">
        <v>6.1890500977472307</v>
      </c>
      <c r="N250" s="12">
        <v>1.7167185096346291</v>
      </c>
      <c r="O250" s="13">
        <v>2.3838789836306176</v>
      </c>
      <c r="P250" s="13">
        <v>5.6758678506539058</v>
      </c>
      <c r="Q250" s="13">
        <v>4.9069378543492261</v>
      </c>
      <c r="R250" s="13">
        <v>2.4809144718903902</v>
      </c>
      <c r="S250" s="13">
        <v>1.0467226557037528</v>
      </c>
      <c r="T250" s="14">
        <v>3.1254653318357213</v>
      </c>
      <c r="U250" s="14">
        <v>3.6247437301316792</v>
      </c>
      <c r="V250" s="14">
        <v>3.9826177028635925</v>
      </c>
      <c r="W250" s="14">
        <v>3.2232855454763896</v>
      </c>
      <c r="X250" s="14">
        <v>2.7227037213287693</v>
      </c>
      <c r="Y250" s="15">
        <f t="shared" si="24"/>
        <v>2.1941551779555466</v>
      </c>
      <c r="Z250" s="16">
        <f t="shared" si="25"/>
        <v>3.4661549349603518</v>
      </c>
      <c r="AA250" s="17">
        <f t="shared" si="26"/>
        <v>3.2988643632455785</v>
      </c>
      <c r="AB250" s="18">
        <f t="shared" si="27"/>
        <v>3.3357632063272304</v>
      </c>
      <c r="AC250" s="15">
        <f t="shared" si="28"/>
        <v>0.5610016429410567</v>
      </c>
      <c r="AD250" s="16">
        <f t="shared" si="29"/>
        <v>1.51081634727083</v>
      </c>
      <c r="AE250" s="17">
        <f t="shared" si="30"/>
        <v>1.7213034870392925</v>
      </c>
      <c r="AF250" s="18">
        <f t="shared" si="31"/>
        <v>0.43235375219380062</v>
      </c>
      <c r="AG250" s="34">
        <v>0.49809108721762796</v>
      </c>
      <c r="AH250" s="19">
        <v>0.75533039931907708</v>
      </c>
      <c r="AI250" s="19">
        <v>0.41374025851395846</v>
      </c>
      <c r="AJ250" s="19">
        <v>0.99867812304253367</v>
      </c>
      <c r="AK250" s="19">
        <v>0.9706231424758649</v>
      </c>
      <c r="AL250" s="35">
        <v>0.93288547542498046</v>
      </c>
      <c r="AM250" t="s">
        <v>22</v>
      </c>
      <c r="AN250" s="20">
        <v>79</v>
      </c>
      <c r="AO250" s="20" t="s">
        <v>1325</v>
      </c>
      <c r="AP250" s="20" t="s">
        <v>1326</v>
      </c>
      <c r="AQ250" s="21" t="s">
        <v>1327</v>
      </c>
      <c r="AR250" s="20">
        <v>79</v>
      </c>
    </row>
    <row r="251" spans="1:44" x14ac:dyDescent="0.2">
      <c r="A251" t="s">
        <v>1328</v>
      </c>
      <c r="B251" s="8" t="s">
        <v>1329</v>
      </c>
      <c r="C251" s="9" t="s">
        <v>1330</v>
      </c>
      <c r="D251" s="10" t="s">
        <v>1331</v>
      </c>
      <c r="E251" s="11">
        <v>0.509181673601526</v>
      </c>
      <c r="F251" s="11">
        <v>0.52025246474754905</v>
      </c>
      <c r="G251" s="11">
        <v>0.95914042056910431</v>
      </c>
      <c r="H251" s="11">
        <v>0.40528340270492208</v>
      </c>
      <c r="I251" s="11">
        <v>0.3816219343193793</v>
      </c>
      <c r="J251" s="12">
        <v>0.94747787516975068</v>
      </c>
      <c r="K251" s="12">
        <v>0.24675273830578351</v>
      </c>
      <c r="L251" s="12">
        <v>1.0150086906322626</v>
      </c>
      <c r="M251" s="12">
        <v>0.86237484428519684</v>
      </c>
      <c r="N251" s="12">
        <v>0.57600694034056332</v>
      </c>
      <c r="O251" s="13">
        <v>0.54942977463186682</v>
      </c>
      <c r="P251" s="13">
        <v>0.22390676146408992</v>
      </c>
      <c r="Q251" s="13">
        <v>0.53927426762761854</v>
      </c>
      <c r="R251" s="13">
        <v>0.71221459232035578</v>
      </c>
      <c r="S251" s="13">
        <v>1.0124731083452088</v>
      </c>
      <c r="T251" s="14">
        <v>0.76219016636439174</v>
      </c>
      <c r="U251" s="14">
        <v>0.55492711377589221</v>
      </c>
      <c r="V251" s="14">
        <v>0.48712265958701173</v>
      </c>
      <c r="W251" s="14">
        <v>0.69382739015979411</v>
      </c>
      <c r="X251" s="14">
        <v>0.34116486904531834</v>
      </c>
      <c r="Y251" s="15">
        <f t="shared" si="24"/>
        <v>0.55509597918849607</v>
      </c>
      <c r="Z251" s="16">
        <f t="shared" si="25"/>
        <v>0.72952421774671139</v>
      </c>
      <c r="AA251" s="17">
        <f t="shared" si="26"/>
        <v>0.60745970087782797</v>
      </c>
      <c r="AB251" s="18">
        <f t="shared" si="27"/>
        <v>0.56784643978648164</v>
      </c>
      <c r="AC251" s="15">
        <f t="shared" si="28"/>
        <v>0.2093376014396828</v>
      </c>
      <c r="AD251" s="16">
        <f t="shared" si="29"/>
        <v>0.28400363583527133</v>
      </c>
      <c r="AE251" s="17">
        <f t="shared" si="30"/>
        <v>0.25695876341935636</v>
      </c>
      <c r="AF251" s="18">
        <f t="shared" si="31"/>
        <v>0.14947137258023249</v>
      </c>
      <c r="AG251" s="34">
        <v>0.88083289651801921</v>
      </c>
      <c r="AH251" s="19">
        <v>0.99914375756958962</v>
      </c>
      <c r="AI251" s="19">
        <v>0.99886839920752946</v>
      </c>
      <c r="AJ251" s="19">
        <v>0.93304872530847738</v>
      </c>
      <c r="AK251" s="19">
        <v>0.92903078036521503</v>
      </c>
      <c r="AL251" s="35">
        <v>0.99999918833820423</v>
      </c>
      <c r="AM251" t="s">
        <v>22</v>
      </c>
      <c r="AN251" s="20">
        <v>372</v>
      </c>
      <c r="AO251" s="20" t="s">
        <v>1332</v>
      </c>
      <c r="AP251" s="20" t="s">
        <v>1333</v>
      </c>
      <c r="AQ251" s="21" t="s">
        <v>1334</v>
      </c>
      <c r="AR251" s="20">
        <v>372</v>
      </c>
    </row>
    <row r="252" spans="1:44" x14ac:dyDescent="0.2">
      <c r="A252" t="s">
        <v>1335</v>
      </c>
      <c r="B252" s="8" t="s">
        <v>1336</v>
      </c>
      <c r="C252" s="9" t="s">
        <v>1330</v>
      </c>
      <c r="D252" s="10" t="s">
        <v>1331</v>
      </c>
      <c r="E252" s="11">
        <v>0.91827756260316384</v>
      </c>
      <c r="F252" s="11">
        <v>1.3104955910855405</v>
      </c>
      <c r="G252" s="11">
        <v>0.5438784996127648</v>
      </c>
      <c r="H252" s="11">
        <v>1.7807129827177222</v>
      </c>
      <c r="I252" s="11">
        <v>1.0598945597612597</v>
      </c>
      <c r="J252" s="12">
        <v>0.80223493621814179</v>
      </c>
      <c r="K252" s="12">
        <v>1.9465481071369433</v>
      </c>
      <c r="L252" s="12">
        <v>0.92707502432775646</v>
      </c>
      <c r="M252" s="12">
        <v>1.2272165125844896</v>
      </c>
      <c r="N252" s="12">
        <v>0.91595485591928982</v>
      </c>
      <c r="O252" s="13">
        <v>1.3808463533706934</v>
      </c>
      <c r="P252" s="13">
        <v>3.3870446373088567</v>
      </c>
      <c r="Q252" s="13">
        <v>0.79131192292345776</v>
      </c>
      <c r="R252" s="13">
        <v>2.7534320391620462</v>
      </c>
      <c r="S252" s="13">
        <v>0.68359578187014047</v>
      </c>
      <c r="T252" s="14">
        <v>2.0176207246947326</v>
      </c>
      <c r="U252" s="14">
        <v>1.1209816795081757</v>
      </c>
      <c r="V252" s="14">
        <v>1.8964800561807817</v>
      </c>
      <c r="W252" s="14">
        <v>0.80369945015202315</v>
      </c>
      <c r="X252" s="14">
        <v>1.4166828292762341</v>
      </c>
      <c r="Y252" s="15">
        <f t="shared" si="24"/>
        <v>1.1226518391560902</v>
      </c>
      <c r="Z252" s="16">
        <f t="shared" si="25"/>
        <v>1.1638058872373243</v>
      </c>
      <c r="AA252" s="17">
        <f t="shared" si="26"/>
        <v>1.7992461469270391</v>
      </c>
      <c r="AB252" s="18">
        <f t="shared" si="27"/>
        <v>1.4510929479623893</v>
      </c>
      <c r="AC252" s="15">
        <f t="shared" si="28"/>
        <v>0.41207175185986278</v>
      </c>
      <c r="AD252" s="16">
        <f t="shared" si="29"/>
        <v>0.41591140355141454</v>
      </c>
      <c r="AE252" s="17">
        <f t="shared" si="30"/>
        <v>1.0832580751802752</v>
      </c>
      <c r="AF252" s="18">
        <f t="shared" si="31"/>
        <v>0.45795179764076138</v>
      </c>
      <c r="AG252" s="34">
        <v>0.99797971655674145</v>
      </c>
      <c r="AH252" s="19">
        <v>0.69199366499797343</v>
      </c>
      <c r="AI252" s="19">
        <v>0.81626005208196672</v>
      </c>
      <c r="AJ252" s="19">
        <v>0.8949140449277696</v>
      </c>
      <c r="AK252" s="19">
        <v>0.79022639571209141</v>
      </c>
      <c r="AL252" s="35">
        <v>0.99571792687117067</v>
      </c>
      <c r="AM252" t="s">
        <v>22</v>
      </c>
      <c r="AN252" s="20">
        <v>203</v>
      </c>
      <c r="AO252" s="20" t="s">
        <v>1337</v>
      </c>
      <c r="AP252" s="20" t="s">
        <v>1338</v>
      </c>
      <c r="AQ252" s="21" t="s">
        <v>1339</v>
      </c>
      <c r="AR252" s="20">
        <v>203</v>
      </c>
    </row>
    <row r="253" spans="1:44" x14ac:dyDescent="0.2">
      <c r="A253" t="s">
        <v>1340</v>
      </c>
      <c r="B253" s="8" t="s">
        <v>1341</v>
      </c>
      <c r="C253" s="9" t="s">
        <v>1330</v>
      </c>
      <c r="D253" s="10" t="s">
        <v>1331</v>
      </c>
      <c r="E253" s="11">
        <v>1.8721163504682341</v>
      </c>
      <c r="F253" s="11">
        <v>0.88615428009473374</v>
      </c>
      <c r="G253" s="11">
        <v>2.552100247776659</v>
      </c>
      <c r="H253" s="11">
        <v>1.8205244290657794</v>
      </c>
      <c r="I253" s="11">
        <v>1.3838152069083203</v>
      </c>
      <c r="J253" s="12">
        <v>2.5119208395801786</v>
      </c>
      <c r="K253" s="12">
        <v>1.8072042892936837</v>
      </c>
      <c r="L253" s="12">
        <v>2.4841253941004755</v>
      </c>
      <c r="M253" s="12">
        <v>2.6211992063141452</v>
      </c>
      <c r="N253" s="12">
        <v>1.5574878405055994</v>
      </c>
      <c r="O253" s="13">
        <v>0.12601688862753999</v>
      </c>
      <c r="P253" s="13">
        <v>0.33457835019724808</v>
      </c>
      <c r="Q253" s="13">
        <v>1.1004435191210653</v>
      </c>
      <c r="R253" s="13">
        <v>2.0252513932647305</v>
      </c>
      <c r="S253" s="13">
        <v>1.6195871481412134</v>
      </c>
      <c r="T253" s="14">
        <v>1.6885524579684263</v>
      </c>
      <c r="U253" s="14">
        <v>1.3126024217619059</v>
      </c>
      <c r="V253" s="14">
        <v>1.6869489314866168</v>
      </c>
      <c r="W253" s="14">
        <v>0.95074194761555275</v>
      </c>
      <c r="X253" s="14">
        <v>0.46392226752143212</v>
      </c>
      <c r="Y253" s="15">
        <f t="shared" si="24"/>
        <v>1.7029421028627454</v>
      </c>
      <c r="Z253" s="16">
        <f t="shared" si="25"/>
        <v>2.1963875139588165</v>
      </c>
      <c r="AA253" s="17">
        <f t="shared" si="26"/>
        <v>1.0411754598703593</v>
      </c>
      <c r="AB253" s="18">
        <f t="shared" si="27"/>
        <v>1.2205536052707868</v>
      </c>
      <c r="AC253" s="15">
        <f t="shared" si="28"/>
        <v>0.55362431444174354</v>
      </c>
      <c r="AD253" s="16">
        <f t="shared" si="29"/>
        <v>0.42952897837218612</v>
      </c>
      <c r="AE253" s="17">
        <f t="shared" si="30"/>
        <v>0.72708636523858439</v>
      </c>
      <c r="AF253" s="18">
        <f t="shared" si="31"/>
        <v>0.4669710532636332</v>
      </c>
      <c r="AG253" s="34">
        <v>0.90539570007758208</v>
      </c>
      <c r="AH253" s="19">
        <v>0.24402522196545096</v>
      </c>
      <c r="AI253" s="19">
        <v>0.82482638932408336</v>
      </c>
      <c r="AJ253" s="19">
        <v>0.44131967847627063</v>
      </c>
      <c r="AK253" s="19">
        <v>7.6917496410872643E-2</v>
      </c>
      <c r="AL253" s="35">
        <v>0.69561105925247502</v>
      </c>
      <c r="AM253" t="s">
        <v>22</v>
      </c>
      <c r="AN253" s="20">
        <v>357</v>
      </c>
      <c r="AO253" s="20" t="s">
        <v>1332</v>
      </c>
      <c r="AP253" s="20" t="s">
        <v>1342</v>
      </c>
      <c r="AQ253" s="21" t="s">
        <v>1343</v>
      </c>
      <c r="AR253" s="20">
        <v>357</v>
      </c>
    </row>
    <row r="254" spans="1:44" x14ac:dyDescent="0.2">
      <c r="A254" t="s">
        <v>1344</v>
      </c>
      <c r="B254" s="8" t="s">
        <v>1345</v>
      </c>
      <c r="C254" s="9" t="s">
        <v>1346</v>
      </c>
      <c r="D254" s="10" t="s">
        <v>1347</v>
      </c>
      <c r="E254" s="11">
        <v>0.19725297985838489</v>
      </c>
      <c r="F254" s="11">
        <v>0.19140945485334757</v>
      </c>
      <c r="G254" s="11">
        <v>0.52566897695780679</v>
      </c>
      <c r="H254" s="11">
        <v>0.63804381341927852</v>
      </c>
      <c r="I254" s="11">
        <v>0.81604278524009188</v>
      </c>
      <c r="J254" s="12">
        <v>0.99381375297832886</v>
      </c>
      <c r="K254" s="12">
        <v>0.11094557248232428</v>
      </c>
      <c r="L254" s="12">
        <v>8.6631529568596682E-2</v>
      </c>
      <c r="M254" s="12">
        <v>1.0958250588079452</v>
      </c>
      <c r="N254" s="12">
        <v>1.2553694449484378</v>
      </c>
      <c r="O254" s="13">
        <v>2.8264143909989925</v>
      </c>
      <c r="P254" s="13">
        <v>1.9372327529238267</v>
      </c>
      <c r="Q254" s="13">
        <v>1.3456123016958117</v>
      </c>
      <c r="R254" s="13">
        <v>1.4509467769378097</v>
      </c>
      <c r="S254" s="13">
        <v>0.97838497244608102</v>
      </c>
      <c r="T254" s="14">
        <v>0.55418389855694872</v>
      </c>
      <c r="U254" s="14">
        <v>2.0792539892914665</v>
      </c>
      <c r="V254" s="14">
        <v>1.47216461482034</v>
      </c>
      <c r="W254" s="14">
        <v>2.3516852784987399</v>
      </c>
      <c r="X254" s="14">
        <v>1.1446912323858229</v>
      </c>
      <c r="Y254" s="15">
        <f t="shared" si="24"/>
        <v>0.47368360206578197</v>
      </c>
      <c r="Z254" s="16">
        <f t="shared" si="25"/>
        <v>0.70851707175712664</v>
      </c>
      <c r="AA254" s="17">
        <f t="shared" si="26"/>
        <v>1.7077182390005041</v>
      </c>
      <c r="AB254" s="18">
        <f t="shared" si="27"/>
        <v>1.5203958027106634</v>
      </c>
      <c r="AC254" s="15">
        <f t="shared" si="28"/>
        <v>0.24617845220940301</v>
      </c>
      <c r="AD254" s="16">
        <f t="shared" si="29"/>
        <v>0.50483314382928846</v>
      </c>
      <c r="AE254" s="17">
        <f t="shared" si="30"/>
        <v>0.63767347441488464</v>
      </c>
      <c r="AF254" s="18">
        <f t="shared" si="31"/>
        <v>0.64504422804037798</v>
      </c>
      <c r="AG254" s="34">
        <v>0.99970937019958428</v>
      </c>
      <c r="AH254" s="19">
        <v>7.4862693286309789E-2</v>
      </c>
      <c r="AI254" s="19">
        <v>0.13246951559424003</v>
      </c>
      <c r="AJ254" s="19">
        <v>0.15509669740389598</v>
      </c>
      <c r="AK254" s="19">
        <v>8.8670961069787779E-2</v>
      </c>
      <c r="AL254" s="35">
        <v>0.98854722413902207</v>
      </c>
      <c r="AM254" t="s">
        <v>22</v>
      </c>
      <c r="AN254" s="20">
        <v>120</v>
      </c>
      <c r="AO254" s="20" t="s">
        <v>1346</v>
      </c>
      <c r="AP254" s="20">
        <v>120</v>
      </c>
      <c r="AQ254" s="21" t="s">
        <v>1348</v>
      </c>
      <c r="AR254" s="20">
        <v>120</v>
      </c>
    </row>
    <row r="255" spans="1:44" x14ac:dyDescent="0.2">
      <c r="A255" t="s">
        <v>1349</v>
      </c>
      <c r="B255" s="8" t="s">
        <v>1350</v>
      </c>
      <c r="C255" s="9" t="s">
        <v>1351</v>
      </c>
      <c r="D255" s="10" t="s">
        <v>1352</v>
      </c>
      <c r="E255" s="11">
        <v>12.146864076015564</v>
      </c>
      <c r="F255" s="11">
        <v>20.781688903081758</v>
      </c>
      <c r="G255" s="11">
        <v>8.479846735372247E-2</v>
      </c>
      <c r="H255" s="11">
        <v>11.754489673675632</v>
      </c>
      <c r="I255" s="11">
        <v>13.83347782732525</v>
      </c>
      <c r="J255" s="12">
        <v>15.09181065595109</v>
      </c>
      <c r="K255" s="12">
        <v>28.390650499234958</v>
      </c>
      <c r="L255" s="12">
        <v>15.366173039147004</v>
      </c>
      <c r="M255" s="12">
        <v>12.078019481431966</v>
      </c>
      <c r="N255" s="12">
        <v>11.311638383197659</v>
      </c>
      <c r="O255" s="13">
        <v>16.520781172626386</v>
      </c>
      <c r="P255" s="13">
        <v>38.172241500981947</v>
      </c>
      <c r="Q255" s="13">
        <v>11.19153483836528</v>
      </c>
      <c r="R255" s="13">
        <v>13.714489347417555</v>
      </c>
      <c r="S255" s="13">
        <v>14.83704620275588</v>
      </c>
      <c r="T255" s="14">
        <v>13.797155898441041</v>
      </c>
      <c r="U255" s="14">
        <v>9.3994998980277487</v>
      </c>
      <c r="V255" s="14">
        <v>7.7303835684831466</v>
      </c>
      <c r="W255" s="14">
        <v>7.3802209064095097</v>
      </c>
      <c r="X255" s="14">
        <v>0.10154618887173313</v>
      </c>
      <c r="Y255" s="15">
        <f t="shared" si="24"/>
        <v>11.720263789490385</v>
      </c>
      <c r="Z255" s="16">
        <f t="shared" si="25"/>
        <v>16.447658411792535</v>
      </c>
      <c r="AA255" s="17">
        <f t="shared" si="26"/>
        <v>18.887218612429411</v>
      </c>
      <c r="AB255" s="18">
        <f t="shared" si="27"/>
        <v>7.6817612920466356</v>
      </c>
      <c r="AC255" s="15">
        <f t="shared" si="28"/>
        <v>6.6654678926116366</v>
      </c>
      <c r="AD255" s="16">
        <f t="shared" si="29"/>
        <v>6.1824823471616863</v>
      </c>
      <c r="AE255" s="17">
        <f t="shared" si="30"/>
        <v>9.7969046878703647</v>
      </c>
      <c r="AF255" s="18">
        <f t="shared" si="31"/>
        <v>4.4249661885879457</v>
      </c>
      <c r="AG255" s="34">
        <v>0.68139892352568154</v>
      </c>
      <c r="AH255" s="19">
        <v>0.62537863922448889</v>
      </c>
      <c r="AI255" s="19">
        <v>0.98928813335544119</v>
      </c>
      <c r="AJ255" s="19">
        <v>0.49847147905440048</v>
      </c>
      <c r="AK255" s="19">
        <v>0.9996836443407644</v>
      </c>
      <c r="AL255" s="35">
        <v>0.44538019443429677</v>
      </c>
      <c r="AM255" t="s">
        <v>22</v>
      </c>
      <c r="AN255" s="20">
        <v>273</v>
      </c>
      <c r="AO255" s="20" t="s">
        <v>1351</v>
      </c>
      <c r="AP255" s="20">
        <v>273</v>
      </c>
      <c r="AQ255" s="21" t="s">
        <v>1353</v>
      </c>
      <c r="AR255" s="20">
        <v>273</v>
      </c>
    </row>
    <row r="256" spans="1:44" x14ac:dyDescent="0.2">
      <c r="A256" t="s">
        <v>1354</v>
      </c>
      <c r="B256" s="8" t="s">
        <v>1355</v>
      </c>
      <c r="C256" s="9" t="s">
        <v>1356</v>
      </c>
      <c r="D256" s="10" t="s">
        <v>1357</v>
      </c>
      <c r="E256" s="11">
        <v>0.16052423183201914</v>
      </c>
      <c r="F256" s="11">
        <v>0.26767716946567782</v>
      </c>
      <c r="G256" s="11">
        <v>0.25308010418681515</v>
      </c>
      <c r="H256" s="11">
        <v>0.25281342828864706</v>
      </c>
      <c r="I256" s="11">
        <v>6.7762457162228368E-2</v>
      </c>
      <c r="J256" s="12">
        <v>8.407198810045062E-2</v>
      </c>
      <c r="K256" s="12">
        <v>0.3692769196719215</v>
      </c>
      <c r="L256" s="12">
        <v>0.16546396913117911</v>
      </c>
      <c r="M256" s="12">
        <v>6.9916510857030975E-2</v>
      </c>
      <c r="N256" s="12">
        <v>0.17481392330043619</v>
      </c>
      <c r="O256" s="13">
        <v>5.793435786907418E-2</v>
      </c>
      <c r="P256" s="13">
        <v>0.23962643888770374</v>
      </c>
      <c r="Q256" s="13">
        <v>6.949148398161778E-2</v>
      </c>
      <c r="R256" s="13">
        <v>9.6324259478237931E-2</v>
      </c>
      <c r="S256" s="13">
        <v>8.6583384134781699E-2</v>
      </c>
      <c r="T256" s="14">
        <v>0.27369253677291633</v>
      </c>
      <c r="U256" s="14">
        <v>5.8095571318070485E-2</v>
      </c>
      <c r="V256" s="14">
        <v>7.9015034671511636E-2</v>
      </c>
      <c r="W256" s="14">
        <v>4.7061202670878065E-2</v>
      </c>
      <c r="X256" s="14">
        <v>5.940836935033493E-2</v>
      </c>
      <c r="Y256" s="15">
        <f t="shared" si="24"/>
        <v>0.20037147818707748</v>
      </c>
      <c r="Z256" s="16">
        <f t="shared" si="25"/>
        <v>0.17270866221220368</v>
      </c>
      <c r="AA256" s="17">
        <f t="shared" si="26"/>
        <v>0.10999198487028305</v>
      </c>
      <c r="AB256" s="18">
        <f t="shared" si="27"/>
        <v>0.10345454295674228</v>
      </c>
      <c r="AC256" s="15">
        <f t="shared" si="28"/>
        <v>7.6460929843908704E-2</v>
      </c>
      <c r="AD256" s="16">
        <f t="shared" si="29"/>
        <v>0.10688188239421646</v>
      </c>
      <c r="AE256" s="17">
        <f t="shared" si="30"/>
        <v>6.6166680550577728E-2</v>
      </c>
      <c r="AF256" s="18">
        <f t="shared" si="31"/>
        <v>8.5739109687307177E-2</v>
      </c>
      <c r="AG256" s="34">
        <v>0.94575859234345971</v>
      </c>
      <c r="AH256" s="19">
        <v>0.41511610516980901</v>
      </c>
      <c r="AI256" s="19">
        <v>0.22860146004084159</v>
      </c>
      <c r="AJ256" s="19">
        <v>0.48687656024250459</v>
      </c>
      <c r="AK256" s="19">
        <v>0.73187063966763999</v>
      </c>
      <c r="AL256" s="35">
        <v>0.97466167661612113</v>
      </c>
      <c r="AM256" t="s">
        <v>22</v>
      </c>
      <c r="AN256" s="20">
        <v>153</v>
      </c>
      <c r="AO256" s="20" t="s">
        <v>1356</v>
      </c>
      <c r="AP256" s="20">
        <v>153</v>
      </c>
      <c r="AQ256" s="21" t="s">
        <v>1358</v>
      </c>
      <c r="AR256" s="20">
        <v>153</v>
      </c>
    </row>
    <row r="257" spans="1:44" x14ac:dyDescent="0.2">
      <c r="A257" t="s">
        <v>1359</v>
      </c>
      <c r="B257" s="8" t="s">
        <v>1360</v>
      </c>
      <c r="C257" s="9" t="s">
        <v>336</v>
      </c>
      <c r="D257" s="10" t="s">
        <v>337</v>
      </c>
      <c r="E257" s="11">
        <v>2.1023283314272212</v>
      </c>
      <c r="F257" s="11">
        <v>0.10846511373517848</v>
      </c>
      <c r="G257" s="11">
        <v>0.19131090276459511</v>
      </c>
      <c r="H257" s="11">
        <v>2.5293137360871527</v>
      </c>
      <c r="I257" s="11">
        <v>2.0816333775933682</v>
      </c>
      <c r="J257" s="12">
        <v>0.16190629673178619</v>
      </c>
      <c r="K257" s="12">
        <v>0.19310306920984124</v>
      </c>
      <c r="L257" s="12">
        <v>2.3836377485037992</v>
      </c>
      <c r="M257" s="12">
        <v>1.9463317003764067</v>
      </c>
      <c r="N257" s="12">
        <v>2.2140226786632988</v>
      </c>
      <c r="O257" s="13">
        <v>1.65261492257303</v>
      </c>
      <c r="P257" s="13">
        <v>3.4868686041812946</v>
      </c>
      <c r="Q257" s="13">
        <v>0.83488164674651721</v>
      </c>
      <c r="R257" s="13">
        <v>2.2691405941199294</v>
      </c>
      <c r="S257" s="13">
        <v>0.25434118517456716</v>
      </c>
      <c r="T257" s="14">
        <v>2.0429728053018117</v>
      </c>
      <c r="U257" s="14">
        <v>0.77901418308611015</v>
      </c>
      <c r="V257" s="14">
        <v>1.2858674195152</v>
      </c>
      <c r="W257" s="14">
        <v>0.7393684561943108</v>
      </c>
      <c r="X257" s="14">
        <v>0.86028822711406827</v>
      </c>
      <c r="Y257" s="15">
        <f t="shared" si="24"/>
        <v>1.4026102923215031</v>
      </c>
      <c r="Z257" s="16">
        <f t="shared" si="25"/>
        <v>1.3798002986970264</v>
      </c>
      <c r="AA257" s="17">
        <f t="shared" si="26"/>
        <v>1.6995693905590676</v>
      </c>
      <c r="AB257" s="18">
        <f t="shared" si="27"/>
        <v>1.1415022182423002</v>
      </c>
      <c r="AC257" s="15">
        <f t="shared" si="28"/>
        <v>1.0355864318515011</v>
      </c>
      <c r="AD257" s="16">
        <f t="shared" si="29"/>
        <v>0.99157355233542122</v>
      </c>
      <c r="AE257" s="17">
        <f t="shared" si="30"/>
        <v>1.127601349497489</v>
      </c>
      <c r="AF257" s="18">
        <f t="shared" si="31"/>
        <v>0.49105620405173994</v>
      </c>
      <c r="AG257" s="34">
        <v>0.99971779378106773</v>
      </c>
      <c r="AH257" s="19">
        <v>0.90436225088289279</v>
      </c>
      <c r="AI257" s="19">
        <v>0.96436191168584351</v>
      </c>
      <c r="AJ257" s="19">
        <v>0.98064577477181669</v>
      </c>
      <c r="AK257" s="19">
        <v>0.93492905439181706</v>
      </c>
      <c r="AL257" s="35">
        <v>0.9967898737360199</v>
      </c>
      <c r="AM257" t="s">
        <v>22</v>
      </c>
      <c r="AN257" s="20">
        <v>510</v>
      </c>
      <c r="AO257" s="20" t="s">
        <v>336</v>
      </c>
      <c r="AP257" s="20">
        <v>510</v>
      </c>
      <c r="AQ257" s="21" t="s">
        <v>1361</v>
      </c>
      <c r="AR257" s="20">
        <v>510</v>
      </c>
    </row>
    <row r="258" spans="1:44" x14ac:dyDescent="0.2">
      <c r="A258" t="s">
        <v>1362</v>
      </c>
      <c r="B258" s="8" t="s">
        <v>1363</v>
      </c>
      <c r="C258" s="9" t="s">
        <v>336</v>
      </c>
      <c r="D258" s="10" t="s">
        <v>337</v>
      </c>
      <c r="E258" s="11">
        <v>4.8127383777673902</v>
      </c>
      <c r="F258" s="11">
        <v>3.9501214201150185</v>
      </c>
      <c r="G258" s="11">
        <v>4.3217211849692792</v>
      </c>
      <c r="H258" s="11">
        <v>1.2430324851737953</v>
      </c>
      <c r="I258" s="11">
        <v>4.0368332655124384</v>
      </c>
      <c r="J258" s="12">
        <v>4.2313616600261277</v>
      </c>
      <c r="K258" s="12">
        <v>1.9710885635696567</v>
      </c>
      <c r="L258" s="12">
        <v>2.629743338230524</v>
      </c>
      <c r="M258" s="12">
        <v>3.7413475751209471</v>
      </c>
      <c r="N258" s="12">
        <v>1.6337486002946497</v>
      </c>
      <c r="O258" s="13">
        <v>4.0888722812728178</v>
      </c>
      <c r="P258" s="13">
        <v>7.9922072783864593</v>
      </c>
      <c r="Q258" s="13">
        <v>2.6786646923344617</v>
      </c>
      <c r="R258" s="13">
        <v>3.6253015438074807</v>
      </c>
      <c r="S258" s="13">
        <v>3.2583983750770957</v>
      </c>
      <c r="T258" s="14">
        <v>4.7693081507176016</v>
      </c>
      <c r="U258" s="14">
        <v>2.8004370522600546</v>
      </c>
      <c r="V258" s="14">
        <v>3.3910475164204796</v>
      </c>
      <c r="W258" s="14">
        <v>3.3881224124316169</v>
      </c>
      <c r="X258" s="14">
        <v>3.7778593733670833</v>
      </c>
      <c r="Y258" s="15">
        <f t="shared" si="24"/>
        <v>3.6728893467075849</v>
      </c>
      <c r="Z258" s="16">
        <f t="shared" si="25"/>
        <v>2.8414579474483812</v>
      </c>
      <c r="AA258" s="17">
        <f t="shared" si="26"/>
        <v>4.3286888341756633</v>
      </c>
      <c r="AB258" s="18">
        <f t="shared" si="27"/>
        <v>3.6253549010393669</v>
      </c>
      <c r="AC258" s="15">
        <f t="shared" si="28"/>
        <v>1.251699303671107</v>
      </c>
      <c r="AD258" s="16">
        <f t="shared" si="29"/>
        <v>1.0002561151607383</v>
      </c>
      <c r="AE258" s="17">
        <f t="shared" si="30"/>
        <v>1.8890068494246715</v>
      </c>
      <c r="AF258" s="18">
        <f t="shared" si="31"/>
        <v>0.65169859795798224</v>
      </c>
      <c r="AG258" s="34">
        <v>0.82608473290662465</v>
      </c>
      <c r="AH258" s="19">
        <v>0.89472185396338633</v>
      </c>
      <c r="AI258" s="19">
        <v>0.99356959689018232</v>
      </c>
      <c r="AJ258" s="19">
        <v>0.6839994434295491</v>
      </c>
      <c r="AK258" s="19">
        <v>0.4274283954100071</v>
      </c>
      <c r="AL258" s="35">
        <v>0.97024113567909609</v>
      </c>
      <c r="AM258" t="s">
        <v>22</v>
      </c>
      <c r="AN258" s="20">
        <v>566</v>
      </c>
      <c r="AO258" s="20" t="s">
        <v>336</v>
      </c>
      <c r="AP258" s="20">
        <v>566</v>
      </c>
      <c r="AQ258" s="21" t="s">
        <v>1364</v>
      </c>
      <c r="AR258" s="20">
        <v>566</v>
      </c>
    </row>
    <row r="259" spans="1:44" x14ac:dyDescent="0.2">
      <c r="A259" t="s">
        <v>1365</v>
      </c>
      <c r="B259" s="8" t="s">
        <v>1366</v>
      </c>
      <c r="C259" s="9" t="s">
        <v>1367</v>
      </c>
      <c r="D259" s="10" t="s">
        <v>1368</v>
      </c>
      <c r="E259" s="11">
        <v>0.12978225107235086</v>
      </c>
      <c r="F259" s="11">
        <v>0.31668007427845851</v>
      </c>
      <c r="G259" s="11">
        <v>0.16541041715634458</v>
      </c>
      <c r="H259" s="11">
        <v>0.36042425332777839</v>
      </c>
      <c r="I259" s="11">
        <v>0.29286079925809222</v>
      </c>
      <c r="J259" s="12">
        <v>0.17181536930961397</v>
      </c>
      <c r="K259" s="12">
        <v>0.56048237046040839</v>
      </c>
      <c r="L259" s="12">
        <v>0.38849420934939316</v>
      </c>
      <c r="M259" s="12">
        <v>0.13241119423946171</v>
      </c>
      <c r="N259" s="12">
        <v>0.32076663706267455</v>
      </c>
      <c r="O259" s="13">
        <v>0.25857720421509478</v>
      </c>
      <c r="P259" s="13">
        <v>0.4397836881977959</v>
      </c>
      <c r="Q259" s="13">
        <v>0.12266852274218282</v>
      </c>
      <c r="R259" s="13">
        <v>0.28642731774410002</v>
      </c>
      <c r="S259" s="13">
        <v>0.31569996372653697</v>
      </c>
      <c r="T259" s="14">
        <v>0.12861412500504707</v>
      </c>
      <c r="U259" s="14">
        <v>0.28138005986057979</v>
      </c>
      <c r="V259" s="14">
        <v>0.16501178851089029</v>
      </c>
      <c r="W259" s="14">
        <v>0.21790617725488462</v>
      </c>
      <c r="X259" s="14">
        <v>0.20398910423140668</v>
      </c>
      <c r="Y259" s="15">
        <f t="shared" ref="Y259:Y322" si="32">AVERAGE(E259:I259)</f>
        <v>0.25303155901860491</v>
      </c>
      <c r="Z259" s="16">
        <f t="shared" ref="Z259:Z322" si="33">AVERAGE(J259:N259)</f>
        <v>0.31479395608431038</v>
      </c>
      <c r="AA259" s="17">
        <f t="shared" ref="AA259:AA322" si="34">AVERAGE(O259:S259)</f>
        <v>0.28463133932514206</v>
      </c>
      <c r="AB259" s="18">
        <f t="shared" ref="AB259:AB322" si="35">AVERAGE(T259:X259)</f>
        <v>0.19938025097256168</v>
      </c>
      <c r="AC259" s="15">
        <f t="shared" ref="AC259:AC322" si="36">_xlfn.STDEV.P(E259:I259)</f>
        <v>8.9485807896335229E-2</v>
      </c>
      <c r="AD259" s="16">
        <f t="shared" ref="AD259:AD322" si="37">_xlfn.STDEV.P(J259:N259)</f>
        <v>0.15461988572126939</v>
      </c>
      <c r="AE259" s="17">
        <f t="shared" ref="AE259:AE322" si="38">_xlfn.STDEV.P(O259:S259)</f>
        <v>0.10193282909170726</v>
      </c>
      <c r="AF259" s="18">
        <f t="shared" ref="AF259:AF322" si="39">_xlfn.STDEV.P(T259:X259)</f>
        <v>5.1531458211621688E-2</v>
      </c>
      <c r="AG259" s="34">
        <v>0.94727293874909213</v>
      </c>
      <c r="AH259" s="19">
        <v>0.97994000241640777</v>
      </c>
      <c r="AI259" s="19">
        <v>0.90374395162433552</v>
      </c>
      <c r="AJ259" s="19">
        <v>0.62319164394527582</v>
      </c>
      <c r="AK259" s="19">
        <v>0.99854785490926257</v>
      </c>
      <c r="AL259" s="35">
        <v>0.71583000929711804</v>
      </c>
      <c r="AM259" t="s">
        <v>22</v>
      </c>
      <c r="AN259" s="20">
        <v>38</v>
      </c>
      <c r="AO259" s="20" t="s">
        <v>1369</v>
      </c>
      <c r="AP259" s="20" t="s">
        <v>1370</v>
      </c>
      <c r="AQ259" s="21" t="s">
        <v>1371</v>
      </c>
      <c r="AR259" s="20">
        <v>38</v>
      </c>
    </row>
    <row r="260" spans="1:44" x14ac:dyDescent="0.2">
      <c r="A260" t="s">
        <v>1372</v>
      </c>
      <c r="B260" s="8" t="s">
        <v>1373</v>
      </c>
      <c r="C260" s="9" t="s">
        <v>1374</v>
      </c>
      <c r="D260" s="10" t="s">
        <v>1375</v>
      </c>
      <c r="E260" s="11">
        <v>1.0205625305708843</v>
      </c>
      <c r="F260" s="11">
        <v>0.16093232040406905</v>
      </c>
      <c r="G260" s="11">
        <v>0.12483202477263437</v>
      </c>
      <c r="H260" s="11">
        <v>0.1934194791334149</v>
      </c>
      <c r="I260" s="11">
        <v>0.19547161094549878</v>
      </c>
      <c r="J260" s="12">
        <v>0.25945675458908324</v>
      </c>
      <c r="K260" s="12">
        <v>0.16243911754183837</v>
      </c>
      <c r="L260" s="12">
        <v>0.12106779057081002</v>
      </c>
      <c r="M260" s="12">
        <v>1.0868761846420691</v>
      </c>
      <c r="N260" s="12">
        <v>9.995960425774203E-2</v>
      </c>
      <c r="O260" s="13">
        <v>0.36141367490938192</v>
      </c>
      <c r="P260" s="13">
        <v>0.30731519352480208</v>
      </c>
      <c r="Q260" s="13">
        <v>0.15266888862553185</v>
      </c>
      <c r="R260" s="13">
        <v>7.8090724088647964E-2</v>
      </c>
      <c r="S260" s="13">
        <v>0.15171619500835801</v>
      </c>
      <c r="T260" s="14">
        <v>0.24513425410764134</v>
      </c>
      <c r="U260" s="14">
        <v>0.21049706167665361</v>
      </c>
      <c r="V260" s="14">
        <v>1.0776689025770418</v>
      </c>
      <c r="W260" s="14">
        <v>0.16878270673493331</v>
      </c>
      <c r="X260" s="14">
        <v>0.12684336841862087</v>
      </c>
      <c r="Y260" s="15">
        <f t="shared" si="32"/>
        <v>0.33904359316530031</v>
      </c>
      <c r="Z260" s="16">
        <f t="shared" si="33"/>
        <v>0.34595989032030855</v>
      </c>
      <c r="AA260" s="17">
        <f t="shared" si="34"/>
        <v>0.21024093523134435</v>
      </c>
      <c r="AB260" s="18">
        <f t="shared" si="35"/>
        <v>0.36578525870297812</v>
      </c>
      <c r="AC260" s="15">
        <f t="shared" si="36"/>
        <v>0.34173018017915902</v>
      </c>
      <c r="AD260" s="16">
        <f t="shared" si="37"/>
        <v>0.37448957769119134</v>
      </c>
      <c r="AE260" s="17">
        <f t="shared" si="38"/>
        <v>0.10628261656413795</v>
      </c>
      <c r="AF260" s="18">
        <f t="shared" si="39"/>
        <v>0.35814875230148419</v>
      </c>
      <c r="AG260" s="34">
        <v>0.99918924580907187</v>
      </c>
      <c r="AH260" s="19">
        <v>0.95261213527729049</v>
      </c>
      <c r="AI260" s="19">
        <v>0.99830873101168827</v>
      </c>
      <c r="AJ260" s="19">
        <v>0.99068803063294775</v>
      </c>
      <c r="AK260" s="19">
        <v>0.9788170805622487</v>
      </c>
      <c r="AL260" s="35">
        <v>0.90034200827205357</v>
      </c>
      <c r="AM260" t="s">
        <v>22</v>
      </c>
      <c r="AN260" s="20">
        <v>236</v>
      </c>
      <c r="AO260" s="20" t="s">
        <v>1376</v>
      </c>
      <c r="AP260" s="20" t="s">
        <v>1377</v>
      </c>
      <c r="AQ260" s="21" t="s">
        <v>1378</v>
      </c>
      <c r="AR260" s="20">
        <v>236</v>
      </c>
    </row>
    <row r="261" spans="1:44" x14ac:dyDescent="0.2">
      <c r="A261" t="s">
        <v>1379</v>
      </c>
      <c r="B261" s="8" t="s">
        <v>1380</v>
      </c>
      <c r="C261" s="9" t="s">
        <v>1381</v>
      </c>
      <c r="D261" s="10" t="s">
        <v>1382</v>
      </c>
      <c r="E261" s="11">
        <v>0.79769519896340391</v>
      </c>
      <c r="F261" s="11">
        <v>0.18153655625680851</v>
      </c>
      <c r="G261" s="11">
        <v>9.9734191956598717E-2</v>
      </c>
      <c r="H261" s="11">
        <v>0.18319740844783539</v>
      </c>
      <c r="I261" s="11">
        <v>1.1242239851219531</v>
      </c>
      <c r="J261" s="12">
        <v>0.89803656940775878</v>
      </c>
      <c r="K261" s="12">
        <v>0.84038132043820368</v>
      </c>
      <c r="L261" s="12">
        <v>0.13856991767287336</v>
      </c>
      <c r="M261" s="12">
        <v>0.42247445022421137</v>
      </c>
      <c r="N261" s="12">
        <v>0.18077711997865389</v>
      </c>
      <c r="O261" s="13">
        <v>1.1933345850120558</v>
      </c>
      <c r="P261" s="13">
        <v>0.11741413466802253</v>
      </c>
      <c r="Q261" s="13">
        <v>0.37693325820231105</v>
      </c>
      <c r="R261" s="13">
        <v>0.84689487256262719</v>
      </c>
      <c r="S261" s="13">
        <v>1.2768134020711057</v>
      </c>
      <c r="T261" s="14">
        <v>0.92358989898197452</v>
      </c>
      <c r="U261" s="14">
        <v>0.68075812435286764</v>
      </c>
      <c r="V261" s="14">
        <v>0.55130125853739198</v>
      </c>
      <c r="W261" s="14">
        <v>1.467380888084157</v>
      </c>
      <c r="X261" s="14">
        <v>2.2416685825895977</v>
      </c>
      <c r="Y261" s="15">
        <f t="shared" si="32"/>
        <v>0.47727746814931998</v>
      </c>
      <c r="Z261" s="16">
        <f t="shared" si="33"/>
        <v>0.49604787554434021</v>
      </c>
      <c r="AA261" s="17">
        <f t="shared" si="34"/>
        <v>0.76227805050322439</v>
      </c>
      <c r="AB261" s="18">
        <f t="shared" si="35"/>
        <v>1.1729397505091979</v>
      </c>
      <c r="AC261" s="15">
        <f t="shared" si="36"/>
        <v>0.40931455188459753</v>
      </c>
      <c r="AD261" s="16">
        <f t="shared" si="37"/>
        <v>0.32023729322449068</v>
      </c>
      <c r="AE261" s="17">
        <f t="shared" si="38"/>
        <v>0.45211866792492078</v>
      </c>
      <c r="AF261" s="18">
        <f t="shared" si="39"/>
        <v>0.61963366859780789</v>
      </c>
      <c r="AG261" s="34">
        <v>0.98462267257071101</v>
      </c>
      <c r="AH261" s="19">
        <v>0.72354429309983193</v>
      </c>
      <c r="AI261" s="19">
        <v>0.19086848504178189</v>
      </c>
      <c r="AJ261" s="19">
        <v>0.32606608863342468</v>
      </c>
      <c r="AK261" s="19">
        <v>0.89600668228261338</v>
      </c>
      <c r="AL261" s="35">
        <v>0.71559420716792888</v>
      </c>
      <c r="AM261" t="s">
        <v>22</v>
      </c>
      <c r="AN261" s="20">
        <v>364</v>
      </c>
      <c r="AO261" s="20" t="s">
        <v>1383</v>
      </c>
      <c r="AP261" s="20" t="s">
        <v>1384</v>
      </c>
      <c r="AQ261" s="21" t="s">
        <v>1385</v>
      </c>
      <c r="AR261" s="20">
        <v>364</v>
      </c>
    </row>
    <row r="262" spans="1:44" x14ac:dyDescent="0.2">
      <c r="A262" t="s">
        <v>1386</v>
      </c>
      <c r="B262" s="8" t="s">
        <v>1387</v>
      </c>
      <c r="C262" s="9" t="s">
        <v>1388</v>
      </c>
      <c r="D262" s="10" t="s">
        <v>1389</v>
      </c>
      <c r="E262" s="11">
        <v>1.0134371496958767</v>
      </c>
      <c r="F262" s="11">
        <v>1.1487671502080687</v>
      </c>
      <c r="G262" s="11">
        <v>1.1851938949768521</v>
      </c>
      <c r="H262" s="11">
        <v>0.73033486031901651</v>
      </c>
      <c r="I262" s="11">
        <v>0.9367349767032046</v>
      </c>
      <c r="J262" s="12">
        <v>0.92882119570445054</v>
      </c>
      <c r="K262" s="12">
        <v>1.5858655892967264</v>
      </c>
      <c r="L262" s="12">
        <v>1.3517089088387524</v>
      </c>
      <c r="M262" s="12">
        <v>1.1282170932312057</v>
      </c>
      <c r="N262" s="12">
        <v>0.82754874590601923</v>
      </c>
      <c r="O262" s="13">
        <v>1.0488098863874251</v>
      </c>
      <c r="P262" s="13">
        <v>2.1067454363346609</v>
      </c>
      <c r="Q262" s="13">
        <v>0.6075356612840338</v>
      </c>
      <c r="R262" s="13">
        <v>1.0502642423825754</v>
      </c>
      <c r="S262" s="13">
        <v>1.0003374814667607</v>
      </c>
      <c r="T262" s="14">
        <v>1.4340394373777154</v>
      </c>
      <c r="U262" s="14">
        <v>0.84355176027215983</v>
      </c>
      <c r="V262" s="14">
        <v>1.164270189488416</v>
      </c>
      <c r="W262" s="14">
        <v>7.7344954897364135E-2</v>
      </c>
      <c r="X262" s="14">
        <v>1.117750274359478</v>
      </c>
      <c r="Y262" s="15">
        <f t="shared" si="32"/>
        <v>1.0028936063806038</v>
      </c>
      <c r="Z262" s="16">
        <f t="shared" si="33"/>
        <v>1.164432306595431</v>
      </c>
      <c r="AA262" s="17">
        <f t="shared" si="34"/>
        <v>1.1627385415710911</v>
      </c>
      <c r="AB262" s="18">
        <f t="shared" si="35"/>
        <v>0.92739132327902674</v>
      </c>
      <c r="AC262" s="15">
        <f t="shared" si="36"/>
        <v>0.16327209599448139</v>
      </c>
      <c r="AD262" s="16">
        <f t="shared" si="37"/>
        <v>0.27676459608601278</v>
      </c>
      <c r="AE262" s="17">
        <f t="shared" si="38"/>
        <v>0.50028063452688598</v>
      </c>
      <c r="AF262" s="18">
        <f t="shared" si="39"/>
        <v>0.46446707951304533</v>
      </c>
      <c r="AG262" s="34">
        <v>0.98799200367097528</v>
      </c>
      <c r="AH262" s="19">
        <v>0.99742752075321772</v>
      </c>
      <c r="AI262" s="19">
        <v>0.76593328213920142</v>
      </c>
      <c r="AJ262" s="19">
        <v>0.57831549713532437</v>
      </c>
      <c r="AK262" s="19">
        <v>0.9991555757695767</v>
      </c>
      <c r="AL262" s="35">
        <v>0.65650897308210765</v>
      </c>
      <c r="AM262" t="s">
        <v>22</v>
      </c>
      <c r="AN262" s="20">
        <v>629</v>
      </c>
      <c r="AO262" s="20" t="s">
        <v>1390</v>
      </c>
      <c r="AP262" s="20" t="s">
        <v>1391</v>
      </c>
      <c r="AQ262" s="21" t="s">
        <v>1392</v>
      </c>
      <c r="AR262" s="20">
        <v>629</v>
      </c>
    </row>
    <row r="263" spans="1:44" x14ac:dyDescent="0.2">
      <c r="A263" t="s">
        <v>1393</v>
      </c>
      <c r="B263" s="8" t="s">
        <v>1394</v>
      </c>
      <c r="C263" s="9" t="s">
        <v>1388</v>
      </c>
      <c r="D263" s="10" t="s">
        <v>1389</v>
      </c>
      <c r="E263" s="11">
        <v>1.8479909607719758</v>
      </c>
      <c r="F263" s="11">
        <v>0.1059838245588024</v>
      </c>
      <c r="G263" s="11">
        <v>2.8758232310430221</v>
      </c>
      <c r="H263" s="11">
        <v>2.6585488947193276</v>
      </c>
      <c r="I263" s="11">
        <v>3.6762401153277984</v>
      </c>
      <c r="J263" s="12">
        <v>2.591632221660555</v>
      </c>
      <c r="K263" s="12">
        <v>0.16714371357109481</v>
      </c>
      <c r="L263" s="12">
        <v>4.7880459578725318</v>
      </c>
      <c r="M263" s="12">
        <v>4.4832687982251258</v>
      </c>
      <c r="N263" s="12">
        <v>2.1190608263696218</v>
      </c>
      <c r="O263" s="13">
        <v>1.9105375328834162</v>
      </c>
      <c r="P263" s="13">
        <v>0.37602982508943195</v>
      </c>
      <c r="Q263" s="13">
        <v>6.5183245660114214E-2</v>
      </c>
      <c r="R263" s="13">
        <v>2.6409372083529608</v>
      </c>
      <c r="S263" s="13">
        <v>2.8781903334181402</v>
      </c>
      <c r="T263" s="14">
        <v>4.4469833404786492</v>
      </c>
      <c r="U263" s="14">
        <v>2.7953946981239275</v>
      </c>
      <c r="V263" s="14">
        <v>2.0000970429595362</v>
      </c>
      <c r="W263" s="14">
        <v>3.1216093406998739</v>
      </c>
      <c r="X263" s="14">
        <v>1.6777681916389124</v>
      </c>
      <c r="Y263" s="15">
        <f t="shared" si="32"/>
        <v>2.2329174052841854</v>
      </c>
      <c r="Z263" s="16">
        <f t="shared" si="33"/>
        <v>2.8298303035397856</v>
      </c>
      <c r="AA263" s="17">
        <f t="shared" si="34"/>
        <v>1.5741756290808127</v>
      </c>
      <c r="AB263" s="18">
        <f t="shared" si="35"/>
        <v>2.8083705227801796</v>
      </c>
      <c r="AC263" s="15">
        <f t="shared" si="36"/>
        <v>1.212409611923559</v>
      </c>
      <c r="AD263" s="16">
        <f t="shared" si="37"/>
        <v>1.6864340400304982</v>
      </c>
      <c r="AE263" s="17">
        <f t="shared" si="38"/>
        <v>1.1544856280883462</v>
      </c>
      <c r="AF263" s="18">
        <f t="shared" si="39"/>
        <v>0.97107224703071326</v>
      </c>
      <c r="AG263" s="34">
        <v>0.98949325420605772</v>
      </c>
      <c r="AH263" s="19">
        <v>0.91010420495993904</v>
      </c>
      <c r="AI263" s="19">
        <v>0.86953170236731236</v>
      </c>
      <c r="AJ263" s="19">
        <v>0.96751809147400269</v>
      </c>
      <c r="AK263" s="19">
        <v>0.76866900275511796</v>
      </c>
      <c r="AL263" s="35">
        <v>0.50294498081693817</v>
      </c>
      <c r="AM263" t="s">
        <v>22</v>
      </c>
      <c r="AN263" s="20">
        <v>157</v>
      </c>
      <c r="AO263" s="20" t="s">
        <v>1390</v>
      </c>
      <c r="AP263" s="20" t="s">
        <v>1395</v>
      </c>
      <c r="AQ263" s="21" t="s">
        <v>1396</v>
      </c>
      <c r="AR263" s="20">
        <v>157</v>
      </c>
    </row>
    <row r="264" spans="1:44" x14ac:dyDescent="0.2">
      <c r="A264" t="s">
        <v>1397</v>
      </c>
      <c r="B264" s="8" t="s">
        <v>1398</v>
      </c>
      <c r="C264" s="9" t="s">
        <v>1399</v>
      </c>
      <c r="D264" s="10" t="s">
        <v>1400</v>
      </c>
      <c r="E264" s="11">
        <v>1.0419167285446045</v>
      </c>
      <c r="F264" s="11">
        <v>1.8819736126117468</v>
      </c>
      <c r="G264" s="11">
        <v>1.9081004201754292</v>
      </c>
      <c r="H264" s="11">
        <v>2.8459197875975248</v>
      </c>
      <c r="I264" s="11">
        <v>1.8550531207189593</v>
      </c>
      <c r="J264" s="12">
        <v>3.2219966633219839</v>
      </c>
      <c r="K264" s="12">
        <v>0.26048749119857434</v>
      </c>
      <c r="L264" s="12">
        <v>3.3148210756977812</v>
      </c>
      <c r="M264" s="12">
        <v>2.2416981051028975</v>
      </c>
      <c r="N264" s="12">
        <v>1.7526384321415087</v>
      </c>
      <c r="O264" s="13">
        <v>1.4088604330557359</v>
      </c>
      <c r="P264" s="13">
        <v>0.23663510178723926</v>
      </c>
      <c r="Q264" s="13">
        <v>1.4828602093894623</v>
      </c>
      <c r="R264" s="13">
        <v>1.8591718113933204</v>
      </c>
      <c r="S264" s="13">
        <v>1.884308913910246</v>
      </c>
      <c r="T264" s="14">
        <v>1.5396911642987581</v>
      </c>
      <c r="U264" s="14">
        <v>1.9378071482418313</v>
      </c>
      <c r="V264" s="14">
        <v>1.3404472065841471</v>
      </c>
      <c r="W264" s="14">
        <v>2.6521493133081235</v>
      </c>
      <c r="X264" s="14">
        <v>1.8869782578416896</v>
      </c>
      <c r="Y264" s="15">
        <f t="shared" si="32"/>
        <v>1.9065927339296533</v>
      </c>
      <c r="Z264" s="16">
        <f t="shared" si="33"/>
        <v>2.158328353492549</v>
      </c>
      <c r="AA264" s="17">
        <f t="shared" si="34"/>
        <v>1.3743672939072007</v>
      </c>
      <c r="AB264" s="18">
        <f t="shared" si="35"/>
        <v>1.8714146180549101</v>
      </c>
      <c r="AC264" s="15">
        <f t="shared" si="36"/>
        <v>0.57153558314827535</v>
      </c>
      <c r="AD264" s="16">
        <f t="shared" si="37"/>
        <v>1.1173361585674384</v>
      </c>
      <c r="AE264" s="17">
        <f t="shared" si="38"/>
        <v>0.60041167649047833</v>
      </c>
      <c r="AF264" s="18">
        <f t="shared" si="39"/>
        <v>0.44858972372002276</v>
      </c>
      <c r="AG264" s="34">
        <v>0.99360095480409893</v>
      </c>
      <c r="AH264" s="19">
        <v>0.71256816505354204</v>
      </c>
      <c r="AI264" s="19">
        <v>0.99999992683709182</v>
      </c>
      <c r="AJ264" s="19">
        <v>0.99317231782093873</v>
      </c>
      <c r="AK264" s="19">
        <v>0.84924087870821685</v>
      </c>
      <c r="AL264" s="35">
        <v>0.70922898873619344</v>
      </c>
      <c r="AM264" t="s">
        <v>22</v>
      </c>
      <c r="AN264" s="20">
        <v>14</v>
      </c>
      <c r="AO264" s="20" t="s">
        <v>1399</v>
      </c>
      <c r="AP264" s="20">
        <v>14</v>
      </c>
      <c r="AQ264" s="21" t="s">
        <v>1401</v>
      </c>
      <c r="AR264" s="20">
        <v>14</v>
      </c>
    </row>
    <row r="265" spans="1:44" x14ac:dyDescent="0.2">
      <c r="A265" t="s">
        <v>1402</v>
      </c>
      <c r="B265" s="8" t="s">
        <v>1403</v>
      </c>
      <c r="C265" s="9" t="s">
        <v>1404</v>
      </c>
      <c r="D265" s="10" t="s">
        <v>1405</v>
      </c>
      <c r="E265" s="11">
        <v>4.7095949963796961</v>
      </c>
      <c r="F265" s="11">
        <v>7.7357490815412779</v>
      </c>
      <c r="G265" s="11">
        <v>0.89499181895767821</v>
      </c>
      <c r="H265" s="11">
        <v>8.7150515003417459E-2</v>
      </c>
      <c r="I265" s="11">
        <v>0.10626231842389468</v>
      </c>
      <c r="J265" s="12">
        <v>4.1981071802816903</v>
      </c>
      <c r="K265" s="12">
        <v>11.013743424928009</v>
      </c>
      <c r="L265" s="12">
        <v>0.98028987691309433</v>
      </c>
      <c r="M265" s="12">
        <v>0.1760623091689266</v>
      </c>
      <c r="N265" s="12">
        <v>2.5584251037564338</v>
      </c>
      <c r="O265" s="13">
        <v>4.0032202710794467</v>
      </c>
      <c r="P265" s="13">
        <v>4.7285996492082871</v>
      </c>
      <c r="Q265" s="13">
        <v>4.021882684908455</v>
      </c>
      <c r="R265" s="13">
        <v>0.21010028148540955</v>
      </c>
      <c r="S265" s="13">
        <v>0.85962699871446246</v>
      </c>
      <c r="T265" s="14">
        <v>2.1258959688173107</v>
      </c>
      <c r="U265" s="14">
        <v>5.3103354577415809</v>
      </c>
      <c r="V265" s="14">
        <v>4.7595956004443805</v>
      </c>
      <c r="W265" s="14">
        <v>0.41566408385471931</v>
      </c>
      <c r="X265" s="14">
        <v>4.3835630536558998</v>
      </c>
      <c r="Y265" s="15">
        <f t="shared" si="32"/>
        <v>2.7067497460611927</v>
      </c>
      <c r="Z265" s="16">
        <f t="shared" si="33"/>
        <v>3.7853255790096312</v>
      </c>
      <c r="AA265" s="17">
        <f t="shared" si="34"/>
        <v>2.7646859770792123</v>
      </c>
      <c r="AB265" s="18">
        <f t="shared" si="35"/>
        <v>3.3990108329027784</v>
      </c>
      <c r="AC265" s="15">
        <f t="shared" si="36"/>
        <v>3.0400501703775573</v>
      </c>
      <c r="AD265" s="16">
        <f t="shared" si="37"/>
        <v>3.8683511894028944</v>
      </c>
      <c r="AE265" s="17">
        <f t="shared" si="38"/>
        <v>1.8507633807889907</v>
      </c>
      <c r="AF265" s="18">
        <f t="shared" si="39"/>
        <v>1.8436309331741159</v>
      </c>
      <c r="AG265" s="34">
        <v>0.82866812440219906</v>
      </c>
      <c r="AH265" s="19">
        <v>0.8656408132415967</v>
      </c>
      <c r="AI265" s="19">
        <v>0.6535836848452512</v>
      </c>
      <c r="AJ265" s="19">
        <v>0.98853371221095809</v>
      </c>
      <c r="AK265" s="19">
        <v>0.99980835096917575</v>
      </c>
      <c r="AL265" s="35">
        <v>0.97804338430812565</v>
      </c>
      <c r="AM265" t="s">
        <v>22</v>
      </c>
      <c r="AN265" s="20">
        <v>12</v>
      </c>
      <c r="AO265" s="20" t="s">
        <v>1404</v>
      </c>
      <c r="AP265" s="20">
        <v>12</v>
      </c>
      <c r="AQ265" s="21" t="s">
        <v>1406</v>
      </c>
      <c r="AR265" s="20">
        <v>12</v>
      </c>
    </row>
    <row r="266" spans="1:44" x14ac:dyDescent="0.2">
      <c r="A266" t="s">
        <v>1407</v>
      </c>
      <c r="B266" s="8" t="s">
        <v>1408</v>
      </c>
      <c r="C266" s="9" t="s">
        <v>1409</v>
      </c>
      <c r="D266" s="10" t="s">
        <v>1410</v>
      </c>
      <c r="E266" s="11">
        <v>0.90028812785307466</v>
      </c>
      <c r="F266" s="11">
        <v>0.88378619434869488</v>
      </c>
      <c r="G266" s="11">
        <v>0.91345692259260769</v>
      </c>
      <c r="H266" s="11">
        <v>0.90010798778808532</v>
      </c>
      <c r="I266" s="11">
        <v>1.315889549399921</v>
      </c>
      <c r="J266" s="12">
        <v>1.060615781188545</v>
      </c>
      <c r="K266" s="12">
        <v>1.4087103456789836</v>
      </c>
      <c r="L266" s="12">
        <v>8.2832285148822238E-2</v>
      </c>
      <c r="M266" s="12">
        <v>9.8918762392506243E-2</v>
      </c>
      <c r="N266" s="12">
        <v>1.4959700581869986</v>
      </c>
      <c r="O266" s="13">
        <v>1.3085035151211137</v>
      </c>
      <c r="P266" s="13">
        <v>0.266193269620636</v>
      </c>
      <c r="Q266" s="13">
        <v>0.65341659460392809</v>
      </c>
      <c r="R266" s="13">
        <v>0.12150747713823519</v>
      </c>
      <c r="S266" s="13">
        <v>1.4989655220459521</v>
      </c>
      <c r="T266" s="14">
        <v>1.4907366323851805</v>
      </c>
      <c r="U266" s="14">
        <v>0.95079213210223679</v>
      </c>
      <c r="V266" s="14">
        <v>1.3408334074734249</v>
      </c>
      <c r="W266" s="14">
        <v>0.16509507631104203</v>
      </c>
      <c r="X266" s="14">
        <v>0.24591420868871394</v>
      </c>
      <c r="Y266" s="15">
        <f t="shared" si="32"/>
        <v>0.98270575639647684</v>
      </c>
      <c r="Z266" s="16">
        <f t="shared" si="33"/>
        <v>0.82940944651917126</v>
      </c>
      <c r="AA266" s="17">
        <f t="shared" si="34"/>
        <v>0.76971727570597304</v>
      </c>
      <c r="AB266" s="18">
        <f t="shared" si="35"/>
        <v>0.83867429139211969</v>
      </c>
      <c r="AC266" s="15">
        <f t="shared" si="36"/>
        <v>0.16685741070320187</v>
      </c>
      <c r="AD266" s="16">
        <f t="shared" si="37"/>
        <v>0.62037779577629171</v>
      </c>
      <c r="AE266" s="17">
        <f t="shared" si="38"/>
        <v>0.54942366761203476</v>
      </c>
      <c r="AF266" s="18">
        <f t="shared" si="39"/>
        <v>0.54680763697047918</v>
      </c>
      <c r="AG266" s="34">
        <v>0.65662680722990574</v>
      </c>
      <c r="AH266" s="19">
        <v>0.79596130838440116</v>
      </c>
      <c r="AI266" s="19">
        <v>0.88381649668976436</v>
      </c>
      <c r="AJ266" s="19">
        <v>0.97153825394685789</v>
      </c>
      <c r="AK266" s="19">
        <v>0.99448374502290937</v>
      </c>
      <c r="AL266" s="35">
        <v>0.99754553302683857</v>
      </c>
      <c r="AM266" t="s">
        <v>22</v>
      </c>
      <c r="AN266" s="20">
        <v>600</v>
      </c>
      <c r="AO266" s="20" t="s">
        <v>1411</v>
      </c>
      <c r="AP266" s="20" t="s">
        <v>1412</v>
      </c>
      <c r="AQ266" s="21" t="s">
        <v>1413</v>
      </c>
      <c r="AR266" s="20">
        <v>600</v>
      </c>
    </row>
    <row r="267" spans="1:44" x14ac:dyDescent="0.2">
      <c r="A267" t="s">
        <v>1414</v>
      </c>
      <c r="B267" s="8" t="s">
        <v>1415</v>
      </c>
      <c r="C267" s="9" t="s">
        <v>1409</v>
      </c>
      <c r="D267" s="10" t="s">
        <v>1410</v>
      </c>
      <c r="E267" s="11">
        <v>1.7978709888025437</v>
      </c>
      <c r="F267" s="11">
        <v>1.4364280193640555</v>
      </c>
      <c r="G267" s="11">
        <v>0.10096386853802701</v>
      </c>
      <c r="H267" s="11">
        <v>1.5305313542337913</v>
      </c>
      <c r="I267" s="11">
        <v>1.4077473157448275</v>
      </c>
      <c r="J267" s="12">
        <v>1.7311049593453625</v>
      </c>
      <c r="K267" s="12">
        <v>1.173416269231677</v>
      </c>
      <c r="L267" s="12">
        <v>1.2874377705206919</v>
      </c>
      <c r="M267" s="12">
        <v>2.0182291674494466</v>
      </c>
      <c r="N267" s="12">
        <v>2.0287456480653829</v>
      </c>
      <c r="O267" s="13">
        <v>1.9550810266153094</v>
      </c>
      <c r="P267" s="13">
        <v>0.1588985648902479</v>
      </c>
      <c r="Q267" s="13">
        <v>1.3525393803749499</v>
      </c>
      <c r="R267" s="13">
        <v>2.0714959504392554</v>
      </c>
      <c r="S267" s="13">
        <v>1.6567127708838552</v>
      </c>
      <c r="T267" s="14">
        <v>1.8803738206748257</v>
      </c>
      <c r="U267" s="14">
        <v>1.7119804180267477</v>
      </c>
      <c r="V267" s="14">
        <v>2.3969868594613226</v>
      </c>
      <c r="W267" s="14">
        <v>0.14421398696780444</v>
      </c>
      <c r="X267" s="14">
        <v>0.11310024816414879</v>
      </c>
      <c r="Y267" s="15">
        <f t="shared" si="32"/>
        <v>1.2547083093366489</v>
      </c>
      <c r="Z267" s="16">
        <f t="shared" si="33"/>
        <v>1.6477867629225122</v>
      </c>
      <c r="AA267" s="17">
        <f t="shared" si="34"/>
        <v>1.4389455386407235</v>
      </c>
      <c r="AB267" s="18">
        <f t="shared" si="35"/>
        <v>1.2493310666589699</v>
      </c>
      <c r="AC267" s="15">
        <f t="shared" si="36"/>
        <v>0.59307221712528002</v>
      </c>
      <c r="AD267" s="16">
        <f t="shared" si="37"/>
        <v>0.35893674392729524</v>
      </c>
      <c r="AE267" s="17">
        <f t="shared" si="38"/>
        <v>0.68701160281993634</v>
      </c>
      <c r="AF267" s="18">
        <f t="shared" si="39"/>
        <v>0.94251550981321031</v>
      </c>
      <c r="AG267" s="34">
        <v>0.837727294459921</v>
      </c>
      <c r="AH267" s="19">
        <v>0.99309972539982794</v>
      </c>
      <c r="AI267" s="19">
        <v>0.97369133851066159</v>
      </c>
      <c r="AJ267" s="19">
        <v>0.60170643700719417</v>
      </c>
      <c r="AK267" s="19">
        <v>0.94042261157558138</v>
      </c>
      <c r="AL267" s="35">
        <v>0.89950610333451309</v>
      </c>
      <c r="AM267" t="s">
        <v>22</v>
      </c>
      <c r="AN267" s="20">
        <v>136</v>
      </c>
      <c r="AO267" s="20" t="s">
        <v>1411</v>
      </c>
      <c r="AP267" s="20" t="s">
        <v>1416</v>
      </c>
      <c r="AQ267" s="21" t="s">
        <v>1417</v>
      </c>
      <c r="AR267" s="20">
        <v>136</v>
      </c>
    </row>
    <row r="268" spans="1:44" x14ac:dyDescent="0.2">
      <c r="A268" t="s">
        <v>1418</v>
      </c>
      <c r="B268" s="8" t="s">
        <v>1419</v>
      </c>
      <c r="C268" s="9" t="s">
        <v>1420</v>
      </c>
      <c r="D268" s="10" t="s">
        <v>1421</v>
      </c>
      <c r="E268" s="11">
        <v>7.6508073714246425</v>
      </c>
      <c r="F268" s="11">
        <v>6.1694718933579038</v>
      </c>
      <c r="G268" s="11">
        <v>8.9990405240342228E-2</v>
      </c>
      <c r="H268" s="11">
        <v>4.3197475427125562</v>
      </c>
      <c r="I268" s="11">
        <v>8.0083175942274556E-2</v>
      </c>
      <c r="J268" s="12">
        <v>20.953611228093539</v>
      </c>
      <c r="K268" s="12">
        <v>7.3131806505996337</v>
      </c>
      <c r="L268" s="12">
        <v>9.7704038091831508E-2</v>
      </c>
      <c r="M268" s="12">
        <v>13.447639035923492</v>
      </c>
      <c r="N268" s="12">
        <v>9.4645571283941905</v>
      </c>
      <c r="O268" s="13">
        <v>6.7743569200351805</v>
      </c>
      <c r="P268" s="13">
        <v>0.30894480084439657</v>
      </c>
      <c r="Q268" s="13">
        <v>4.9346473927509154</v>
      </c>
      <c r="R268" s="13">
        <v>9.2776923053339022</v>
      </c>
      <c r="S268" s="13">
        <v>4.9730743488652775</v>
      </c>
      <c r="T268" s="14">
        <v>4.1312775858941135</v>
      </c>
      <c r="U268" s="14">
        <v>7.2464580414456119</v>
      </c>
      <c r="V268" s="14">
        <v>8.530539586837131</v>
      </c>
      <c r="W268" s="14">
        <v>8.5275245308610366</v>
      </c>
      <c r="X268" s="14">
        <v>12.008582837719096</v>
      </c>
      <c r="Y268" s="15">
        <f t="shared" si="32"/>
        <v>3.6620200777355434</v>
      </c>
      <c r="Z268" s="16">
        <f t="shared" si="33"/>
        <v>10.255338416220537</v>
      </c>
      <c r="AA268" s="17">
        <f t="shared" si="34"/>
        <v>5.2537431535659342</v>
      </c>
      <c r="AB268" s="18">
        <f t="shared" si="35"/>
        <v>8.0888765165513981</v>
      </c>
      <c r="AC268" s="15">
        <f t="shared" si="36"/>
        <v>3.1054794170872584</v>
      </c>
      <c r="AD268" s="16">
        <f t="shared" si="37"/>
        <v>6.8862615100871496</v>
      </c>
      <c r="AE268" s="17">
        <f t="shared" si="38"/>
        <v>2.9372116312710514</v>
      </c>
      <c r="AF268" s="18">
        <f t="shared" si="39"/>
        <v>2.5347123771920668</v>
      </c>
      <c r="AG268" s="34">
        <v>0.57793621488051283</v>
      </c>
      <c r="AH268" s="19">
        <v>0.72572118404153119</v>
      </c>
      <c r="AI268" s="19">
        <v>0.3223962043653823</v>
      </c>
      <c r="AJ268" s="19">
        <v>0.96377019457153534</v>
      </c>
      <c r="AK268" s="19">
        <v>0.99423875873289846</v>
      </c>
      <c r="AL268" s="35">
        <v>0.8858369394152501</v>
      </c>
      <c r="AM268" t="s">
        <v>22</v>
      </c>
      <c r="AN268" s="20">
        <v>357</v>
      </c>
      <c r="AO268" s="20" t="s">
        <v>1420</v>
      </c>
      <c r="AP268" s="20">
        <v>357</v>
      </c>
      <c r="AQ268" s="21" t="s">
        <v>1422</v>
      </c>
      <c r="AR268" s="20">
        <v>357</v>
      </c>
    </row>
    <row r="269" spans="1:44" x14ac:dyDescent="0.2">
      <c r="A269" t="s">
        <v>1423</v>
      </c>
      <c r="B269" s="8" t="s">
        <v>1424</v>
      </c>
      <c r="C269" s="9" t="s">
        <v>1425</v>
      </c>
      <c r="D269" s="10" t="s">
        <v>1426</v>
      </c>
      <c r="E269" s="11">
        <v>3.6271464578633026</v>
      </c>
      <c r="F269" s="11">
        <v>4.3712927495781875</v>
      </c>
      <c r="G269" s="11">
        <v>1.6984036772863871</v>
      </c>
      <c r="H269" s="11">
        <v>2.6349799788610149</v>
      </c>
      <c r="I269" s="11">
        <v>5.5241978849702553</v>
      </c>
      <c r="J269" s="12">
        <v>5.4033307677187086</v>
      </c>
      <c r="K269" s="12">
        <v>7.5801794365491073</v>
      </c>
      <c r="L269" s="12">
        <v>6.1277184018238851</v>
      </c>
      <c r="M269" s="12">
        <v>3.7827777079414751</v>
      </c>
      <c r="N269" s="12">
        <v>4.1201104128086001</v>
      </c>
      <c r="O269" s="13">
        <v>2.6528571647334207</v>
      </c>
      <c r="P269" s="13">
        <v>9.2871053468526767</v>
      </c>
      <c r="Q269" s="13">
        <v>2.2856951502704566</v>
      </c>
      <c r="R269" s="13">
        <v>3.3964626751002229</v>
      </c>
      <c r="S269" s="13">
        <v>3.4780700752952018</v>
      </c>
      <c r="T269" s="14">
        <v>1.7301388211146991</v>
      </c>
      <c r="U269" s="14">
        <v>2.8540567072404128</v>
      </c>
      <c r="V269" s="14">
        <v>2.6754860375034926</v>
      </c>
      <c r="W269" s="14">
        <v>3.1518721157808778</v>
      </c>
      <c r="X269" s="14">
        <v>3.2834466175093446</v>
      </c>
      <c r="Y269" s="15">
        <f t="shared" si="32"/>
        <v>3.5712041497118294</v>
      </c>
      <c r="Z269" s="16">
        <f t="shared" si="33"/>
        <v>5.402823345368355</v>
      </c>
      <c r="AA269" s="17">
        <f t="shared" si="34"/>
        <v>4.2200380824503956</v>
      </c>
      <c r="AB269" s="18">
        <f t="shared" si="35"/>
        <v>2.7390000598297655</v>
      </c>
      <c r="AC269" s="15">
        <f t="shared" si="36"/>
        <v>1.3297633734644929</v>
      </c>
      <c r="AD269" s="16">
        <f t="shared" si="37"/>
        <v>1.3810324386382071</v>
      </c>
      <c r="AE269" s="17">
        <f t="shared" si="38"/>
        <v>2.573002224847146</v>
      </c>
      <c r="AF269" s="18">
        <f t="shared" si="39"/>
        <v>0.54808000344504082</v>
      </c>
      <c r="AG269" s="34">
        <v>0.3123335075196193</v>
      </c>
      <c r="AH269" s="19">
        <v>0.97557813778285074</v>
      </c>
      <c r="AI269" s="19">
        <v>0.84380245730900816</v>
      </c>
      <c r="AJ269" s="19">
        <v>7.9669534167664535E-2</v>
      </c>
      <c r="AK269" s="19">
        <v>0.52846281088923264</v>
      </c>
      <c r="AL269" s="35">
        <v>0.61589900207540382</v>
      </c>
      <c r="AM269" t="s">
        <v>22</v>
      </c>
      <c r="AN269" s="20">
        <v>621</v>
      </c>
      <c r="AO269" s="20" t="s">
        <v>1425</v>
      </c>
      <c r="AP269" s="20">
        <v>621</v>
      </c>
      <c r="AQ269" s="21" t="s">
        <v>1427</v>
      </c>
      <c r="AR269" s="20">
        <v>621</v>
      </c>
    </row>
    <row r="270" spans="1:44" x14ac:dyDescent="0.2">
      <c r="A270" t="s">
        <v>1428</v>
      </c>
      <c r="B270" s="8" t="s">
        <v>1429</v>
      </c>
      <c r="C270" s="9" t="s">
        <v>1425</v>
      </c>
      <c r="D270" s="10" t="s">
        <v>1426</v>
      </c>
      <c r="E270" s="11">
        <v>8.7210702278133462E-2</v>
      </c>
      <c r="F270" s="11">
        <v>1.2106494621992254</v>
      </c>
      <c r="G270" s="11">
        <v>0.58146888549317799</v>
      </c>
      <c r="H270" s="11">
        <v>0.90816062972561329</v>
      </c>
      <c r="I270" s="11">
        <v>1.659436472047598</v>
      </c>
      <c r="J270" s="12">
        <v>0.11799355790336812</v>
      </c>
      <c r="K270" s="12">
        <v>9.3806194200847098E-2</v>
      </c>
      <c r="L270" s="12">
        <v>0.15143787738426315</v>
      </c>
      <c r="M270" s="12">
        <v>1.495697578476991</v>
      </c>
      <c r="N270" s="12">
        <v>1.2464410044879577</v>
      </c>
      <c r="O270" s="13">
        <v>0.59493922293260992</v>
      </c>
      <c r="P270" s="13">
        <v>0.20615051922285479</v>
      </c>
      <c r="Q270" s="13">
        <v>0.87437278336636504</v>
      </c>
      <c r="R270" s="13">
        <v>0.95318567817991973</v>
      </c>
      <c r="S270" s="13">
        <v>1.1808151200599681</v>
      </c>
      <c r="T270" s="14">
        <v>0.76797231042453373</v>
      </c>
      <c r="U270" s="14">
        <v>1.0505526087709181</v>
      </c>
      <c r="V270" s="14">
        <v>1.3059146405145563</v>
      </c>
      <c r="W270" s="14">
        <v>0.95074194761555275</v>
      </c>
      <c r="X270" s="14">
        <v>1.2784853242862488</v>
      </c>
      <c r="Y270" s="15">
        <f t="shared" si="32"/>
        <v>0.8893852303487495</v>
      </c>
      <c r="Z270" s="16">
        <f t="shared" si="33"/>
        <v>0.62107524249068535</v>
      </c>
      <c r="AA270" s="17">
        <f t="shared" si="34"/>
        <v>0.76189266475234352</v>
      </c>
      <c r="AB270" s="18">
        <f t="shared" si="35"/>
        <v>1.0707333663223619</v>
      </c>
      <c r="AC270" s="15">
        <f t="shared" si="36"/>
        <v>0.53569367852247551</v>
      </c>
      <c r="AD270" s="16">
        <f t="shared" si="37"/>
        <v>0.61769080489195549</v>
      </c>
      <c r="AE270" s="17">
        <f t="shared" si="38"/>
        <v>0.33510105988604999</v>
      </c>
      <c r="AF270" s="18">
        <f t="shared" si="39"/>
        <v>0.20245521394890498</v>
      </c>
      <c r="AG270" s="34">
        <v>0.68669655905325611</v>
      </c>
      <c r="AH270" s="19">
        <v>0.99975010244695151</v>
      </c>
      <c r="AI270" s="19">
        <v>0.82323719568780596</v>
      </c>
      <c r="AJ270" s="19">
        <v>0.23713744470757847</v>
      </c>
      <c r="AK270" s="19">
        <v>0.63503474731847875</v>
      </c>
      <c r="AL270" s="35">
        <v>0.8640245262724926</v>
      </c>
      <c r="AM270" t="s">
        <v>22</v>
      </c>
      <c r="AN270" s="20">
        <v>626</v>
      </c>
      <c r="AO270" s="20" t="s">
        <v>1425</v>
      </c>
      <c r="AP270" s="20">
        <v>626</v>
      </c>
      <c r="AQ270" s="21" t="s">
        <v>1430</v>
      </c>
      <c r="AR270" s="20">
        <v>626</v>
      </c>
    </row>
    <row r="271" spans="1:44" x14ac:dyDescent="0.2">
      <c r="A271" t="s">
        <v>1431</v>
      </c>
      <c r="B271" s="8" t="s">
        <v>1432</v>
      </c>
      <c r="C271" s="9" t="s">
        <v>1433</v>
      </c>
      <c r="D271" s="10" t="s">
        <v>1434</v>
      </c>
      <c r="E271" s="11">
        <v>0.16305764625273175</v>
      </c>
      <c r="F271" s="11">
        <v>1.9901812140925341</v>
      </c>
      <c r="G271" s="11">
        <v>1.6582789356761638</v>
      </c>
      <c r="H271" s="11">
        <v>1.4321320274683667</v>
      </c>
      <c r="I271" s="11">
        <v>2.0634106957928569</v>
      </c>
      <c r="J271" s="12">
        <v>0.13528408182651427</v>
      </c>
      <c r="K271" s="12">
        <v>0.37831057236718463</v>
      </c>
      <c r="L271" s="12">
        <v>0.84038126218741138</v>
      </c>
      <c r="M271" s="12">
        <v>1.6962203529426827</v>
      </c>
      <c r="N271" s="12">
        <v>1.9110777845767493</v>
      </c>
      <c r="O271" s="13">
        <v>1.7468538370942726</v>
      </c>
      <c r="P271" s="13">
        <v>4.6442511763581713</v>
      </c>
      <c r="Q271" s="13">
        <v>1.0388114421463186</v>
      </c>
      <c r="R271" s="13">
        <v>1.1841369960823591</v>
      </c>
      <c r="S271" s="13">
        <v>1.3091258551386749</v>
      </c>
      <c r="T271" s="14">
        <v>6.8490656539565473E-2</v>
      </c>
      <c r="U271" s="14">
        <v>0.11117042964277095</v>
      </c>
      <c r="V271" s="14">
        <v>1.5741780189329677</v>
      </c>
      <c r="W271" s="14">
        <v>1.4609418949984325</v>
      </c>
      <c r="X271" s="14">
        <v>2.3760019167845847</v>
      </c>
      <c r="Y271" s="15">
        <f t="shared" si="32"/>
        <v>1.4614121038565304</v>
      </c>
      <c r="Z271" s="16">
        <f t="shared" si="33"/>
        <v>0.99225481078010846</v>
      </c>
      <c r="AA271" s="17">
        <f t="shared" si="34"/>
        <v>1.9846358613639592</v>
      </c>
      <c r="AB271" s="18">
        <f t="shared" si="35"/>
        <v>1.1181565833796643</v>
      </c>
      <c r="AC271" s="15">
        <f t="shared" si="36"/>
        <v>0.68808971022051324</v>
      </c>
      <c r="AD271" s="16">
        <f t="shared" si="37"/>
        <v>0.70344794756322493</v>
      </c>
      <c r="AE271" s="17">
        <f t="shared" si="38"/>
        <v>1.3506879690464082</v>
      </c>
      <c r="AF271" s="18">
        <f t="shared" si="39"/>
        <v>0.89704535828475407</v>
      </c>
      <c r="AG271" s="34">
        <v>0.91211038687673684</v>
      </c>
      <c r="AH271" s="19">
        <v>0.9404294433757614</v>
      </c>
      <c r="AI271" s="19">
        <v>0.76203598703959308</v>
      </c>
      <c r="AJ271" s="19">
        <v>0.98762430753473585</v>
      </c>
      <c r="AK271" s="19">
        <v>0.62220532633371173</v>
      </c>
      <c r="AL271" s="35">
        <v>0.43389655795144177</v>
      </c>
      <c r="AM271" t="s">
        <v>22</v>
      </c>
      <c r="AN271" s="20">
        <v>386</v>
      </c>
      <c r="AO271" s="20" t="s">
        <v>1435</v>
      </c>
      <c r="AP271" s="20" t="s">
        <v>1436</v>
      </c>
      <c r="AQ271" s="21" t="s">
        <v>1437</v>
      </c>
      <c r="AR271" s="20">
        <v>386</v>
      </c>
    </row>
    <row r="272" spans="1:44" x14ac:dyDescent="0.2">
      <c r="A272" t="s">
        <v>1438</v>
      </c>
      <c r="B272" s="8" t="s">
        <v>1439</v>
      </c>
      <c r="C272" s="9" t="s">
        <v>1433</v>
      </c>
      <c r="D272" s="10" t="s">
        <v>1434</v>
      </c>
      <c r="E272" s="11">
        <v>11.330078879038251</v>
      </c>
      <c r="F272" s="11">
        <v>7.355380626263095</v>
      </c>
      <c r="G272" s="11">
        <v>0.1578195679046436</v>
      </c>
      <c r="H272" s="11">
        <v>9.2314610551111578</v>
      </c>
      <c r="I272" s="11">
        <v>9.8946933713658147</v>
      </c>
      <c r="J272" s="12">
        <v>12.342716105750437</v>
      </c>
      <c r="K272" s="12">
        <v>4.5045031984156383</v>
      </c>
      <c r="L272" s="12">
        <v>10.012657281922559</v>
      </c>
      <c r="M272" s="12">
        <v>6.9031795073478266</v>
      </c>
      <c r="N272" s="12">
        <v>0.11647917924180863</v>
      </c>
      <c r="O272" s="13">
        <v>0.18473485515582788</v>
      </c>
      <c r="P272" s="13">
        <v>1.6251417950013736</v>
      </c>
      <c r="Q272" s="13">
        <v>4.9856617253003614</v>
      </c>
      <c r="R272" s="13">
        <v>10.513834314979032</v>
      </c>
      <c r="S272" s="13">
        <v>10.681030951179437</v>
      </c>
      <c r="T272" s="14">
        <v>6.3144934265690154</v>
      </c>
      <c r="U272" s="14">
        <v>8.9935705759357187</v>
      </c>
      <c r="V272" s="14">
        <v>4.6070204439228251</v>
      </c>
      <c r="W272" s="14">
        <v>9.8703414947031671</v>
      </c>
      <c r="X272" s="14">
        <v>14.434567740809255</v>
      </c>
      <c r="Y272" s="15">
        <f t="shared" si="32"/>
        <v>7.5938866999365926</v>
      </c>
      <c r="Z272" s="16">
        <f t="shared" si="33"/>
        <v>6.7759070545356535</v>
      </c>
      <c r="AA272" s="17">
        <f t="shared" si="34"/>
        <v>5.5980807283232066</v>
      </c>
      <c r="AB272" s="18">
        <f t="shared" si="35"/>
        <v>8.8439987363879968</v>
      </c>
      <c r="AC272" s="15">
        <f t="shared" si="36"/>
        <v>3.9315765958827247</v>
      </c>
      <c r="AD272" s="16">
        <f t="shared" si="37"/>
        <v>4.265896586375681</v>
      </c>
      <c r="AE272" s="17">
        <f t="shared" si="38"/>
        <v>4.3695452998786957</v>
      </c>
      <c r="AF272" s="18">
        <f t="shared" si="39"/>
        <v>3.3669153582812532</v>
      </c>
      <c r="AG272" s="34">
        <v>0.99721288765083727</v>
      </c>
      <c r="AH272" s="19">
        <v>0.97904435014544933</v>
      </c>
      <c r="AI272" s="19">
        <v>0.9022690348112743</v>
      </c>
      <c r="AJ272" s="19">
        <v>0.8158330155086656</v>
      </c>
      <c r="AK272" s="19">
        <v>0.99727793421138577</v>
      </c>
      <c r="AL272" s="35">
        <v>0.71015879415700445</v>
      </c>
      <c r="AM272" t="s">
        <v>22</v>
      </c>
      <c r="AN272" s="20">
        <v>190</v>
      </c>
      <c r="AO272" s="20" t="s">
        <v>1435</v>
      </c>
      <c r="AP272" s="20" t="s">
        <v>1440</v>
      </c>
      <c r="AQ272" s="21" t="s">
        <v>1441</v>
      </c>
      <c r="AR272" s="20">
        <v>190</v>
      </c>
    </row>
    <row r="273" spans="1:44" x14ac:dyDescent="0.2">
      <c r="A273" t="s">
        <v>1442</v>
      </c>
      <c r="B273" s="8" t="s">
        <v>1443</v>
      </c>
      <c r="C273" s="9" t="s">
        <v>1433</v>
      </c>
      <c r="D273" s="10" t="s">
        <v>1434</v>
      </c>
      <c r="E273" s="11">
        <v>0.12547997047972173</v>
      </c>
      <c r="F273" s="11">
        <v>0.16773992253152303</v>
      </c>
      <c r="G273" s="11">
        <v>0.13244552457590655</v>
      </c>
      <c r="H273" s="11">
        <v>0.16974570780331999</v>
      </c>
      <c r="I273" s="11">
        <v>0.2307244819146379</v>
      </c>
      <c r="J273" s="12">
        <v>0.12311905768549283</v>
      </c>
      <c r="K273" s="12">
        <v>0.39086301968604914</v>
      </c>
      <c r="L273" s="12">
        <v>9.8930350600377581E-2</v>
      </c>
      <c r="M273" s="12">
        <v>0.16684784986163459</v>
      </c>
      <c r="N273" s="12">
        <v>0.16894516873893065</v>
      </c>
      <c r="O273" s="13">
        <v>0.11661796839716386</v>
      </c>
      <c r="P273" s="13">
        <v>0.4458798782427113</v>
      </c>
      <c r="Q273" s="13">
        <v>0.11715277233137482</v>
      </c>
      <c r="R273" s="13">
        <v>9.2022470577010698E-2</v>
      </c>
      <c r="S273" s="13">
        <v>0.13747193247287121</v>
      </c>
      <c r="T273" s="14">
        <v>0.10878993552966894</v>
      </c>
      <c r="U273" s="14">
        <v>0.12757910783828583</v>
      </c>
      <c r="V273" s="14">
        <v>0.18606543772686751</v>
      </c>
      <c r="W273" s="14">
        <v>9.9253652215518295E-2</v>
      </c>
      <c r="X273" s="14">
        <v>6.4466791819944511E-2</v>
      </c>
      <c r="Y273" s="15">
        <f t="shared" si="32"/>
        <v>0.16522712146102184</v>
      </c>
      <c r="Z273" s="16">
        <f t="shared" si="33"/>
        <v>0.18974108931449696</v>
      </c>
      <c r="AA273" s="17">
        <f t="shared" si="34"/>
        <v>0.18182900440422639</v>
      </c>
      <c r="AB273" s="18">
        <f t="shared" si="35"/>
        <v>0.11723098502605703</v>
      </c>
      <c r="AC273" s="15">
        <f t="shared" si="36"/>
        <v>3.7339269204450361E-2</v>
      </c>
      <c r="AD273" s="16">
        <f t="shared" si="37"/>
        <v>0.1040112368600537</v>
      </c>
      <c r="AE273" s="17">
        <f t="shared" si="38"/>
        <v>0.13280897675647191</v>
      </c>
      <c r="AF273" s="18">
        <f t="shared" si="39"/>
        <v>4.0059359507187371E-2</v>
      </c>
      <c r="AG273" s="34">
        <v>0.99897848991584848</v>
      </c>
      <c r="AH273" s="19">
        <v>0.99516096945242571</v>
      </c>
      <c r="AI273" s="19">
        <v>0.58729681005094991</v>
      </c>
      <c r="AJ273" s="19">
        <v>0.50504768697265157</v>
      </c>
      <c r="AK273" s="19">
        <v>0.9811872799011736</v>
      </c>
      <c r="AL273" s="35">
        <v>0.72647572328791088</v>
      </c>
      <c r="AM273" t="s">
        <v>22</v>
      </c>
      <c r="AN273" s="20">
        <v>6</v>
      </c>
      <c r="AO273" s="20" t="s">
        <v>1435</v>
      </c>
      <c r="AP273" s="20" t="s">
        <v>1444</v>
      </c>
      <c r="AQ273" s="21" t="s">
        <v>1445</v>
      </c>
      <c r="AR273" s="20">
        <v>6</v>
      </c>
    </row>
    <row r="274" spans="1:44" x14ac:dyDescent="0.2">
      <c r="A274" t="s">
        <v>1446</v>
      </c>
      <c r="B274" s="8" t="s">
        <v>1447</v>
      </c>
      <c r="C274" s="9" t="s">
        <v>1448</v>
      </c>
      <c r="D274" s="10" t="s">
        <v>1449</v>
      </c>
      <c r="E274" s="11">
        <v>0.65808976978490275</v>
      </c>
      <c r="F274" s="11">
        <v>0.35584626537485847</v>
      </c>
      <c r="G274" s="11">
        <v>0.38512561868596468</v>
      </c>
      <c r="H274" s="11">
        <v>0.2765785158788362</v>
      </c>
      <c r="I274" s="11">
        <v>0.25364067035175764</v>
      </c>
      <c r="J274" s="12">
        <v>0.15671161313574425</v>
      </c>
      <c r="K274" s="12">
        <v>0.86160408795368404</v>
      </c>
      <c r="L274" s="12">
        <v>0.25139885776911003</v>
      </c>
      <c r="M274" s="12">
        <v>0.6245649872097716</v>
      </c>
      <c r="N274" s="12">
        <v>0.4465717825983534</v>
      </c>
      <c r="O274" s="13">
        <v>7.9970238457775469E-2</v>
      </c>
      <c r="P274" s="13">
        <v>0.22199637131077155</v>
      </c>
      <c r="Q274" s="13">
        <v>0.33784349917756762</v>
      </c>
      <c r="R274" s="13">
        <v>0.2506239165661826</v>
      </c>
      <c r="S274" s="13">
        <v>0.24058289861585183</v>
      </c>
      <c r="T274" s="14">
        <v>0.63113725896091566</v>
      </c>
      <c r="U274" s="14">
        <v>0.22479299747672804</v>
      </c>
      <c r="V274" s="14">
        <v>0.3954033502014373</v>
      </c>
      <c r="W274" s="14">
        <v>0.25052838918270531</v>
      </c>
      <c r="X274" s="14">
        <v>0.34378464166722467</v>
      </c>
      <c r="Y274" s="15">
        <f t="shared" si="32"/>
        <v>0.3858561680152639</v>
      </c>
      <c r="Z274" s="16">
        <f t="shared" si="33"/>
        <v>0.4681702657333327</v>
      </c>
      <c r="AA274" s="17">
        <f t="shared" si="34"/>
        <v>0.22620338482562979</v>
      </c>
      <c r="AB274" s="18">
        <f t="shared" si="35"/>
        <v>0.36912932749780214</v>
      </c>
      <c r="AC274" s="15">
        <f t="shared" si="36"/>
        <v>0.14452321956705663</v>
      </c>
      <c r="AD274" s="16">
        <f t="shared" si="37"/>
        <v>0.25444540138703103</v>
      </c>
      <c r="AE274" s="17">
        <f t="shared" si="38"/>
        <v>8.3268817668086095E-2</v>
      </c>
      <c r="AF274" s="18">
        <f t="shared" si="39"/>
        <v>0.14483093057191579</v>
      </c>
      <c r="AG274" s="34">
        <v>0.9946177761038999</v>
      </c>
      <c r="AH274" s="19">
        <v>0.3366776883213658</v>
      </c>
      <c r="AI274" s="19">
        <v>0.99836522869118327</v>
      </c>
      <c r="AJ274" s="19">
        <v>0.97612779993796017</v>
      </c>
      <c r="AK274" s="19">
        <v>0.23434487105499058</v>
      </c>
      <c r="AL274" s="35">
        <v>0.41896668005853765</v>
      </c>
      <c r="AM274" t="s">
        <v>22</v>
      </c>
      <c r="AN274" s="20">
        <v>8</v>
      </c>
      <c r="AO274" s="20" t="s">
        <v>1450</v>
      </c>
      <c r="AP274" s="20" t="s">
        <v>1451</v>
      </c>
      <c r="AQ274" s="21" t="s">
        <v>1452</v>
      </c>
      <c r="AR274" s="20">
        <v>8</v>
      </c>
    </row>
    <row r="275" spans="1:44" x14ac:dyDescent="0.2">
      <c r="A275" t="s">
        <v>1453</v>
      </c>
      <c r="B275" s="8" t="s">
        <v>1454</v>
      </c>
      <c r="C275" s="9" t="s">
        <v>1448</v>
      </c>
      <c r="D275" s="10" t="s">
        <v>1449</v>
      </c>
      <c r="E275" s="11">
        <v>1.2449033148137409</v>
      </c>
      <c r="F275" s="11">
        <v>2.5937024808250233</v>
      </c>
      <c r="G275" s="11">
        <v>0.21376328666327765</v>
      </c>
      <c r="H275" s="11">
        <v>0.65799863671251202</v>
      </c>
      <c r="I275" s="11">
        <v>1.1646696475448237</v>
      </c>
      <c r="J275" s="12">
        <v>1.9049075740781518</v>
      </c>
      <c r="K275" s="12">
        <v>3.4688513057008632</v>
      </c>
      <c r="L275" s="12">
        <v>1.2409393443832235</v>
      </c>
      <c r="M275" s="12">
        <v>2.1972088379351828</v>
      </c>
      <c r="N275" s="12">
        <v>7.6731565515143277E-2</v>
      </c>
      <c r="O275" s="13">
        <v>1.1703652181008781</v>
      </c>
      <c r="P275" s="13">
        <v>0.17541584805823679</v>
      </c>
      <c r="Q275" s="13">
        <v>1.5773152138237332</v>
      </c>
      <c r="R275" s="13">
        <v>1.0263891252170854</v>
      </c>
      <c r="S275" s="13">
        <v>1.2084758141565444</v>
      </c>
      <c r="T275" s="14">
        <v>0.79013923147659404</v>
      </c>
      <c r="U275" s="14">
        <v>1.2947850383865693</v>
      </c>
      <c r="V275" s="14">
        <v>2.0362123171725708</v>
      </c>
      <c r="W275" s="14">
        <v>1.7545584386108544</v>
      </c>
      <c r="X275" s="14">
        <v>2.5153514667585175</v>
      </c>
      <c r="Y275" s="15">
        <f t="shared" si="32"/>
        <v>1.1750074733118754</v>
      </c>
      <c r="Z275" s="16">
        <f t="shared" si="33"/>
        <v>1.7777277255225126</v>
      </c>
      <c r="AA275" s="17">
        <f t="shared" si="34"/>
        <v>1.0315922438712957</v>
      </c>
      <c r="AB275" s="18">
        <f t="shared" si="35"/>
        <v>1.6782092984810213</v>
      </c>
      <c r="AC275" s="15">
        <f t="shared" si="36"/>
        <v>0.80112125762972075</v>
      </c>
      <c r="AD275" s="16">
        <f t="shared" si="37"/>
        <v>1.1165632793058176</v>
      </c>
      <c r="AE275" s="17">
        <f t="shared" si="38"/>
        <v>0.46506438026111158</v>
      </c>
      <c r="AF275" s="18">
        <f t="shared" si="39"/>
        <v>0.5950604960232867</v>
      </c>
      <c r="AG275" s="34">
        <v>0.99041206992155528</v>
      </c>
      <c r="AH275" s="19">
        <v>0.99976612360963202</v>
      </c>
      <c r="AI275" s="19">
        <v>0.81180254561309451</v>
      </c>
      <c r="AJ275" s="19">
        <v>0.93417410431428727</v>
      </c>
      <c r="AK275" s="19">
        <v>0.9800966823344317</v>
      </c>
      <c r="AL275" s="35">
        <v>0.76691594706727595</v>
      </c>
      <c r="AM275" t="s">
        <v>22</v>
      </c>
      <c r="AN275" s="20">
        <v>515</v>
      </c>
      <c r="AO275" s="20" t="s">
        <v>1450</v>
      </c>
      <c r="AP275" s="20" t="s">
        <v>1455</v>
      </c>
      <c r="AQ275" s="21" t="s">
        <v>1456</v>
      </c>
      <c r="AR275" s="20">
        <v>515</v>
      </c>
    </row>
    <row r="276" spans="1:44" x14ac:dyDescent="0.2">
      <c r="A276" t="s">
        <v>1457</v>
      </c>
      <c r="B276" s="8" t="s">
        <v>1458</v>
      </c>
      <c r="C276" s="9" t="s">
        <v>1448</v>
      </c>
      <c r="D276" s="10" t="s">
        <v>1449</v>
      </c>
      <c r="E276" s="11">
        <v>4.4969317862542155</v>
      </c>
      <c r="F276" s="11">
        <v>5.7634193702220742</v>
      </c>
      <c r="G276" s="11">
        <v>9.9858773685325294E-2</v>
      </c>
      <c r="H276" s="11">
        <v>2.837867044514482</v>
      </c>
      <c r="I276" s="11">
        <v>1.9540711520795995</v>
      </c>
      <c r="J276" s="12">
        <v>5.2989223999734376</v>
      </c>
      <c r="K276" s="12">
        <v>2.9665600776360956</v>
      </c>
      <c r="L276" s="12">
        <v>2.6780501921910682</v>
      </c>
      <c r="M276" s="12">
        <v>3.1715212310342911</v>
      </c>
      <c r="N276" s="12">
        <v>2.6807375810841179</v>
      </c>
      <c r="O276" s="13">
        <v>1.897550130450292</v>
      </c>
      <c r="P276" s="13">
        <v>0.42666746236218589</v>
      </c>
      <c r="Q276" s="13">
        <v>0.23172490281949754</v>
      </c>
      <c r="R276" s="13">
        <v>2.6752542343453034</v>
      </c>
      <c r="S276" s="13">
        <v>2.5261564658875013</v>
      </c>
      <c r="T276" s="14">
        <v>3.1046077426211278</v>
      </c>
      <c r="U276" s="14">
        <v>0.26435508810648156</v>
      </c>
      <c r="V276" s="14">
        <v>2.5835539310864513</v>
      </c>
      <c r="W276" s="14">
        <v>2.2771100233540253</v>
      </c>
      <c r="X276" s="14">
        <v>3.1727107511216444</v>
      </c>
      <c r="Y276" s="15">
        <f t="shared" si="32"/>
        <v>3.0304296253511391</v>
      </c>
      <c r="Z276" s="16">
        <f t="shared" si="33"/>
        <v>3.3591582963838014</v>
      </c>
      <c r="AA276" s="17">
        <f t="shared" si="34"/>
        <v>1.551470639172956</v>
      </c>
      <c r="AB276" s="18">
        <f t="shared" si="35"/>
        <v>2.2804675072579457</v>
      </c>
      <c r="AC276" s="15">
        <f t="shared" si="36"/>
        <v>1.9699611651328717</v>
      </c>
      <c r="AD276" s="16">
        <f t="shared" si="37"/>
        <v>0.98754126230517691</v>
      </c>
      <c r="AE276" s="17">
        <f t="shared" si="38"/>
        <v>1.0334006037395387</v>
      </c>
      <c r="AF276" s="18">
        <f t="shared" si="39"/>
        <v>1.0613092926596839</v>
      </c>
      <c r="AG276" s="34">
        <v>0.80728347735919903</v>
      </c>
      <c r="AH276" s="19">
        <v>0.9048081316699792</v>
      </c>
      <c r="AI276" s="19">
        <v>0.99999775409204728</v>
      </c>
      <c r="AJ276" s="19">
        <v>0.81644025602302839</v>
      </c>
      <c r="AK276" s="19">
        <v>0.42151388245497867</v>
      </c>
      <c r="AL276" s="35">
        <v>0.89798584071037824</v>
      </c>
      <c r="AM276" t="s">
        <v>22</v>
      </c>
      <c r="AN276" s="20">
        <v>501</v>
      </c>
      <c r="AO276" s="20" t="s">
        <v>1450</v>
      </c>
      <c r="AP276" s="20" t="s">
        <v>1459</v>
      </c>
      <c r="AQ276" s="21" t="s">
        <v>1460</v>
      </c>
      <c r="AR276" s="20">
        <v>501</v>
      </c>
    </row>
    <row r="277" spans="1:44" x14ac:dyDescent="0.2">
      <c r="A277" t="s">
        <v>1461</v>
      </c>
      <c r="B277" s="8" t="s">
        <v>1462</v>
      </c>
      <c r="C277" s="9" t="s">
        <v>1448</v>
      </c>
      <c r="D277" s="10" t="s">
        <v>1449</v>
      </c>
      <c r="E277" s="11">
        <v>4.1793656944996034</v>
      </c>
      <c r="F277" s="11">
        <v>0.17724944312688093</v>
      </c>
      <c r="G277" s="11">
        <v>2.6688107405676136</v>
      </c>
      <c r="H277" s="11">
        <v>2.536383681459268</v>
      </c>
      <c r="I277" s="11">
        <v>2.4246474651849437</v>
      </c>
      <c r="J277" s="12">
        <v>3.7005148350171742</v>
      </c>
      <c r="K277" s="12">
        <v>0.22762990341624345</v>
      </c>
      <c r="L277" s="12">
        <v>2.0017572064473064</v>
      </c>
      <c r="M277" s="12">
        <v>3.4065916000434919</v>
      </c>
      <c r="N277" s="12">
        <v>2.4416171485469382</v>
      </c>
      <c r="O277" s="13">
        <v>3.5533849768872861</v>
      </c>
      <c r="P277" s="13">
        <v>15.660398290411564</v>
      </c>
      <c r="Q277" s="13">
        <v>5.8274026559256722</v>
      </c>
      <c r="R277" s="13">
        <v>2.7840787121730184</v>
      </c>
      <c r="S277" s="13">
        <v>3.1163515707228311</v>
      </c>
      <c r="T277" s="14">
        <v>4.0782013324132498</v>
      </c>
      <c r="U277" s="14">
        <v>5.552632828790018</v>
      </c>
      <c r="V277" s="14">
        <v>2.6886202530280805</v>
      </c>
      <c r="W277" s="14">
        <v>2.7139629015373705</v>
      </c>
      <c r="X277" s="14">
        <v>5.6401244648220672</v>
      </c>
      <c r="Y277" s="15">
        <f t="shared" si="32"/>
        <v>2.3972914049676617</v>
      </c>
      <c r="Z277" s="16">
        <f t="shared" si="33"/>
        <v>2.3556221386942311</v>
      </c>
      <c r="AA277" s="17">
        <f t="shared" si="34"/>
        <v>6.188323241224075</v>
      </c>
      <c r="AB277" s="18">
        <f t="shared" si="35"/>
        <v>4.1347083561181579</v>
      </c>
      <c r="AC277" s="15">
        <f t="shared" si="36"/>
        <v>1.2804837250632672</v>
      </c>
      <c r="AD277" s="16">
        <f t="shared" si="37"/>
        <v>1.2307915874516397</v>
      </c>
      <c r="AE277" s="17">
        <f t="shared" si="38"/>
        <v>4.8542612171397348</v>
      </c>
      <c r="AF277" s="18">
        <f t="shared" si="39"/>
        <v>1.2953508376409522</v>
      </c>
      <c r="AG277" s="34">
        <v>0.99995879813939015</v>
      </c>
      <c r="AH277" s="19">
        <v>0.29804384018940633</v>
      </c>
      <c r="AI277" s="19">
        <v>0.48568576943557751</v>
      </c>
      <c r="AJ277" s="19">
        <v>0.51315971538227967</v>
      </c>
      <c r="AK277" s="19">
        <v>0.31929986222783235</v>
      </c>
      <c r="AL277" s="35">
        <v>0.98202134424059451</v>
      </c>
      <c r="AM277" t="s">
        <v>22</v>
      </c>
      <c r="AN277" s="20">
        <v>503</v>
      </c>
      <c r="AO277" s="20" t="s">
        <v>1450</v>
      </c>
      <c r="AP277" s="20" t="s">
        <v>1463</v>
      </c>
      <c r="AQ277" s="21" t="s">
        <v>1464</v>
      </c>
      <c r="AR277" s="20">
        <v>503</v>
      </c>
    </row>
    <row r="278" spans="1:44" x14ac:dyDescent="0.2">
      <c r="A278" t="s">
        <v>1465</v>
      </c>
      <c r="B278" s="8" t="s">
        <v>1466</v>
      </c>
      <c r="C278" s="9" t="s">
        <v>1467</v>
      </c>
      <c r="D278" s="10" t="s">
        <v>1468</v>
      </c>
      <c r="E278" s="11">
        <v>1.5996349414994537</v>
      </c>
      <c r="F278" s="11">
        <v>1.128346212203255</v>
      </c>
      <c r="G278" s="11">
        <v>9.3330653670761272</v>
      </c>
      <c r="H278" s="11">
        <v>4.5112430014853819</v>
      </c>
      <c r="I278" s="11">
        <v>1.6096051207381734</v>
      </c>
      <c r="J278" s="12">
        <v>5.8728020058405788</v>
      </c>
      <c r="K278" s="12">
        <v>1.0859445207991096</v>
      </c>
      <c r="L278" s="12">
        <v>8.1540115478658777</v>
      </c>
      <c r="M278" s="12">
        <v>3.320415996146036</v>
      </c>
      <c r="N278" s="12">
        <v>3.8042630331215994</v>
      </c>
      <c r="O278" s="13">
        <v>2.7973271728761939</v>
      </c>
      <c r="P278" s="13">
        <v>0.27523903579768949</v>
      </c>
      <c r="Q278" s="13">
        <v>2.2078145576235126</v>
      </c>
      <c r="R278" s="13">
        <v>3.2012026308679196</v>
      </c>
      <c r="S278" s="13">
        <v>3.8349453002730001</v>
      </c>
      <c r="T278" s="14">
        <v>2.8015165202208752</v>
      </c>
      <c r="U278" s="14">
        <v>5.6046566733422623</v>
      </c>
      <c r="V278" s="14">
        <v>1.0339432982441146</v>
      </c>
      <c r="W278" s="14">
        <v>4.0684887459699723</v>
      </c>
      <c r="X278" s="14">
        <v>0.94150108334465288</v>
      </c>
      <c r="Y278" s="15">
        <f t="shared" si="32"/>
        <v>3.636378928600478</v>
      </c>
      <c r="Z278" s="16">
        <f t="shared" si="33"/>
        <v>4.4474874207546407</v>
      </c>
      <c r="AA278" s="17">
        <f t="shared" si="34"/>
        <v>2.4633057394876632</v>
      </c>
      <c r="AB278" s="18">
        <f t="shared" si="35"/>
        <v>2.8900212642243757</v>
      </c>
      <c r="AC278" s="15">
        <f t="shared" si="36"/>
        <v>3.0907600931837083</v>
      </c>
      <c r="AD278" s="16">
        <f t="shared" si="37"/>
        <v>2.3980759391050577</v>
      </c>
      <c r="AE278" s="17">
        <f t="shared" si="38"/>
        <v>1.2157605741913171</v>
      </c>
      <c r="AF278" s="18">
        <f t="shared" si="39"/>
        <v>1.7892803252018699</v>
      </c>
      <c r="AG278" s="34">
        <v>0.93170214932538253</v>
      </c>
      <c r="AH278" s="19">
        <v>0.92172446428660759</v>
      </c>
      <c r="AI278" s="19">
        <v>0.99493552163899346</v>
      </c>
      <c r="AJ278" s="19">
        <v>0.83645111139637696</v>
      </c>
      <c r="AK278" s="19">
        <v>0.62141546383007706</v>
      </c>
      <c r="AL278" s="35">
        <v>0.97955303516836256</v>
      </c>
      <c r="AM278" t="s">
        <v>22</v>
      </c>
      <c r="AN278" s="20">
        <v>14</v>
      </c>
      <c r="AO278" s="20" t="s">
        <v>1467</v>
      </c>
      <c r="AP278" s="20">
        <v>14</v>
      </c>
      <c r="AQ278" s="21" t="s">
        <v>1469</v>
      </c>
      <c r="AR278" s="20">
        <v>14</v>
      </c>
    </row>
    <row r="279" spans="1:44" x14ac:dyDescent="0.2">
      <c r="A279" t="s">
        <v>1470</v>
      </c>
      <c r="B279" s="8" t="s">
        <v>1471</v>
      </c>
      <c r="C279" s="9" t="s">
        <v>1472</v>
      </c>
      <c r="D279" s="10" t="s">
        <v>1473</v>
      </c>
      <c r="E279" s="11">
        <v>1.4963382127174794</v>
      </c>
      <c r="F279" s="11">
        <v>8.2159943513393924E-2</v>
      </c>
      <c r="G279" s="11">
        <v>2.7689096901421983</v>
      </c>
      <c r="H279" s="11">
        <v>2.5733077431410112</v>
      </c>
      <c r="I279" s="11">
        <v>3.232595518035482</v>
      </c>
      <c r="J279" s="12">
        <v>2.500183526311631</v>
      </c>
      <c r="K279" s="12">
        <v>0.19915726314634971</v>
      </c>
      <c r="L279" s="12">
        <v>3.4607746433247297</v>
      </c>
      <c r="M279" s="12">
        <v>4.4480838984268241</v>
      </c>
      <c r="N279" s="12">
        <v>3.441968752252162</v>
      </c>
      <c r="O279" s="13">
        <v>0.17541232201266121</v>
      </c>
      <c r="P279" s="13">
        <v>0.29969730173396725</v>
      </c>
      <c r="Q279" s="13">
        <v>3.1398703733210964</v>
      </c>
      <c r="R279" s="13">
        <v>7.3157511412896064</v>
      </c>
      <c r="S279" s="13">
        <v>2.5615214981703294</v>
      </c>
      <c r="T279" s="14">
        <v>2.4311113949262197</v>
      </c>
      <c r="U279" s="14">
        <v>2.6131030142851221</v>
      </c>
      <c r="V279" s="14">
        <v>5.4245557827611046</v>
      </c>
      <c r="W279" s="14">
        <v>4.0468882184377719</v>
      </c>
      <c r="X279" s="14">
        <v>3.0673610670778855</v>
      </c>
      <c r="Y279" s="15">
        <f t="shared" si="32"/>
        <v>2.030662221509913</v>
      </c>
      <c r="Z279" s="16">
        <f t="shared" si="33"/>
        <v>2.8100336166923392</v>
      </c>
      <c r="AA279" s="17">
        <f t="shared" si="34"/>
        <v>2.6984505273055319</v>
      </c>
      <c r="AB279" s="18">
        <f t="shared" si="35"/>
        <v>3.5166038954976209</v>
      </c>
      <c r="AC279" s="15">
        <f t="shared" si="36"/>
        <v>1.1283864949665712</v>
      </c>
      <c r="AD279" s="16">
        <f t="shared" si="37"/>
        <v>1.443516334289471</v>
      </c>
      <c r="AE279" s="17">
        <f t="shared" si="38"/>
        <v>2.5943324699017083</v>
      </c>
      <c r="AF279" s="18">
        <f t="shared" si="39"/>
        <v>1.1061562997428041</v>
      </c>
      <c r="AG279" s="34">
        <v>0.94679186366914636</v>
      </c>
      <c r="AH279" s="19">
        <v>0.99999624590639047</v>
      </c>
      <c r="AI279" s="19">
        <v>0.62167426222744471</v>
      </c>
      <c r="AJ279" s="19">
        <v>0.90346529951872601</v>
      </c>
      <c r="AK279" s="19">
        <v>0.95239963468962352</v>
      </c>
      <c r="AL279" s="35">
        <v>0.63451044107716803</v>
      </c>
      <c r="AM279" t="s">
        <v>22</v>
      </c>
      <c r="AN279" s="20">
        <v>554</v>
      </c>
      <c r="AO279" s="20" t="s">
        <v>1472</v>
      </c>
      <c r="AP279" s="20">
        <v>554</v>
      </c>
      <c r="AQ279" s="21" t="s">
        <v>1474</v>
      </c>
      <c r="AR279" s="20">
        <v>554</v>
      </c>
    </row>
    <row r="280" spans="1:44" x14ac:dyDescent="0.2">
      <c r="A280" t="s">
        <v>1475</v>
      </c>
      <c r="B280" s="8" t="s">
        <v>1476</v>
      </c>
      <c r="C280" s="9" t="s">
        <v>1477</v>
      </c>
      <c r="D280" s="10" t="s">
        <v>1478</v>
      </c>
      <c r="E280" s="11">
        <v>0.10208260816413338</v>
      </c>
      <c r="F280" s="11">
        <v>0.15424675031787624</v>
      </c>
      <c r="G280" s="11">
        <v>0.14175298298354749</v>
      </c>
      <c r="H280" s="11">
        <v>0.11955670939990601</v>
      </c>
      <c r="I280" s="11">
        <v>0.10293824525761405</v>
      </c>
      <c r="J280" s="12">
        <v>0.13481921170730241</v>
      </c>
      <c r="K280" s="12">
        <v>6.6406855690863242E-2</v>
      </c>
      <c r="L280" s="12">
        <v>0.17999528243268126</v>
      </c>
      <c r="M280" s="12">
        <v>9.1030637857656235E-2</v>
      </c>
      <c r="N280" s="12">
        <v>0.14056370218881187</v>
      </c>
      <c r="O280" s="13">
        <v>0.14335468903075882</v>
      </c>
      <c r="P280" s="13">
        <v>0.53414972545085115</v>
      </c>
      <c r="Q280" s="13">
        <v>0.12215713189633967</v>
      </c>
      <c r="R280" s="13">
        <v>0.20204800336274306</v>
      </c>
      <c r="S280" s="13">
        <v>0.15409340256579854</v>
      </c>
      <c r="T280" s="14">
        <v>0.21387577684052014</v>
      </c>
      <c r="U280" s="14">
        <v>0.14415262365427273</v>
      </c>
      <c r="V280" s="14">
        <v>0.15470813875743428</v>
      </c>
      <c r="W280" s="14">
        <v>0.16544034449584061</v>
      </c>
      <c r="X280" s="14">
        <v>0.2279387324098705</v>
      </c>
      <c r="Y280" s="15">
        <f t="shared" si="32"/>
        <v>0.12411545922461545</v>
      </c>
      <c r="Z280" s="16">
        <f t="shared" si="33"/>
        <v>0.12256313797546299</v>
      </c>
      <c r="AA280" s="17">
        <f t="shared" si="34"/>
        <v>0.23116059046129825</v>
      </c>
      <c r="AB280" s="18">
        <f t="shared" si="35"/>
        <v>0.18122312323158765</v>
      </c>
      <c r="AC280" s="15">
        <f t="shared" si="36"/>
        <v>2.0850324047916025E-2</v>
      </c>
      <c r="AD280" s="16">
        <f t="shared" si="37"/>
        <v>3.9800777570246304E-2</v>
      </c>
      <c r="AE280" s="17">
        <f t="shared" si="38"/>
        <v>0.15374065201147091</v>
      </c>
      <c r="AF280" s="18">
        <f t="shared" si="39"/>
        <v>3.3391335324604407E-2</v>
      </c>
      <c r="AG280" s="34">
        <v>0.99501886666367789</v>
      </c>
      <c r="AH280" s="19">
        <v>0.24174553772558127</v>
      </c>
      <c r="AI280" s="19">
        <v>0.42543435646227756</v>
      </c>
      <c r="AJ280" s="19">
        <v>0.30805653102837272</v>
      </c>
      <c r="AK280" s="19">
        <v>0.1644882630375325</v>
      </c>
      <c r="AL280" s="35">
        <v>0.97742886224107517</v>
      </c>
      <c r="AM280" t="s">
        <v>22</v>
      </c>
      <c r="AN280" s="20">
        <v>507</v>
      </c>
      <c r="AO280" s="20" t="s">
        <v>1477</v>
      </c>
      <c r="AP280" s="20">
        <v>507</v>
      </c>
      <c r="AQ280" s="21" t="s">
        <v>1479</v>
      </c>
      <c r="AR280" s="20">
        <v>507</v>
      </c>
    </row>
    <row r="281" spans="1:44" x14ac:dyDescent="0.2">
      <c r="A281" t="s">
        <v>1480</v>
      </c>
      <c r="B281" s="8" t="s">
        <v>1481</v>
      </c>
      <c r="C281" s="9" t="s">
        <v>1482</v>
      </c>
      <c r="D281" s="10" t="s">
        <v>1483</v>
      </c>
      <c r="E281" s="11">
        <v>0.78916233165006244</v>
      </c>
      <c r="F281" s="11">
        <v>0.30678843420880075</v>
      </c>
      <c r="G281" s="11">
        <v>1.4999733826346295</v>
      </c>
      <c r="H281" s="11">
        <v>0.87445733408369608</v>
      </c>
      <c r="I281" s="11">
        <v>0.3795416191222647</v>
      </c>
      <c r="J281" s="12">
        <v>0.98823874878677465</v>
      </c>
      <c r="K281" s="12">
        <v>9.694410610980253E-2</v>
      </c>
      <c r="L281" s="12">
        <v>0.97915327522757034</v>
      </c>
      <c r="M281" s="12">
        <v>1.6968576008951097</v>
      </c>
      <c r="N281" s="12">
        <v>1.0940743631386249</v>
      </c>
      <c r="O281" s="13">
        <v>1.8904662585207546</v>
      </c>
      <c r="P281" s="13">
        <v>0.39690152206328505</v>
      </c>
      <c r="Q281" s="13">
        <v>1.0427604931973777</v>
      </c>
      <c r="R281" s="13">
        <v>1.2089113039082811</v>
      </c>
      <c r="S281" s="13">
        <v>0.19563236886064414</v>
      </c>
      <c r="T281" s="14">
        <v>2.3772868609520081</v>
      </c>
      <c r="U281" s="14">
        <v>0.97701394557045285</v>
      </c>
      <c r="V281" s="14">
        <v>0.5474578887833591</v>
      </c>
      <c r="W281" s="14">
        <v>0.6117598794427439</v>
      </c>
      <c r="X281" s="14">
        <v>0.36476140683879654</v>
      </c>
      <c r="Y281" s="15">
        <f t="shared" si="32"/>
        <v>0.76998462033989068</v>
      </c>
      <c r="Z281" s="16">
        <f t="shared" si="33"/>
        <v>0.97105361883157637</v>
      </c>
      <c r="AA281" s="17">
        <f t="shared" si="34"/>
        <v>0.94693438931006857</v>
      </c>
      <c r="AB281" s="18">
        <f t="shared" si="35"/>
        <v>0.97565599631747202</v>
      </c>
      <c r="AC281" s="15">
        <f t="shared" si="36"/>
        <v>0.42688695685179012</v>
      </c>
      <c r="AD281" s="16">
        <f t="shared" si="37"/>
        <v>0.51114653422773959</v>
      </c>
      <c r="AE281" s="17">
        <f t="shared" si="38"/>
        <v>0.60581479268303395</v>
      </c>
      <c r="AF281" s="18">
        <f t="shared" si="39"/>
        <v>0.72849668871573492</v>
      </c>
      <c r="AG281" s="34">
        <v>0.99912226745530486</v>
      </c>
      <c r="AH281" s="19">
        <v>0.99861667370138407</v>
      </c>
      <c r="AI281" s="19">
        <v>0.98932434282188897</v>
      </c>
      <c r="AJ281" s="19">
        <v>0.99796431620086012</v>
      </c>
      <c r="AK281" s="19">
        <v>0.99999603957613081</v>
      </c>
      <c r="AL281" s="35">
        <v>0.99862843595183193</v>
      </c>
      <c r="AM281" t="s">
        <v>22</v>
      </c>
      <c r="AN281" s="20">
        <v>236</v>
      </c>
      <c r="AO281" s="20" t="s">
        <v>1484</v>
      </c>
      <c r="AP281" s="20" t="s">
        <v>1485</v>
      </c>
      <c r="AQ281" s="21" t="s">
        <v>1486</v>
      </c>
      <c r="AR281" s="20">
        <v>236</v>
      </c>
    </row>
    <row r="282" spans="1:44" x14ac:dyDescent="0.2">
      <c r="A282" t="s">
        <v>1487</v>
      </c>
      <c r="B282" s="8" t="s">
        <v>1488</v>
      </c>
      <c r="C282" s="9" t="s">
        <v>1482</v>
      </c>
      <c r="D282" s="10" t="s">
        <v>1483</v>
      </c>
      <c r="E282" s="11">
        <v>0.39218411309722867</v>
      </c>
      <c r="F282" s="11">
        <v>0.4245598943599867</v>
      </c>
      <c r="G282" s="11">
        <v>0.27442046878311493</v>
      </c>
      <c r="H282" s="11">
        <v>0.42468822091721065</v>
      </c>
      <c r="I282" s="11">
        <v>0.51157086242619754</v>
      </c>
      <c r="J282" s="12">
        <v>0.28505752665767264</v>
      </c>
      <c r="K282" s="12">
        <v>0.98815101168465769</v>
      </c>
      <c r="L282" s="12">
        <v>0.23155181971132233</v>
      </c>
      <c r="M282" s="12">
        <v>0.42555927496790091</v>
      </c>
      <c r="N282" s="12">
        <v>0.23094976767268097</v>
      </c>
      <c r="O282" s="13">
        <v>0.10363900679414063</v>
      </c>
      <c r="P282" s="13">
        <v>1.2279456439429721</v>
      </c>
      <c r="Q282" s="13">
        <v>0.51535293746451827</v>
      </c>
      <c r="R282" s="13">
        <v>0.95889299779628812</v>
      </c>
      <c r="S282" s="13">
        <v>0.52107942655392414</v>
      </c>
      <c r="T282" s="14">
        <v>0.41234105032939466</v>
      </c>
      <c r="U282" s="14">
        <v>0.71267805190867839</v>
      </c>
      <c r="V282" s="14">
        <v>0.45222354092046063</v>
      </c>
      <c r="W282" s="14">
        <v>0.38246854298825311</v>
      </c>
      <c r="X282" s="14">
        <v>0.46501849428315845</v>
      </c>
      <c r="Y282" s="15">
        <f t="shared" si="32"/>
        <v>0.40548471191674773</v>
      </c>
      <c r="Z282" s="16">
        <f t="shared" si="33"/>
        <v>0.43225388013884691</v>
      </c>
      <c r="AA282" s="17">
        <f t="shared" si="34"/>
        <v>0.66538200251036861</v>
      </c>
      <c r="AB282" s="18">
        <f t="shared" si="35"/>
        <v>0.48494593608598907</v>
      </c>
      <c r="AC282" s="15">
        <f t="shared" si="36"/>
        <v>7.6605026506407672E-2</v>
      </c>
      <c r="AD282" s="16">
        <f t="shared" si="37"/>
        <v>0.28689296534877068</v>
      </c>
      <c r="AE282" s="17">
        <f t="shared" si="38"/>
        <v>0.39025983704144646</v>
      </c>
      <c r="AF282" s="18">
        <f t="shared" si="39"/>
        <v>0.11756092904625161</v>
      </c>
      <c r="AG282" s="34">
        <v>0.99537268171413806</v>
      </c>
      <c r="AH282" s="19">
        <v>0.91894921659732876</v>
      </c>
      <c r="AI282" s="19">
        <v>0.96631038577835626</v>
      </c>
      <c r="AJ282" s="19">
        <v>0.89767693857961928</v>
      </c>
      <c r="AK282" s="19">
        <v>0.82085330249870792</v>
      </c>
      <c r="AL282" s="35">
        <v>0.99804952590574536</v>
      </c>
      <c r="AM282" t="s">
        <v>22</v>
      </c>
      <c r="AN282" s="20">
        <v>100</v>
      </c>
      <c r="AO282" s="20" t="s">
        <v>1484</v>
      </c>
      <c r="AP282" s="20" t="s">
        <v>1489</v>
      </c>
      <c r="AQ282" s="21" t="s">
        <v>1490</v>
      </c>
      <c r="AR282" s="20">
        <v>100</v>
      </c>
    </row>
    <row r="283" spans="1:44" x14ac:dyDescent="0.2">
      <c r="A283" t="s">
        <v>1491</v>
      </c>
      <c r="B283" s="8" t="s">
        <v>1492</v>
      </c>
      <c r="C283" s="9" t="s">
        <v>1482</v>
      </c>
      <c r="D283" s="10" t="s">
        <v>1483</v>
      </c>
      <c r="E283" s="11">
        <v>5.8549384318001607</v>
      </c>
      <c r="F283" s="11">
        <v>7.3133023102647385</v>
      </c>
      <c r="G283" s="11">
        <v>4.1862689453571447</v>
      </c>
      <c r="H283" s="11">
        <v>4.3743480056346566</v>
      </c>
      <c r="I283" s="11">
        <v>5.5009736789696477</v>
      </c>
      <c r="J283" s="12">
        <v>0.1858534017777029</v>
      </c>
      <c r="K283" s="12">
        <v>10.64722084605032</v>
      </c>
      <c r="L283" s="12">
        <v>3.5157975543026612</v>
      </c>
      <c r="M283" s="12">
        <v>6.9323716470748016</v>
      </c>
      <c r="N283" s="12">
        <v>6.6499799922799285</v>
      </c>
      <c r="O283" s="13">
        <v>8.374273287448327</v>
      </c>
      <c r="P283" s="13">
        <v>14.290455528491812</v>
      </c>
      <c r="Q283" s="13">
        <v>5.4387721978298771</v>
      </c>
      <c r="R283" s="13">
        <v>0.11882645728162963</v>
      </c>
      <c r="S283" s="13">
        <v>5.0869432515263622</v>
      </c>
      <c r="T283" s="14">
        <v>7.6789763258397095</v>
      </c>
      <c r="U283" s="14">
        <v>4.0397527594520382</v>
      </c>
      <c r="V283" s="14">
        <v>6.1153963267631672</v>
      </c>
      <c r="W283" s="14">
        <v>5.0665861811132853</v>
      </c>
      <c r="X283" s="14">
        <v>8.9917567032626433</v>
      </c>
      <c r="Y283" s="15">
        <f t="shared" si="32"/>
        <v>5.4459662744052704</v>
      </c>
      <c r="Z283" s="16">
        <f t="shared" si="33"/>
        <v>5.5862446882970831</v>
      </c>
      <c r="AA283" s="17">
        <f t="shared" si="34"/>
        <v>6.6618541445156012</v>
      </c>
      <c r="AB283" s="18">
        <f t="shared" si="35"/>
        <v>6.3784936592861694</v>
      </c>
      <c r="AC283" s="15">
        <f t="shared" si="36"/>
        <v>1.1307016393084783</v>
      </c>
      <c r="AD283" s="16">
        <f t="shared" si="37"/>
        <v>3.5215919024672502</v>
      </c>
      <c r="AE283" s="17">
        <f t="shared" si="38"/>
        <v>4.6457598621056881</v>
      </c>
      <c r="AF283" s="18">
        <f t="shared" si="39"/>
        <v>1.776537606539357</v>
      </c>
      <c r="AG283" s="34">
        <v>0.91499884244434981</v>
      </c>
      <c r="AH283" s="19">
        <v>0.93172050842794518</v>
      </c>
      <c r="AI283" s="19">
        <v>0.99807826952448586</v>
      </c>
      <c r="AJ283" s="19">
        <v>0.84407281760844588</v>
      </c>
      <c r="AK283" s="19">
        <v>0.99995057709726032</v>
      </c>
      <c r="AL283" s="35">
        <v>0.86703969224946309</v>
      </c>
      <c r="AM283" t="s">
        <v>22</v>
      </c>
      <c r="AN283" s="20">
        <v>474</v>
      </c>
      <c r="AO283" s="20" t="s">
        <v>1484</v>
      </c>
      <c r="AP283" s="20" t="s">
        <v>1493</v>
      </c>
      <c r="AQ283" s="21" t="s">
        <v>1494</v>
      </c>
      <c r="AR283" s="20">
        <v>474</v>
      </c>
    </row>
    <row r="284" spans="1:44" x14ac:dyDescent="0.2">
      <c r="A284" t="s">
        <v>1495</v>
      </c>
      <c r="B284" s="8" t="s">
        <v>1496</v>
      </c>
      <c r="C284" s="9" t="s">
        <v>1497</v>
      </c>
      <c r="D284" s="10" t="s">
        <v>1498</v>
      </c>
      <c r="E284" s="11">
        <v>2.6100148224848279</v>
      </c>
      <c r="F284" s="11">
        <v>1.7877747795445809</v>
      </c>
      <c r="G284" s="11">
        <v>2.3993955311843247</v>
      </c>
      <c r="H284" s="11">
        <v>2.7496805114990539</v>
      </c>
      <c r="I284" s="11">
        <v>1.724265696361156</v>
      </c>
      <c r="J284" s="12">
        <v>3.2557411462192971</v>
      </c>
      <c r="K284" s="12">
        <v>1.3389856506640661</v>
      </c>
      <c r="L284" s="12">
        <v>2.0828443045660934</v>
      </c>
      <c r="M284" s="12">
        <v>2.3181838695819237</v>
      </c>
      <c r="N284" s="12">
        <v>1.6759991298326438</v>
      </c>
      <c r="O284" s="13">
        <v>2.7311035215416264</v>
      </c>
      <c r="P284" s="13">
        <v>0.37161406201868674</v>
      </c>
      <c r="Q284" s="13">
        <v>1.6379114919799995</v>
      </c>
      <c r="R284" s="13">
        <v>2.4262277792635372</v>
      </c>
      <c r="S284" s="13">
        <v>1.8857763697648295</v>
      </c>
      <c r="T284" s="14">
        <v>1.7939543760236754</v>
      </c>
      <c r="U284" s="14">
        <v>1.5344791041899113</v>
      </c>
      <c r="V284" s="14">
        <v>7.3748678079979771E-2</v>
      </c>
      <c r="W284" s="14">
        <v>1.6498375756231556</v>
      </c>
      <c r="X284" s="14">
        <v>0.6979552282868341</v>
      </c>
      <c r="Y284" s="15">
        <f t="shared" si="32"/>
        <v>2.2542262682147891</v>
      </c>
      <c r="Z284" s="16">
        <f t="shared" si="33"/>
        <v>2.1343508201728048</v>
      </c>
      <c r="AA284" s="17">
        <f t="shared" si="34"/>
        <v>1.810526644913736</v>
      </c>
      <c r="AB284" s="18">
        <f t="shared" si="35"/>
        <v>1.1499949924407113</v>
      </c>
      <c r="AC284" s="15">
        <f t="shared" si="36"/>
        <v>0.42227235676779606</v>
      </c>
      <c r="AD284" s="16">
        <f t="shared" si="37"/>
        <v>0.65370571352268281</v>
      </c>
      <c r="AE284" s="17">
        <f t="shared" si="38"/>
        <v>0.81639176942786396</v>
      </c>
      <c r="AF284" s="18">
        <f t="shared" si="39"/>
        <v>0.6595453593811379</v>
      </c>
      <c r="AG284" s="34">
        <v>0.9984964833690817</v>
      </c>
      <c r="AH284" s="19">
        <v>0.87200926881511343</v>
      </c>
      <c r="AI284" s="19">
        <v>0.19005940315821301</v>
      </c>
      <c r="AJ284" s="19">
        <v>0.24475005684649265</v>
      </c>
      <c r="AK284" s="19">
        <v>0.93104541194632739</v>
      </c>
      <c r="AL284" s="35">
        <v>0.54155406272163498</v>
      </c>
      <c r="AM284" t="s">
        <v>22</v>
      </c>
      <c r="AN284" s="20">
        <v>346</v>
      </c>
      <c r="AO284" s="20" t="s">
        <v>1497</v>
      </c>
      <c r="AP284" s="20">
        <v>346</v>
      </c>
      <c r="AQ284" s="21" t="s">
        <v>1499</v>
      </c>
      <c r="AR284" s="20">
        <v>346</v>
      </c>
    </row>
    <row r="285" spans="1:44" x14ac:dyDescent="0.2">
      <c r="A285" t="s">
        <v>1500</v>
      </c>
      <c r="B285" s="8" t="s">
        <v>1501</v>
      </c>
      <c r="C285" s="9" t="s">
        <v>1502</v>
      </c>
      <c r="D285" s="10" t="s">
        <v>1503</v>
      </c>
      <c r="E285" s="11">
        <v>8.9014971220382861</v>
      </c>
      <c r="F285" s="11">
        <v>7.8947796510698431</v>
      </c>
      <c r="G285" s="11">
        <v>8.1088706534442547</v>
      </c>
      <c r="H285" s="11">
        <v>10.373565908136525</v>
      </c>
      <c r="I285" s="11">
        <v>10.892453127984524</v>
      </c>
      <c r="J285" s="12">
        <v>6.3958229389174885</v>
      </c>
      <c r="K285" s="12">
        <v>7.0282816169368143</v>
      </c>
      <c r="L285" s="12">
        <v>10.131226961973407</v>
      </c>
      <c r="M285" s="12">
        <v>12.100200097382483</v>
      </c>
      <c r="N285" s="12">
        <v>10.681837966052601</v>
      </c>
      <c r="O285" s="13">
        <v>7.8033629273305865</v>
      </c>
      <c r="P285" s="13">
        <v>14.417268980457262</v>
      </c>
      <c r="Q285" s="13">
        <v>7.5130307131930936</v>
      </c>
      <c r="R285" s="13">
        <v>10.15157731218811</v>
      </c>
      <c r="S285" s="13">
        <v>9.3751774657963782</v>
      </c>
      <c r="T285" s="14">
        <v>4.0126379741206097</v>
      </c>
      <c r="U285" s="14">
        <v>6.9896198851994136</v>
      </c>
      <c r="V285" s="14">
        <v>6.1408910184551022</v>
      </c>
      <c r="W285" s="14">
        <v>8.1880164455332771</v>
      </c>
      <c r="X285" s="14">
        <v>6.8327720619979635</v>
      </c>
      <c r="Y285" s="15">
        <f t="shared" si="32"/>
        <v>9.2342332925346859</v>
      </c>
      <c r="Z285" s="16">
        <f t="shared" si="33"/>
        <v>9.267473916252559</v>
      </c>
      <c r="AA285" s="17">
        <f t="shared" si="34"/>
        <v>9.8520834797930839</v>
      </c>
      <c r="AB285" s="18">
        <f t="shared" si="35"/>
        <v>6.4327874770612734</v>
      </c>
      <c r="AC285" s="15">
        <f t="shared" si="36"/>
        <v>1.2015874764580388</v>
      </c>
      <c r="AD285" s="16">
        <f t="shared" si="37"/>
        <v>2.1923135768207156</v>
      </c>
      <c r="AE285" s="17">
        <f t="shared" si="38"/>
        <v>2.4830013412934271</v>
      </c>
      <c r="AF285" s="18">
        <f t="shared" si="39"/>
        <v>1.3779118904947383</v>
      </c>
      <c r="AG285" s="34">
        <v>0.99941404907180154</v>
      </c>
      <c r="AH285" s="19">
        <v>0.99132582205281561</v>
      </c>
      <c r="AI285" s="19">
        <v>0.10542044587045396</v>
      </c>
      <c r="AJ285" s="19">
        <v>0.12944833865185223</v>
      </c>
      <c r="AK285" s="19">
        <v>0.97686732329790293</v>
      </c>
      <c r="AL285" s="35">
        <v>6.2001234200536048E-2</v>
      </c>
      <c r="AM285" t="s">
        <v>22</v>
      </c>
      <c r="AN285" s="20">
        <v>136</v>
      </c>
      <c r="AO285" s="20" t="s">
        <v>1504</v>
      </c>
      <c r="AP285" s="20" t="s">
        <v>1505</v>
      </c>
      <c r="AQ285" s="21" t="s">
        <v>1506</v>
      </c>
      <c r="AR285" s="20">
        <v>136</v>
      </c>
    </row>
    <row r="286" spans="1:44" x14ac:dyDescent="0.2">
      <c r="A286" t="s">
        <v>1507</v>
      </c>
      <c r="B286" s="8" t="s">
        <v>1508</v>
      </c>
      <c r="C286" s="9" t="s">
        <v>1509</v>
      </c>
      <c r="D286" s="10" t="s">
        <v>1510</v>
      </c>
      <c r="E286" s="11">
        <v>0.46653913183911455</v>
      </c>
      <c r="F286" s="11">
        <v>0.61840436171766522</v>
      </c>
      <c r="G286" s="11">
        <v>7.5914169378189178E-2</v>
      </c>
      <c r="H286" s="11">
        <v>0.62887164807953122</v>
      </c>
      <c r="I286" s="11">
        <v>0.85571447495050001</v>
      </c>
      <c r="J286" s="12">
        <v>0.6388488328583366</v>
      </c>
      <c r="K286" s="12">
        <v>1.2364527419387683</v>
      </c>
      <c r="L286" s="12">
        <v>8.7997051824225472E-2</v>
      </c>
      <c r="M286" s="12">
        <v>0.12010457399596647</v>
      </c>
      <c r="N286" s="12">
        <v>0.15710652440376136</v>
      </c>
      <c r="O286" s="13">
        <v>0.73870180092494986</v>
      </c>
      <c r="P286" s="13">
        <v>0.97123414000546326</v>
      </c>
      <c r="Q286" s="13">
        <v>0.77383227120250164</v>
      </c>
      <c r="R286" s="13">
        <v>0.20595613402793086</v>
      </c>
      <c r="S286" s="13">
        <v>0.1139042118613444</v>
      </c>
      <c r="T286" s="14">
        <v>0.65972308791346002</v>
      </c>
      <c r="U286" s="14">
        <v>0.87036177375547652</v>
      </c>
      <c r="V286" s="14">
        <v>0.44393796608822517</v>
      </c>
      <c r="W286" s="14">
        <v>1.0068194868206952</v>
      </c>
      <c r="X286" s="14">
        <v>1.1395260456250336</v>
      </c>
      <c r="Y286" s="15">
        <f t="shared" si="32"/>
        <v>0.52908875719300008</v>
      </c>
      <c r="Z286" s="16">
        <f t="shared" si="33"/>
        <v>0.44810194500421163</v>
      </c>
      <c r="AA286" s="17">
        <f t="shared" si="34"/>
        <v>0.56072571160443796</v>
      </c>
      <c r="AB286" s="18">
        <f t="shared" si="35"/>
        <v>0.82407367204057813</v>
      </c>
      <c r="AC286" s="15">
        <f t="shared" si="36"/>
        <v>0.25841746252872183</v>
      </c>
      <c r="AD286" s="16">
        <f t="shared" si="37"/>
        <v>0.44267764762732426</v>
      </c>
      <c r="AE286" s="17">
        <f t="shared" si="38"/>
        <v>0.33796981217508354</v>
      </c>
      <c r="AF286" s="18">
        <f t="shared" si="39"/>
        <v>0.24761384881419826</v>
      </c>
      <c r="AG286" s="34">
        <v>0.86902273756788595</v>
      </c>
      <c r="AH286" s="19">
        <v>0.99998418598125327</v>
      </c>
      <c r="AI286" s="19">
        <v>0.68375252771872608</v>
      </c>
      <c r="AJ286" s="19">
        <v>0.27357862186040383</v>
      </c>
      <c r="AK286" s="19">
        <v>0.85359597771710538</v>
      </c>
      <c r="AL286" s="35">
        <v>0.70402178203502719</v>
      </c>
      <c r="AM286" t="s">
        <v>22</v>
      </c>
      <c r="AN286" s="20">
        <v>525</v>
      </c>
      <c r="AO286" s="20" t="s">
        <v>1511</v>
      </c>
      <c r="AP286" s="20" t="s">
        <v>1512</v>
      </c>
      <c r="AQ286" s="21" t="s">
        <v>1513</v>
      </c>
      <c r="AR286" s="20">
        <v>525</v>
      </c>
    </row>
    <row r="287" spans="1:44" x14ac:dyDescent="0.2">
      <c r="A287" t="s">
        <v>1514</v>
      </c>
      <c r="B287" s="8" t="s">
        <v>1515</v>
      </c>
      <c r="C287" s="9" t="s">
        <v>1516</v>
      </c>
      <c r="D287" s="10" t="s">
        <v>1517</v>
      </c>
      <c r="E287" s="11">
        <v>1.072771563044471</v>
      </c>
      <c r="F287" s="11">
        <v>1.0014300345474993</v>
      </c>
      <c r="G287" s="11">
        <v>2.4854378014213667</v>
      </c>
      <c r="H287" s="11">
        <v>1.7691250156168965</v>
      </c>
      <c r="I287" s="11">
        <v>1.4140528091746407</v>
      </c>
      <c r="J287" s="12">
        <v>0.90581215248435165</v>
      </c>
      <c r="K287" s="12">
        <v>1.310864167124397</v>
      </c>
      <c r="L287" s="12">
        <v>2.3710317799395817</v>
      </c>
      <c r="M287" s="12">
        <v>2.6431256316003386</v>
      </c>
      <c r="N287" s="12">
        <v>0.71689920626986803</v>
      </c>
      <c r="O287" s="13">
        <v>2.3427694714952798</v>
      </c>
      <c r="P287" s="13">
        <v>0.35165947635180667</v>
      </c>
      <c r="Q287" s="13">
        <v>2.4573204390125549</v>
      </c>
      <c r="R287" s="13">
        <v>1.9472580740222332</v>
      </c>
      <c r="S287" s="13">
        <v>3.0045355664492464</v>
      </c>
      <c r="T287" s="14">
        <v>7.5499704612408101</v>
      </c>
      <c r="U287" s="14">
        <v>2.5680548202662967</v>
      </c>
      <c r="V287" s="14">
        <v>0.9742649164435202</v>
      </c>
      <c r="W287" s="14">
        <v>3.5556541414092471</v>
      </c>
      <c r="X287" s="14">
        <v>2.2868187114427152</v>
      </c>
      <c r="Y287" s="15">
        <f t="shared" si="32"/>
        <v>1.5485634447609748</v>
      </c>
      <c r="Z287" s="16">
        <f t="shared" si="33"/>
        <v>1.5895465874837076</v>
      </c>
      <c r="AA287" s="17">
        <f t="shared" si="34"/>
        <v>2.0207086054662242</v>
      </c>
      <c r="AB287" s="18">
        <f t="shared" si="35"/>
        <v>3.3869526101605181</v>
      </c>
      <c r="AC287" s="15">
        <f t="shared" si="36"/>
        <v>0.5422558364962522</v>
      </c>
      <c r="AD287" s="16">
        <f t="shared" si="37"/>
        <v>0.77812827081273561</v>
      </c>
      <c r="AE287" s="17">
        <f t="shared" si="38"/>
        <v>0.90037642791714245</v>
      </c>
      <c r="AF287" s="18">
        <f t="shared" si="39"/>
        <v>2.2388000325117892</v>
      </c>
      <c r="AG287" s="34">
        <v>0.99954931605859199</v>
      </c>
      <c r="AH287" s="19">
        <v>0.99275061589324376</v>
      </c>
      <c r="AI287" s="19">
        <v>0.46913907829524826</v>
      </c>
      <c r="AJ287" s="19">
        <v>0.41117589068135085</v>
      </c>
      <c r="AK287" s="19">
        <v>0.98100758524679099</v>
      </c>
      <c r="AL287" s="35">
        <v>0.62784656143102513</v>
      </c>
      <c r="AM287" t="s">
        <v>22</v>
      </c>
      <c r="AN287" s="20">
        <v>27</v>
      </c>
      <c r="AO287" s="20" t="s">
        <v>1518</v>
      </c>
      <c r="AP287" s="20" t="s">
        <v>1519</v>
      </c>
      <c r="AQ287" s="21" t="s">
        <v>1520</v>
      </c>
      <c r="AR287" s="20">
        <v>27</v>
      </c>
    </row>
    <row r="288" spans="1:44" x14ac:dyDescent="0.2">
      <c r="A288" t="s">
        <v>1521</v>
      </c>
      <c r="B288" s="8" t="s">
        <v>1522</v>
      </c>
      <c r="C288" s="9" t="s">
        <v>1523</v>
      </c>
      <c r="D288" s="10" t="s">
        <v>1524</v>
      </c>
      <c r="E288" s="11">
        <v>0.8851795950677368</v>
      </c>
      <c r="F288" s="11">
        <v>0.48879214296008561</v>
      </c>
      <c r="G288" s="11">
        <v>2.3836344440825199</v>
      </c>
      <c r="H288" s="11">
        <v>2.224294784082459</v>
      </c>
      <c r="I288" s="11">
        <v>2.0076113395807309</v>
      </c>
      <c r="J288" s="12">
        <v>0.93151086386904414</v>
      </c>
      <c r="K288" s="12">
        <v>0.51505606981065866</v>
      </c>
      <c r="L288" s="12">
        <v>2.9973405325394697</v>
      </c>
      <c r="M288" s="12">
        <v>2.8593277536808781</v>
      </c>
      <c r="N288" s="12">
        <v>3.1385082472849479</v>
      </c>
      <c r="O288" s="13">
        <v>0.93919020663546071</v>
      </c>
      <c r="P288" s="13">
        <v>0.35292707092906611</v>
      </c>
      <c r="Q288" s="13">
        <v>1.7364451015210718</v>
      </c>
      <c r="R288" s="13">
        <v>2.6203835555444477</v>
      </c>
      <c r="S288" s="13">
        <v>3.5078571541318748</v>
      </c>
      <c r="T288" s="14">
        <v>0.60563601295011582</v>
      </c>
      <c r="U288" s="14">
        <v>0.5221750749286489</v>
      </c>
      <c r="V288" s="14">
        <v>1.281270777486079</v>
      </c>
      <c r="W288" s="14">
        <v>2.2256565780925492</v>
      </c>
      <c r="X288" s="14">
        <v>1.6340683160649268</v>
      </c>
      <c r="Y288" s="15">
        <f t="shared" si="32"/>
        <v>1.5979024611547064</v>
      </c>
      <c r="Z288" s="16">
        <f t="shared" si="33"/>
        <v>2.0883486934369997</v>
      </c>
      <c r="AA288" s="17">
        <f t="shared" si="34"/>
        <v>1.831360617752384</v>
      </c>
      <c r="AB288" s="18">
        <f t="shared" si="35"/>
        <v>1.2537613519044637</v>
      </c>
      <c r="AC288" s="15">
        <f t="shared" si="36"/>
        <v>0.76363643680073412</v>
      </c>
      <c r="AD288" s="16">
        <f t="shared" si="37"/>
        <v>1.1257915799031455</v>
      </c>
      <c r="AE288" s="17">
        <f t="shared" si="38"/>
        <v>1.1334849432543004</v>
      </c>
      <c r="AF288" s="18">
        <f t="shared" si="39"/>
        <v>0.63957101588893028</v>
      </c>
      <c r="AG288" s="34">
        <v>0.97420664167417959</v>
      </c>
      <c r="AH288" s="19">
        <v>0.99993210425849577</v>
      </c>
      <c r="AI288" s="19">
        <v>0.96570601623421304</v>
      </c>
      <c r="AJ288" s="19">
        <v>0.81266575388378048</v>
      </c>
      <c r="AK288" s="19">
        <v>0.98295822593517057</v>
      </c>
      <c r="AL288" s="35">
        <v>0.95274092713380432</v>
      </c>
      <c r="AM288" t="s">
        <v>22</v>
      </c>
      <c r="AN288" s="20">
        <v>249</v>
      </c>
      <c r="AO288" s="20" t="s">
        <v>1523</v>
      </c>
      <c r="AP288" s="20">
        <v>249</v>
      </c>
      <c r="AQ288" s="21" t="s">
        <v>1525</v>
      </c>
      <c r="AR288" s="20">
        <v>249</v>
      </c>
    </row>
    <row r="289" spans="1:44" x14ac:dyDescent="0.2">
      <c r="A289" t="s">
        <v>1526</v>
      </c>
      <c r="B289" s="8" t="s">
        <v>1527</v>
      </c>
      <c r="C289" s="9" t="s">
        <v>1528</v>
      </c>
      <c r="D289" s="10" t="s">
        <v>1529</v>
      </c>
      <c r="E289" s="11">
        <v>0.6587495151423981</v>
      </c>
      <c r="F289" s="11">
        <v>1.2618932757726069</v>
      </c>
      <c r="G289" s="11">
        <v>0.6997347765804135</v>
      </c>
      <c r="H289" s="11">
        <v>0.1358210504029301</v>
      </c>
      <c r="I289" s="11">
        <v>0.92370462703234357</v>
      </c>
      <c r="J289" s="12">
        <v>9.4962978774171924E-2</v>
      </c>
      <c r="K289" s="12">
        <v>0.95397341012069092</v>
      </c>
      <c r="L289" s="12">
        <v>0.74232136641933399</v>
      </c>
      <c r="M289" s="12">
        <v>1.662566099814943</v>
      </c>
      <c r="N289" s="12">
        <v>0.93272765598600649</v>
      </c>
      <c r="O289" s="13">
        <v>1.132905715602661</v>
      </c>
      <c r="P289" s="13">
        <v>0.34905952867447676</v>
      </c>
      <c r="Q289" s="13">
        <v>1.3342827289661057</v>
      </c>
      <c r="R289" s="13">
        <v>1.1907251165764705</v>
      </c>
      <c r="S289" s="13">
        <v>8.6559381450975456E-2</v>
      </c>
      <c r="T289" s="14">
        <v>1.4621383216323434</v>
      </c>
      <c r="U289" s="14">
        <v>1.3966465854078067</v>
      </c>
      <c r="V289" s="14">
        <v>1.3632176312759934</v>
      </c>
      <c r="W289" s="14">
        <v>1.7583048224349733</v>
      </c>
      <c r="X289" s="14">
        <v>1.6832121224120911</v>
      </c>
      <c r="Y289" s="15">
        <f t="shared" si="32"/>
        <v>0.73598064898613846</v>
      </c>
      <c r="Z289" s="16">
        <f t="shared" si="33"/>
        <v>0.8773103022230293</v>
      </c>
      <c r="AA289" s="17">
        <f t="shared" si="34"/>
        <v>0.81870649425413777</v>
      </c>
      <c r="AB289" s="18">
        <f t="shared" si="35"/>
        <v>1.5327038966326416</v>
      </c>
      <c r="AC289" s="15">
        <f t="shared" si="36"/>
        <v>0.36859037915272141</v>
      </c>
      <c r="AD289" s="16">
        <f t="shared" si="37"/>
        <v>0.50117149363453162</v>
      </c>
      <c r="AE289" s="17">
        <f t="shared" si="38"/>
        <v>0.50190547454965773</v>
      </c>
      <c r="AF289" s="18">
        <f t="shared" si="39"/>
        <v>0.15859709342074485</v>
      </c>
      <c r="AG289" s="34">
        <v>0.99930207034116714</v>
      </c>
      <c r="AH289" s="19">
        <v>0.9996090715540612</v>
      </c>
      <c r="AI289" s="19">
        <v>0.39003557718539095</v>
      </c>
      <c r="AJ289" s="19">
        <v>0.45583131577171321</v>
      </c>
      <c r="AK289" s="19">
        <v>0.99583232260673338</v>
      </c>
      <c r="AL289" s="35">
        <v>0.34000446444733978</v>
      </c>
      <c r="AM289" t="s">
        <v>22</v>
      </c>
      <c r="AN289" s="20">
        <v>22</v>
      </c>
      <c r="AO289" s="20" t="s">
        <v>1528</v>
      </c>
      <c r="AP289" s="20">
        <v>22</v>
      </c>
      <c r="AQ289" s="21" t="s">
        <v>1530</v>
      </c>
      <c r="AR289" s="20">
        <v>22</v>
      </c>
    </row>
    <row r="290" spans="1:44" x14ac:dyDescent="0.2">
      <c r="A290" t="s">
        <v>1531</v>
      </c>
      <c r="B290" s="8" t="s">
        <v>1532</v>
      </c>
      <c r="C290" s="9" t="s">
        <v>1533</v>
      </c>
      <c r="D290" s="10" t="s">
        <v>1534</v>
      </c>
      <c r="E290" s="11">
        <v>1.299509517475038</v>
      </c>
      <c r="F290" s="11">
        <v>0.95749121801532133</v>
      </c>
      <c r="G290" s="11">
        <v>0.79063328620390139</v>
      </c>
      <c r="H290" s="11">
        <v>0.96969461676909152</v>
      </c>
      <c r="I290" s="11">
        <v>0.91730232403170964</v>
      </c>
      <c r="J290" s="12">
        <v>1.1592048209812851</v>
      </c>
      <c r="K290" s="12">
        <v>2.08641912630871</v>
      </c>
      <c r="L290" s="12">
        <v>1.2033272975677924</v>
      </c>
      <c r="M290" s="12">
        <v>0.172408044886706</v>
      </c>
      <c r="N290" s="12">
        <v>1.245150819484903</v>
      </c>
      <c r="O290" s="13">
        <v>0.78184991637056456</v>
      </c>
      <c r="P290" s="13">
        <v>1.4387016051569355</v>
      </c>
      <c r="Q290" s="13">
        <v>0.65128021258248914</v>
      </c>
      <c r="R290" s="13">
        <v>1.0118916013904078</v>
      </c>
      <c r="S290" s="13">
        <v>0.61628543472392883</v>
      </c>
      <c r="T290" s="14">
        <v>1.0876245337619213</v>
      </c>
      <c r="U290" s="14">
        <v>0.95062404591301553</v>
      </c>
      <c r="V290" s="14">
        <v>1.0006662607406267</v>
      </c>
      <c r="W290" s="14">
        <v>0.7648901104599487</v>
      </c>
      <c r="X290" s="14">
        <v>0.61659371965807508</v>
      </c>
      <c r="Y290" s="15">
        <f t="shared" si="32"/>
        <v>0.98692619249901237</v>
      </c>
      <c r="Z290" s="16">
        <f t="shared" si="33"/>
        <v>1.1733020218458792</v>
      </c>
      <c r="AA290" s="17">
        <f t="shared" si="34"/>
        <v>0.90000175404486527</v>
      </c>
      <c r="AB290" s="18">
        <f t="shared" si="35"/>
        <v>0.88407973410671747</v>
      </c>
      <c r="AC290" s="15">
        <f t="shared" si="36"/>
        <v>0.16867131830882973</v>
      </c>
      <c r="AD290" s="16">
        <f t="shared" si="37"/>
        <v>0.60693230224668426</v>
      </c>
      <c r="AE290" s="17">
        <f t="shared" si="38"/>
        <v>0.30299639579025639</v>
      </c>
      <c r="AF290" s="18">
        <f t="shared" si="39"/>
        <v>0.17041477835193011</v>
      </c>
      <c r="AG290" s="34">
        <v>0.99703010833668415</v>
      </c>
      <c r="AH290" s="19">
        <v>0.97967592226856737</v>
      </c>
      <c r="AI290" s="19">
        <v>0.98506245679733817</v>
      </c>
      <c r="AJ290" s="19">
        <v>0.99881730056534046</v>
      </c>
      <c r="AK290" s="19">
        <v>0.99761181955798173</v>
      </c>
      <c r="AL290" s="35">
        <v>0.99997744086336438</v>
      </c>
      <c r="AM290" t="s">
        <v>22</v>
      </c>
      <c r="AN290" s="20">
        <v>377</v>
      </c>
      <c r="AO290" s="20" t="s">
        <v>1535</v>
      </c>
      <c r="AP290" s="20" t="s">
        <v>1536</v>
      </c>
      <c r="AQ290" s="21" t="s">
        <v>1537</v>
      </c>
      <c r="AR290" s="20">
        <v>377</v>
      </c>
    </row>
    <row r="291" spans="1:44" x14ac:dyDescent="0.2">
      <c r="A291" t="s">
        <v>1538</v>
      </c>
      <c r="B291" s="8" t="s">
        <v>1539</v>
      </c>
      <c r="C291" s="9" t="s">
        <v>1540</v>
      </c>
      <c r="D291" s="10" t="s">
        <v>1541</v>
      </c>
      <c r="E291" s="11">
        <v>2.0946540642351521</v>
      </c>
      <c r="F291" s="11">
        <v>1.8336990746003803</v>
      </c>
      <c r="G291" s="11">
        <v>2.2179394802889805</v>
      </c>
      <c r="H291" s="11">
        <v>1.8472160327187108</v>
      </c>
      <c r="I291" s="11">
        <v>1.9171410706641099</v>
      </c>
      <c r="J291" s="12">
        <v>1.8389858767229688</v>
      </c>
      <c r="K291" s="12">
        <v>3.9314349947518954</v>
      </c>
      <c r="L291" s="12">
        <v>2.2047743359953031</v>
      </c>
      <c r="M291" s="12">
        <v>1.862451297424333</v>
      </c>
      <c r="N291" s="12">
        <v>1.5620638224592458</v>
      </c>
      <c r="O291" s="13">
        <v>1.6751548925758726</v>
      </c>
      <c r="P291" s="13">
        <v>4.7268530028057683</v>
      </c>
      <c r="Q291" s="13">
        <v>0.93710547936466826</v>
      </c>
      <c r="R291" s="13">
        <v>1.9623062291936235</v>
      </c>
      <c r="S291" s="13">
        <v>1.7501871503178885</v>
      </c>
      <c r="T291" s="14">
        <v>1.9790319447699585</v>
      </c>
      <c r="U291" s="14">
        <v>0.99264616036724163</v>
      </c>
      <c r="V291" s="14">
        <v>1.3084255166909915</v>
      </c>
      <c r="W291" s="14">
        <v>9.3700463851857152E-2</v>
      </c>
      <c r="X291" s="14">
        <v>0.60886449839422874</v>
      </c>
      <c r="Y291" s="15">
        <f t="shared" si="32"/>
        <v>1.9821299445014666</v>
      </c>
      <c r="Z291" s="16">
        <f t="shared" si="33"/>
        <v>2.2799420654707494</v>
      </c>
      <c r="AA291" s="17">
        <f t="shared" si="34"/>
        <v>2.2103213508515642</v>
      </c>
      <c r="AB291" s="18">
        <f t="shared" si="35"/>
        <v>0.99653371681485547</v>
      </c>
      <c r="AC291" s="15">
        <f t="shared" si="36"/>
        <v>0.15014982860125406</v>
      </c>
      <c r="AD291" s="16">
        <f t="shared" si="37"/>
        <v>0.85054913516014463</v>
      </c>
      <c r="AE291" s="17">
        <f t="shared" si="38"/>
        <v>1.3048868404446881</v>
      </c>
      <c r="AF291" s="18">
        <f t="shared" si="39"/>
        <v>0.6368657129138976</v>
      </c>
      <c r="AG291" s="34">
        <v>0.9971355732635192</v>
      </c>
      <c r="AH291" s="19">
        <v>0.99982416360584148</v>
      </c>
      <c r="AI291" s="19">
        <v>0.10675844589481043</v>
      </c>
      <c r="AJ291" s="19">
        <v>7.4400762843557677E-2</v>
      </c>
      <c r="AK291" s="19">
        <v>0.99238949766881435</v>
      </c>
      <c r="AL291" s="35">
        <v>0.12252080165868973</v>
      </c>
      <c r="AM291" t="s">
        <v>22</v>
      </c>
      <c r="AN291" s="20">
        <v>22</v>
      </c>
      <c r="AO291" s="20" t="s">
        <v>1542</v>
      </c>
      <c r="AP291" s="20" t="s">
        <v>1543</v>
      </c>
      <c r="AQ291" s="21" t="s">
        <v>1544</v>
      </c>
      <c r="AR291" s="20">
        <v>22</v>
      </c>
    </row>
    <row r="292" spans="1:44" x14ac:dyDescent="0.2">
      <c r="A292" t="s">
        <v>1545</v>
      </c>
      <c r="B292" s="8" t="s">
        <v>1546</v>
      </c>
      <c r="C292" s="9" t="s">
        <v>1547</v>
      </c>
      <c r="D292" s="10" t="s">
        <v>1548</v>
      </c>
      <c r="E292" s="11">
        <v>0.77750653156947103</v>
      </c>
      <c r="F292" s="11">
        <v>1.0507427411873058</v>
      </c>
      <c r="G292" s="11">
        <v>0.56915878515637686</v>
      </c>
      <c r="H292" s="11">
        <v>0.59131882006763226</v>
      </c>
      <c r="I292" s="11">
        <v>0.83515292555976983</v>
      </c>
      <c r="J292" s="12">
        <v>0.92004306694953419</v>
      </c>
      <c r="K292" s="12">
        <v>2.1581976583797502</v>
      </c>
      <c r="L292" s="12">
        <v>0.65552431516380516</v>
      </c>
      <c r="M292" s="12">
        <v>0.71450058616576839</v>
      </c>
      <c r="N292" s="12">
        <v>0.75297391911338907</v>
      </c>
      <c r="O292" s="13">
        <v>1.1065018015012336</v>
      </c>
      <c r="P292" s="13">
        <v>3.3117711886266279</v>
      </c>
      <c r="Q292" s="13">
        <v>1.1884246214918024</v>
      </c>
      <c r="R292" s="13">
        <v>0.69041322260763416</v>
      </c>
      <c r="S292" s="13">
        <v>0.77051086206891184</v>
      </c>
      <c r="T292" s="14">
        <v>0.97415530645621029</v>
      </c>
      <c r="U292" s="14">
        <v>1.6410471608484265</v>
      </c>
      <c r="V292" s="14">
        <v>1.8230891352986689</v>
      </c>
      <c r="W292" s="14">
        <v>1.1628765099851384</v>
      </c>
      <c r="X292" s="14">
        <v>0.812296199750981</v>
      </c>
      <c r="Y292" s="15">
        <f t="shared" si="32"/>
        <v>0.76477596070811116</v>
      </c>
      <c r="Z292" s="16">
        <f t="shared" si="33"/>
        <v>1.0402479091544492</v>
      </c>
      <c r="AA292" s="17">
        <f t="shared" si="34"/>
        <v>1.413524339259242</v>
      </c>
      <c r="AB292" s="18">
        <f t="shared" si="35"/>
        <v>1.2826928624678851</v>
      </c>
      <c r="AC292" s="15">
        <f t="shared" si="36"/>
        <v>0.17620751582372005</v>
      </c>
      <c r="AD292" s="16">
        <f t="shared" si="37"/>
        <v>0.56584640202866088</v>
      </c>
      <c r="AE292" s="17">
        <f t="shared" si="38"/>
        <v>0.9679493624810227</v>
      </c>
      <c r="AF292" s="18">
        <f t="shared" si="39"/>
        <v>0.38762619543687776</v>
      </c>
      <c r="AG292" s="34">
        <v>0.85915648046524218</v>
      </c>
      <c r="AH292" s="19">
        <v>0.38966156440942645</v>
      </c>
      <c r="AI292" s="19">
        <v>0.33014060269760404</v>
      </c>
      <c r="AJ292" s="19">
        <v>0.76991699383860135</v>
      </c>
      <c r="AK292" s="19">
        <v>0.83245915951795879</v>
      </c>
      <c r="AL292" s="35">
        <v>0.99932528294091993</v>
      </c>
      <c r="AM292" t="s">
        <v>22</v>
      </c>
      <c r="AN292" s="20">
        <v>190</v>
      </c>
      <c r="AO292" s="20" t="s">
        <v>1549</v>
      </c>
      <c r="AP292" s="20" t="s">
        <v>1550</v>
      </c>
      <c r="AQ292" s="21" t="s">
        <v>1551</v>
      </c>
      <c r="AR292" s="20">
        <v>190</v>
      </c>
    </row>
    <row r="293" spans="1:44" x14ac:dyDescent="0.2">
      <c r="A293" t="s">
        <v>1552</v>
      </c>
      <c r="B293" s="8" t="s">
        <v>1553</v>
      </c>
      <c r="C293" s="9" t="s">
        <v>1554</v>
      </c>
      <c r="D293" s="10" t="s">
        <v>1555</v>
      </c>
      <c r="E293" s="11">
        <v>2.8418117709443362</v>
      </c>
      <c r="F293" s="11">
        <v>2.3758306433788969</v>
      </c>
      <c r="G293" s="11">
        <v>0.49316865075781369</v>
      </c>
      <c r="H293" s="11">
        <v>0.18264700474004489</v>
      </c>
      <c r="I293" s="11">
        <v>3.0543957490763414</v>
      </c>
      <c r="J293" s="12">
        <v>1.1467100130129526</v>
      </c>
      <c r="K293" s="12">
        <v>4.4574759070193917</v>
      </c>
      <c r="L293" s="12">
        <v>0.13040779382836037</v>
      </c>
      <c r="M293" s="12">
        <v>0.16284902643870894</v>
      </c>
      <c r="N293" s="12">
        <v>0.68357711312500291</v>
      </c>
      <c r="O293" s="13">
        <v>1.0692784773355348</v>
      </c>
      <c r="P293" s="13">
        <v>0.25711594739934313</v>
      </c>
      <c r="Q293" s="13">
        <v>0.28197320898420331</v>
      </c>
      <c r="R293" s="13">
        <v>1.8276626470909414</v>
      </c>
      <c r="S293" s="13">
        <v>0.80207497172602649</v>
      </c>
      <c r="T293" s="14">
        <v>0.91939377299253955</v>
      </c>
      <c r="U293" s="14">
        <v>0.99508339165784121</v>
      </c>
      <c r="V293" s="14">
        <v>0.63037031367845464</v>
      </c>
      <c r="W293" s="14">
        <v>1.1849445096263145</v>
      </c>
      <c r="X293" s="14">
        <v>2.9192788016550479</v>
      </c>
      <c r="Y293" s="15">
        <f t="shared" si="32"/>
        <v>1.7895707637794867</v>
      </c>
      <c r="Z293" s="16">
        <f t="shared" si="33"/>
        <v>1.3162039706848834</v>
      </c>
      <c r="AA293" s="17">
        <f t="shared" si="34"/>
        <v>0.84762105050720993</v>
      </c>
      <c r="AB293" s="18">
        <f t="shared" si="35"/>
        <v>1.3298141579220395</v>
      </c>
      <c r="AC293" s="15">
        <f t="shared" si="36"/>
        <v>1.2094260153503318</v>
      </c>
      <c r="AD293" s="16">
        <f t="shared" si="37"/>
        <v>1.6144890536055536</v>
      </c>
      <c r="AE293" s="17">
        <f t="shared" si="38"/>
        <v>0.57971402408617856</v>
      </c>
      <c r="AF293" s="18">
        <f t="shared" si="39"/>
        <v>0.81450553566864936</v>
      </c>
      <c r="AG293" s="34">
        <v>0.78845062758472018</v>
      </c>
      <c r="AH293" s="19">
        <v>0.84951649125548911</v>
      </c>
      <c r="AI293" s="19">
        <v>0.99999669405102831</v>
      </c>
      <c r="AJ293" s="19">
        <v>0.77748055651446313</v>
      </c>
      <c r="AK293" s="19">
        <v>0.99929968900640787</v>
      </c>
      <c r="AL293" s="35">
        <v>0.83988706104790234</v>
      </c>
      <c r="AM293" t="s">
        <v>22</v>
      </c>
      <c r="AN293" s="20">
        <v>792</v>
      </c>
      <c r="AO293" s="20" t="s">
        <v>1556</v>
      </c>
      <c r="AP293" s="20" t="s">
        <v>1557</v>
      </c>
      <c r="AQ293" s="21" t="s">
        <v>1558</v>
      </c>
      <c r="AR293" s="20">
        <v>792</v>
      </c>
    </row>
    <row r="294" spans="1:44" x14ac:dyDescent="0.2">
      <c r="A294" t="s">
        <v>1559</v>
      </c>
      <c r="B294" s="8" t="s">
        <v>1560</v>
      </c>
      <c r="C294" s="9" t="s">
        <v>1561</v>
      </c>
      <c r="D294" s="10" t="s">
        <v>1562</v>
      </c>
      <c r="E294" s="11">
        <v>0.985705075727625</v>
      </c>
      <c r="F294" s="11">
        <v>2.9635019360178068</v>
      </c>
      <c r="G294" s="11">
        <v>1.8019531472596451</v>
      </c>
      <c r="H294" s="11">
        <v>1.874810916026904</v>
      </c>
      <c r="I294" s="11">
        <v>1.5832862380488675</v>
      </c>
      <c r="J294" s="12">
        <v>4.1095915147323154</v>
      </c>
      <c r="K294" s="12">
        <v>0.15319859804420488</v>
      </c>
      <c r="L294" s="12">
        <v>0.95611071955748228</v>
      </c>
      <c r="M294" s="12">
        <v>2.1339790310627387</v>
      </c>
      <c r="N294" s="12">
        <v>2.4163291658098354</v>
      </c>
      <c r="O294" s="13">
        <v>0.18103982496653237</v>
      </c>
      <c r="P294" s="13">
        <v>0.33200986175978575</v>
      </c>
      <c r="Q294" s="13">
        <v>2.9359410480222734</v>
      </c>
      <c r="R294" s="13">
        <v>1.1652351282029583</v>
      </c>
      <c r="S294" s="13">
        <v>2.1146941203449527</v>
      </c>
      <c r="T294" s="14">
        <v>3.7064241815926291</v>
      </c>
      <c r="U294" s="14">
        <v>5.8424156491164769</v>
      </c>
      <c r="V294" s="14">
        <v>4.1398284923372666</v>
      </c>
      <c r="W294" s="14">
        <v>1.8539526526160743</v>
      </c>
      <c r="X294" s="14">
        <v>0.22327505766298358</v>
      </c>
      <c r="Y294" s="15">
        <f t="shared" si="32"/>
        <v>1.8418514626161695</v>
      </c>
      <c r="Z294" s="16">
        <f t="shared" si="33"/>
        <v>1.9538418058413149</v>
      </c>
      <c r="AA294" s="17">
        <f t="shared" si="34"/>
        <v>1.3457839966593004</v>
      </c>
      <c r="AB294" s="18">
        <f t="shared" si="35"/>
        <v>3.1531792066650857</v>
      </c>
      <c r="AC294" s="15">
        <f t="shared" si="36"/>
        <v>0.64196893955352607</v>
      </c>
      <c r="AD294" s="16">
        <f t="shared" si="37"/>
        <v>1.3513980958805403</v>
      </c>
      <c r="AE294" s="17">
        <f t="shared" si="38"/>
        <v>1.0523105152273322</v>
      </c>
      <c r="AF294" s="18">
        <f t="shared" si="39"/>
        <v>1.9382403060350599</v>
      </c>
      <c r="AG294" s="34">
        <v>0.9668949092237511</v>
      </c>
      <c r="AH294" s="19">
        <v>0.74212788297473864</v>
      </c>
      <c r="AI294" s="19">
        <v>0.99458122590983244</v>
      </c>
      <c r="AJ294" s="19">
        <v>0.8938325297464782</v>
      </c>
      <c r="AK294" s="19">
        <v>0.942978661583453</v>
      </c>
      <c r="AL294" s="35">
        <v>0.59830413171236851</v>
      </c>
      <c r="AM294" t="s">
        <v>22</v>
      </c>
      <c r="AN294" s="20">
        <v>268</v>
      </c>
      <c r="AO294" s="20" t="s">
        <v>1563</v>
      </c>
      <c r="AP294" s="20" t="s">
        <v>1564</v>
      </c>
      <c r="AQ294" s="21" t="s">
        <v>1565</v>
      </c>
      <c r="AR294" s="20">
        <v>268</v>
      </c>
    </row>
    <row r="295" spans="1:44" x14ac:dyDescent="0.2">
      <c r="A295" t="s">
        <v>1566</v>
      </c>
      <c r="B295" s="8" t="s">
        <v>1567</v>
      </c>
      <c r="C295" s="9" t="s">
        <v>1568</v>
      </c>
      <c r="D295" s="10" t="s">
        <v>1569</v>
      </c>
      <c r="E295" s="11">
        <v>0.12054109662300475</v>
      </c>
      <c r="F295" s="11">
        <v>0.16379735890138211</v>
      </c>
      <c r="G295" s="11">
        <v>1.5233155262439266</v>
      </c>
      <c r="H295" s="11">
        <v>1.8589021102962802</v>
      </c>
      <c r="I295" s="11">
        <v>0.1038768445215764</v>
      </c>
      <c r="J295" s="12">
        <v>3.0097569745095107</v>
      </c>
      <c r="K295" s="12">
        <v>0.22847924147224571</v>
      </c>
      <c r="L295" s="12">
        <v>2.2603653831372101</v>
      </c>
      <c r="M295" s="12">
        <v>2.9081526523437828</v>
      </c>
      <c r="N295" s="12">
        <v>0.10778661950682107</v>
      </c>
      <c r="O295" s="13">
        <v>2.3948262682483543</v>
      </c>
      <c r="P295" s="13">
        <v>7.343592474401845</v>
      </c>
      <c r="Q295" s="13">
        <v>2.9598929519188393</v>
      </c>
      <c r="R295" s="13">
        <v>0.19509476884335875</v>
      </c>
      <c r="S295" s="13">
        <v>3.3300065153143654</v>
      </c>
      <c r="T295" s="14">
        <v>2.6696377644344094</v>
      </c>
      <c r="U295" s="14">
        <v>3.014245658152324</v>
      </c>
      <c r="V295" s="14">
        <v>3.4711988179853064</v>
      </c>
      <c r="W295" s="14">
        <v>2.5961306704438964</v>
      </c>
      <c r="X295" s="14">
        <v>2.7717554977639374</v>
      </c>
      <c r="Y295" s="15">
        <f t="shared" si="32"/>
        <v>0.75408658731723399</v>
      </c>
      <c r="Z295" s="16">
        <f t="shared" si="33"/>
        <v>1.7029081741939145</v>
      </c>
      <c r="AA295" s="17">
        <f t="shared" si="34"/>
        <v>3.2446825957453527</v>
      </c>
      <c r="AB295" s="18">
        <f t="shared" si="35"/>
        <v>2.9045936817559745</v>
      </c>
      <c r="AC295" s="15">
        <f t="shared" si="36"/>
        <v>0.77264797571557986</v>
      </c>
      <c r="AD295" s="16">
        <f t="shared" si="37"/>
        <v>1.2798109259319548</v>
      </c>
      <c r="AE295" s="17">
        <f t="shared" si="38"/>
        <v>2.3199866032891112</v>
      </c>
      <c r="AF295" s="18">
        <f t="shared" si="39"/>
        <v>0.31656425315803477</v>
      </c>
      <c r="AG295" s="34">
        <v>0.69284270293853423</v>
      </c>
      <c r="AH295" s="19">
        <v>0.17717691163240512</v>
      </c>
      <c r="AI295" s="19">
        <v>8.1304395281780684E-2</v>
      </c>
      <c r="AJ295" s="19">
        <v>0.46048778300216897</v>
      </c>
      <c r="AK295" s="19">
        <v>0.72011380367349753</v>
      </c>
      <c r="AL295" s="35">
        <v>0.96987516716567979</v>
      </c>
      <c r="AM295" t="s">
        <v>22</v>
      </c>
      <c r="AN295" s="20">
        <v>89</v>
      </c>
      <c r="AO295" s="20" t="s">
        <v>1568</v>
      </c>
      <c r="AP295" s="20">
        <v>89</v>
      </c>
      <c r="AQ295" s="21" t="s">
        <v>1570</v>
      </c>
      <c r="AR295" s="20">
        <v>89</v>
      </c>
    </row>
    <row r="296" spans="1:44" x14ac:dyDescent="0.2">
      <c r="A296" t="s">
        <v>1571</v>
      </c>
      <c r="B296" s="8" t="s">
        <v>1572</v>
      </c>
      <c r="C296" s="9" t="s">
        <v>1573</v>
      </c>
      <c r="D296" s="10" t="s">
        <v>1574</v>
      </c>
      <c r="E296" s="11">
        <v>0.209599473785027</v>
      </c>
      <c r="F296" s="11">
        <v>0.23913148522862648</v>
      </c>
      <c r="G296" s="11">
        <v>1.6104230200539498</v>
      </c>
      <c r="H296" s="11">
        <v>0.19543747029711828</v>
      </c>
      <c r="I296" s="11">
        <v>0.28384593778940748</v>
      </c>
      <c r="J296" s="12">
        <v>2.2638337275165257</v>
      </c>
      <c r="K296" s="12">
        <v>0.13064112275703443</v>
      </c>
      <c r="L296" s="12">
        <v>0.16547497982234646</v>
      </c>
      <c r="M296" s="12">
        <v>0.38554388737539252</v>
      </c>
      <c r="N296" s="12">
        <v>0.21747990376983448</v>
      </c>
      <c r="O296" s="13">
        <v>0.28417627134308976</v>
      </c>
      <c r="P296" s="13">
        <v>0.25656103783953332</v>
      </c>
      <c r="Q296" s="13">
        <v>3.075065200097753</v>
      </c>
      <c r="R296" s="13">
        <v>0.37825734445605003</v>
      </c>
      <c r="S296" s="13">
        <v>0.30136316600772489</v>
      </c>
      <c r="T296" s="14">
        <v>0.31225920362166482</v>
      </c>
      <c r="U296" s="14">
        <v>4.3429850904471978</v>
      </c>
      <c r="V296" s="14">
        <v>4.5550661328939466</v>
      </c>
      <c r="W296" s="14">
        <v>0.32402611557757699</v>
      </c>
      <c r="X296" s="14">
        <v>3.5879704289085854</v>
      </c>
      <c r="Y296" s="15">
        <f t="shared" si="32"/>
        <v>0.50768747743082576</v>
      </c>
      <c r="Z296" s="16">
        <f t="shared" si="33"/>
        <v>0.63259472424822671</v>
      </c>
      <c r="AA296" s="17">
        <f t="shared" si="34"/>
        <v>0.85908460394883013</v>
      </c>
      <c r="AB296" s="18">
        <f t="shared" si="35"/>
        <v>2.6244613942897947</v>
      </c>
      <c r="AC296" s="15">
        <f t="shared" si="36"/>
        <v>0.5521973483553867</v>
      </c>
      <c r="AD296" s="16">
        <f t="shared" si="37"/>
        <v>0.82029913929573361</v>
      </c>
      <c r="AE296" s="17">
        <f t="shared" si="38"/>
        <v>1.1087265034205276</v>
      </c>
      <c r="AF296" s="18">
        <f t="shared" si="39"/>
        <v>1.9103502010281566</v>
      </c>
      <c r="AG296" s="34">
        <v>0.9999946254112595</v>
      </c>
      <c r="AH296" s="19">
        <v>0.96144940542170998</v>
      </c>
      <c r="AI296" s="19">
        <v>0.21054556305165795</v>
      </c>
      <c r="AJ296" s="19">
        <v>0.20250625558643331</v>
      </c>
      <c r="AK296" s="19">
        <v>0.95581791205926891</v>
      </c>
      <c r="AL296" s="35">
        <v>0.42303098312811638</v>
      </c>
      <c r="AM296" t="s">
        <v>22</v>
      </c>
      <c r="AN296" s="20">
        <v>233</v>
      </c>
      <c r="AO296" s="20" t="s">
        <v>1573</v>
      </c>
      <c r="AP296" s="20">
        <v>233</v>
      </c>
      <c r="AQ296" s="21" t="s">
        <v>1575</v>
      </c>
      <c r="AR296" s="20">
        <v>233</v>
      </c>
    </row>
    <row r="297" spans="1:44" x14ac:dyDescent="0.2">
      <c r="A297" t="s">
        <v>1576</v>
      </c>
      <c r="B297" s="8" t="s">
        <v>1577</v>
      </c>
      <c r="C297" s="9" t="s">
        <v>1578</v>
      </c>
      <c r="D297" s="10" t="s">
        <v>1579</v>
      </c>
      <c r="E297" s="11">
        <v>0.11880537391095823</v>
      </c>
      <c r="F297" s="11">
        <v>0.1139626516114281</v>
      </c>
      <c r="G297" s="11">
        <v>0.18645585425377628</v>
      </c>
      <c r="H297" s="11">
        <v>0.13929293589122491</v>
      </c>
      <c r="I297" s="11">
        <v>0.12857650983203706</v>
      </c>
      <c r="J297" s="12">
        <v>0.14801445699536597</v>
      </c>
      <c r="K297" s="12">
        <v>0.26042448471641588</v>
      </c>
      <c r="L297" s="12">
        <v>0.19470691131883039</v>
      </c>
      <c r="M297" s="12">
        <v>7.4616112090590769E-2</v>
      </c>
      <c r="N297" s="12">
        <v>0.12362539193983187</v>
      </c>
      <c r="O297" s="13">
        <v>0.18791967128890158</v>
      </c>
      <c r="P297" s="13">
        <v>0.3321790516533405</v>
      </c>
      <c r="Q297" s="13">
        <v>0.28109291580113099</v>
      </c>
      <c r="R297" s="13">
        <v>0.13695330622039731</v>
      </c>
      <c r="S297" s="13">
        <v>0.18601114896955989</v>
      </c>
      <c r="T297" s="14">
        <v>0.13496179762784266</v>
      </c>
      <c r="U297" s="14">
        <v>0.38952801600009873</v>
      </c>
      <c r="V297" s="14">
        <v>0.36765002802208974</v>
      </c>
      <c r="W297" s="14">
        <v>0.14650979243837012</v>
      </c>
      <c r="X297" s="14">
        <v>9.0370956330034585E-2</v>
      </c>
      <c r="Y297" s="15">
        <f t="shared" si="32"/>
        <v>0.13741866509988493</v>
      </c>
      <c r="Z297" s="16">
        <f t="shared" si="33"/>
        <v>0.160277471412207</v>
      </c>
      <c r="AA297" s="17">
        <f t="shared" si="34"/>
        <v>0.22483121878666606</v>
      </c>
      <c r="AB297" s="18">
        <f t="shared" si="35"/>
        <v>0.22580411808368717</v>
      </c>
      <c r="AC297" s="15">
        <f t="shared" si="36"/>
        <v>2.6011465543290514E-2</v>
      </c>
      <c r="AD297" s="16">
        <f t="shared" si="37"/>
        <v>6.3318931669921863E-2</v>
      </c>
      <c r="AE297" s="17">
        <f t="shared" si="38"/>
        <v>7.1106854027454175E-2</v>
      </c>
      <c r="AF297" s="18">
        <f t="shared" si="39"/>
        <v>0.1263390956775739</v>
      </c>
      <c r="AG297" s="34">
        <v>0.99030545065211861</v>
      </c>
      <c r="AH297" s="19">
        <v>0.4009118197562207</v>
      </c>
      <c r="AI297" s="19">
        <v>0.62474618497005019</v>
      </c>
      <c r="AJ297" s="19">
        <v>0.79530242784151339</v>
      </c>
      <c r="AK297" s="19">
        <v>0.56963168798249042</v>
      </c>
      <c r="AL297" s="35">
        <v>0.97885382713022639</v>
      </c>
      <c r="AM297" t="s">
        <v>22</v>
      </c>
      <c r="AN297" s="20">
        <v>831</v>
      </c>
      <c r="AO297" s="20" t="s">
        <v>1580</v>
      </c>
      <c r="AP297" s="20" t="s">
        <v>1581</v>
      </c>
      <c r="AQ297" s="21" t="s">
        <v>1582</v>
      </c>
      <c r="AR297" s="20">
        <v>831</v>
      </c>
    </row>
    <row r="298" spans="1:44" x14ac:dyDescent="0.2">
      <c r="A298" t="s">
        <v>1583</v>
      </c>
      <c r="B298" s="8" t="s">
        <v>1584</v>
      </c>
      <c r="C298" s="9" t="s">
        <v>1578</v>
      </c>
      <c r="D298" s="10" t="s">
        <v>1585</v>
      </c>
      <c r="E298" s="11">
        <v>0.1373547778339417</v>
      </c>
      <c r="F298" s="11">
        <v>0.33010593906567165</v>
      </c>
      <c r="G298" s="11">
        <v>1.434440473201501</v>
      </c>
      <c r="H298" s="11">
        <v>9.7636879691298487E-2</v>
      </c>
      <c r="I298" s="11">
        <v>1.3611894738293877</v>
      </c>
      <c r="J298" s="12">
        <v>0.55463724323167485</v>
      </c>
      <c r="K298" s="12">
        <v>0.32890093167448131</v>
      </c>
      <c r="L298" s="12">
        <v>0.46263329392721791</v>
      </c>
      <c r="M298" s="12">
        <v>0.14181185035604005</v>
      </c>
      <c r="N298" s="12">
        <v>0.14326131550860075</v>
      </c>
      <c r="O298" s="13">
        <v>1.0357582559679459</v>
      </c>
      <c r="P298" s="13">
        <v>0.31532096500989504</v>
      </c>
      <c r="Q298" s="13">
        <v>0.86058333010327659</v>
      </c>
      <c r="R298" s="13">
        <v>9.2961038763904713E-2</v>
      </c>
      <c r="S298" s="13">
        <v>0.1114215348717385</v>
      </c>
      <c r="T298" s="14">
        <v>0.62315713348141255</v>
      </c>
      <c r="U298" s="14">
        <v>2.1180813491756729</v>
      </c>
      <c r="V298" s="14">
        <v>0.93793636471360498</v>
      </c>
      <c r="W298" s="14">
        <v>1.4370006356855769</v>
      </c>
      <c r="X298" s="14">
        <v>1.0006967786146415</v>
      </c>
      <c r="Y298" s="15">
        <f t="shared" si="32"/>
        <v>0.67214550872436019</v>
      </c>
      <c r="Z298" s="16">
        <f t="shared" si="33"/>
        <v>0.326248926939603</v>
      </c>
      <c r="AA298" s="17">
        <f t="shared" si="34"/>
        <v>0.48320902494335211</v>
      </c>
      <c r="AB298" s="18">
        <f t="shared" si="35"/>
        <v>1.2233744523341818</v>
      </c>
      <c r="AC298" s="15">
        <f t="shared" si="36"/>
        <v>0.59815174606564847</v>
      </c>
      <c r="AD298" s="16">
        <f t="shared" si="37"/>
        <v>0.16629519106839386</v>
      </c>
      <c r="AE298" s="17">
        <f t="shared" si="38"/>
        <v>0.39151701062913991</v>
      </c>
      <c r="AF298" s="18">
        <f t="shared" si="39"/>
        <v>0.51719583439108641</v>
      </c>
      <c r="AG298" s="34">
        <v>0.94498426245059353</v>
      </c>
      <c r="AH298" s="19">
        <v>0.982007630450493</v>
      </c>
      <c r="AI298" s="19">
        <v>0.30297326990165407</v>
      </c>
      <c r="AJ298" s="19">
        <v>0.12472454585423565</v>
      </c>
      <c r="AK298" s="19">
        <v>0.99783103079586744</v>
      </c>
      <c r="AL298" s="35">
        <v>0.16977803589157381</v>
      </c>
      <c r="AM298" t="s">
        <v>22</v>
      </c>
      <c r="AN298" s="20">
        <v>967</v>
      </c>
      <c r="AO298" s="20" t="s">
        <v>1578</v>
      </c>
      <c r="AP298" s="20">
        <v>967</v>
      </c>
      <c r="AQ298" s="21" t="s">
        <v>1586</v>
      </c>
      <c r="AR298" s="20">
        <v>967</v>
      </c>
    </row>
    <row r="299" spans="1:44" x14ac:dyDescent="0.2">
      <c r="A299" t="s">
        <v>1587</v>
      </c>
      <c r="B299" s="8" t="s">
        <v>1588</v>
      </c>
      <c r="C299" s="9" t="s">
        <v>1589</v>
      </c>
      <c r="D299" s="10" t="s">
        <v>1590</v>
      </c>
      <c r="E299" s="11">
        <v>3.2414065937913747</v>
      </c>
      <c r="F299" s="11">
        <v>3.254243037021284</v>
      </c>
      <c r="G299" s="11">
        <v>1.8675071932668306</v>
      </c>
      <c r="H299" s="11">
        <v>2.7217904530769856</v>
      </c>
      <c r="I299" s="11">
        <v>3.1930850929663142</v>
      </c>
      <c r="J299" s="12">
        <v>4.0663122408756873</v>
      </c>
      <c r="K299" s="12">
        <v>2.9108954027326566</v>
      </c>
      <c r="L299" s="12">
        <v>3.3419450220835731</v>
      </c>
      <c r="M299" s="12">
        <v>2.6744847918721377</v>
      </c>
      <c r="N299" s="12">
        <v>3.6619954535553054</v>
      </c>
      <c r="O299" s="13">
        <v>4.1135586123393768</v>
      </c>
      <c r="P299" s="13">
        <v>0.2697019766015083</v>
      </c>
      <c r="Q299" s="13">
        <v>2.4658653112068607</v>
      </c>
      <c r="R299" s="13">
        <v>3.9290158833106283</v>
      </c>
      <c r="S299" s="13">
        <v>2.9402625787319985</v>
      </c>
      <c r="T299" s="14">
        <v>3.8485420217570496</v>
      </c>
      <c r="U299" s="14">
        <v>2.8937253521523569</v>
      </c>
      <c r="V299" s="14">
        <v>3.2205096168621297</v>
      </c>
      <c r="W299" s="14">
        <v>3.9297567142137688</v>
      </c>
      <c r="X299" s="14">
        <v>0.16856056965317634</v>
      </c>
      <c r="Y299" s="15">
        <f t="shared" si="32"/>
        <v>2.8556064740245577</v>
      </c>
      <c r="Z299" s="16">
        <f t="shared" si="33"/>
        <v>3.3311265822238716</v>
      </c>
      <c r="AA299" s="17">
        <f t="shared" si="34"/>
        <v>2.7436808724380741</v>
      </c>
      <c r="AB299" s="18">
        <f t="shared" si="35"/>
        <v>2.8122188549276959</v>
      </c>
      <c r="AC299" s="15">
        <f t="shared" si="36"/>
        <v>0.53214501333921249</v>
      </c>
      <c r="AD299" s="16">
        <f t="shared" si="37"/>
        <v>0.50156991265373141</v>
      </c>
      <c r="AE299" s="17">
        <f t="shared" si="38"/>
        <v>1.3797087765636413</v>
      </c>
      <c r="AF299" s="18">
        <f t="shared" si="39"/>
        <v>1.3773256955213147</v>
      </c>
      <c r="AG299" s="34">
        <v>0.99135529564603209</v>
      </c>
      <c r="AH299" s="19">
        <v>0.93191309145030909</v>
      </c>
      <c r="AI299" s="19">
        <v>0.89700737067966585</v>
      </c>
      <c r="AJ299" s="19">
        <v>0.7602766282488107</v>
      </c>
      <c r="AK299" s="19">
        <v>0.81330638299035529</v>
      </c>
      <c r="AL299" s="35">
        <v>0.99961903346889347</v>
      </c>
      <c r="AM299" t="s">
        <v>22</v>
      </c>
      <c r="AN299" s="20">
        <v>214</v>
      </c>
      <c r="AO299" s="20" t="s">
        <v>1589</v>
      </c>
      <c r="AP299" s="20">
        <v>214</v>
      </c>
      <c r="AQ299" s="21" t="s">
        <v>1591</v>
      </c>
      <c r="AR299" s="20">
        <v>214</v>
      </c>
    </row>
    <row r="300" spans="1:44" x14ac:dyDescent="0.2">
      <c r="A300" t="s">
        <v>1592</v>
      </c>
      <c r="B300" s="8" t="s">
        <v>1593</v>
      </c>
      <c r="C300" s="9" t="s">
        <v>1594</v>
      </c>
      <c r="D300" s="10" t="s">
        <v>1595</v>
      </c>
      <c r="E300" s="11">
        <v>9.2524921082197054</v>
      </c>
      <c r="F300" s="11">
        <v>14.226560458980499</v>
      </c>
      <c r="G300" s="11">
        <v>13.635616269083398</v>
      </c>
      <c r="H300" s="11">
        <v>11.614458597067168</v>
      </c>
      <c r="I300" s="11">
        <v>12.717022326781843</v>
      </c>
      <c r="J300" s="12">
        <v>10.200747711225938</v>
      </c>
      <c r="K300" s="12">
        <v>17.274212055167567</v>
      </c>
      <c r="L300" s="12">
        <v>10.923770465846978</v>
      </c>
      <c r="M300" s="12">
        <v>16.338832573506664</v>
      </c>
      <c r="N300" s="12">
        <v>13.138074987806567</v>
      </c>
      <c r="O300" s="13">
        <v>13.477873639193227</v>
      </c>
      <c r="P300" s="13">
        <v>26.47566470058231</v>
      </c>
      <c r="Q300" s="13">
        <v>11.117727334467114</v>
      </c>
      <c r="R300" s="13">
        <v>10.962340904487341</v>
      </c>
      <c r="S300" s="13">
        <v>17.118875115752008</v>
      </c>
      <c r="T300" s="14">
        <v>11.634537852594276</v>
      </c>
      <c r="U300" s="14">
        <v>9.1935942775885469</v>
      </c>
      <c r="V300" s="14">
        <v>8.26690896524339</v>
      </c>
      <c r="W300" s="14">
        <v>9.6537602629425621</v>
      </c>
      <c r="X300" s="14">
        <v>17.688281682751978</v>
      </c>
      <c r="Y300" s="15">
        <f t="shared" si="32"/>
        <v>12.289229952026524</v>
      </c>
      <c r="Z300" s="16">
        <f t="shared" si="33"/>
        <v>13.575127558710742</v>
      </c>
      <c r="AA300" s="17">
        <f t="shared" si="34"/>
        <v>15.830496338896399</v>
      </c>
      <c r="AB300" s="18">
        <f t="shared" si="35"/>
        <v>11.28741660822415</v>
      </c>
      <c r="AC300" s="15">
        <f t="shared" si="36"/>
        <v>1.756479720196809</v>
      </c>
      <c r="AD300" s="16">
        <f t="shared" si="37"/>
        <v>2.8258959732962623</v>
      </c>
      <c r="AE300" s="17">
        <f t="shared" si="38"/>
        <v>5.7692892441118868</v>
      </c>
      <c r="AF300" s="18">
        <f t="shared" si="39"/>
        <v>3.3843155375542486</v>
      </c>
      <c r="AG300" s="34">
        <v>0.95667900867655364</v>
      </c>
      <c r="AH300" s="19">
        <v>0.65025199509236631</v>
      </c>
      <c r="AI300" s="19">
        <v>0.91723579538217903</v>
      </c>
      <c r="AJ300" s="19">
        <v>0.66770498320875027</v>
      </c>
      <c r="AK300" s="19">
        <v>0.90679223251474506</v>
      </c>
      <c r="AL300" s="35">
        <v>0.30206693423818498</v>
      </c>
      <c r="AM300" t="s">
        <v>22</v>
      </c>
      <c r="AN300" s="20">
        <v>41</v>
      </c>
      <c r="AO300" s="20" t="s">
        <v>1594</v>
      </c>
      <c r="AP300" s="20">
        <v>41</v>
      </c>
      <c r="AQ300" s="21" t="s">
        <v>1596</v>
      </c>
      <c r="AR300" s="20">
        <v>41</v>
      </c>
    </row>
    <row r="301" spans="1:44" x14ac:dyDescent="0.2">
      <c r="A301" t="s">
        <v>1597</v>
      </c>
      <c r="B301" s="8" t="s">
        <v>1598</v>
      </c>
      <c r="C301" s="9" t="s">
        <v>1599</v>
      </c>
      <c r="D301" s="10" t="s">
        <v>1600</v>
      </c>
      <c r="E301" s="11">
        <v>0.70191984597194779</v>
      </c>
      <c r="F301" s="11">
        <v>1.0130341085081511</v>
      </c>
      <c r="G301" s="11">
        <v>0.2947384123844306</v>
      </c>
      <c r="H301" s="11">
        <v>0.47162921705191746</v>
      </c>
      <c r="I301" s="11">
        <v>0.84823169690867917</v>
      </c>
      <c r="J301" s="12">
        <v>1.0560677053493972</v>
      </c>
      <c r="K301" s="12">
        <v>1.0589815394744948</v>
      </c>
      <c r="L301" s="12">
        <v>0.56888226082551629</v>
      </c>
      <c r="M301" s="12">
        <v>0.55997192402978002</v>
      </c>
      <c r="N301" s="12">
        <v>0.99436593052973621</v>
      </c>
      <c r="O301" s="13">
        <v>0.94525456062687585</v>
      </c>
      <c r="P301" s="13">
        <v>1.2241063462692872</v>
      </c>
      <c r="Q301" s="13">
        <v>0.61690356990061723</v>
      </c>
      <c r="R301" s="13">
        <v>1.1439476244881015</v>
      </c>
      <c r="S301" s="13">
        <v>0.78173655135605891</v>
      </c>
      <c r="T301" s="14">
        <v>1.3544887396976868</v>
      </c>
      <c r="U301" s="14">
        <v>0.75530529190287643</v>
      </c>
      <c r="V301" s="14">
        <v>0.91493401172784583</v>
      </c>
      <c r="W301" s="14">
        <v>0.59888196827200102</v>
      </c>
      <c r="X301" s="14">
        <v>0.58058584346555797</v>
      </c>
      <c r="Y301" s="15">
        <f t="shared" si="32"/>
        <v>0.66591065616502532</v>
      </c>
      <c r="Z301" s="16">
        <f t="shared" si="33"/>
        <v>0.84765387204178477</v>
      </c>
      <c r="AA301" s="17">
        <f t="shared" si="34"/>
        <v>0.94238973052818797</v>
      </c>
      <c r="AB301" s="18">
        <f t="shared" si="35"/>
        <v>0.8408391710131935</v>
      </c>
      <c r="AC301" s="15">
        <f t="shared" si="36"/>
        <v>0.25711726000095414</v>
      </c>
      <c r="AD301" s="16">
        <f t="shared" si="37"/>
        <v>0.23241972871268621</v>
      </c>
      <c r="AE301" s="17">
        <f t="shared" si="38"/>
        <v>0.22438748993286486</v>
      </c>
      <c r="AF301" s="18">
        <f t="shared" si="39"/>
        <v>0.28387217255797154</v>
      </c>
      <c r="AG301" s="34">
        <v>0.62283329168938539</v>
      </c>
      <c r="AH301" s="19">
        <v>0.34580816289358729</v>
      </c>
      <c r="AI301" s="19">
        <v>0.66552159866030314</v>
      </c>
      <c r="AJ301" s="19">
        <v>0.99986092316428343</v>
      </c>
      <c r="AK301" s="19">
        <v>0.95810918633091069</v>
      </c>
      <c r="AL301" s="35">
        <v>0.93930815193157613</v>
      </c>
      <c r="AM301" t="s">
        <v>22</v>
      </c>
      <c r="AN301" s="20">
        <v>120</v>
      </c>
      <c r="AO301" s="20" t="s">
        <v>1599</v>
      </c>
      <c r="AP301" s="20">
        <v>120</v>
      </c>
      <c r="AQ301" s="21" t="s">
        <v>1601</v>
      </c>
      <c r="AR301" s="20">
        <v>120</v>
      </c>
    </row>
    <row r="302" spans="1:44" x14ac:dyDescent="0.2">
      <c r="A302" t="s">
        <v>1602</v>
      </c>
      <c r="B302" s="8" t="s">
        <v>1603</v>
      </c>
      <c r="C302" s="9" t="s">
        <v>1604</v>
      </c>
      <c r="D302" s="10" t="s">
        <v>1605</v>
      </c>
      <c r="E302" s="11">
        <v>0.74478235560592365</v>
      </c>
      <c r="F302" s="11">
        <v>1.0857189542300569</v>
      </c>
      <c r="G302" s="11">
        <v>1.4739688135489724</v>
      </c>
      <c r="H302" s="11">
        <v>1.5266620131116646</v>
      </c>
      <c r="I302" s="11">
        <v>2.9477986822559652</v>
      </c>
      <c r="J302" s="12">
        <v>0.84835076502017859</v>
      </c>
      <c r="K302" s="12">
        <v>1.9044184356120057</v>
      </c>
      <c r="L302" s="12">
        <v>2.8276195073597896</v>
      </c>
      <c r="M302" s="12">
        <v>0.48370186316311187</v>
      </c>
      <c r="N302" s="12">
        <v>0.37091306726860052</v>
      </c>
      <c r="O302" s="13">
        <v>0.89050369334578372</v>
      </c>
      <c r="P302" s="13">
        <v>0.30216259833988174</v>
      </c>
      <c r="Q302" s="13">
        <v>1.8285049091292622</v>
      </c>
      <c r="R302" s="13">
        <v>0.2648278953629371</v>
      </c>
      <c r="S302" s="13">
        <v>0.82967705867872299</v>
      </c>
      <c r="T302" s="14">
        <v>0.95969378806668026</v>
      </c>
      <c r="U302" s="14">
        <v>2.4322390002980723</v>
      </c>
      <c r="V302" s="14">
        <v>1.0784220499578401</v>
      </c>
      <c r="W302" s="14">
        <v>1.5154389144880782</v>
      </c>
      <c r="X302" s="14">
        <v>0.78704607439442853</v>
      </c>
      <c r="Y302" s="15">
        <f t="shared" si="32"/>
        <v>1.5557861637505166</v>
      </c>
      <c r="Z302" s="16">
        <f t="shared" si="33"/>
        <v>1.2870007276847371</v>
      </c>
      <c r="AA302" s="17">
        <f t="shared" si="34"/>
        <v>0.82313523097131758</v>
      </c>
      <c r="AB302" s="18">
        <f t="shared" si="35"/>
        <v>1.3545679654410201</v>
      </c>
      <c r="AC302" s="15">
        <f t="shared" si="36"/>
        <v>0.75152265500272186</v>
      </c>
      <c r="AD302" s="16">
        <f t="shared" si="37"/>
        <v>0.94144891602292202</v>
      </c>
      <c r="AE302" s="17">
        <f t="shared" si="38"/>
        <v>0.5654147256548806</v>
      </c>
      <c r="AF302" s="18">
        <f t="shared" si="39"/>
        <v>0.59017244954832859</v>
      </c>
      <c r="AG302" s="34">
        <v>0.82007207088955247</v>
      </c>
      <c r="AH302" s="19">
        <v>0.30548974623970804</v>
      </c>
      <c r="AI302" s="19">
        <v>0.99293705077245864</v>
      </c>
      <c r="AJ302" s="19">
        <v>0.93016254468767556</v>
      </c>
      <c r="AK302" s="19">
        <v>0.78509912107039859</v>
      </c>
      <c r="AL302" s="35">
        <v>0.43854480258090467</v>
      </c>
      <c r="AM302" t="s">
        <v>22</v>
      </c>
      <c r="AN302" s="20">
        <v>194</v>
      </c>
      <c r="AO302" s="20" t="s">
        <v>1606</v>
      </c>
      <c r="AP302" s="20" t="s">
        <v>1607</v>
      </c>
      <c r="AQ302" s="21" t="s">
        <v>1608</v>
      </c>
      <c r="AR302" s="20">
        <v>194</v>
      </c>
    </row>
    <row r="303" spans="1:44" x14ac:dyDescent="0.2">
      <c r="A303" t="s">
        <v>1609</v>
      </c>
      <c r="B303" s="8" t="s">
        <v>1610</v>
      </c>
      <c r="C303" s="9" t="s">
        <v>1611</v>
      </c>
      <c r="D303" s="10" t="s">
        <v>1612</v>
      </c>
      <c r="E303" s="11">
        <v>0.14900927103893008</v>
      </c>
      <c r="F303" s="11">
        <v>0.3056043533713938</v>
      </c>
      <c r="G303" s="11">
        <v>5.7436076053765987E-2</v>
      </c>
      <c r="H303" s="11">
        <v>0.14770576078889439</v>
      </c>
      <c r="I303" s="11">
        <v>0.19626175891719844</v>
      </c>
      <c r="J303" s="12">
        <v>9.6170151374492086E-2</v>
      </c>
      <c r="K303" s="12">
        <v>0.19956021031253318</v>
      </c>
      <c r="L303" s="12">
        <v>0.58161766788735836</v>
      </c>
      <c r="M303" s="12">
        <v>0.34712231068909188</v>
      </c>
      <c r="N303" s="12">
        <v>0.45364227605292012</v>
      </c>
      <c r="O303" s="13">
        <v>0.11344083798508506</v>
      </c>
      <c r="P303" s="13">
        <v>0.68553793193410129</v>
      </c>
      <c r="Q303" s="13">
        <v>0.753180315255215</v>
      </c>
      <c r="R303" s="13">
        <v>0.18079955099220366</v>
      </c>
      <c r="S303" s="13">
        <v>0.31429124726067104</v>
      </c>
      <c r="T303" s="14">
        <v>0.18267992403294181</v>
      </c>
      <c r="U303" s="14">
        <v>0.14858176766090175</v>
      </c>
      <c r="V303" s="14">
        <v>0.57685286906466526</v>
      </c>
      <c r="W303" s="14">
        <v>0.51870518639156538</v>
      </c>
      <c r="X303" s="14">
        <v>0.36559747206912097</v>
      </c>
      <c r="Y303" s="15">
        <f t="shared" si="32"/>
        <v>0.17120344403403653</v>
      </c>
      <c r="Z303" s="16">
        <f t="shared" si="33"/>
        <v>0.33562252326327913</v>
      </c>
      <c r="AA303" s="17">
        <f t="shared" si="34"/>
        <v>0.40944997668545524</v>
      </c>
      <c r="AB303" s="18">
        <f t="shared" si="35"/>
        <v>0.35848344384383901</v>
      </c>
      <c r="AC303" s="15">
        <f t="shared" si="36"/>
        <v>8.0844616426174298E-2</v>
      </c>
      <c r="AD303" s="16">
        <f t="shared" si="37"/>
        <v>0.17345022902646237</v>
      </c>
      <c r="AE303" s="17">
        <f t="shared" si="38"/>
        <v>0.26204301777999717</v>
      </c>
      <c r="AF303" s="18">
        <f t="shared" si="39"/>
        <v>0.17226283017308247</v>
      </c>
      <c r="AG303" s="34">
        <v>0.50263605021545321</v>
      </c>
      <c r="AH303" s="19">
        <v>0.34860842411682047</v>
      </c>
      <c r="AI303" s="19">
        <v>0.37399441495461616</v>
      </c>
      <c r="AJ303" s="19">
        <v>0.99507846435664793</v>
      </c>
      <c r="AK303" s="19">
        <v>0.99121849839673903</v>
      </c>
      <c r="AL303" s="35">
        <v>0.99994794967569556</v>
      </c>
      <c r="AM303" t="s">
        <v>22</v>
      </c>
      <c r="AN303" s="20">
        <v>962</v>
      </c>
      <c r="AO303" s="20" t="s">
        <v>1613</v>
      </c>
      <c r="AP303" s="20" t="s">
        <v>1614</v>
      </c>
      <c r="AQ303" s="21" t="s">
        <v>1615</v>
      </c>
      <c r="AR303" s="20">
        <v>962</v>
      </c>
    </row>
    <row r="304" spans="1:44" x14ac:dyDescent="0.2">
      <c r="A304" t="s">
        <v>1616</v>
      </c>
      <c r="B304" s="8" t="s">
        <v>1617</v>
      </c>
      <c r="C304" s="9" t="s">
        <v>1611</v>
      </c>
      <c r="D304" s="10" t="s">
        <v>1612</v>
      </c>
      <c r="E304" s="11">
        <v>0.22337319863592323</v>
      </c>
      <c r="F304" s="11">
        <v>0.50309229513079723</v>
      </c>
      <c r="G304" s="11">
        <v>0.16283615881594482</v>
      </c>
      <c r="H304" s="11">
        <v>0.13519399715271943</v>
      </c>
      <c r="I304" s="11">
        <v>0.16304080670311449</v>
      </c>
      <c r="J304" s="12">
        <v>0.1969100975974708</v>
      </c>
      <c r="K304" s="12">
        <v>0.478271589707288</v>
      </c>
      <c r="L304" s="12">
        <v>0.28991763562535522</v>
      </c>
      <c r="M304" s="12">
        <v>0.13962653051528587</v>
      </c>
      <c r="N304" s="12">
        <v>0.16997753606375743</v>
      </c>
      <c r="O304" s="13">
        <v>0.18203780490998533</v>
      </c>
      <c r="P304" s="13">
        <v>0.1235228628412985</v>
      </c>
      <c r="Q304" s="13">
        <v>0.20464183344184678</v>
      </c>
      <c r="R304" s="13">
        <v>0.27266378492183158</v>
      </c>
      <c r="S304" s="13">
        <v>0.19182065747719124</v>
      </c>
      <c r="T304" s="14">
        <v>0.27333289489956164</v>
      </c>
      <c r="U304" s="14">
        <v>0.13595828746634145</v>
      </c>
      <c r="V304" s="14">
        <v>0.21963212591161413</v>
      </c>
      <c r="W304" s="14">
        <v>0.23357034163565354</v>
      </c>
      <c r="X304" s="14">
        <v>0.1796381904859784</v>
      </c>
      <c r="Y304" s="15">
        <f t="shared" si="32"/>
        <v>0.23750729128769982</v>
      </c>
      <c r="Z304" s="16">
        <f t="shared" si="33"/>
        <v>0.25494067790183145</v>
      </c>
      <c r="AA304" s="17">
        <f t="shared" si="34"/>
        <v>0.19493738871843069</v>
      </c>
      <c r="AB304" s="18">
        <f t="shared" si="35"/>
        <v>0.20842636807982987</v>
      </c>
      <c r="AC304" s="15">
        <f t="shared" si="36"/>
        <v>0.13588540197473664</v>
      </c>
      <c r="AD304" s="16">
        <f t="shared" si="37"/>
        <v>0.12246119389291722</v>
      </c>
      <c r="AE304" s="17">
        <f t="shared" si="38"/>
        <v>4.7773877164146245E-2</v>
      </c>
      <c r="AF304" s="18">
        <f t="shared" si="39"/>
        <v>4.7012822751966804E-2</v>
      </c>
      <c r="AG304" s="34">
        <v>0.9823776502880075</v>
      </c>
      <c r="AH304" s="19">
        <v>0.97747801654982303</v>
      </c>
      <c r="AI304" s="19">
        <v>0.99923607577750384</v>
      </c>
      <c r="AJ304" s="19">
        <v>0.95908965299119087</v>
      </c>
      <c r="AK304" s="19">
        <v>0.86738281946363027</v>
      </c>
      <c r="AL304" s="35">
        <v>0.99254797745488044</v>
      </c>
      <c r="AM304" t="s">
        <v>22</v>
      </c>
      <c r="AN304" s="20">
        <v>1403</v>
      </c>
      <c r="AO304" s="20" t="s">
        <v>1613</v>
      </c>
      <c r="AP304" s="20" t="s">
        <v>1618</v>
      </c>
      <c r="AQ304" s="21" t="s">
        <v>1619</v>
      </c>
      <c r="AR304" s="20">
        <v>1403</v>
      </c>
    </row>
    <row r="305" spans="1:44" x14ac:dyDescent="0.2">
      <c r="A305" t="s">
        <v>1620</v>
      </c>
      <c r="B305" s="8" t="s">
        <v>1621</v>
      </c>
      <c r="C305" s="9" t="s">
        <v>1611</v>
      </c>
      <c r="D305" s="10" t="s">
        <v>1612</v>
      </c>
      <c r="E305" s="11">
        <v>0.21508204514196419</v>
      </c>
      <c r="F305" s="11">
        <v>0.4018435972206475</v>
      </c>
      <c r="G305" s="11">
        <v>0.16964866707617052</v>
      </c>
      <c r="H305" s="11">
        <v>0.18956690204174892</v>
      </c>
      <c r="I305" s="11">
        <v>0.12918764427979837</v>
      </c>
      <c r="J305" s="12">
        <v>8.541421502671051E-2</v>
      </c>
      <c r="K305" s="12">
        <v>0.21573542501454684</v>
      </c>
      <c r="L305" s="12">
        <v>0.13430631070810373</v>
      </c>
      <c r="M305" s="12">
        <v>0.44584093833523497</v>
      </c>
      <c r="N305" s="12">
        <v>0.35780463964027642</v>
      </c>
      <c r="O305" s="13">
        <v>0.23974024193023347</v>
      </c>
      <c r="P305" s="13">
        <v>0.50278597079339626</v>
      </c>
      <c r="Q305" s="13">
        <v>0.47207467661588742</v>
      </c>
      <c r="R305" s="13">
        <v>0.22410628274455177</v>
      </c>
      <c r="S305" s="13">
        <v>0.11199024688155708</v>
      </c>
      <c r="T305" s="14">
        <v>0.10792911466965342</v>
      </c>
      <c r="U305" s="14">
        <v>0.16331474989624828</v>
      </c>
      <c r="V305" s="14">
        <v>0.37717161197743654</v>
      </c>
      <c r="W305" s="14">
        <v>0.22622997481337023</v>
      </c>
      <c r="X305" s="14">
        <v>0.24092600027646441</v>
      </c>
      <c r="Y305" s="15">
        <f t="shared" si="32"/>
        <v>0.22106577115206591</v>
      </c>
      <c r="Z305" s="16">
        <f t="shared" si="33"/>
        <v>0.24782030574497452</v>
      </c>
      <c r="AA305" s="17">
        <f t="shared" si="34"/>
        <v>0.31013948379312517</v>
      </c>
      <c r="AB305" s="18">
        <f t="shared" si="35"/>
        <v>0.2231142903266346</v>
      </c>
      <c r="AC305" s="15">
        <f t="shared" si="36"/>
        <v>9.4650847771568472E-2</v>
      </c>
      <c r="AD305" s="16">
        <f t="shared" si="37"/>
        <v>0.13535089920421337</v>
      </c>
      <c r="AE305" s="17">
        <f t="shared" si="38"/>
        <v>0.1516288631193031</v>
      </c>
      <c r="AF305" s="18">
        <f t="shared" si="39"/>
        <v>9.0448032131375228E-2</v>
      </c>
      <c r="AG305" s="34">
        <v>0.99994145922004674</v>
      </c>
      <c r="AH305" s="19">
        <v>0.86067328215260797</v>
      </c>
      <c r="AI305" s="19">
        <v>0.99999994859100572</v>
      </c>
      <c r="AJ305" s="19">
        <v>0.99995670202639442</v>
      </c>
      <c r="AK305" s="19">
        <v>0.88364244121910351</v>
      </c>
      <c r="AL305" s="35">
        <v>0.86295535450070049</v>
      </c>
      <c r="AM305" t="s">
        <v>22</v>
      </c>
      <c r="AN305" s="20">
        <v>473</v>
      </c>
      <c r="AO305" s="20" t="s">
        <v>1613</v>
      </c>
      <c r="AP305" s="20" t="s">
        <v>1622</v>
      </c>
      <c r="AQ305" s="21" t="s">
        <v>1623</v>
      </c>
      <c r="AR305" s="20">
        <v>473</v>
      </c>
    </row>
    <row r="306" spans="1:44" x14ac:dyDescent="0.2">
      <c r="A306" t="s">
        <v>1624</v>
      </c>
      <c r="B306" s="8" t="s">
        <v>1625</v>
      </c>
      <c r="C306" s="9" t="s">
        <v>1626</v>
      </c>
      <c r="D306" s="10" t="s">
        <v>1627</v>
      </c>
      <c r="E306" s="11">
        <v>3.4923351084382417</v>
      </c>
      <c r="F306" s="11">
        <v>0.82268714170016</v>
      </c>
      <c r="G306" s="11">
        <v>1.0414346477343328</v>
      </c>
      <c r="H306" s="11">
        <v>1.8875381450537492</v>
      </c>
      <c r="I306" s="11">
        <v>3.100678618189157</v>
      </c>
      <c r="J306" s="12">
        <v>0.8904320952098278</v>
      </c>
      <c r="K306" s="12">
        <v>3.3598923262365896</v>
      </c>
      <c r="L306" s="12">
        <v>1.9641962748207522</v>
      </c>
      <c r="M306" s="12">
        <v>0.15031115659757935</v>
      </c>
      <c r="N306" s="12">
        <v>2.0571314720574683</v>
      </c>
      <c r="O306" s="13">
        <v>3.0784347718743201</v>
      </c>
      <c r="P306" s="13">
        <v>4.3699143400459954</v>
      </c>
      <c r="Q306" s="13">
        <v>1.6724823663076511</v>
      </c>
      <c r="R306" s="13">
        <v>2.5678999614592688</v>
      </c>
      <c r="S306" s="13">
        <v>2.124231499314976</v>
      </c>
      <c r="T306" s="14">
        <v>1.8452814769683736</v>
      </c>
      <c r="U306" s="14">
        <v>1.6539899862174237</v>
      </c>
      <c r="V306" s="14">
        <v>1.1037806504039747</v>
      </c>
      <c r="W306" s="14">
        <v>2.3158599339505059</v>
      </c>
      <c r="X306" s="14">
        <v>2.4246810781690176</v>
      </c>
      <c r="Y306" s="15">
        <f t="shared" si="32"/>
        <v>2.068934732223128</v>
      </c>
      <c r="Z306" s="16">
        <f t="shared" si="33"/>
        <v>1.6843926649844434</v>
      </c>
      <c r="AA306" s="17">
        <f t="shared" si="34"/>
        <v>2.7625925878004423</v>
      </c>
      <c r="AB306" s="18">
        <f t="shared" si="35"/>
        <v>1.868718625141859</v>
      </c>
      <c r="AC306" s="15">
        <f t="shared" si="36"/>
        <v>1.0707341667830625</v>
      </c>
      <c r="AD306" s="16">
        <f t="shared" si="37"/>
        <v>1.0962027963805838</v>
      </c>
      <c r="AE306" s="17">
        <f t="shared" si="38"/>
        <v>0.92919211076389452</v>
      </c>
      <c r="AF306" s="18">
        <f t="shared" si="39"/>
        <v>0.47766460884265399</v>
      </c>
      <c r="AG306" s="34">
        <v>0.76281919664602171</v>
      </c>
      <c r="AH306" s="19">
        <v>0.83384596900431696</v>
      </c>
      <c r="AI306" s="19">
        <v>0.99998605813759478</v>
      </c>
      <c r="AJ306" s="19">
        <v>0.74437032469156361</v>
      </c>
      <c r="AK306" s="19">
        <v>0.29972514988076593</v>
      </c>
      <c r="AL306" s="35">
        <v>0.84953102596958463</v>
      </c>
      <c r="AM306" t="s">
        <v>22</v>
      </c>
      <c r="AN306" s="20">
        <v>395</v>
      </c>
      <c r="AO306" s="20" t="s">
        <v>1626</v>
      </c>
      <c r="AP306" s="20">
        <v>395</v>
      </c>
      <c r="AQ306" s="21" t="s">
        <v>1628</v>
      </c>
      <c r="AR306" s="20">
        <v>395</v>
      </c>
    </row>
    <row r="307" spans="1:44" x14ac:dyDescent="0.2">
      <c r="A307" t="s">
        <v>1629</v>
      </c>
      <c r="B307" s="8" t="s">
        <v>1630</v>
      </c>
      <c r="C307" s="9" t="s">
        <v>1631</v>
      </c>
      <c r="D307" s="10" t="s">
        <v>1632</v>
      </c>
      <c r="E307" s="11">
        <v>0.15805833269917205</v>
      </c>
      <c r="F307" s="11">
        <v>0.86196249354345977</v>
      </c>
      <c r="G307" s="11">
        <v>0.81308095074416975</v>
      </c>
      <c r="H307" s="11">
        <v>0.5988608808851984</v>
      </c>
      <c r="I307" s="11">
        <v>0.58593108686847561</v>
      </c>
      <c r="J307" s="12">
        <v>0.63598802217201156</v>
      </c>
      <c r="K307" s="12">
        <v>0.77839804941950996</v>
      </c>
      <c r="L307" s="12">
        <v>0.47273382465153752</v>
      </c>
      <c r="M307" s="12">
        <v>0.41854800324969965</v>
      </c>
      <c r="N307" s="12">
        <v>0.63828170425414021</v>
      </c>
      <c r="O307" s="13">
        <v>0.60606973234500727</v>
      </c>
      <c r="P307" s="13">
        <v>2.1267567013543602</v>
      </c>
      <c r="Q307" s="13">
        <v>0.75305085430936536</v>
      </c>
      <c r="R307" s="13">
        <v>1.1395432646871209</v>
      </c>
      <c r="S307" s="13">
        <v>0.86438143994497529</v>
      </c>
      <c r="T307" s="14">
        <v>0.32707037597537475</v>
      </c>
      <c r="U307" s="14">
        <v>1.0772787492150733</v>
      </c>
      <c r="V307" s="14">
        <v>0.7756651020914751</v>
      </c>
      <c r="W307" s="14">
        <v>0.91772766272019812</v>
      </c>
      <c r="X307" s="14">
        <v>0.55628329973945201</v>
      </c>
      <c r="Y307" s="15">
        <f t="shared" si="32"/>
        <v>0.60357874894809505</v>
      </c>
      <c r="Z307" s="16">
        <f t="shared" si="33"/>
        <v>0.58878992074937975</v>
      </c>
      <c r="AA307" s="17">
        <f t="shared" si="34"/>
        <v>1.0979603985281658</v>
      </c>
      <c r="AB307" s="18">
        <f t="shared" si="35"/>
        <v>0.73080503794831464</v>
      </c>
      <c r="AC307" s="15">
        <f t="shared" si="36"/>
        <v>0.24878724709240005</v>
      </c>
      <c r="AD307" s="16">
        <f t="shared" si="37"/>
        <v>0.12890280663012094</v>
      </c>
      <c r="AE307" s="17">
        <f t="shared" si="38"/>
        <v>0.54325484232190357</v>
      </c>
      <c r="AF307" s="18">
        <f t="shared" si="39"/>
        <v>0.26474744191071886</v>
      </c>
      <c r="AG307" s="34">
        <v>0.99016843395148857</v>
      </c>
      <c r="AH307" s="19">
        <v>0.21918261424612528</v>
      </c>
      <c r="AI307" s="19">
        <v>0.84926329541219847</v>
      </c>
      <c r="AJ307" s="19">
        <v>0.95595362605544176</v>
      </c>
      <c r="AK307" s="19">
        <v>0.34293003585219217</v>
      </c>
      <c r="AL307" s="35">
        <v>0.62464616924581373</v>
      </c>
      <c r="AM307" t="s">
        <v>22</v>
      </c>
      <c r="AN307" s="20">
        <v>340</v>
      </c>
      <c r="AO307" s="20" t="s">
        <v>1633</v>
      </c>
      <c r="AP307" s="20" t="s">
        <v>1634</v>
      </c>
      <c r="AQ307" s="21" t="s">
        <v>1635</v>
      </c>
      <c r="AR307" s="20">
        <v>340</v>
      </c>
    </row>
    <row r="308" spans="1:44" x14ac:dyDescent="0.2">
      <c r="A308" t="s">
        <v>1636</v>
      </c>
      <c r="B308" s="8" t="s">
        <v>1637</v>
      </c>
      <c r="C308" s="9" t="s">
        <v>1638</v>
      </c>
      <c r="D308" s="10" t="s">
        <v>1639</v>
      </c>
      <c r="E308" s="11">
        <v>0.49266572116131385</v>
      </c>
      <c r="F308" s="11">
        <v>0.58565067613469313</v>
      </c>
      <c r="G308" s="11">
        <v>0.37903448038660836</v>
      </c>
      <c r="H308" s="11">
        <v>0.51972897611193214</v>
      </c>
      <c r="I308" s="11">
        <v>0.48017227156644621</v>
      </c>
      <c r="J308" s="12">
        <v>0.88209405544550723</v>
      </c>
      <c r="K308" s="12">
        <v>0.72125968931961681</v>
      </c>
      <c r="L308" s="12">
        <v>0.50192450906808372</v>
      </c>
      <c r="M308" s="12">
        <v>0.53655426797247319</v>
      </c>
      <c r="N308" s="12">
        <v>0.46814423596839</v>
      </c>
      <c r="O308" s="13">
        <v>0.52983068333613137</v>
      </c>
      <c r="P308" s="13">
        <v>1.188970648120028</v>
      </c>
      <c r="Q308" s="13">
        <v>0.51027738167399761</v>
      </c>
      <c r="R308" s="13">
        <v>0.42314469949228301</v>
      </c>
      <c r="S308" s="13">
        <v>0.42910184222283043</v>
      </c>
      <c r="T308" s="14">
        <v>0.90265938490227082</v>
      </c>
      <c r="U308" s="14">
        <v>0.78353574649765101</v>
      </c>
      <c r="V308" s="14">
        <v>0.63946686030089206</v>
      </c>
      <c r="W308" s="14">
        <v>0.22957349612219785</v>
      </c>
      <c r="X308" s="14">
        <v>0.48309706734955377</v>
      </c>
      <c r="Y308" s="15">
        <f t="shared" si="32"/>
        <v>0.49145042507219872</v>
      </c>
      <c r="Z308" s="16">
        <f t="shared" si="33"/>
        <v>0.62199535155481422</v>
      </c>
      <c r="AA308" s="17">
        <f t="shared" si="34"/>
        <v>0.61626505096905404</v>
      </c>
      <c r="AB308" s="18">
        <f t="shared" si="35"/>
        <v>0.60766651103451308</v>
      </c>
      <c r="AC308" s="15">
        <f t="shared" si="36"/>
        <v>6.6991614489846571E-2</v>
      </c>
      <c r="AD308" s="16">
        <f t="shared" si="37"/>
        <v>0.15677505940926198</v>
      </c>
      <c r="AE308" s="17">
        <f t="shared" si="38"/>
        <v>0.28948973170786185</v>
      </c>
      <c r="AF308" s="18">
        <f t="shared" si="39"/>
        <v>0.23555632874286178</v>
      </c>
      <c r="AG308" s="34">
        <v>0.80445128198097215</v>
      </c>
      <c r="AH308" s="19">
        <v>0.91907196408654002</v>
      </c>
      <c r="AI308" s="19">
        <v>0.95583343951774657</v>
      </c>
      <c r="AJ308" s="19">
        <v>0.97879137157108542</v>
      </c>
      <c r="AK308" s="19">
        <v>0.99316771767704104</v>
      </c>
      <c r="AL308" s="35">
        <v>0.99924225142061518</v>
      </c>
      <c r="AM308" t="s">
        <v>22</v>
      </c>
      <c r="AN308" s="20">
        <v>320</v>
      </c>
      <c r="AO308" s="20" t="s">
        <v>1640</v>
      </c>
      <c r="AP308" s="20" t="s">
        <v>1641</v>
      </c>
      <c r="AQ308" s="21" t="s">
        <v>1642</v>
      </c>
      <c r="AR308" s="20">
        <v>320</v>
      </c>
    </row>
    <row r="309" spans="1:44" x14ac:dyDescent="0.2">
      <c r="A309" t="s">
        <v>1643</v>
      </c>
      <c r="B309" s="8" t="s">
        <v>1644</v>
      </c>
      <c r="C309" s="9" t="s">
        <v>1645</v>
      </c>
      <c r="D309" s="10" t="s">
        <v>1646</v>
      </c>
      <c r="E309" s="11">
        <v>78.634744595935231</v>
      </c>
      <c r="F309" s="11">
        <v>96.353889527173166</v>
      </c>
      <c r="G309" s="11">
        <v>123.20704997745381</v>
      </c>
      <c r="H309" s="11">
        <v>73.465601719137211</v>
      </c>
      <c r="I309" s="11">
        <v>77.490363144053262</v>
      </c>
      <c r="J309" s="12">
        <v>121.94780666118973</v>
      </c>
      <c r="K309" s="12">
        <v>135.36781923766424</v>
      </c>
      <c r="L309" s="12">
        <v>98.966681595193748</v>
      </c>
      <c r="M309" s="12">
        <v>106.09854047531542</v>
      </c>
      <c r="N309" s="12">
        <v>134.80937326132448</v>
      </c>
      <c r="O309" s="13">
        <v>122.97208101254716</v>
      </c>
      <c r="P309" s="13">
        <v>55.309024807894289</v>
      </c>
      <c r="Q309" s="13">
        <v>95.956990102918994</v>
      </c>
      <c r="R309" s="13">
        <v>87.792695196576844</v>
      </c>
      <c r="S309" s="13">
        <v>79.977096434690722</v>
      </c>
      <c r="T309" s="14">
        <v>90.23598674267231</v>
      </c>
      <c r="U309" s="14">
        <v>178.45951327039802</v>
      </c>
      <c r="V309" s="14">
        <v>92.754604738447355</v>
      </c>
      <c r="W309" s="14">
        <v>104.69168119540058</v>
      </c>
      <c r="X309" s="14">
        <v>86.288954945339981</v>
      </c>
      <c r="Y309" s="15">
        <f t="shared" si="32"/>
        <v>89.830329792750533</v>
      </c>
      <c r="Z309" s="16">
        <f t="shared" si="33"/>
        <v>119.43804424613752</v>
      </c>
      <c r="AA309" s="17">
        <f t="shared" si="34"/>
        <v>88.401577510925605</v>
      </c>
      <c r="AB309" s="18">
        <f t="shared" si="35"/>
        <v>110.48614817845164</v>
      </c>
      <c r="AC309" s="15">
        <f t="shared" si="36"/>
        <v>18.449837460584735</v>
      </c>
      <c r="AD309" s="16">
        <f t="shared" si="37"/>
        <v>14.787518006697708</v>
      </c>
      <c r="AE309" s="17">
        <f t="shared" si="38"/>
        <v>21.993924776039126</v>
      </c>
      <c r="AF309" s="18">
        <f t="shared" si="39"/>
        <v>34.536748662377398</v>
      </c>
      <c r="AG309" s="34">
        <v>0.26233074265385925</v>
      </c>
      <c r="AH309" s="19">
        <v>0.99741518688581121</v>
      </c>
      <c r="AI309" s="19">
        <v>0.63405367182445604</v>
      </c>
      <c r="AJ309" s="19">
        <v>0.89217545838021095</v>
      </c>
      <c r="AK309" s="19">
        <v>0.19431371161925481</v>
      </c>
      <c r="AL309" s="35">
        <v>0.52078524542856641</v>
      </c>
      <c r="AM309" t="s">
        <v>22</v>
      </c>
      <c r="AN309" s="20">
        <v>141</v>
      </c>
      <c r="AO309" s="20" t="s">
        <v>1645</v>
      </c>
      <c r="AP309" s="20">
        <v>141</v>
      </c>
      <c r="AQ309" s="21" t="s">
        <v>1647</v>
      </c>
      <c r="AR309" s="20">
        <v>141</v>
      </c>
    </row>
    <row r="310" spans="1:44" x14ac:dyDescent="0.2">
      <c r="A310" t="s">
        <v>1648</v>
      </c>
      <c r="B310" s="8" t="s">
        <v>1649</v>
      </c>
      <c r="C310" s="9" t="s">
        <v>1645</v>
      </c>
      <c r="D310" s="10" t="s">
        <v>1646</v>
      </c>
      <c r="E310" s="11">
        <v>11.95838782496458</v>
      </c>
      <c r="F310" s="11">
        <v>16.601480500003465</v>
      </c>
      <c r="G310" s="11">
        <v>13.501015305265614</v>
      </c>
      <c r="H310" s="11">
        <v>11.25091164074197</v>
      </c>
      <c r="I310" s="11">
        <v>6.4640618398014507</v>
      </c>
      <c r="J310" s="12">
        <v>15.805557298979284</v>
      </c>
      <c r="K310" s="12">
        <v>3.4824363878868354</v>
      </c>
      <c r="L310" s="12">
        <v>16.92929511637066</v>
      </c>
      <c r="M310" s="12">
        <v>12.628461639261788</v>
      </c>
      <c r="N310" s="12">
        <v>39.57026988537622</v>
      </c>
      <c r="O310" s="13">
        <v>11.681114307240927</v>
      </c>
      <c r="P310" s="13">
        <v>4.9487220018119817</v>
      </c>
      <c r="Q310" s="13">
        <v>18.066873974453866</v>
      </c>
      <c r="R310" s="13">
        <v>10.031566462067842</v>
      </c>
      <c r="S310" s="13">
        <v>7.6138333878032824</v>
      </c>
      <c r="T310" s="14">
        <v>30.066999542335093</v>
      </c>
      <c r="U310" s="14">
        <v>17.365210572547468</v>
      </c>
      <c r="V310" s="14">
        <v>13.125395588961275</v>
      </c>
      <c r="W310" s="14">
        <v>20.778534498079516</v>
      </c>
      <c r="X310" s="14">
        <v>10.9573346261284</v>
      </c>
      <c r="Y310" s="15">
        <f t="shared" si="32"/>
        <v>11.955171422155416</v>
      </c>
      <c r="Z310" s="16">
        <f t="shared" si="33"/>
        <v>17.683204065574959</v>
      </c>
      <c r="AA310" s="17">
        <f t="shared" si="34"/>
        <v>10.468422026675579</v>
      </c>
      <c r="AB310" s="18">
        <f t="shared" si="35"/>
        <v>18.458694965610352</v>
      </c>
      <c r="AC310" s="15">
        <f t="shared" si="36"/>
        <v>3.305331995071763</v>
      </c>
      <c r="AD310" s="16">
        <f t="shared" si="37"/>
        <v>11.919310465930083</v>
      </c>
      <c r="AE310" s="17">
        <f t="shared" si="38"/>
        <v>4.4274982104124021</v>
      </c>
      <c r="AF310" s="18">
        <f t="shared" si="39"/>
        <v>6.7237576979544009</v>
      </c>
      <c r="AG310" s="34">
        <v>0.96097084770290131</v>
      </c>
      <c r="AH310" s="19">
        <v>0.95805918651682875</v>
      </c>
      <c r="AI310" s="19">
        <v>0.65796585975300359</v>
      </c>
      <c r="AJ310" s="19">
        <v>0.90475886015595153</v>
      </c>
      <c r="AK310" s="19">
        <v>0.75934645499994424</v>
      </c>
      <c r="AL310" s="35">
        <v>0.37462381219371377</v>
      </c>
      <c r="AM310" t="s">
        <v>22</v>
      </c>
      <c r="AN310" s="20">
        <v>116</v>
      </c>
      <c r="AO310" s="20" t="s">
        <v>1645</v>
      </c>
      <c r="AP310" s="20">
        <v>116</v>
      </c>
      <c r="AQ310" s="21" t="s">
        <v>1650</v>
      </c>
      <c r="AR310" s="20">
        <v>116</v>
      </c>
    </row>
    <row r="311" spans="1:44" x14ac:dyDescent="0.2">
      <c r="A311" t="s">
        <v>1651</v>
      </c>
      <c r="B311" s="8" t="s">
        <v>1652</v>
      </c>
      <c r="C311" s="9" t="s">
        <v>1645</v>
      </c>
      <c r="D311" s="10" t="s">
        <v>1646</v>
      </c>
      <c r="E311" s="11">
        <v>0.91462686459867115</v>
      </c>
      <c r="F311" s="11">
        <v>3.5498990532879793</v>
      </c>
      <c r="G311" s="11">
        <v>1.9535283603494971</v>
      </c>
      <c r="H311" s="11">
        <v>9.8794052296188983E-2</v>
      </c>
      <c r="I311" s="11">
        <v>3.4393382305489615</v>
      </c>
      <c r="J311" s="12">
        <v>0.75959120167608252</v>
      </c>
      <c r="K311" s="12">
        <v>1.393017034466957</v>
      </c>
      <c r="L311" s="12">
        <v>3.5328463374468617</v>
      </c>
      <c r="M311" s="12">
        <v>3.6712338142382732</v>
      </c>
      <c r="N311" s="12">
        <v>3.0941261117865442</v>
      </c>
      <c r="O311" s="13">
        <v>0.95344405931185006</v>
      </c>
      <c r="P311" s="13">
        <v>0.21673018451219556</v>
      </c>
      <c r="Q311" s="13">
        <v>6.560059953781197</v>
      </c>
      <c r="R311" s="13">
        <v>4.1514346839254506</v>
      </c>
      <c r="S311" s="13">
        <v>7.548829700949895</v>
      </c>
      <c r="T311" s="14">
        <v>0.23329527606886072</v>
      </c>
      <c r="U311" s="14">
        <v>11.381264893511865</v>
      </c>
      <c r="V311" s="14">
        <v>0.11417818979899547</v>
      </c>
      <c r="W311" s="14">
        <v>7.9041208216921408</v>
      </c>
      <c r="X311" s="14">
        <v>3.5125359717612672</v>
      </c>
      <c r="Y311" s="15">
        <f t="shared" si="32"/>
        <v>1.9912373122162599</v>
      </c>
      <c r="Z311" s="16">
        <f t="shared" si="33"/>
        <v>2.4901628999229439</v>
      </c>
      <c r="AA311" s="17">
        <f t="shared" si="34"/>
        <v>3.8860997164961177</v>
      </c>
      <c r="AB311" s="18">
        <f t="shared" si="35"/>
        <v>4.6290790305666256</v>
      </c>
      <c r="AC311" s="15">
        <f t="shared" si="36"/>
        <v>1.3614900811789907</v>
      </c>
      <c r="AD311" s="16">
        <f t="shared" si="37"/>
        <v>1.1870548655957844</v>
      </c>
      <c r="AE311" s="17">
        <f t="shared" si="38"/>
        <v>2.9223551769217235</v>
      </c>
      <c r="AF311" s="18">
        <f t="shared" si="39"/>
        <v>4.4107102711879262</v>
      </c>
      <c r="AG311" s="34">
        <v>0.92591713547059729</v>
      </c>
      <c r="AH311" s="19">
        <v>0.925888105654739</v>
      </c>
      <c r="AI311" s="19">
        <v>0.99195614838990354</v>
      </c>
      <c r="AJ311" s="19">
        <v>0.9867063477087652</v>
      </c>
      <c r="AK311" s="19">
        <v>0.99999999999984435</v>
      </c>
      <c r="AL311" s="35">
        <v>0.98669596379665547</v>
      </c>
      <c r="AM311" t="s">
        <v>22</v>
      </c>
      <c r="AN311" s="20">
        <v>79</v>
      </c>
      <c r="AO311" s="20" t="s">
        <v>1645</v>
      </c>
      <c r="AP311" s="20">
        <v>79</v>
      </c>
      <c r="AQ311" s="21" t="s">
        <v>1653</v>
      </c>
      <c r="AR311" s="20">
        <v>79</v>
      </c>
    </row>
    <row r="312" spans="1:44" x14ac:dyDescent="0.2">
      <c r="A312" t="s">
        <v>1654</v>
      </c>
      <c r="B312" s="8" t="s">
        <v>1655</v>
      </c>
      <c r="C312" s="9" t="s">
        <v>1645</v>
      </c>
      <c r="D312" s="10" t="s">
        <v>1646</v>
      </c>
      <c r="E312" s="11">
        <v>8.3509260507670019E-2</v>
      </c>
      <c r="F312" s="11">
        <v>1.8295093641782354</v>
      </c>
      <c r="G312" s="11">
        <v>0.38084477291455715</v>
      </c>
      <c r="H312" s="11">
        <v>0.9089070066037549</v>
      </c>
      <c r="I312" s="11">
        <v>0.166685440543414</v>
      </c>
      <c r="J312" s="12">
        <v>2.7033775298492824</v>
      </c>
      <c r="K312" s="12">
        <v>0.22103978973395799</v>
      </c>
      <c r="L312" s="12">
        <v>0.24415800766148196</v>
      </c>
      <c r="M312" s="12">
        <v>0.12364715926628136</v>
      </c>
      <c r="N312" s="12">
        <v>0.23886328113019012</v>
      </c>
      <c r="O312" s="13">
        <v>5.1864665857668015</v>
      </c>
      <c r="P312" s="13">
        <v>4.9054415412760379</v>
      </c>
      <c r="Q312" s="13">
        <v>0.17528895506002834</v>
      </c>
      <c r="R312" s="13">
        <v>1.4200983026129144</v>
      </c>
      <c r="S312" s="13">
        <v>0.30774642445511918</v>
      </c>
      <c r="T312" s="14">
        <v>8.1090403411001863E-2</v>
      </c>
      <c r="U312" s="14">
        <v>1.7766104718114359</v>
      </c>
      <c r="V312" s="14">
        <v>3.1241376061436092</v>
      </c>
      <c r="W312" s="14">
        <v>0.29190746283219693</v>
      </c>
      <c r="X312" s="14">
        <v>9.443726038713704E-2</v>
      </c>
      <c r="Y312" s="15">
        <f t="shared" si="32"/>
        <v>0.67389116894952628</v>
      </c>
      <c r="Z312" s="16">
        <f t="shared" si="33"/>
        <v>0.70621715352823877</v>
      </c>
      <c r="AA312" s="17">
        <f t="shared" si="34"/>
        <v>2.3990083618341798</v>
      </c>
      <c r="AB312" s="18">
        <f t="shared" si="35"/>
        <v>1.0736366409170761</v>
      </c>
      <c r="AC312" s="15">
        <f t="shared" si="36"/>
        <v>0.64534804502136434</v>
      </c>
      <c r="AD312" s="16">
        <f t="shared" si="37"/>
        <v>0.99953516572696199</v>
      </c>
      <c r="AE312" s="17">
        <f t="shared" si="38"/>
        <v>2.2058422440426524</v>
      </c>
      <c r="AF312" s="18">
        <f t="shared" si="39"/>
        <v>1.204475519353065</v>
      </c>
      <c r="AG312" s="34">
        <v>0.99853260907740116</v>
      </c>
      <c r="AH312" s="19">
        <v>0.64022686244696003</v>
      </c>
      <c r="AI312" s="19">
        <v>0.99983882087123654</v>
      </c>
      <c r="AJ312" s="19">
        <v>0.99532818989468941</v>
      </c>
      <c r="AK312" s="19">
        <v>0.54626110363364755</v>
      </c>
      <c r="AL312" s="35">
        <v>0.6848338090385454</v>
      </c>
      <c r="AM312" t="s">
        <v>22</v>
      </c>
      <c r="AN312" s="20">
        <v>185</v>
      </c>
      <c r="AO312" s="20" t="s">
        <v>1645</v>
      </c>
      <c r="AP312" s="20">
        <v>185</v>
      </c>
      <c r="AQ312" s="21" t="s">
        <v>1656</v>
      </c>
      <c r="AR312" s="20">
        <v>185</v>
      </c>
    </row>
    <row r="313" spans="1:44" x14ac:dyDescent="0.2">
      <c r="A313" t="s">
        <v>1657</v>
      </c>
      <c r="B313" s="8" t="s">
        <v>1658</v>
      </c>
      <c r="C313" s="9" t="s">
        <v>1659</v>
      </c>
      <c r="D313" s="10" t="s">
        <v>1660</v>
      </c>
      <c r="E313" s="11">
        <v>2.4274809938560646</v>
      </c>
      <c r="F313" s="11">
        <v>2.7897154980146848</v>
      </c>
      <c r="G313" s="11">
        <v>1.1364860691835248</v>
      </c>
      <c r="H313" s="11">
        <v>1.4367867990313958</v>
      </c>
      <c r="I313" s="11">
        <v>1.3106645581136573</v>
      </c>
      <c r="J313" s="12">
        <v>1.8541703549089881</v>
      </c>
      <c r="K313" s="12">
        <v>3.7549117470690923</v>
      </c>
      <c r="L313" s="12">
        <v>1.3394125583926582</v>
      </c>
      <c r="M313" s="12">
        <v>1.5112498538979693</v>
      </c>
      <c r="N313" s="12">
        <v>2.6922642132351178</v>
      </c>
      <c r="O313" s="13">
        <v>1.8237046460283473</v>
      </c>
      <c r="P313" s="13">
        <v>4.2246007367057414</v>
      </c>
      <c r="Q313" s="13">
        <v>1.8797137766965319</v>
      </c>
      <c r="R313" s="13">
        <v>1.492163785593621</v>
      </c>
      <c r="S313" s="13">
        <v>2.2837393484199864</v>
      </c>
      <c r="T313" s="14">
        <v>1.4495250845811569</v>
      </c>
      <c r="U313" s="14">
        <v>2.0327770604177138</v>
      </c>
      <c r="V313" s="14">
        <v>3.017333157894369</v>
      </c>
      <c r="W313" s="14">
        <v>1.5915356794067159</v>
      </c>
      <c r="X313" s="14">
        <v>1.1901749018536663</v>
      </c>
      <c r="Y313" s="15">
        <f t="shared" si="32"/>
        <v>1.8202267836398653</v>
      </c>
      <c r="Z313" s="16">
        <f t="shared" si="33"/>
        <v>2.2304017455007648</v>
      </c>
      <c r="AA313" s="17">
        <f t="shared" si="34"/>
        <v>2.3407844586888453</v>
      </c>
      <c r="AB313" s="18">
        <f t="shared" si="35"/>
        <v>1.8562691768307242</v>
      </c>
      <c r="AC313" s="15">
        <f t="shared" si="36"/>
        <v>0.66073402988047658</v>
      </c>
      <c r="AD313" s="16">
        <f t="shared" si="37"/>
        <v>0.89331281396715612</v>
      </c>
      <c r="AE313" s="17">
        <f t="shared" si="38"/>
        <v>0.97489821696272283</v>
      </c>
      <c r="AF313" s="18">
        <f t="shared" si="39"/>
        <v>0.64162773716341237</v>
      </c>
      <c r="AG313" s="34">
        <v>0.86708306445576655</v>
      </c>
      <c r="AH313" s="19">
        <v>0.76290735711693802</v>
      </c>
      <c r="AI313" s="19">
        <v>0.99935480564438672</v>
      </c>
      <c r="AJ313" s="19">
        <v>0.91427343540050909</v>
      </c>
      <c r="AK313" s="19">
        <v>0.99658088818036705</v>
      </c>
      <c r="AL313" s="35">
        <v>0.82532149466861449</v>
      </c>
      <c r="AM313" t="s">
        <v>22</v>
      </c>
      <c r="AN313" s="20">
        <v>480</v>
      </c>
      <c r="AO313" s="20" t="s">
        <v>1659</v>
      </c>
      <c r="AP313" s="20">
        <v>480</v>
      </c>
      <c r="AQ313" s="21" t="s">
        <v>1661</v>
      </c>
      <c r="AR313" s="20">
        <v>480</v>
      </c>
    </row>
    <row r="314" spans="1:44" x14ac:dyDescent="0.2">
      <c r="A314" t="s">
        <v>1662</v>
      </c>
      <c r="B314" s="8" t="s">
        <v>1663</v>
      </c>
      <c r="C314" s="9" t="s">
        <v>1664</v>
      </c>
      <c r="D314" s="10" t="s">
        <v>1665</v>
      </c>
      <c r="E314" s="11">
        <v>2.8818375246789683</v>
      </c>
      <c r="F314" s="11">
        <v>7.6120550756016696</v>
      </c>
      <c r="G314" s="11">
        <v>5.0622438351540184</v>
      </c>
      <c r="H314" s="11">
        <v>4.9335153579952689</v>
      </c>
      <c r="I314" s="11">
        <v>8.9359616853330586</v>
      </c>
      <c r="J314" s="12">
        <v>3.2765237745445144</v>
      </c>
      <c r="K314" s="12">
        <v>5.0263321133515406</v>
      </c>
      <c r="L314" s="12">
        <v>6.4402870851501852</v>
      </c>
      <c r="M314" s="12">
        <v>3.5385296304762348</v>
      </c>
      <c r="N314" s="12">
        <v>4.3540712017912826</v>
      </c>
      <c r="O314" s="13">
        <v>5.6188037046341375</v>
      </c>
      <c r="P314" s="13">
        <v>0.53515603375547327</v>
      </c>
      <c r="Q314" s="13">
        <v>4.5023774249788406</v>
      </c>
      <c r="R314" s="13">
        <v>3.0861410482425851</v>
      </c>
      <c r="S314" s="13">
        <v>5.6467626817481706</v>
      </c>
      <c r="T314" s="14">
        <v>4.4893202003055706</v>
      </c>
      <c r="U314" s="14">
        <v>9.6314699616884116</v>
      </c>
      <c r="V314" s="14">
        <v>7.1444155685158197</v>
      </c>
      <c r="W314" s="14">
        <v>8.8927892767635264</v>
      </c>
      <c r="X314" s="14">
        <v>4.7360259962381566</v>
      </c>
      <c r="Y314" s="15">
        <f t="shared" si="32"/>
        <v>5.8851226957525968</v>
      </c>
      <c r="Z314" s="16">
        <f t="shared" si="33"/>
        <v>4.527148761062751</v>
      </c>
      <c r="AA314" s="17">
        <f t="shared" si="34"/>
        <v>3.8778481786718415</v>
      </c>
      <c r="AB314" s="18">
        <f t="shared" si="35"/>
        <v>6.9788042007022968</v>
      </c>
      <c r="AC314" s="15">
        <f t="shared" si="36"/>
        <v>2.1397346540260491</v>
      </c>
      <c r="AD314" s="16">
        <f t="shared" si="37"/>
        <v>1.1384786998519667</v>
      </c>
      <c r="AE314" s="17">
        <f t="shared" si="38"/>
        <v>1.9157459329526623</v>
      </c>
      <c r="AF314" s="18">
        <f t="shared" si="39"/>
        <v>2.095470653514047</v>
      </c>
      <c r="AG314" s="34">
        <v>0.93313262217579562</v>
      </c>
      <c r="AH314" s="19">
        <v>0.38791514694119611</v>
      </c>
      <c r="AI314" s="19">
        <v>0.95126226042064665</v>
      </c>
      <c r="AJ314" s="19">
        <v>0.68362546841221006</v>
      </c>
      <c r="AK314" s="19">
        <v>0.72704284640129557</v>
      </c>
      <c r="AL314" s="35">
        <v>0.17611915911489484</v>
      </c>
      <c r="AM314" t="s">
        <v>22</v>
      </c>
      <c r="AN314" s="20">
        <v>13</v>
      </c>
      <c r="AO314" s="20" t="s">
        <v>1666</v>
      </c>
      <c r="AP314" s="20" t="s">
        <v>1667</v>
      </c>
      <c r="AQ314" s="21" t="s">
        <v>1668</v>
      </c>
      <c r="AR314" s="20">
        <v>13</v>
      </c>
    </row>
    <row r="315" spans="1:44" x14ac:dyDescent="0.2">
      <c r="A315" t="s">
        <v>1669</v>
      </c>
      <c r="B315" s="8" t="s">
        <v>1670</v>
      </c>
      <c r="C315" s="9" t="s">
        <v>1671</v>
      </c>
      <c r="D315" s="10" t="s">
        <v>1672</v>
      </c>
      <c r="E315" s="11">
        <v>0.18601372764950314</v>
      </c>
      <c r="F315" s="11">
        <v>2.6099153225386145</v>
      </c>
      <c r="G315" s="11">
        <v>1.7026845770777606</v>
      </c>
      <c r="H315" s="11">
        <v>0.19276232333605117</v>
      </c>
      <c r="I315" s="11">
        <v>1.6539534145957395</v>
      </c>
      <c r="J315" s="12">
        <v>0.65339757249826513</v>
      </c>
      <c r="K315" s="12">
        <v>2.0221177369569432</v>
      </c>
      <c r="L315" s="12">
        <v>0.59197645458264836</v>
      </c>
      <c r="M315" s="12">
        <v>0.85323479190194407</v>
      </c>
      <c r="N315" s="12">
        <v>1.3176441490517239</v>
      </c>
      <c r="O315" s="13">
        <v>0.1196898733608769</v>
      </c>
      <c r="P315" s="13">
        <v>0.86152233262767453</v>
      </c>
      <c r="Q315" s="13">
        <v>3.0794677083882833</v>
      </c>
      <c r="R315" s="13">
        <v>1.7063054142614895</v>
      </c>
      <c r="S315" s="13">
        <v>3.0771718164520467</v>
      </c>
      <c r="T315" s="14">
        <v>0.50486731998248946</v>
      </c>
      <c r="U315" s="14">
        <v>0.76934062664191671</v>
      </c>
      <c r="V315" s="14">
        <v>3.4292878326060898</v>
      </c>
      <c r="W315" s="14">
        <v>3.8327051078113556</v>
      </c>
      <c r="X315" s="14">
        <v>3.1784689609662626</v>
      </c>
      <c r="Y315" s="15">
        <f t="shared" si="32"/>
        <v>1.2690658730395339</v>
      </c>
      <c r="Z315" s="16">
        <f t="shared" si="33"/>
        <v>1.0876741409983048</v>
      </c>
      <c r="AA315" s="17">
        <f t="shared" si="34"/>
        <v>1.7688314290180742</v>
      </c>
      <c r="AB315" s="18">
        <f t="shared" si="35"/>
        <v>2.3429339696016229</v>
      </c>
      <c r="AC315" s="15">
        <f t="shared" si="36"/>
        <v>0.94503673231226548</v>
      </c>
      <c r="AD315" s="16">
        <f t="shared" si="37"/>
        <v>0.5320423256288791</v>
      </c>
      <c r="AE315" s="17">
        <f t="shared" si="38"/>
        <v>1.1812120212478208</v>
      </c>
      <c r="AF315" s="18">
        <f t="shared" si="39"/>
        <v>1.4108427622631352</v>
      </c>
      <c r="AG315" s="34">
        <v>0.98433526444846198</v>
      </c>
      <c r="AH315" s="19">
        <v>0.94771174941796565</v>
      </c>
      <c r="AI315" s="19">
        <v>0.63103903588863164</v>
      </c>
      <c r="AJ315" s="19">
        <v>0.82773567015695115</v>
      </c>
      <c r="AK315" s="19">
        <v>0.99756095939273814</v>
      </c>
      <c r="AL315" s="35">
        <v>0.90797332023597788</v>
      </c>
      <c r="AM315" t="s">
        <v>22</v>
      </c>
      <c r="AN315" s="20">
        <v>12</v>
      </c>
      <c r="AO315" s="20" t="s">
        <v>1671</v>
      </c>
      <c r="AP315" s="20">
        <v>12</v>
      </c>
      <c r="AQ315" s="21" t="s">
        <v>1673</v>
      </c>
      <c r="AR315" s="20">
        <v>12</v>
      </c>
    </row>
    <row r="316" spans="1:44" x14ac:dyDescent="0.2">
      <c r="A316" t="s">
        <v>1674</v>
      </c>
      <c r="B316" s="8" t="s">
        <v>1675</v>
      </c>
      <c r="C316" s="9" t="s">
        <v>1676</v>
      </c>
      <c r="D316" s="10" t="s">
        <v>1677</v>
      </c>
      <c r="E316" s="11">
        <v>0.11562313497813502</v>
      </c>
      <c r="F316" s="11">
        <v>0.37056537762041702</v>
      </c>
      <c r="G316" s="11">
        <v>7.8488821065368003E-2</v>
      </c>
      <c r="H316" s="11">
        <v>0.14920553907430431</v>
      </c>
      <c r="I316" s="11">
        <v>0.26104275071371374</v>
      </c>
      <c r="J316" s="12">
        <v>0.1302785073001069</v>
      </c>
      <c r="K316" s="12">
        <v>0.23886990391839519</v>
      </c>
      <c r="L316" s="12">
        <v>0.14657337831647119</v>
      </c>
      <c r="M316" s="12">
        <v>0.12578240230853691</v>
      </c>
      <c r="N316" s="12">
        <v>0.1201678607755796</v>
      </c>
      <c r="O316" s="13">
        <v>9.0948017478659188E-2</v>
      </c>
      <c r="P316" s="13">
        <v>0.28729643579655062</v>
      </c>
      <c r="Q316" s="13">
        <v>0.22253590018078262</v>
      </c>
      <c r="R316" s="13">
        <v>0.40831684729430406</v>
      </c>
      <c r="S316" s="13">
        <v>0.30023331963328187</v>
      </c>
      <c r="T316" s="14">
        <v>0.20393509869309462</v>
      </c>
      <c r="U316" s="14">
        <v>0.13262172220951746</v>
      </c>
      <c r="V316" s="14">
        <v>0.24157214227303353</v>
      </c>
      <c r="W316" s="14">
        <v>0.13652357466859397</v>
      </c>
      <c r="X316" s="14">
        <v>0.28603805429790879</v>
      </c>
      <c r="Y316" s="15">
        <f t="shared" si="32"/>
        <v>0.19498512469038762</v>
      </c>
      <c r="Z316" s="16">
        <f t="shared" si="33"/>
        <v>0.15233441052381796</v>
      </c>
      <c r="AA316" s="17">
        <f t="shared" si="34"/>
        <v>0.26186610407671568</v>
      </c>
      <c r="AB316" s="18">
        <f t="shared" si="35"/>
        <v>0.20013811842842971</v>
      </c>
      <c r="AC316" s="15">
        <f t="shared" si="36"/>
        <v>0.10691821154824041</v>
      </c>
      <c r="AD316" s="16">
        <f t="shared" si="37"/>
        <v>4.415368623143702E-2</v>
      </c>
      <c r="AE316" s="17">
        <f t="shared" si="38"/>
        <v>0.10423667536406298</v>
      </c>
      <c r="AF316" s="18">
        <f t="shared" si="39"/>
        <v>5.9523555521536584E-2</v>
      </c>
      <c r="AG316" s="34">
        <v>0.97333394675786677</v>
      </c>
      <c r="AH316" s="19">
        <v>0.68156691825461524</v>
      </c>
      <c r="AI316" s="19">
        <v>0.97028070883678008</v>
      </c>
      <c r="AJ316" s="19">
        <v>0.8216658507256176</v>
      </c>
      <c r="AK316" s="19">
        <v>0.43423668103765378</v>
      </c>
      <c r="AL316" s="35">
        <v>0.9029485704129</v>
      </c>
      <c r="AM316" t="s">
        <v>22</v>
      </c>
      <c r="AN316" s="20">
        <v>3</v>
      </c>
      <c r="AO316" s="20" t="s">
        <v>1678</v>
      </c>
      <c r="AP316" s="20" t="s">
        <v>1679</v>
      </c>
      <c r="AQ316" s="21" t="s">
        <v>1680</v>
      </c>
      <c r="AR316" s="20">
        <v>3</v>
      </c>
    </row>
    <row r="317" spans="1:44" x14ac:dyDescent="0.2">
      <c r="A317" t="s">
        <v>1681</v>
      </c>
      <c r="B317" s="8" t="s">
        <v>1682</v>
      </c>
      <c r="C317" s="9" t="s">
        <v>1683</v>
      </c>
      <c r="D317" s="10" t="s">
        <v>1684</v>
      </c>
      <c r="E317" s="11">
        <v>0.50221018765119896</v>
      </c>
      <c r="F317" s="11">
        <v>0.28915460832751771</v>
      </c>
      <c r="G317" s="11">
        <v>0.25320801896556755</v>
      </c>
      <c r="H317" s="11">
        <v>0.31515271575800602</v>
      </c>
      <c r="I317" s="11">
        <v>0.35294884370661161</v>
      </c>
      <c r="J317" s="12">
        <v>0.68542926718205921</v>
      </c>
      <c r="K317" s="12">
        <v>0.23092319555950422</v>
      </c>
      <c r="L317" s="12">
        <v>0.38673761600976353</v>
      </c>
      <c r="M317" s="12">
        <v>0.5376633357288928</v>
      </c>
      <c r="N317" s="12">
        <v>0.52961056231275971</v>
      </c>
      <c r="O317" s="13">
        <v>0.51160543649981671</v>
      </c>
      <c r="P317" s="13">
        <v>0.21027525643769679</v>
      </c>
      <c r="Q317" s="13">
        <v>0.61889745736370094</v>
      </c>
      <c r="R317" s="13">
        <v>0.4022791860844584</v>
      </c>
      <c r="S317" s="13">
        <v>0.23788282188319007</v>
      </c>
      <c r="T317" s="14">
        <v>0.43313420111223533</v>
      </c>
      <c r="U317" s="14">
        <v>0.44926668840024497</v>
      </c>
      <c r="V317" s="14">
        <v>0.17599532355084621</v>
      </c>
      <c r="W317" s="14">
        <v>0.29107039209836766</v>
      </c>
      <c r="X317" s="14">
        <v>7.0377837729298745E-2</v>
      </c>
      <c r="Y317" s="15">
        <f t="shared" si="32"/>
        <v>0.34253487488178036</v>
      </c>
      <c r="Z317" s="16">
        <f t="shared" si="33"/>
        <v>0.47407279535859592</v>
      </c>
      <c r="AA317" s="17">
        <f t="shared" si="34"/>
        <v>0.39618803165377259</v>
      </c>
      <c r="AB317" s="18">
        <f t="shared" si="35"/>
        <v>0.28396888857819857</v>
      </c>
      <c r="AC317" s="15">
        <f t="shared" si="36"/>
        <v>8.6235930954858694E-2</v>
      </c>
      <c r="AD317" s="16">
        <f t="shared" si="37"/>
        <v>0.15397981685847967</v>
      </c>
      <c r="AE317" s="17">
        <f t="shared" si="38"/>
        <v>0.15657705274579134</v>
      </c>
      <c r="AF317" s="18">
        <f t="shared" si="39"/>
        <v>0.1462214157974723</v>
      </c>
      <c r="AG317" s="34">
        <v>0.80977346740382339</v>
      </c>
      <c r="AH317" s="19">
        <v>0.99265826295437853</v>
      </c>
      <c r="AI317" s="19">
        <v>0.70442079728936347</v>
      </c>
      <c r="AJ317" s="19">
        <v>0.23843002645253419</v>
      </c>
      <c r="AK317" s="19">
        <v>0.92473809560720377</v>
      </c>
      <c r="AL317" s="35">
        <v>0.54324412195742777</v>
      </c>
      <c r="AM317" t="s">
        <v>22</v>
      </c>
      <c r="AN317" s="20">
        <v>284</v>
      </c>
      <c r="AO317" s="20" t="s">
        <v>1683</v>
      </c>
      <c r="AP317" s="20">
        <v>284</v>
      </c>
      <c r="AQ317" s="21" t="s">
        <v>1685</v>
      </c>
      <c r="AR317" s="20">
        <v>284</v>
      </c>
    </row>
    <row r="318" spans="1:44" x14ac:dyDescent="0.2">
      <c r="A318" t="s">
        <v>1686</v>
      </c>
      <c r="B318" s="8" t="s">
        <v>1687</v>
      </c>
      <c r="C318" s="9" t="s">
        <v>1688</v>
      </c>
      <c r="D318" s="10" t="s">
        <v>1689</v>
      </c>
      <c r="E318" s="11">
        <v>12.317520776532305</v>
      </c>
      <c r="F318" s="11">
        <v>13.745638327896897</v>
      </c>
      <c r="G318" s="11">
        <v>10.933368125792722</v>
      </c>
      <c r="H318" s="11">
        <v>14.233918742058053</v>
      </c>
      <c r="I318" s="11">
        <v>8.6579351832427953</v>
      </c>
      <c r="J318" s="12">
        <v>12.432693672137765</v>
      </c>
      <c r="K318" s="12">
        <v>10.609303195370153</v>
      </c>
      <c r="L318" s="12">
        <v>10.049083325043528</v>
      </c>
      <c r="M318" s="12">
        <v>8.5267384267615984</v>
      </c>
      <c r="N318" s="12">
        <v>0.7671146932835613</v>
      </c>
      <c r="O318" s="13">
        <v>6.0128251238211234</v>
      </c>
      <c r="P318" s="13">
        <v>0.41629207525936401</v>
      </c>
      <c r="Q318" s="13">
        <v>6.1703314999995547</v>
      </c>
      <c r="R318" s="13">
        <v>9.0679346875398892</v>
      </c>
      <c r="S318" s="13">
        <v>5.2055117471985879</v>
      </c>
      <c r="T318" s="14">
        <v>5.8433066409151442</v>
      </c>
      <c r="U318" s="14">
        <v>5.9906726414108249</v>
      </c>
      <c r="V318" s="14">
        <v>4.29742660387826</v>
      </c>
      <c r="W318" s="14">
        <v>1.3382503222006663</v>
      </c>
      <c r="X318" s="14">
        <v>13.938293169996198</v>
      </c>
      <c r="Y318" s="15">
        <f t="shared" si="32"/>
        <v>11.977676231104557</v>
      </c>
      <c r="Z318" s="16">
        <f t="shared" si="33"/>
        <v>8.4769866625193195</v>
      </c>
      <c r="AA318" s="17">
        <f t="shared" si="34"/>
        <v>5.3745790267637039</v>
      </c>
      <c r="AB318" s="18">
        <f t="shared" si="35"/>
        <v>6.2815898756802184</v>
      </c>
      <c r="AC318" s="15">
        <f t="shared" si="36"/>
        <v>2.0220323737597954</v>
      </c>
      <c r="AD318" s="16">
        <f t="shared" si="37"/>
        <v>4.0524185538659694</v>
      </c>
      <c r="AE318" s="17">
        <f t="shared" si="38"/>
        <v>2.8033782960754761</v>
      </c>
      <c r="AF318" s="18">
        <f t="shared" si="39"/>
        <v>4.1779262846159355</v>
      </c>
      <c r="AG318" s="34">
        <v>0.7066935670672696</v>
      </c>
      <c r="AH318" s="19">
        <v>0.26835253300565054</v>
      </c>
      <c r="AI318" s="19">
        <v>0.48760654827661654</v>
      </c>
      <c r="AJ318" s="19">
        <v>0.98176219363307093</v>
      </c>
      <c r="AK318" s="19">
        <v>0.84554826420484996</v>
      </c>
      <c r="AL318" s="35">
        <v>0.96968856175967333</v>
      </c>
      <c r="AM318" t="s">
        <v>22</v>
      </c>
      <c r="AN318" s="20">
        <v>137</v>
      </c>
      <c r="AO318" s="20" t="s">
        <v>1690</v>
      </c>
      <c r="AP318" s="20" t="s">
        <v>1691</v>
      </c>
      <c r="AQ318" s="21" t="s">
        <v>1692</v>
      </c>
      <c r="AR318" s="20">
        <v>137</v>
      </c>
    </row>
    <row r="319" spans="1:44" x14ac:dyDescent="0.2">
      <c r="A319" t="s">
        <v>1693</v>
      </c>
      <c r="B319" s="8" t="s">
        <v>1694</v>
      </c>
      <c r="C319" s="9" t="s">
        <v>1695</v>
      </c>
      <c r="D319" s="10" t="s">
        <v>1696</v>
      </c>
      <c r="E319" s="11">
        <v>0.77068894406077904</v>
      </c>
      <c r="F319" s="11">
        <v>0.23459546015503716</v>
      </c>
      <c r="G319" s="11">
        <v>0.1484193398131633</v>
      </c>
      <c r="H319" s="11">
        <v>1.0263183110490408</v>
      </c>
      <c r="I319" s="11">
        <v>2.353851000137646</v>
      </c>
      <c r="J319" s="12">
        <v>0.70374350137836139</v>
      </c>
      <c r="K319" s="12">
        <v>0.22572482522116594</v>
      </c>
      <c r="L319" s="12">
        <v>0.45478040510343759</v>
      </c>
      <c r="M319" s="12">
        <v>0.8456115573945221</v>
      </c>
      <c r="N319" s="12">
        <v>0.54646943091427791</v>
      </c>
      <c r="O319" s="13">
        <v>1.0605952776951686</v>
      </c>
      <c r="P319" s="13">
        <v>0.35989401108187913</v>
      </c>
      <c r="Q319" s="13">
        <v>0.81740201222235087</v>
      </c>
      <c r="R319" s="13">
        <v>0.49154009250212849</v>
      </c>
      <c r="S319" s="13">
        <v>1.2281684944628137</v>
      </c>
      <c r="T319" s="14">
        <v>0.93450468380954577</v>
      </c>
      <c r="U319" s="14">
        <v>2.7094180283496878</v>
      </c>
      <c r="V319" s="14">
        <v>0.80480903141595928</v>
      </c>
      <c r="W319" s="14">
        <v>0.40601164170939985</v>
      </c>
      <c r="X319" s="14">
        <v>0.26900035838947201</v>
      </c>
      <c r="Y319" s="15">
        <f t="shared" si="32"/>
        <v>0.90677461104313328</v>
      </c>
      <c r="Z319" s="16">
        <f t="shared" si="33"/>
        <v>0.55526594400235307</v>
      </c>
      <c r="AA319" s="17">
        <f t="shared" si="34"/>
        <v>0.7915199775928683</v>
      </c>
      <c r="AB319" s="18">
        <f t="shared" si="35"/>
        <v>1.024748748734813</v>
      </c>
      <c r="AC319" s="15">
        <f t="shared" si="36"/>
        <v>0.79419992560247332</v>
      </c>
      <c r="AD319" s="16">
        <f t="shared" si="37"/>
        <v>0.21218776185175756</v>
      </c>
      <c r="AE319" s="17">
        <f t="shared" si="38"/>
        <v>0.32864029897504232</v>
      </c>
      <c r="AF319" s="18">
        <f t="shared" si="39"/>
        <v>0.87733907804296352</v>
      </c>
      <c r="AG319" s="34">
        <v>0.99347278675433592</v>
      </c>
      <c r="AH319" s="19">
        <v>0.97415510710739373</v>
      </c>
      <c r="AI319" s="19">
        <v>0.96104541657052112</v>
      </c>
      <c r="AJ319" s="19">
        <v>0.87622539155418266</v>
      </c>
      <c r="AK319" s="19">
        <v>0.90238198650583135</v>
      </c>
      <c r="AL319" s="35">
        <v>0.99989327219219648</v>
      </c>
      <c r="AM319" t="s">
        <v>22</v>
      </c>
      <c r="AN319" s="20">
        <v>289</v>
      </c>
      <c r="AO319" s="20" t="s">
        <v>1695</v>
      </c>
      <c r="AP319" s="20">
        <v>289</v>
      </c>
      <c r="AQ319" s="21" t="s">
        <v>1697</v>
      </c>
      <c r="AR319" s="20">
        <v>289</v>
      </c>
    </row>
    <row r="320" spans="1:44" x14ac:dyDescent="0.2">
      <c r="A320" t="s">
        <v>1698</v>
      </c>
      <c r="B320" s="8" t="s">
        <v>1699</v>
      </c>
      <c r="C320" s="9" t="s">
        <v>1700</v>
      </c>
      <c r="D320" s="10" t="s">
        <v>1701</v>
      </c>
      <c r="E320" s="11">
        <v>3.8906116993411404</v>
      </c>
      <c r="F320" s="11">
        <v>2.743991476198377</v>
      </c>
      <c r="G320" s="11">
        <v>2.4624356097206888</v>
      </c>
      <c r="H320" s="11">
        <v>3.1525101160349962</v>
      </c>
      <c r="I320" s="11">
        <v>3.4798183550296073</v>
      </c>
      <c r="J320" s="12">
        <v>2.8535107538095774</v>
      </c>
      <c r="K320" s="12">
        <v>4.2685231392418705</v>
      </c>
      <c r="L320" s="12">
        <v>2.6088192651515687</v>
      </c>
      <c r="M320" s="12">
        <v>2.1052958725889992</v>
      </c>
      <c r="N320" s="12">
        <v>2.8892378992416443</v>
      </c>
      <c r="O320" s="13">
        <v>1.596372243830193</v>
      </c>
      <c r="P320" s="13">
        <v>3.8246136001161086</v>
      </c>
      <c r="Q320" s="13">
        <v>2.1750551772318372</v>
      </c>
      <c r="R320" s="13">
        <v>1.8474270534690029</v>
      </c>
      <c r="S320" s="13">
        <v>2.0589317386742825</v>
      </c>
      <c r="T320" s="14">
        <v>4.9521396533382473</v>
      </c>
      <c r="U320" s="14">
        <v>2.9392783727243041</v>
      </c>
      <c r="V320" s="14">
        <v>2.9487714336934414</v>
      </c>
      <c r="W320" s="14">
        <v>2.9873266538640095</v>
      </c>
      <c r="X320" s="14">
        <v>3.8324846139686861</v>
      </c>
      <c r="Y320" s="15">
        <f t="shared" si="32"/>
        <v>3.1458734512649622</v>
      </c>
      <c r="Z320" s="16">
        <f t="shared" si="33"/>
        <v>2.9450773860067319</v>
      </c>
      <c r="AA320" s="17">
        <f t="shared" si="34"/>
        <v>2.3004799626642845</v>
      </c>
      <c r="AB320" s="18">
        <f t="shared" si="35"/>
        <v>3.5320001455177374</v>
      </c>
      <c r="AC320" s="15">
        <f t="shared" si="36"/>
        <v>0.50888008555166186</v>
      </c>
      <c r="AD320" s="16">
        <f t="shared" si="37"/>
        <v>0.71851425487452569</v>
      </c>
      <c r="AE320" s="17">
        <f t="shared" si="38"/>
        <v>0.78715752989826537</v>
      </c>
      <c r="AF320" s="18">
        <f t="shared" si="39"/>
        <v>0.786794913583305</v>
      </c>
      <c r="AG320" s="34">
        <v>0.95942250483626967</v>
      </c>
      <c r="AH320" s="19">
        <v>0.1803186119603194</v>
      </c>
      <c r="AI320" s="19">
        <v>0.91147450998660229</v>
      </c>
      <c r="AJ320" s="19">
        <v>0.6648895190871974</v>
      </c>
      <c r="AK320" s="19">
        <v>0.37807421252783124</v>
      </c>
      <c r="AL320" s="35">
        <v>5.5607395294543061E-2</v>
      </c>
      <c r="AM320" t="s">
        <v>22</v>
      </c>
      <c r="AN320" s="20">
        <v>26</v>
      </c>
      <c r="AO320" s="20" t="s">
        <v>1700</v>
      </c>
      <c r="AP320" s="20">
        <v>26</v>
      </c>
      <c r="AQ320" s="21" t="s">
        <v>1702</v>
      </c>
      <c r="AR320" s="20">
        <v>26</v>
      </c>
    </row>
    <row r="321" spans="1:44" x14ac:dyDescent="0.2">
      <c r="A321" t="s">
        <v>1703</v>
      </c>
      <c r="B321" s="8" t="s">
        <v>1704</v>
      </c>
      <c r="C321" s="9" t="s">
        <v>1700</v>
      </c>
      <c r="D321" s="10" t="s">
        <v>1701</v>
      </c>
      <c r="E321" s="11">
        <v>1.8031711021582999</v>
      </c>
      <c r="F321" s="11">
        <v>1.2951024250055414</v>
      </c>
      <c r="G321" s="11">
        <v>1.6969767513080496</v>
      </c>
      <c r="H321" s="11">
        <v>1.0521850596568396</v>
      </c>
      <c r="I321" s="11">
        <v>1.3366446753217485</v>
      </c>
      <c r="J321" s="12">
        <v>1.1727510560774754</v>
      </c>
      <c r="K321" s="12">
        <v>1.5613249188605554</v>
      </c>
      <c r="L321" s="12">
        <v>0.54906874680517859</v>
      </c>
      <c r="M321" s="12">
        <v>0.48368912282075843</v>
      </c>
      <c r="N321" s="12">
        <v>1.6067915728455604</v>
      </c>
      <c r="O321" s="13">
        <v>0.57123995644240744</v>
      </c>
      <c r="P321" s="13">
        <v>2.7116143298203239</v>
      </c>
      <c r="Q321" s="13">
        <v>0.68060723846606974</v>
      </c>
      <c r="R321" s="13">
        <v>0.73542896317890571</v>
      </c>
      <c r="S321" s="13">
        <v>0.7503044396530486</v>
      </c>
      <c r="T321" s="14">
        <v>0.8436768380558537</v>
      </c>
      <c r="U321" s="14">
        <v>0.84388785747496775</v>
      </c>
      <c r="V321" s="14">
        <v>0.72799961874790453</v>
      </c>
      <c r="W321" s="14">
        <v>0.36753002005444779</v>
      </c>
      <c r="X321" s="14">
        <v>0.82494915042634653</v>
      </c>
      <c r="Y321" s="15">
        <f t="shared" si="32"/>
        <v>1.436816002690096</v>
      </c>
      <c r="Z321" s="16">
        <f t="shared" si="33"/>
        <v>1.0747250834819055</v>
      </c>
      <c r="AA321" s="17">
        <f t="shared" si="34"/>
        <v>1.0898389855121511</v>
      </c>
      <c r="AB321" s="18">
        <f t="shared" si="35"/>
        <v>0.7216086969519041</v>
      </c>
      <c r="AC321" s="15">
        <f t="shared" si="36"/>
        <v>0.27566561965299652</v>
      </c>
      <c r="AD321" s="16">
        <f t="shared" si="37"/>
        <v>0.48064983746603807</v>
      </c>
      <c r="AE321" s="17">
        <f t="shared" si="38"/>
        <v>0.8133217094004509</v>
      </c>
      <c r="AF321" s="18">
        <f t="shared" si="39"/>
        <v>0.18217827906199918</v>
      </c>
      <c r="AG321" s="34">
        <v>0.57034254002516227</v>
      </c>
      <c r="AH321" s="19">
        <v>0.45685145560564988</v>
      </c>
      <c r="AI321" s="19">
        <v>0.12174991069451702</v>
      </c>
      <c r="AJ321" s="19">
        <v>0.71255437490876827</v>
      </c>
      <c r="AK321" s="19">
        <v>0.99719176473160387</v>
      </c>
      <c r="AL321" s="35">
        <v>0.81893278141827941</v>
      </c>
      <c r="AM321" t="s">
        <v>22</v>
      </c>
      <c r="AN321" s="20">
        <v>44</v>
      </c>
      <c r="AO321" s="20" t="s">
        <v>1700</v>
      </c>
      <c r="AP321" s="20">
        <v>44</v>
      </c>
      <c r="AQ321" s="21" t="s">
        <v>1705</v>
      </c>
      <c r="AR321" s="20">
        <v>44</v>
      </c>
    </row>
    <row r="322" spans="1:44" x14ac:dyDescent="0.2">
      <c r="A322" t="s">
        <v>1706</v>
      </c>
      <c r="B322" s="8" t="s">
        <v>1707</v>
      </c>
      <c r="C322" s="9" t="s">
        <v>1708</v>
      </c>
      <c r="D322" s="10" t="s">
        <v>1709</v>
      </c>
      <c r="E322" s="11">
        <v>38.39589042273478</v>
      </c>
      <c r="F322" s="11">
        <v>109.01093120139167</v>
      </c>
      <c r="G322" s="11">
        <v>42.571912556815718</v>
      </c>
      <c r="H322" s="11">
        <v>70.242583373231469</v>
      </c>
      <c r="I322" s="11">
        <v>56.170860535199999</v>
      </c>
      <c r="J322" s="12">
        <v>140.88810483471707</v>
      </c>
      <c r="K322" s="12">
        <v>79.677694607852686</v>
      </c>
      <c r="L322" s="12">
        <v>64.935027178604173</v>
      </c>
      <c r="M322" s="12">
        <v>107.92527809321903</v>
      </c>
      <c r="N322" s="12">
        <v>51.256249033706524</v>
      </c>
      <c r="O322" s="13">
        <v>72.347135953498992</v>
      </c>
      <c r="P322" s="13">
        <v>5.3462674092094682</v>
      </c>
      <c r="Q322" s="13">
        <v>51.875196820621795</v>
      </c>
      <c r="R322" s="13">
        <v>109.32063993953811</v>
      </c>
      <c r="S322" s="13">
        <v>2.6485394541477989</v>
      </c>
      <c r="T322" s="14">
        <v>35.791671121914732</v>
      </c>
      <c r="U322" s="14">
        <v>68.87340030223217</v>
      </c>
      <c r="V322" s="14">
        <v>46.485439800840375</v>
      </c>
      <c r="W322" s="14">
        <v>71.864680745123977</v>
      </c>
      <c r="X322" s="14">
        <v>61.512597799499773</v>
      </c>
      <c r="Y322" s="15">
        <f t="shared" si="32"/>
        <v>63.278435617874734</v>
      </c>
      <c r="Z322" s="16">
        <f t="shared" si="33"/>
        <v>88.9364707496199</v>
      </c>
      <c r="AA322" s="17">
        <f t="shared" si="34"/>
        <v>48.307555915403235</v>
      </c>
      <c r="AB322" s="18">
        <f t="shared" si="35"/>
        <v>56.905557953922198</v>
      </c>
      <c r="AC322" s="15">
        <f t="shared" si="36"/>
        <v>25.449476546589494</v>
      </c>
      <c r="AD322" s="16">
        <f t="shared" si="37"/>
        <v>32.065995777897029</v>
      </c>
      <c r="AE322" s="17">
        <f t="shared" si="38"/>
        <v>40.604541584641375</v>
      </c>
      <c r="AF322" s="18">
        <f t="shared" si="39"/>
        <v>13.730291335394206</v>
      </c>
      <c r="AG322" s="34">
        <v>0.92571650794972737</v>
      </c>
      <c r="AH322" s="19">
        <v>0.36086834969469261</v>
      </c>
      <c r="AI322" s="19">
        <v>0.99942503495336044</v>
      </c>
      <c r="AJ322" s="19">
        <v>0.88334270754388333</v>
      </c>
      <c r="AK322" s="19">
        <v>0.13846606539941198</v>
      </c>
      <c r="AL322" s="35">
        <v>0.42000496251430908</v>
      </c>
      <c r="AM322" t="s">
        <v>22</v>
      </c>
      <c r="AN322" s="20">
        <v>3</v>
      </c>
      <c r="AO322" s="20" t="s">
        <v>1710</v>
      </c>
      <c r="AP322" s="20" t="s">
        <v>1711</v>
      </c>
      <c r="AQ322" s="21" t="s">
        <v>1712</v>
      </c>
      <c r="AR322" s="20">
        <v>3</v>
      </c>
    </row>
    <row r="323" spans="1:44" x14ac:dyDescent="0.2">
      <c r="A323" t="s">
        <v>1713</v>
      </c>
      <c r="B323" s="8" t="s">
        <v>1714</v>
      </c>
      <c r="C323" s="9" t="s">
        <v>1715</v>
      </c>
      <c r="D323" s="10" t="s">
        <v>1716</v>
      </c>
      <c r="E323" s="11">
        <v>0.14967155820268271</v>
      </c>
      <c r="F323" s="11">
        <v>0.1498758665366568</v>
      </c>
      <c r="G323" s="11">
        <v>0.12481134654060458</v>
      </c>
      <c r="H323" s="11">
        <v>0.75573010513333794</v>
      </c>
      <c r="I323" s="11">
        <v>0.3496911039908383</v>
      </c>
      <c r="J323" s="12">
        <v>0.15241058421852313</v>
      </c>
      <c r="K323" s="12">
        <v>0.34484692322264954</v>
      </c>
      <c r="L323" s="12">
        <v>0.21227980003879748</v>
      </c>
      <c r="M323" s="12">
        <v>0.29916493654485282</v>
      </c>
      <c r="N323" s="12">
        <v>0.22375905947787891</v>
      </c>
      <c r="O323" s="13">
        <v>0.35493063310492856</v>
      </c>
      <c r="P323" s="13">
        <v>1.0284750459832657</v>
      </c>
      <c r="Q323" s="13">
        <v>0.30345384375228185</v>
      </c>
      <c r="R323" s="13">
        <v>0.57971812597587347</v>
      </c>
      <c r="S323" s="13">
        <v>0.51632505049049615</v>
      </c>
      <c r="T323" s="14">
        <v>0.17987467682037014</v>
      </c>
      <c r="U323" s="14">
        <v>0.29425564555027856</v>
      </c>
      <c r="V323" s="14">
        <v>0.74211768878767514</v>
      </c>
      <c r="W323" s="14">
        <v>0.63833523970194805</v>
      </c>
      <c r="X323" s="14">
        <v>0.39220395801509284</v>
      </c>
      <c r="Y323" s="15">
        <f t="shared" ref="Y323:Y386" si="40">AVERAGE(E323:I323)</f>
        <v>0.30595599608082408</v>
      </c>
      <c r="Z323" s="16">
        <f t="shared" ref="Z323:Z386" si="41">AVERAGE(J323:N323)</f>
        <v>0.24649226070054037</v>
      </c>
      <c r="AA323" s="17">
        <f t="shared" ref="AA323:AA386" si="42">AVERAGE(O323:S323)</f>
        <v>0.55658053986136924</v>
      </c>
      <c r="AB323" s="18">
        <f t="shared" ref="AB323:AB386" si="43">AVERAGE(T323:X323)</f>
        <v>0.44935744177507297</v>
      </c>
      <c r="AC323" s="15">
        <f t="shared" ref="AC323:AC386" si="44">_xlfn.STDEV.P(E323:I323)</f>
        <v>0.23908522549766342</v>
      </c>
      <c r="AD323" s="16">
        <f t="shared" ref="AD323:AD386" si="45">_xlfn.STDEV.P(J323:N323)</f>
        <v>6.7803691894271143E-2</v>
      </c>
      <c r="AE323" s="17">
        <f t="shared" ref="AE323:AE386" si="46">_xlfn.STDEV.P(O323:S323)</f>
        <v>0.25673959040307992</v>
      </c>
      <c r="AF323" s="18">
        <f t="shared" ref="AF323:AF386" si="47">_xlfn.STDEV.P(T323:X323)</f>
        <v>0.21041160559525335</v>
      </c>
      <c r="AG323" s="34">
        <v>0.99999994382841773</v>
      </c>
      <c r="AH323" s="19">
        <v>0.17797723366860152</v>
      </c>
      <c r="AI323" s="19">
        <v>0.47881988390507146</v>
      </c>
      <c r="AJ323" s="19">
        <v>0.48182314153285333</v>
      </c>
      <c r="AK323" s="19">
        <v>0.17954419287090406</v>
      </c>
      <c r="AL323" s="35">
        <v>0.89972783191526984</v>
      </c>
      <c r="AM323" t="s">
        <v>22</v>
      </c>
      <c r="AN323" s="20">
        <v>150</v>
      </c>
      <c r="AO323" s="20" t="s">
        <v>1715</v>
      </c>
      <c r="AP323" s="20">
        <v>150</v>
      </c>
      <c r="AQ323" s="21" t="s">
        <v>1717</v>
      </c>
      <c r="AR323" s="20">
        <v>150</v>
      </c>
    </row>
    <row r="324" spans="1:44" x14ac:dyDescent="0.2">
      <c r="A324" t="s">
        <v>1718</v>
      </c>
      <c r="B324" s="8" t="s">
        <v>1719</v>
      </c>
      <c r="C324" s="9" t="s">
        <v>1720</v>
      </c>
      <c r="D324" s="10" t="s">
        <v>1721</v>
      </c>
      <c r="E324" s="11">
        <v>0.83670908204810035</v>
      </c>
      <c r="F324" s="11">
        <v>0.47134064519897001</v>
      </c>
      <c r="G324" s="11">
        <v>0.73383244646744872</v>
      </c>
      <c r="H324" s="11">
        <v>0.5965825149878442</v>
      </c>
      <c r="I324" s="11">
        <v>0.87898521269358731</v>
      </c>
      <c r="J324" s="12">
        <v>0.91745118286287231</v>
      </c>
      <c r="K324" s="12">
        <v>0.6507978545155354</v>
      </c>
      <c r="L324" s="12">
        <v>9.7828321564482623E-2</v>
      </c>
      <c r="M324" s="12">
        <v>0.62323920741170125</v>
      </c>
      <c r="N324" s="12">
        <v>0.79305685339005383</v>
      </c>
      <c r="O324" s="13">
        <v>0.90080765968062726</v>
      </c>
      <c r="P324" s="13">
        <v>0.32027986315266144</v>
      </c>
      <c r="Q324" s="13">
        <v>0.57462859818911927</v>
      </c>
      <c r="R324" s="13">
        <v>0.86043815159507497</v>
      </c>
      <c r="S324" s="13">
        <v>0.81407837440487407</v>
      </c>
      <c r="T324" s="14">
        <v>0.88547538027042549</v>
      </c>
      <c r="U324" s="14">
        <v>0.4111526407030327</v>
      </c>
      <c r="V324" s="14">
        <v>0.55456524131194296</v>
      </c>
      <c r="W324" s="14">
        <v>0.32631472594151129</v>
      </c>
      <c r="X324" s="14">
        <v>0.34439760138733816</v>
      </c>
      <c r="Y324" s="15">
        <f t="shared" si="40"/>
        <v>0.70348998027919007</v>
      </c>
      <c r="Z324" s="16">
        <f t="shared" si="41"/>
        <v>0.61647468394892901</v>
      </c>
      <c r="AA324" s="17">
        <f t="shared" si="42"/>
        <v>0.69404652940447142</v>
      </c>
      <c r="AB324" s="18">
        <f t="shared" si="43"/>
        <v>0.50438111792285012</v>
      </c>
      <c r="AC324" s="15">
        <f t="shared" si="44"/>
        <v>0.15151837568024118</v>
      </c>
      <c r="AD324" s="16">
        <f t="shared" si="45"/>
        <v>0.27999500120290377</v>
      </c>
      <c r="AE324" s="17">
        <f t="shared" si="46"/>
        <v>0.2185434253594653</v>
      </c>
      <c r="AF324" s="18">
        <f t="shared" si="47"/>
        <v>0.20675840854273408</v>
      </c>
      <c r="AG324" s="34">
        <v>0.7874338376980885</v>
      </c>
      <c r="AH324" s="19">
        <v>0.99872999056714196</v>
      </c>
      <c r="AI324" s="19">
        <v>0.71235924025299802</v>
      </c>
      <c r="AJ324" s="19">
        <v>0.99907179376216038</v>
      </c>
      <c r="AK324" s="19">
        <v>0.86096013895253887</v>
      </c>
      <c r="AL324" s="35">
        <v>0.79531117696063613</v>
      </c>
      <c r="AM324" t="s">
        <v>22</v>
      </c>
      <c r="AN324" s="20">
        <v>350</v>
      </c>
      <c r="AO324" s="20" t="s">
        <v>1720</v>
      </c>
      <c r="AP324" s="20">
        <v>350</v>
      </c>
      <c r="AQ324" s="21" t="s">
        <v>1722</v>
      </c>
      <c r="AR324" s="20">
        <v>350</v>
      </c>
    </row>
    <row r="325" spans="1:44" x14ac:dyDescent="0.2">
      <c r="A325" t="s">
        <v>1723</v>
      </c>
      <c r="B325" s="8" t="s">
        <v>1724</v>
      </c>
      <c r="C325" s="9" t="s">
        <v>1725</v>
      </c>
      <c r="D325" s="10" t="s">
        <v>1726</v>
      </c>
      <c r="E325" s="11">
        <v>0.5710892764680533</v>
      </c>
      <c r="F325" s="11">
        <v>0.8775378145650814</v>
      </c>
      <c r="G325" s="11">
        <v>0.91880263545471696</v>
      </c>
      <c r="H325" s="11">
        <v>0.31790244115383343</v>
      </c>
      <c r="I325" s="11">
        <v>0.37773542633839891</v>
      </c>
      <c r="J325" s="12">
        <v>0.44939718727581801</v>
      </c>
      <c r="K325" s="12">
        <v>1.5950814560479112</v>
      </c>
      <c r="L325" s="12">
        <v>7.4007690180239005E-2</v>
      </c>
      <c r="M325" s="12">
        <v>0.36030335731358554</v>
      </c>
      <c r="N325" s="12">
        <v>1.047488692275546</v>
      </c>
      <c r="O325" s="13">
        <v>0.30539619658830691</v>
      </c>
      <c r="P325" s="13">
        <v>1.2086327164866706</v>
      </c>
      <c r="Q325" s="13">
        <v>0.87359596632719716</v>
      </c>
      <c r="R325" s="13">
        <v>0.30488878743466846</v>
      </c>
      <c r="S325" s="13">
        <v>0.4790526073846591</v>
      </c>
      <c r="T325" s="14">
        <v>0.31676744967859183</v>
      </c>
      <c r="U325" s="14">
        <v>0.46341125857101167</v>
      </c>
      <c r="V325" s="14">
        <v>0.18654776750022922</v>
      </c>
      <c r="W325" s="14">
        <v>0.35922956611710766</v>
      </c>
      <c r="X325" s="14">
        <v>1.44464578560927</v>
      </c>
      <c r="Y325" s="15">
        <f t="shared" si="40"/>
        <v>0.61261351879601678</v>
      </c>
      <c r="Z325" s="16">
        <f t="shared" si="41"/>
        <v>0.70525567661861999</v>
      </c>
      <c r="AA325" s="17">
        <f t="shared" si="42"/>
        <v>0.63431325484430057</v>
      </c>
      <c r="AB325" s="18">
        <f t="shared" si="43"/>
        <v>0.55412036549524202</v>
      </c>
      <c r="AC325" s="15">
        <f t="shared" si="44"/>
        <v>0.24806582108441613</v>
      </c>
      <c r="AD325" s="16">
        <f t="shared" si="45"/>
        <v>0.54623127780964575</v>
      </c>
      <c r="AE325" s="17">
        <f t="shared" si="46"/>
        <v>0.35437602617143044</v>
      </c>
      <c r="AF325" s="18">
        <f t="shared" si="47"/>
        <v>0.45402469339761131</v>
      </c>
      <c r="AG325" s="34">
        <v>0.97780136468364864</v>
      </c>
      <c r="AH325" s="19">
        <v>0.99990636127650856</v>
      </c>
      <c r="AI325" s="19">
        <v>0.94968182374146681</v>
      </c>
      <c r="AJ325" s="19">
        <v>0.99909243456663122</v>
      </c>
      <c r="AK325" s="19">
        <v>0.98647595550167155</v>
      </c>
      <c r="AL325" s="35">
        <v>0.96453878937409576</v>
      </c>
      <c r="AM325" t="s">
        <v>22</v>
      </c>
      <c r="AN325" s="20">
        <v>21</v>
      </c>
      <c r="AO325" s="20" t="s">
        <v>1725</v>
      </c>
      <c r="AP325" s="20">
        <v>21</v>
      </c>
      <c r="AQ325" s="21" t="s">
        <v>1727</v>
      </c>
      <c r="AR325" s="20">
        <v>21</v>
      </c>
    </row>
    <row r="326" spans="1:44" x14ac:dyDescent="0.2">
      <c r="A326" t="s">
        <v>1728</v>
      </c>
      <c r="B326" s="8" t="s">
        <v>1729</v>
      </c>
      <c r="C326" s="9" t="s">
        <v>1730</v>
      </c>
      <c r="D326" s="10" t="s">
        <v>1731</v>
      </c>
      <c r="E326" s="11">
        <v>0.33993080218721561</v>
      </c>
      <c r="F326" s="11">
        <v>0.25232026752747355</v>
      </c>
      <c r="G326" s="11">
        <v>0.25627488389677155</v>
      </c>
      <c r="H326" s="11">
        <v>0.15763524040257251</v>
      </c>
      <c r="I326" s="11">
        <v>0.27105734385007663</v>
      </c>
      <c r="J326" s="12">
        <v>0.25811179942779339</v>
      </c>
      <c r="K326" s="12">
        <v>0.21205200071960589</v>
      </c>
      <c r="L326" s="12">
        <v>0.26341346511890995</v>
      </c>
      <c r="M326" s="12">
        <v>0.52596087867850227</v>
      </c>
      <c r="N326" s="12">
        <v>0.18918098597014685</v>
      </c>
      <c r="O326" s="13">
        <v>0.23654162717051386</v>
      </c>
      <c r="P326" s="13">
        <v>0.56820333327215311</v>
      </c>
      <c r="Q326" s="13">
        <v>0.29153520196981753</v>
      </c>
      <c r="R326" s="13">
        <v>0.3241209097076489</v>
      </c>
      <c r="S326" s="13">
        <v>0.27180954038249844</v>
      </c>
      <c r="T326" s="14">
        <v>0.72362612525902681</v>
      </c>
      <c r="U326" s="14">
        <v>0.31962009042407297</v>
      </c>
      <c r="V326" s="14">
        <v>0.43700448761424232</v>
      </c>
      <c r="W326" s="14">
        <v>0.20108285737336165</v>
      </c>
      <c r="X326" s="14">
        <v>0.37444143633782201</v>
      </c>
      <c r="Y326" s="15">
        <f t="shared" si="40"/>
        <v>0.25544370757282203</v>
      </c>
      <c r="Z326" s="16">
        <f t="shared" si="41"/>
        <v>0.2897438259829917</v>
      </c>
      <c r="AA326" s="17">
        <f t="shared" si="42"/>
        <v>0.33844212250052641</v>
      </c>
      <c r="AB326" s="18">
        <f t="shared" si="43"/>
        <v>0.41115499940170508</v>
      </c>
      <c r="AC326" s="15">
        <f t="shared" si="44"/>
        <v>5.8238814850874072E-2</v>
      </c>
      <c r="AD326" s="16">
        <f t="shared" si="45"/>
        <v>0.12136002100822214</v>
      </c>
      <c r="AE326" s="17">
        <f t="shared" si="46"/>
        <v>0.11833780651422822</v>
      </c>
      <c r="AF326" s="18">
        <f t="shared" si="47"/>
        <v>0.1744495518286924</v>
      </c>
      <c r="AG326" s="34">
        <v>0.9840391900756309</v>
      </c>
      <c r="AH326" s="19">
        <v>0.69902686402413505</v>
      </c>
      <c r="AI326" s="19">
        <v>0.32919753624920489</v>
      </c>
      <c r="AJ326" s="19">
        <v>0.5169888296038212</v>
      </c>
      <c r="AK326" s="19">
        <v>0.88080229700195611</v>
      </c>
      <c r="AL326" s="35">
        <v>0.90924674072796996</v>
      </c>
      <c r="AM326" t="s">
        <v>22</v>
      </c>
      <c r="AN326" s="20">
        <v>169</v>
      </c>
      <c r="AO326" s="20" t="s">
        <v>1732</v>
      </c>
      <c r="AP326" s="20" t="s">
        <v>1733</v>
      </c>
      <c r="AQ326" s="21" t="s">
        <v>1734</v>
      </c>
      <c r="AR326" s="20">
        <v>169</v>
      </c>
    </row>
    <row r="327" spans="1:44" x14ac:dyDescent="0.2">
      <c r="A327" t="s">
        <v>1735</v>
      </c>
      <c r="B327" s="8" t="s">
        <v>1736</v>
      </c>
      <c r="C327" s="9" t="s">
        <v>1730</v>
      </c>
      <c r="D327" s="10" t="s">
        <v>1731</v>
      </c>
      <c r="E327" s="11">
        <v>1.3361922534631598</v>
      </c>
      <c r="F327" s="11">
        <v>1.1337382509270435</v>
      </c>
      <c r="G327" s="11">
        <v>2.1736399701078555</v>
      </c>
      <c r="H327" s="11">
        <v>0.64908175084719955</v>
      </c>
      <c r="I327" s="11">
        <v>0.18179973478517023</v>
      </c>
      <c r="J327" s="12">
        <v>1.1446806003458945</v>
      </c>
      <c r="K327" s="12">
        <v>2.1423452550783688</v>
      </c>
      <c r="L327" s="12">
        <v>1.0881662588073335</v>
      </c>
      <c r="M327" s="12">
        <v>2.8138179669947463</v>
      </c>
      <c r="N327" s="12">
        <v>0.13529055223405625</v>
      </c>
      <c r="O327" s="13">
        <v>0.67234820754119573</v>
      </c>
      <c r="P327" s="13">
        <v>0.2605515965257455</v>
      </c>
      <c r="Q327" s="13">
        <v>1.6851066475197356</v>
      </c>
      <c r="R327" s="13">
        <v>0.82193710069038806</v>
      </c>
      <c r="S327" s="13">
        <v>0.8226187723728271</v>
      </c>
      <c r="T327" s="14">
        <v>1.2358865371204466</v>
      </c>
      <c r="U327" s="14">
        <v>0.74097578432574651</v>
      </c>
      <c r="V327" s="14">
        <v>1.2612620912691865</v>
      </c>
      <c r="W327" s="14">
        <v>1.4107764516987324</v>
      </c>
      <c r="X327" s="14">
        <v>0.78464925170606115</v>
      </c>
      <c r="Y327" s="15">
        <f t="shared" si="40"/>
        <v>1.0948903920260857</v>
      </c>
      <c r="Z327" s="16">
        <f t="shared" si="41"/>
        <v>1.4648601266920798</v>
      </c>
      <c r="AA327" s="17">
        <f t="shared" si="42"/>
        <v>0.85251246492997834</v>
      </c>
      <c r="AB327" s="18">
        <f t="shared" si="43"/>
        <v>1.0867100232240348</v>
      </c>
      <c r="AC327" s="15">
        <f t="shared" si="44"/>
        <v>0.67170176262627046</v>
      </c>
      <c r="AD327" s="16">
        <f t="shared" si="45"/>
        <v>0.92637376977290853</v>
      </c>
      <c r="AE327" s="17">
        <f t="shared" si="46"/>
        <v>0.46430989392812572</v>
      </c>
      <c r="AF327" s="18">
        <f t="shared" si="47"/>
        <v>0.27148258892904503</v>
      </c>
      <c r="AG327" s="34">
        <v>0.98353247041503844</v>
      </c>
      <c r="AH327" s="19">
        <v>0.99435144988503388</v>
      </c>
      <c r="AI327" s="19">
        <v>0.96958175606211805</v>
      </c>
      <c r="AJ327" s="19">
        <v>0.99976181320869506</v>
      </c>
      <c r="AK327" s="19">
        <v>0.92791613345889423</v>
      </c>
      <c r="AL327" s="35">
        <v>0.89772455149147579</v>
      </c>
      <c r="AM327" t="s">
        <v>22</v>
      </c>
      <c r="AN327" s="20">
        <v>188</v>
      </c>
      <c r="AO327" s="20" t="s">
        <v>1732</v>
      </c>
      <c r="AP327" s="20" t="s">
        <v>1737</v>
      </c>
      <c r="AQ327" s="21" t="s">
        <v>1738</v>
      </c>
      <c r="AR327" s="20">
        <v>188</v>
      </c>
    </row>
    <row r="328" spans="1:44" x14ac:dyDescent="0.2">
      <c r="A328" t="s">
        <v>1739</v>
      </c>
      <c r="B328" s="8" t="s">
        <v>1740</v>
      </c>
      <c r="C328" s="9" t="s">
        <v>1741</v>
      </c>
      <c r="D328" s="10" t="s">
        <v>1742</v>
      </c>
      <c r="E328" s="11">
        <v>0.42556782933501403</v>
      </c>
      <c r="F328" s="11">
        <v>1.1322445538710735</v>
      </c>
      <c r="G328" s="11">
        <v>0.40629569968798557</v>
      </c>
      <c r="H328" s="11">
        <v>0.40962395715879801</v>
      </c>
      <c r="I328" s="11">
        <v>0.51673145043659563</v>
      </c>
      <c r="J328" s="12">
        <v>0.40467510375616311</v>
      </c>
      <c r="K328" s="12">
        <v>1.2797409464555281</v>
      </c>
      <c r="L328" s="12">
        <v>0.34269332586756723</v>
      </c>
      <c r="M328" s="12">
        <v>0.75604562272516973</v>
      </c>
      <c r="N328" s="12">
        <v>0.79823486564990342</v>
      </c>
      <c r="O328" s="13">
        <v>0.54687529682873059</v>
      </c>
      <c r="P328" s="13">
        <v>1.5983827294665562</v>
      </c>
      <c r="Q328" s="13">
        <v>0.60176091071337878</v>
      </c>
      <c r="R328" s="13">
        <v>0.78842766234656658</v>
      </c>
      <c r="S328" s="13">
        <v>0.71965013415072976</v>
      </c>
      <c r="T328" s="14">
        <v>0.66905197711265219</v>
      </c>
      <c r="U328" s="14">
        <v>1.1610706810328715</v>
      </c>
      <c r="V328" s="14">
        <v>0.89722374069400246</v>
      </c>
      <c r="W328" s="14">
        <v>0.8269382453602605</v>
      </c>
      <c r="X328" s="14">
        <v>1.1440595115458259</v>
      </c>
      <c r="Y328" s="15">
        <f t="shared" si="40"/>
        <v>0.57809269809789332</v>
      </c>
      <c r="Z328" s="16">
        <f t="shared" si="41"/>
        <v>0.71627797289086637</v>
      </c>
      <c r="AA328" s="17">
        <f t="shared" si="42"/>
        <v>0.85101934670119239</v>
      </c>
      <c r="AB328" s="18">
        <f t="shared" si="43"/>
        <v>0.93966883114912247</v>
      </c>
      <c r="AC328" s="15">
        <f t="shared" si="44"/>
        <v>0.28000330101582793</v>
      </c>
      <c r="AD328" s="16">
        <f t="shared" si="45"/>
        <v>0.33539551498697562</v>
      </c>
      <c r="AE328" s="17">
        <f t="shared" si="46"/>
        <v>0.38323908616916419</v>
      </c>
      <c r="AF328" s="18">
        <f t="shared" si="47"/>
        <v>0.18896432559063286</v>
      </c>
      <c r="AG328" s="34">
        <v>0.89100519742326967</v>
      </c>
      <c r="AH328" s="19">
        <v>0.47162181272392667</v>
      </c>
      <c r="AI328" s="19">
        <v>0.20354742003110637</v>
      </c>
      <c r="AJ328" s="19">
        <v>0.5392993350015467</v>
      </c>
      <c r="AK328" s="19">
        <v>0.86761868968513167</v>
      </c>
      <c r="AL328" s="35">
        <v>0.93240263122727296</v>
      </c>
      <c r="AM328" t="s">
        <v>22</v>
      </c>
      <c r="AN328" s="20">
        <v>164</v>
      </c>
      <c r="AO328" s="20" t="s">
        <v>1743</v>
      </c>
      <c r="AP328" s="20" t="s">
        <v>1744</v>
      </c>
      <c r="AQ328" s="21" t="s">
        <v>1745</v>
      </c>
      <c r="AR328" s="20">
        <v>164</v>
      </c>
    </row>
    <row r="329" spans="1:44" x14ac:dyDescent="0.2">
      <c r="A329" t="s">
        <v>1746</v>
      </c>
      <c r="B329" s="8" t="s">
        <v>1747</v>
      </c>
      <c r="C329" s="9" t="s">
        <v>1748</v>
      </c>
      <c r="D329" s="10" t="s">
        <v>1749</v>
      </c>
      <c r="E329" s="11">
        <v>0.77249226905269086</v>
      </c>
      <c r="F329" s="11">
        <v>0.37582996426351006</v>
      </c>
      <c r="G329" s="11">
        <v>0.48420235457787086</v>
      </c>
      <c r="H329" s="11">
        <v>0.43173920174915792</v>
      </c>
      <c r="I329" s="11">
        <v>0.51450592633279779</v>
      </c>
      <c r="J329" s="12">
        <v>0.4688118688952983</v>
      </c>
      <c r="K329" s="12">
        <v>0.80846806916350589</v>
      </c>
      <c r="L329" s="12">
        <v>0.44620389119165715</v>
      </c>
      <c r="M329" s="12">
        <v>0.49155474323452009</v>
      </c>
      <c r="N329" s="12">
        <v>8.7804153679613903E-2</v>
      </c>
      <c r="O329" s="13">
        <v>0.44722693975410505</v>
      </c>
      <c r="P329" s="13">
        <v>1.2831506838937805</v>
      </c>
      <c r="Q329" s="13">
        <v>0.28468591070050203</v>
      </c>
      <c r="R329" s="13">
        <v>0.57366213496994556</v>
      </c>
      <c r="S329" s="13">
        <v>0.56874115151077986</v>
      </c>
      <c r="T329" s="14">
        <v>0.58359401782958664</v>
      </c>
      <c r="U329" s="14">
        <v>0.49777718058056708</v>
      </c>
      <c r="V329" s="14">
        <v>0.56414467711958427</v>
      </c>
      <c r="W329" s="14">
        <v>0.49043233278928133</v>
      </c>
      <c r="X329" s="14">
        <v>0.82013698274949987</v>
      </c>
      <c r="Y329" s="15">
        <f t="shared" si="40"/>
        <v>0.5157539431952054</v>
      </c>
      <c r="Z329" s="16">
        <f t="shared" si="41"/>
        <v>0.46056854523291901</v>
      </c>
      <c r="AA329" s="17">
        <f t="shared" si="42"/>
        <v>0.63149336416582269</v>
      </c>
      <c r="AB329" s="18">
        <f t="shared" si="43"/>
        <v>0.59121703821370386</v>
      </c>
      <c r="AC329" s="15">
        <f t="shared" si="44"/>
        <v>0.13678364296566661</v>
      </c>
      <c r="AD329" s="16">
        <f t="shared" si="45"/>
        <v>0.22857025637582737</v>
      </c>
      <c r="AE329" s="17">
        <f t="shared" si="46"/>
        <v>0.34239424018608</v>
      </c>
      <c r="AF329" s="18">
        <f t="shared" si="47"/>
        <v>0.12006991964955047</v>
      </c>
      <c r="AG329" s="34">
        <v>0.82239820224296589</v>
      </c>
      <c r="AH329" s="19">
        <v>0.98841025896407664</v>
      </c>
      <c r="AI329" s="19">
        <v>0.96968262720137099</v>
      </c>
      <c r="AJ329" s="19">
        <v>0.56996794482314717</v>
      </c>
      <c r="AK329" s="19">
        <v>0.64528968248135588</v>
      </c>
      <c r="AL329" s="35">
        <v>0.99924529807830298</v>
      </c>
      <c r="AM329" t="s">
        <v>22</v>
      </c>
      <c r="AN329" s="20">
        <v>572</v>
      </c>
      <c r="AO329" s="20" t="s">
        <v>1748</v>
      </c>
      <c r="AP329" s="20">
        <v>572</v>
      </c>
      <c r="AQ329" s="21" t="s">
        <v>1750</v>
      </c>
      <c r="AR329" s="20">
        <v>572</v>
      </c>
    </row>
    <row r="330" spans="1:44" x14ac:dyDescent="0.2">
      <c r="A330" t="s">
        <v>1751</v>
      </c>
      <c r="B330" s="8" t="s">
        <v>1752</v>
      </c>
      <c r="C330" s="9" t="s">
        <v>1753</v>
      </c>
      <c r="D330" s="10" t="s">
        <v>1754</v>
      </c>
      <c r="E330" s="11">
        <v>1.1410348059142814</v>
      </c>
      <c r="F330" s="11">
        <v>0.69170860064883088</v>
      </c>
      <c r="G330" s="11">
        <v>0.55778587264624346</v>
      </c>
      <c r="H330" s="11">
        <v>1.145536636828054</v>
      </c>
      <c r="I330" s="11">
        <v>0.54324372120930042</v>
      </c>
      <c r="J330" s="12">
        <v>0.60874878802139598</v>
      </c>
      <c r="K330" s="12">
        <v>0.13848685988913545</v>
      </c>
      <c r="L330" s="12">
        <v>0.30324715174925904</v>
      </c>
      <c r="M330" s="12">
        <v>0.27926564293968048</v>
      </c>
      <c r="N330" s="12">
        <v>0.36525349932445178</v>
      </c>
      <c r="O330" s="13">
        <v>0.98652428436404105</v>
      </c>
      <c r="P330" s="13">
        <v>0.22179088792060295</v>
      </c>
      <c r="Q330" s="13">
        <v>6.4919243564282372E-2</v>
      </c>
      <c r="R330" s="13">
        <v>0.62559634979407874</v>
      </c>
      <c r="S330" s="13">
        <v>8.7431259968445682E-2</v>
      </c>
      <c r="T330" s="14">
        <v>0.81835045021008057</v>
      </c>
      <c r="U330" s="14">
        <v>0.41564910207255529</v>
      </c>
      <c r="V330" s="14">
        <v>0.35235387859955886</v>
      </c>
      <c r="W330" s="14">
        <v>0.36984226289123123</v>
      </c>
      <c r="X330" s="14">
        <v>9.2234161353228247E-2</v>
      </c>
      <c r="Y330" s="15">
        <f t="shared" si="40"/>
        <v>0.81586192744934216</v>
      </c>
      <c r="Z330" s="16">
        <f t="shared" si="41"/>
        <v>0.33900038838478458</v>
      </c>
      <c r="AA330" s="17">
        <f t="shared" si="42"/>
        <v>0.39725240512229021</v>
      </c>
      <c r="AB330" s="18">
        <f t="shared" si="43"/>
        <v>0.40968597102533078</v>
      </c>
      <c r="AC330" s="15">
        <f t="shared" si="44"/>
        <v>0.27230894215394974</v>
      </c>
      <c r="AD330" s="16">
        <f t="shared" si="45"/>
        <v>0.15395170268211142</v>
      </c>
      <c r="AE330" s="17">
        <f t="shared" si="46"/>
        <v>0.35682026876501172</v>
      </c>
      <c r="AF330" s="18">
        <f t="shared" si="47"/>
        <v>0.23353473268150701</v>
      </c>
      <c r="AG330" s="34">
        <v>0.27709651902033205</v>
      </c>
      <c r="AH330" s="19">
        <v>0.12522008824224851</v>
      </c>
      <c r="AI330" s="19">
        <v>0.35877673650442954</v>
      </c>
      <c r="AJ330" s="19">
        <v>0.99779967083467702</v>
      </c>
      <c r="AK330" s="19">
        <v>0.96071984946885147</v>
      </c>
      <c r="AL330" s="35">
        <v>0.90728010603707521</v>
      </c>
      <c r="AM330" t="s">
        <v>22</v>
      </c>
      <c r="AN330" s="20">
        <v>43</v>
      </c>
      <c r="AO330" s="20" t="s">
        <v>1753</v>
      </c>
      <c r="AP330" s="20">
        <v>43</v>
      </c>
      <c r="AQ330" s="21" t="s">
        <v>1755</v>
      </c>
      <c r="AR330" s="20">
        <v>43</v>
      </c>
    </row>
    <row r="331" spans="1:44" x14ac:dyDescent="0.2">
      <c r="A331" t="s">
        <v>1756</v>
      </c>
      <c r="B331" s="8" t="s">
        <v>1757</v>
      </c>
      <c r="C331" s="9" t="s">
        <v>1758</v>
      </c>
      <c r="D331" s="10" t="s">
        <v>1759</v>
      </c>
      <c r="E331" s="11">
        <v>3.085482260377526</v>
      </c>
      <c r="F331" s="11">
        <v>2.4771152623256247</v>
      </c>
      <c r="G331" s="11">
        <v>2.5693510163658559</v>
      </c>
      <c r="H331" s="11">
        <v>3.3245613481882903</v>
      </c>
      <c r="I331" s="11">
        <v>1.4306149272376918</v>
      </c>
      <c r="J331" s="12">
        <v>1.6814680894974288</v>
      </c>
      <c r="K331" s="12">
        <v>6.5896050524908647</v>
      </c>
      <c r="L331" s="12">
        <v>1.4754205141045842</v>
      </c>
      <c r="M331" s="12">
        <v>1.7056535048572468</v>
      </c>
      <c r="N331" s="12">
        <v>2.8438216710635258</v>
      </c>
      <c r="O331" s="13">
        <v>0.79625409939495306</v>
      </c>
      <c r="P331" s="13">
        <v>2.6976534003788517</v>
      </c>
      <c r="Q331" s="13">
        <v>1.0999254918875891</v>
      </c>
      <c r="R331" s="13">
        <v>0.70883792516022404</v>
      </c>
      <c r="S331" s="13">
        <v>0.7788750988491141</v>
      </c>
      <c r="T331" s="14">
        <v>1.3698493113918462</v>
      </c>
      <c r="U331" s="14">
        <v>1.2524267258922801</v>
      </c>
      <c r="V331" s="14">
        <v>1.1869441067445357</v>
      </c>
      <c r="W331" s="14">
        <v>0.62399384339944919</v>
      </c>
      <c r="X331" s="14">
        <v>1.2517859597798719</v>
      </c>
      <c r="Y331" s="15">
        <f t="shared" si="40"/>
        <v>2.5774249628989976</v>
      </c>
      <c r="Z331" s="16">
        <f t="shared" si="41"/>
        <v>2.85919376640273</v>
      </c>
      <c r="AA331" s="17">
        <f t="shared" si="42"/>
        <v>1.2163092031341463</v>
      </c>
      <c r="AB331" s="18">
        <f t="shared" si="43"/>
        <v>1.1369999894415965</v>
      </c>
      <c r="AC331" s="15">
        <f t="shared" si="44"/>
        <v>0.65446703175630905</v>
      </c>
      <c r="AD331" s="16">
        <f t="shared" si="45"/>
        <v>1.9260698836497654</v>
      </c>
      <c r="AE331" s="17">
        <f t="shared" si="46"/>
        <v>0.75276128788501895</v>
      </c>
      <c r="AF331" s="18">
        <f t="shared" si="47"/>
        <v>0.26320626053991719</v>
      </c>
      <c r="AG331" s="34">
        <v>0.9995117930441062</v>
      </c>
      <c r="AH331" s="19">
        <v>5.0846004409220602E-2</v>
      </c>
      <c r="AI331" s="19">
        <v>6.5376258386746211E-2</v>
      </c>
      <c r="AJ331" s="19">
        <v>8.0137496521018536E-2</v>
      </c>
      <c r="AK331" s="19">
        <v>6.2588157905779651E-2</v>
      </c>
      <c r="AL331" s="35">
        <v>0.999133414959813</v>
      </c>
      <c r="AM331" t="s">
        <v>22</v>
      </c>
      <c r="AN331" s="20">
        <v>826</v>
      </c>
      <c r="AO331" s="20" t="s">
        <v>1758</v>
      </c>
      <c r="AP331" s="20">
        <v>826</v>
      </c>
      <c r="AQ331" s="21" t="s">
        <v>1760</v>
      </c>
      <c r="AR331" s="20">
        <v>826</v>
      </c>
    </row>
    <row r="332" spans="1:44" x14ac:dyDescent="0.2">
      <c r="A332" t="s">
        <v>1761</v>
      </c>
      <c r="B332" s="8" t="s">
        <v>1762</v>
      </c>
      <c r="C332" s="9" t="s">
        <v>1763</v>
      </c>
      <c r="D332" s="10" t="s">
        <v>1764</v>
      </c>
      <c r="E332" s="11">
        <v>1.0085328805655251</v>
      </c>
      <c r="F332" s="11">
        <v>0.90779585119226003</v>
      </c>
      <c r="G332" s="11">
        <v>1.0335971090775395</v>
      </c>
      <c r="H332" s="11">
        <v>1.3645880618548791</v>
      </c>
      <c r="I332" s="11">
        <v>0.8806140698699314</v>
      </c>
      <c r="J332" s="12">
        <v>0.12721696685592401</v>
      </c>
      <c r="K332" s="12">
        <v>1.9589236921442987</v>
      </c>
      <c r="L332" s="12">
        <v>1.0740358875814269</v>
      </c>
      <c r="M332" s="12">
        <v>0.91385045301777279</v>
      </c>
      <c r="N332" s="12">
        <v>0.18011696768859242</v>
      </c>
      <c r="O332" s="13">
        <v>0.63296753034130826</v>
      </c>
      <c r="P332" s="13">
        <v>2.6334900342454728</v>
      </c>
      <c r="Q332" s="13">
        <v>0.61499368437186397</v>
      </c>
      <c r="R332" s="13">
        <v>0.57646990576381751</v>
      </c>
      <c r="S332" s="13">
        <v>0.47591241654977529</v>
      </c>
      <c r="T332" s="14">
        <v>0.93193213233232419</v>
      </c>
      <c r="U332" s="14">
        <v>1.0334075721062759</v>
      </c>
      <c r="V332" s="14">
        <v>0.11168714122603625</v>
      </c>
      <c r="W332" s="14">
        <v>0.74621713835616921</v>
      </c>
      <c r="X332" s="14">
        <v>0.16504496130708496</v>
      </c>
      <c r="Y332" s="15">
        <f t="shared" si="40"/>
        <v>1.039025594512027</v>
      </c>
      <c r="Z332" s="16">
        <f t="shared" si="41"/>
        <v>0.85082879345760298</v>
      </c>
      <c r="AA332" s="17">
        <f t="shared" si="42"/>
        <v>0.98676671425444751</v>
      </c>
      <c r="AB332" s="18">
        <f t="shared" si="43"/>
        <v>0.59765778906557809</v>
      </c>
      <c r="AC332" s="15">
        <f t="shared" si="44"/>
        <v>0.17278058390427276</v>
      </c>
      <c r="AD332" s="16">
        <f t="shared" si="45"/>
        <v>0.67158556711123807</v>
      </c>
      <c r="AE332" s="17">
        <f t="shared" si="46"/>
        <v>0.82515481279925595</v>
      </c>
      <c r="AF332" s="18">
        <f t="shared" si="47"/>
        <v>0.38652514007522382</v>
      </c>
      <c r="AG332" s="34">
        <v>0.6475071697867183</v>
      </c>
      <c r="AH332" s="19">
        <v>0.95621409753367637</v>
      </c>
      <c r="AI332" s="19">
        <v>0.39781126600775052</v>
      </c>
      <c r="AJ332" s="19">
        <v>0.97132009217827275</v>
      </c>
      <c r="AK332" s="19">
        <v>0.90581076461444587</v>
      </c>
      <c r="AL332" s="35">
        <v>0.68932327905152813</v>
      </c>
      <c r="AM332" t="s">
        <v>22</v>
      </c>
      <c r="AN332" s="20">
        <v>418</v>
      </c>
      <c r="AO332" s="20" t="s">
        <v>1765</v>
      </c>
      <c r="AP332" s="20" t="s">
        <v>1766</v>
      </c>
      <c r="AQ332" s="21" t="s">
        <v>1767</v>
      </c>
      <c r="AR332" s="20">
        <v>418</v>
      </c>
    </row>
    <row r="333" spans="1:44" x14ac:dyDescent="0.2">
      <c r="A333" t="s">
        <v>1768</v>
      </c>
      <c r="B333" s="8" t="s">
        <v>1769</v>
      </c>
      <c r="C333" s="9" t="s">
        <v>1770</v>
      </c>
      <c r="D333" s="10" t="s">
        <v>1771</v>
      </c>
      <c r="E333" s="11">
        <v>0.96327322465484089</v>
      </c>
      <c r="F333" s="11">
        <v>0.66871913273711736</v>
      </c>
      <c r="G333" s="11">
        <v>0.54822324282527257</v>
      </c>
      <c r="H333" s="11">
        <v>0.54052835280564326</v>
      </c>
      <c r="I333" s="11">
        <v>0.80160938256554182</v>
      </c>
      <c r="J333" s="12">
        <v>0.93632787268851325</v>
      </c>
      <c r="K333" s="12">
        <v>1.4645322878678155</v>
      </c>
      <c r="L333" s="12">
        <v>0.61899724779051823</v>
      </c>
      <c r="M333" s="12">
        <v>0.11892319223434603</v>
      </c>
      <c r="N333" s="12">
        <v>0.86553292135215221</v>
      </c>
      <c r="O333" s="13">
        <v>8.0797529980917437E-2</v>
      </c>
      <c r="P333" s="13">
        <v>1.9054709320341969</v>
      </c>
      <c r="Q333" s="13">
        <v>0.59740387471526879</v>
      </c>
      <c r="R333" s="13">
        <v>0.78925341334570909</v>
      </c>
      <c r="S333" s="13">
        <v>0.70685426277567165</v>
      </c>
      <c r="T333" s="14">
        <v>0.18572912841496725</v>
      </c>
      <c r="U333" s="14">
        <v>0.55485142057357606</v>
      </c>
      <c r="V333" s="14">
        <v>0.68043068123254247</v>
      </c>
      <c r="W333" s="14">
        <v>0.65484238086814295</v>
      </c>
      <c r="X333" s="14">
        <v>0.15585074970089927</v>
      </c>
      <c r="Y333" s="15">
        <f t="shared" si="40"/>
        <v>0.70447066711768314</v>
      </c>
      <c r="Z333" s="16">
        <f t="shared" si="41"/>
        <v>0.80086270438666907</v>
      </c>
      <c r="AA333" s="17">
        <f t="shared" si="42"/>
        <v>0.81595600257035272</v>
      </c>
      <c r="AB333" s="18">
        <f t="shared" si="43"/>
        <v>0.44634087215802554</v>
      </c>
      <c r="AC333" s="15">
        <f t="shared" si="44"/>
        <v>0.16061332824968122</v>
      </c>
      <c r="AD333" s="16">
        <f t="shared" si="45"/>
        <v>0.43843058911552302</v>
      </c>
      <c r="AE333" s="17">
        <f t="shared" si="46"/>
        <v>0.59797692461033114</v>
      </c>
      <c r="AF333" s="18">
        <f t="shared" si="47"/>
        <v>0.22906263300081764</v>
      </c>
      <c r="AG333" s="34">
        <v>0.9966348652646857</v>
      </c>
      <c r="AH333" s="19">
        <v>0.97635831988821686</v>
      </c>
      <c r="AI333" s="19">
        <v>0.66977173152588509</v>
      </c>
      <c r="AJ333" s="19">
        <v>0.78767133412972368</v>
      </c>
      <c r="AK333" s="19">
        <v>0.99711111242937389</v>
      </c>
      <c r="AL333" s="35">
        <v>0.88167784421327333</v>
      </c>
      <c r="AM333" t="s">
        <v>22</v>
      </c>
      <c r="AN333" s="20">
        <v>105</v>
      </c>
      <c r="AO333" s="20" t="s">
        <v>1770</v>
      </c>
      <c r="AP333" s="20">
        <v>105</v>
      </c>
      <c r="AQ333" s="21" t="s">
        <v>1772</v>
      </c>
      <c r="AR333" s="20">
        <v>105</v>
      </c>
    </row>
    <row r="334" spans="1:44" x14ac:dyDescent="0.2">
      <c r="A334" t="s">
        <v>1773</v>
      </c>
      <c r="B334" s="8" t="s">
        <v>1774</v>
      </c>
      <c r="C334" s="9" t="s">
        <v>431</v>
      </c>
      <c r="D334" s="10" t="s">
        <v>432</v>
      </c>
      <c r="E334" s="11">
        <v>0.48045992286060568</v>
      </c>
      <c r="F334" s="11">
        <v>0.39362779458150254</v>
      </c>
      <c r="G334" s="11">
        <v>1.6153855059515003</v>
      </c>
      <c r="H334" s="11">
        <v>0.54280661213625736</v>
      </c>
      <c r="I334" s="11">
        <v>0.3633344328128319</v>
      </c>
      <c r="J334" s="12">
        <v>1.9960633376975276</v>
      </c>
      <c r="K334" s="12">
        <v>0.15679375456059066</v>
      </c>
      <c r="L334" s="12">
        <v>1.7523700953273307</v>
      </c>
      <c r="M334" s="12">
        <v>0.13735201685645856</v>
      </c>
      <c r="N334" s="12">
        <v>0.95920306247116427</v>
      </c>
      <c r="O334" s="13">
        <v>1.8786594903933376</v>
      </c>
      <c r="P334" s="13">
        <v>2.1464759376104983</v>
      </c>
      <c r="Q334" s="13">
        <v>1.3663289869973461</v>
      </c>
      <c r="R334" s="13">
        <v>1.555659478069332</v>
      </c>
      <c r="S334" s="13">
        <v>0.88196108140017426</v>
      </c>
      <c r="T334" s="14">
        <v>2.8093843264109775</v>
      </c>
      <c r="U334" s="14">
        <v>1.1399755641866176</v>
      </c>
      <c r="V334" s="14">
        <v>1.0778233897668705</v>
      </c>
      <c r="W334" s="14">
        <v>1.6069892743983831</v>
      </c>
      <c r="X334" s="14">
        <v>3.0348474507901835</v>
      </c>
      <c r="Y334" s="15">
        <f t="shared" si="40"/>
        <v>0.67912285366853964</v>
      </c>
      <c r="Z334" s="16">
        <f t="shared" si="41"/>
        <v>1.0003564533826144</v>
      </c>
      <c r="AA334" s="17">
        <f t="shared" si="42"/>
        <v>1.5658169948941376</v>
      </c>
      <c r="AB334" s="18">
        <f t="shared" si="43"/>
        <v>1.9338040011106064</v>
      </c>
      <c r="AC334" s="15">
        <f t="shared" si="44"/>
        <v>0.47241223255801951</v>
      </c>
      <c r="AD334" s="16">
        <f t="shared" si="45"/>
        <v>0.77653396616430126</v>
      </c>
      <c r="AE334" s="17">
        <f t="shared" si="46"/>
        <v>0.43418723740109777</v>
      </c>
      <c r="AF334" s="18">
        <f t="shared" si="47"/>
        <v>0.8304952551335828</v>
      </c>
      <c r="AG334" s="34">
        <v>0.99984867506070541</v>
      </c>
      <c r="AH334" s="19">
        <v>0.24138556045580328</v>
      </c>
      <c r="AI334" s="19">
        <v>0.14165525090959052</v>
      </c>
      <c r="AJ334" s="19">
        <v>0.16064173689448902</v>
      </c>
      <c r="AK334" s="19">
        <v>0.27013790575304875</v>
      </c>
      <c r="AL334" s="35">
        <v>0.98761268482273146</v>
      </c>
      <c r="AM334" t="s">
        <v>22</v>
      </c>
      <c r="AN334" s="20">
        <v>6</v>
      </c>
      <c r="AO334" s="20" t="s">
        <v>431</v>
      </c>
      <c r="AP334" s="20">
        <v>6</v>
      </c>
      <c r="AQ334" s="21" t="s">
        <v>1775</v>
      </c>
      <c r="AR334" s="20">
        <v>6</v>
      </c>
    </row>
    <row r="335" spans="1:44" x14ac:dyDescent="0.2">
      <c r="A335" t="s">
        <v>1776</v>
      </c>
      <c r="B335" s="8" t="s">
        <v>1777</v>
      </c>
      <c r="C335" s="9" t="s">
        <v>1778</v>
      </c>
      <c r="D335" s="10" t="s">
        <v>1779</v>
      </c>
      <c r="E335" s="11">
        <v>0.3983857640347484</v>
      </c>
      <c r="F335" s="11">
        <v>0.51906834002318947</v>
      </c>
      <c r="G335" s="11">
        <v>1.6268435310080787</v>
      </c>
      <c r="H335" s="11">
        <v>0.86988120595296647</v>
      </c>
      <c r="I335" s="11">
        <v>0.61744263030628666</v>
      </c>
      <c r="J335" s="12">
        <v>0.54979587965918553</v>
      </c>
      <c r="K335" s="12">
        <v>0.37665484701323676</v>
      </c>
      <c r="L335" s="12">
        <v>0.58998742079066047</v>
      </c>
      <c r="M335" s="12">
        <v>0.98191088408764882</v>
      </c>
      <c r="N335" s="12">
        <v>0.95677745490508803</v>
      </c>
      <c r="O335" s="13">
        <v>1.0305417760781039</v>
      </c>
      <c r="P335" s="13">
        <v>0.18093532426389383</v>
      </c>
      <c r="Q335" s="13">
        <v>1.0011329651685545</v>
      </c>
      <c r="R335" s="13">
        <v>1.0473830698345392</v>
      </c>
      <c r="S335" s="13">
        <v>1.749600211623096</v>
      </c>
      <c r="T335" s="14">
        <v>0.88953402791607405</v>
      </c>
      <c r="U335" s="14">
        <v>0.13536155949410447</v>
      </c>
      <c r="V335" s="14">
        <v>0.85230068685160731</v>
      </c>
      <c r="W335" s="14">
        <v>1.6360815944787666</v>
      </c>
      <c r="X335" s="14">
        <v>0.10718307376081677</v>
      </c>
      <c r="Y335" s="15">
        <f t="shared" si="40"/>
        <v>0.80632429426505392</v>
      </c>
      <c r="Z335" s="16">
        <f t="shared" si="41"/>
        <v>0.69102529729116391</v>
      </c>
      <c r="AA335" s="17">
        <f t="shared" si="42"/>
        <v>1.0019186693936375</v>
      </c>
      <c r="AB335" s="18">
        <f t="shared" si="43"/>
        <v>0.72409218850027379</v>
      </c>
      <c r="AC335" s="15">
        <f t="shared" si="44"/>
        <v>0.43861085475905859</v>
      </c>
      <c r="AD335" s="16">
        <f t="shared" si="45"/>
        <v>0.23842055900560968</v>
      </c>
      <c r="AE335" s="17">
        <f t="shared" si="46"/>
        <v>0.49717768510782867</v>
      </c>
      <c r="AF335" s="18">
        <f t="shared" si="47"/>
        <v>0.56616494191611899</v>
      </c>
      <c r="AG335" s="34">
        <v>0.9980479856235891</v>
      </c>
      <c r="AH335" s="19">
        <v>0.99463768832198274</v>
      </c>
      <c r="AI335" s="19">
        <v>0.81289935447792794</v>
      </c>
      <c r="AJ335" s="19">
        <v>0.89150027307752799</v>
      </c>
      <c r="AK335" s="19">
        <v>0.97446677348837829</v>
      </c>
      <c r="AL335" s="35">
        <v>0.67755221620477446</v>
      </c>
      <c r="AM335" t="s">
        <v>22</v>
      </c>
      <c r="AN335" s="20">
        <v>526</v>
      </c>
      <c r="AO335" s="20" t="s">
        <v>1778</v>
      </c>
      <c r="AP335" s="20">
        <v>526</v>
      </c>
      <c r="AQ335" s="21" t="s">
        <v>1780</v>
      </c>
      <c r="AR335" s="20">
        <v>526</v>
      </c>
    </row>
    <row r="336" spans="1:44" x14ac:dyDescent="0.2">
      <c r="A336" t="s">
        <v>1781</v>
      </c>
      <c r="B336" s="8" t="s">
        <v>1782</v>
      </c>
      <c r="C336" s="9" t="s">
        <v>1778</v>
      </c>
      <c r="D336" s="10" t="s">
        <v>1779</v>
      </c>
      <c r="E336" s="11">
        <v>1.7505882594617499</v>
      </c>
      <c r="F336" s="11">
        <v>1.7978485575367531</v>
      </c>
      <c r="G336" s="11">
        <v>1.0333201867686659</v>
      </c>
      <c r="H336" s="11">
        <v>1.7302563507093456</v>
      </c>
      <c r="I336" s="11">
        <v>1.4965892319624987</v>
      </c>
      <c r="J336" s="12">
        <v>1.6799765555368134</v>
      </c>
      <c r="K336" s="12">
        <v>3.9836226662816419</v>
      </c>
      <c r="L336" s="12">
        <v>1.1869753707807957</v>
      </c>
      <c r="M336" s="12">
        <v>1.22734403039478</v>
      </c>
      <c r="N336" s="12">
        <v>1.4752576096059524</v>
      </c>
      <c r="O336" s="13">
        <v>1.489897209316865</v>
      </c>
      <c r="P336" s="13">
        <v>2.5268026668714167</v>
      </c>
      <c r="Q336" s="13">
        <v>1.0784319918228713</v>
      </c>
      <c r="R336" s="13">
        <v>1.5569623953084373</v>
      </c>
      <c r="S336" s="13">
        <v>1.3113709125628963</v>
      </c>
      <c r="T336" s="14">
        <v>2.7945229051150902</v>
      </c>
      <c r="U336" s="14">
        <v>2.4420724466037198</v>
      </c>
      <c r="V336" s="14">
        <v>1.5384095247805838</v>
      </c>
      <c r="W336" s="14">
        <v>1.6989491818876779</v>
      </c>
      <c r="X336" s="14">
        <v>2.9634998818755078</v>
      </c>
      <c r="Y336" s="15">
        <f t="shared" si="40"/>
        <v>1.5617205172878026</v>
      </c>
      <c r="Z336" s="16">
        <f t="shared" si="41"/>
        <v>1.9106352465199965</v>
      </c>
      <c r="AA336" s="17">
        <f t="shared" si="42"/>
        <v>1.5926930351764974</v>
      </c>
      <c r="AB336" s="18">
        <f t="shared" si="43"/>
        <v>2.2874907880525162</v>
      </c>
      <c r="AC336" s="15">
        <f t="shared" si="44"/>
        <v>0.28400028034973734</v>
      </c>
      <c r="AD336" s="16">
        <f t="shared" si="45"/>
        <v>1.0517228211586673</v>
      </c>
      <c r="AE336" s="17">
        <f t="shared" si="46"/>
        <v>0.49558269175743913</v>
      </c>
      <c r="AF336" s="18">
        <f t="shared" si="47"/>
        <v>0.57366703112466511</v>
      </c>
      <c r="AG336" s="34">
        <v>0.96120763392261144</v>
      </c>
      <c r="AH336" s="19">
        <v>0.99999889452379653</v>
      </c>
      <c r="AI336" s="19">
        <v>0.3723556804519933</v>
      </c>
      <c r="AJ336" s="19">
        <v>0.64711276208346047</v>
      </c>
      <c r="AK336" s="19">
        <v>0.95792638560457311</v>
      </c>
      <c r="AL336" s="35">
        <v>0.36524040973571081</v>
      </c>
      <c r="AM336" t="s">
        <v>22</v>
      </c>
      <c r="AN336" s="20">
        <v>397</v>
      </c>
      <c r="AO336" s="20" t="s">
        <v>1778</v>
      </c>
      <c r="AP336" s="20">
        <v>397</v>
      </c>
      <c r="AQ336" s="21" t="s">
        <v>1783</v>
      </c>
      <c r="AR336" s="20">
        <v>397</v>
      </c>
    </row>
    <row r="337" spans="1:44" x14ac:dyDescent="0.2">
      <c r="A337" t="s">
        <v>1784</v>
      </c>
      <c r="B337" s="8" t="s">
        <v>1785</v>
      </c>
      <c r="C337" s="9" t="s">
        <v>1786</v>
      </c>
      <c r="D337" s="10" t="s">
        <v>1787</v>
      </c>
      <c r="E337" s="11">
        <v>2.3969120947165887</v>
      </c>
      <c r="F337" s="11">
        <v>2.2364724707665418</v>
      </c>
      <c r="G337" s="11">
        <v>0.1631700297738336</v>
      </c>
      <c r="H337" s="11">
        <v>1.8180301182228222</v>
      </c>
      <c r="I337" s="11">
        <v>1.8186069860782952</v>
      </c>
      <c r="J337" s="12">
        <v>0.13106923533569931</v>
      </c>
      <c r="K337" s="12">
        <v>1.5364686174308284</v>
      </c>
      <c r="L337" s="12">
        <v>1.57557289149306</v>
      </c>
      <c r="M337" s="12">
        <v>2.7193578250398134</v>
      </c>
      <c r="N337" s="12">
        <v>2.3064020112207917</v>
      </c>
      <c r="O337" s="13">
        <v>1.7540451695101611</v>
      </c>
      <c r="P337" s="13">
        <v>3.0591312370672403</v>
      </c>
      <c r="Q337" s="13">
        <v>1.658693012544691</v>
      </c>
      <c r="R337" s="13">
        <v>2.0096524182547792</v>
      </c>
      <c r="S337" s="13">
        <v>1.6052064964607402</v>
      </c>
      <c r="T337" s="14">
        <v>2.4085068047927605</v>
      </c>
      <c r="U337" s="14">
        <v>1.6460898661707519</v>
      </c>
      <c r="V337" s="14">
        <v>0.19237976955859257</v>
      </c>
      <c r="W337" s="14">
        <v>2.2903387590400253</v>
      </c>
      <c r="X337" s="14">
        <v>2.7959082145725547</v>
      </c>
      <c r="Y337" s="15">
        <f t="shared" si="40"/>
        <v>1.686638339911616</v>
      </c>
      <c r="Z337" s="16">
        <f t="shared" si="41"/>
        <v>1.6537741161040387</v>
      </c>
      <c r="AA337" s="17">
        <f t="shared" si="42"/>
        <v>2.0173456667675222</v>
      </c>
      <c r="AB337" s="18">
        <f t="shared" si="43"/>
        <v>1.8666446828269367</v>
      </c>
      <c r="AC337" s="15">
        <f t="shared" si="44"/>
        <v>0.79529134198615192</v>
      </c>
      <c r="AD337" s="16">
        <f t="shared" si="45"/>
        <v>0.88316453457996069</v>
      </c>
      <c r="AE337" s="17">
        <f t="shared" si="46"/>
        <v>0.53910925321229886</v>
      </c>
      <c r="AF337" s="18">
        <f t="shared" si="47"/>
        <v>0.9152561792004914</v>
      </c>
      <c r="AG337" s="34">
        <v>0.99941483994476599</v>
      </c>
      <c r="AH337" s="19">
        <v>0.89038467949162881</v>
      </c>
      <c r="AI337" s="19">
        <v>0.9983967600416519</v>
      </c>
      <c r="AJ337" s="19">
        <v>0.99211809492609404</v>
      </c>
      <c r="AK337" s="19">
        <v>0.83976803644678411</v>
      </c>
      <c r="AL337" s="35">
        <v>0.94509040197441285</v>
      </c>
      <c r="AM337" t="s">
        <v>22</v>
      </c>
      <c r="AN337" s="20">
        <v>75</v>
      </c>
      <c r="AO337" s="20" t="s">
        <v>1788</v>
      </c>
      <c r="AP337" s="20" t="s">
        <v>500</v>
      </c>
      <c r="AQ337" s="21" t="s">
        <v>1789</v>
      </c>
      <c r="AR337" s="20">
        <v>75</v>
      </c>
    </row>
    <row r="338" spans="1:44" x14ac:dyDescent="0.2">
      <c r="A338" t="s">
        <v>1790</v>
      </c>
      <c r="B338" s="8" t="s">
        <v>1791</v>
      </c>
      <c r="C338" s="9" t="s">
        <v>1792</v>
      </c>
      <c r="D338" s="10" t="s">
        <v>1793</v>
      </c>
      <c r="E338" s="11">
        <v>0.58575789526072919</v>
      </c>
      <c r="F338" s="11">
        <v>0.67391091605883602</v>
      </c>
      <c r="G338" s="11">
        <v>0.67777695974733398</v>
      </c>
      <c r="H338" s="11">
        <v>0.66318372149768778</v>
      </c>
      <c r="I338" s="11">
        <v>0.70767148821060744</v>
      </c>
      <c r="J338" s="12">
        <v>0.46631766892477455</v>
      </c>
      <c r="K338" s="12">
        <v>0.82526731032144596</v>
      </c>
      <c r="L338" s="12">
        <v>0.59933868399229961</v>
      </c>
      <c r="M338" s="12">
        <v>0.55123966215312736</v>
      </c>
      <c r="N338" s="12">
        <v>0.39828305320883822</v>
      </c>
      <c r="O338" s="13">
        <v>0.37816847316179697</v>
      </c>
      <c r="P338" s="13">
        <v>1.0424944188451963</v>
      </c>
      <c r="Q338" s="13">
        <v>0.50949404878317184</v>
      </c>
      <c r="R338" s="13">
        <v>0.38574463585356994</v>
      </c>
      <c r="S338" s="13">
        <v>0.15969742990543009</v>
      </c>
      <c r="T338" s="14">
        <v>0.50145800800184526</v>
      </c>
      <c r="U338" s="14">
        <v>0.24049686617346125</v>
      </c>
      <c r="V338" s="14">
        <v>0.34663710548844284</v>
      </c>
      <c r="W338" s="14">
        <v>0.31263495567077243</v>
      </c>
      <c r="X338" s="14">
        <v>0.41396106875533145</v>
      </c>
      <c r="Y338" s="15">
        <f t="shared" si="40"/>
        <v>0.6616601961550389</v>
      </c>
      <c r="Z338" s="16">
        <f t="shared" si="41"/>
        <v>0.56808927572009715</v>
      </c>
      <c r="AA338" s="17">
        <f t="shared" si="42"/>
        <v>0.49511980130983302</v>
      </c>
      <c r="AB338" s="18">
        <f t="shared" si="43"/>
        <v>0.36303760081797065</v>
      </c>
      <c r="AC338" s="15">
        <f t="shared" si="44"/>
        <v>4.0719404745143482E-2</v>
      </c>
      <c r="AD338" s="16">
        <f t="shared" si="45"/>
        <v>0.14600862277918814</v>
      </c>
      <c r="AE338" s="17">
        <f t="shared" si="46"/>
        <v>0.29596428775280914</v>
      </c>
      <c r="AF338" s="18">
        <f t="shared" si="47"/>
        <v>8.8970830325249189E-2</v>
      </c>
      <c r="AG338" s="34">
        <v>0.882126659275424</v>
      </c>
      <c r="AH338" s="19">
        <v>0.27816191757663555</v>
      </c>
      <c r="AI338" s="19">
        <v>9.1091550958868117E-2</v>
      </c>
      <c r="AJ338" s="19">
        <v>0.30609004663619277</v>
      </c>
      <c r="AK338" s="19">
        <v>0.6720386909934446</v>
      </c>
      <c r="AL338" s="35">
        <v>0.90744921363128161</v>
      </c>
      <c r="AM338" t="s">
        <v>22</v>
      </c>
      <c r="AN338" s="20">
        <v>104</v>
      </c>
      <c r="AO338" s="20" t="s">
        <v>1792</v>
      </c>
      <c r="AP338" s="20">
        <v>104</v>
      </c>
      <c r="AQ338" s="21" t="s">
        <v>1794</v>
      </c>
      <c r="AR338" s="20">
        <v>104</v>
      </c>
    </row>
    <row r="339" spans="1:44" x14ac:dyDescent="0.2">
      <c r="A339" t="s">
        <v>1795</v>
      </c>
      <c r="B339" s="8" t="s">
        <v>1796</v>
      </c>
      <c r="C339" s="9" t="s">
        <v>1797</v>
      </c>
      <c r="D339" s="10" t="s">
        <v>1798</v>
      </c>
      <c r="E339" s="11">
        <v>1.6846121774828156</v>
      </c>
      <c r="F339" s="11">
        <v>0.99525457621068059</v>
      </c>
      <c r="G339" s="11">
        <v>1.0704207441657827</v>
      </c>
      <c r="H339" s="11">
        <v>1.0013945105623001</v>
      </c>
      <c r="I339" s="11">
        <v>1.4626262908952512</v>
      </c>
      <c r="J339" s="12">
        <v>0.93089954658216145</v>
      </c>
      <c r="K339" s="12">
        <v>1.2481436631033307</v>
      </c>
      <c r="L339" s="12">
        <v>0.97491675354477381</v>
      </c>
      <c r="M339" s="12">
        <v>1.1386576894307365</v>
      </c>
      <c r="N339" s="12">
        <v>0.92925271285410849</v>
      </c>
      <c r="O339" s="13">
        <v>1.7118630619291533</v>
      </c>
      <c r="P339" s="13">
        <v>3.3248010155004821</v>
      </c>
      <c r="Q339" s="13">
        <v>1.2517398872494012</v>
      </c>
      <c r="R339" s="13">
        <v>1.37143048805599</v>
      </c>
      <c r="S339" s="13">
        <v>1.3950430081817145</v>
      </c>
      <c r="T339" s="14">
        <v>1.5333221094585936</v>
      </c>
      <c r="U339" s="14">
        <v>1.0861033562037661</v>
      </c>
      <c r="V339" s="14">
        <v>1.3010090520938837</v>
      </c>
      <c r="W339" s="14">
        <v>1.1755788429829961</v>
      </c>
      <c r="X339" s="14">
        <v>2.3747012069091191</v>
      </c>
      <c r="Y339" s="15">
        <f t="shared" si="40"/>
        <v>1.2428616598633659</v>
      </c>
      <c r="Z339" s="16">
        <f t="shared" si="41"/>
        <v>1.0443740731030222</v>
      </c>
      <c r="AA339" s="17">
        <f t="shared" si="42"/>
        <v>1.8109754921833481</v>
      </c>
      <c r="AB339" s="18">
        <f t="shared" si="43"/>
        <v>1.4941429135296718</v>
      </c>
      <c r="AC339" s="15">
        <f t="shared" si="44"/>
        <v>0.28028254827685006</v>
      </c>
      <c r="AD339" s="16">
        <f t="shared" si="45"/>
        <v>0.12756579565983689</v>
      </c>
      <c r="AE339" s="17">
        <f t="shared" si="46"/>
        <v>0.7720667189568805</v>
      </c>
      <c r="AF339" s="18">
        <f t="shared" si="47"/>
        <v>0.4652306854136018</v>
      </c>
      <c r="AG339" s="34">
        <v>0.82253877580451984</v>
      </c>
      <c r="AH339" s="19">
        <v>0.30342110452464022</v>
      </c>
      <c r="AI339" s="19">
        <v>0.79572297556242011</v>
      </c>
      <c r="AJ339" s="19">
        <v>0.31674948975522677</v>
      </c>
      <c r="AK339" s="19">
        <v>7.0698719416236178E-2</v>
      </c>
      <c r="AL339" s="35">
        <v>0.80754131035740706</v>
      </c>
      <c r="AM339" t="s">
        <v>22</v>
      </c>
      <c r="AN339" s="20">
        <v>224</v>
      </c>
      <c r="AO339" s="20" t="s">
        <v>1797</v>
      </c>
      <c r="AP339" s="20">
        <v>224</v>
      </c>
      <c r="AQ339" s="21" t="s">
        <v>1799</v>
      </c>
      <c r="AR339" s="20">
        <v>224</v>
      </c>
    </row>
    <row r="340" spans="1:44" x14ac:dyDescent="0.2">
      <c r="A340" t="s">
        <v>1800</v>
      </c>
      <c r="B340" s="8" t="s">
        <v>1801</v>
      </c>
      <c r="C340" s="9" t="s">
        <v>341</v>
      </c>
      <c r="D340" s="10" t="s">
        <v>342</v>
      </c>
      <c r="E340" s="11">
        <v>2.37382075083688</v>
      </c>
      <c r="F340" s="11">
        <v>0.51671844899475095</v>
      </c>
      <c r="G340" s="11">
        <v>6.0231909640492294</v>
      </c>
      <c r="H340" s="11">
        <v>2.9934205927497772</v>
      </c>
      <c r="I340" s="11">
        <v>1.940685985065516</v>
      </c>
      <c r="J340" s="12">
        <v>1.611951905513819</v>
      </c>
      <c r="K340" s="12">
        <v>0.42636265989399585</v>
      </c>
      <c r="L340" s="12">
        <v>2.5478034758784678</v>
      </c>
      <c r="M340" s="12">
        <v>2.3746567648539383</v>
      </c>
      <c r="N340" s="12">
        <v>3.0953295139137618</v>
      </c>
      <c r="O340" s="13">
        <v>4.4823583740959752</v>
      </c>
      <c r="P340" s="13">
        <v>0.37684077988895204</v>
      </c>
      <c r="Q340" s="13">
        <v>2.8578634787964869</v>
      </c>
      <c r="R340" s="13">
        <v>2.7894003254201727</v>
      </c>
      <c r="S340" s="13">
        <v>2.7280725278511291</v>
      </c>
      <c r="T340" s="14">
        <v>6.5205515409531145</v>
      </c>
      <c r="U340" s="14">
        <v>1.6950876799462615</v>
      </c>
      <c r="V340" s="14">
        <v>2.254261685209376</v>
      </c>
      <c r="W340" s="14">
        <v>3.6630083760463887</v>
      </c>
      <c r="X340" s="14">
        <v>4.6903188463042538</v>
      </c>
      <c r="Y340" s="15">
        <f t="shared" si="40"/>
        <v>2.7695673483392307</v>
      </c>
      <c r="Z340" s="16">
        <f t="shared" si="41"/>
        <v>2.0112208640107965</v>
      </c>
      <c r="AA340" s="17">
        <f t="shared" si="42"/>
        <v>2.6469070972105433</v>
      </c>
      <c r="AB340" s="18">
        <f t="shared" si="43"/>
        <v>3.764645625691879</v>
      </c>
      <c r="AC340" s="15">
        <f t="shared" si="44"/>
        <v>1.8196243983214642</v>
      </c>
      <c r="AD340" s="16">
        <f t="shared" si="45"/>
        <v>0.92374123503829986</v>
      </c>
      <c r="AE340" s="17">
        <f t="shared" si="46"/>
        <v>1.3109902529772581</v>
      </c>
      <c r="AF340" s="18">
        <f t="shared" si="47"/>
        <v>1.7335828906696407</v>
      </c>
      <c r="AG340" s="34">
        <v>0.96560015054916337</v>
      </c>
      <c r="AH340" s="19">
        <v>0.99991855978861888</v>
      </c>
      <c r="AI340" s="19">
        <v>0.81089938755976754</v>
      </c>
      <c r="AJ340" s="19">
        <v>0.5443278360556516</v>
      </c>
      <c r="AK340" s="19">
        <v>0.97676533314668457</v>
      </c>
      <c r="AL340" s="35">
        <v>0.77963060706948217</v>
      </c>
      <c r="AM340" t="s">
        <v>22</v>
      </c>
      <c r="AN340" s="20">
        <v>472</v>
      </c>
      <c r="AO340" s="20" t="s">
        <v>343</v>
      </c>
      <c r="AP340" s="20" t="s">
        <v>1802</v>
      </c>
      <c r="AQ340" s="21" t="s">
        <v>1803</v>
      </c>
      <c r="AR340" s="20">
        <v>472</v>
      </c>
    </row>
    <row r="341" spans="1:44" x14ac:dyDescent="0.2">
      <c r="A341" t="s">
        <v>1804</v>
      </c>
      <c r="B341" s="8" t="s">
        <v>1805</v>
      </c>
      <c r="C341" s="9" t="s">
        <v>341</v>
      </c>
      <c r="D341" s="10" t="s">
        <v>342</v>
      </c>
      <c r="E341" s="11">
        <v>1.4296363282097706</v>
      </c>
      <c r="F341" s="11">
        <v>1.399885179306543</v>
      </c>
      <c r="G341" s="11">
        <v>0.93047371422216929</v>
      </c>
      <c r="H341" s="11">
        <v>1.378866706615866</v>
      </c>
      <c r="I341" s="11">
        <v>1.3557547265398773</v>
      </c>
      <c r="J341" s="12">
        <v>0.66212678594453767</v>
      </c>
      <c r="K341" s="12">
        <v>1.6118278877738472</v>
      </c>
      <c r="L341" s="12">
        <v>0.58846323950417034</v>
      </c>
      <c r="M341" s="12">
        <v>0.86836639431206963</v>
      </c>
      <c r="N341" s="12">
        <v>0.86444914581855037</v>
      </c>
      <c r="O341" s="13">
        <v>1.5617034198513218</v>
      </c>
      <c r="P341" s="13">
        <v>1.7899419501378482</v>
      </c>
      <c r="Q341" s="13">
        <v>1.0276762270115796</v>
      </c>
      <c r="R341" s="13">
        <v>0.8861116531873624</v>
      </c>
      <c r="S341" s="13">
        <v>0.74860235921457641</v>
      </c>
      <c r="T341" s="14">
        <v>0.76855925533021419</v>
      </c>
      <c r="U341" s="14">
        <v>0.75472538247621501</v>
      </c>
      <c r="V341" s="14">
        <v>0.89108205927501971</v>
      </c>
      <c r="W341" s="14">
        <v>0.71724176305049203</v>
      </c>
      <c r="X341" s="14">
        <v>1.1015300861625674</v>
      </c>
      <c r="Y341" s="15">
        <f t="shared" si="40"/>
        <v>1.298923330978845</v>
      </c>
      <c r="Z341" s="16">
        <f t="shared" si="41"/>
        <v>0.91904669067063494</v>
      </c>
      <c r="AA341" s="17">
        <f t="shared" si="42"/>
        <v>1.2028071218805376</v>
      </c>
      <c r="AB341" s="18">
        <f t="shared" si="43"/>
        <v>0.84662770925890174</v>
      </c>
      <c r="AC341" s="15">
        <f t="shared" si="44"/>
        <v>0.18582521539373209</v>
      </c>
      <c r="AD341" s="16">
        <f t="shared" si="45"/>
        <v>0.36353498512033894</v>
      </c>
      <c r="AE341" s="17">
        <f t="shared" si="46"/>
        <v>0.40269161300099365</v>
      </c>
      <c r="AF341" s="18">
        <f t="shared" si="47"/>
        <v>0.14016622648100785</v>
      </c>
      <c r="AG341" s="34">
        <v>0.18647165658460474</v>
      </c>
      <c r="AH341" s="19">
        <v>0.91703957702864369</v>
      </c>
      <c r="AI341" s="19">
        <v>0.14430810895247859</v>
      </c>
      <c r="AJ341" s="19">
        <v>0.99867216943061288</v>
      </c>
      <c r="AK341" s="19">
        <v>0.46781745130359176</v>
      </c>
      <c r="AL341" s="35">
        <v>0.38588394547922833</v>
      </c>
      <c r="AM341" t="s">
        <v>22</v>
      </c>
      <c r="AN341" s="20">
        <v>704</v>
      </c>
      <c r="AO341" s="20" t="s">
        <v>343</v>
      </c>
      <c r="AP341" s="20" t="s">
        <v>1806</v>
      </c>
      <c r="AQ341" s="21" t="s">
        <v>1807</v>
      </c>
      <c r="AR341" s="20">
        <v>704</v>
      </c>
    </row>
    <row r="342" spans="1:44" x14ac:dyDescent="0.2">
      <c r="A342" t="s">
        <v>1808</v>
      </c>
      <c r="B342" s="8" t="s">
        <v>1809</v>
      </c>
      <c r="C342" s="9" t="s">
        <v>1810</v>
      </c>
      <c r="D342" s="10" t="s">
        <v>1811</v>
      </c>
      <c r="E342" s="11">
        <v>1.8975609157894304</v>
      </c>
      <c r="F342" s="11">
        <v>0.17669829203684467</v>
      </c>
      <c r="G342" s="11">
        <v>2.7248239106440528</v>
      </c>
      <c r="H342" s="11">
        <v>2.0500839661393169</v>
      </c>
      <c r="I342" s="11">
        <v>1.7511973785562858</v>
      </c>
      <c r="J342" s="12">
        <v>1.2400910069384261</v>
      </c>
      <c r="K342" s="12">
        <v>9.0984272911243544E-2</v>
      </c>
      <c r="L342" s="12">
        <v>1.921417856048973</v>
      </c>
      <c r="M342" s="12">
        <v>1.1724647102154109</v>
      </c>
      <c r="N342" s="12">
        <v>1.1083356074029709</v>
      </c>
      <c r="O342" s="13">
        <v>1.2376633942925004</v>
      </c>
      <c r="P342" s="13">
        <v>0.30588133905537029</v>
      </c>
      <c r="Q342" s="13">
        <v>0.17701788064882754</v>
      </c>
      <c r="R342" s="13">
        <v>0.71285689900903537</v>
      </c>
      <c r="S342" s="13">
        <v>0.75520566924273624</v>
      </c>
      <c r="T342" s="14">
        <v>1.8671361092189369</v>
      </c>
      <c r="U342" s="14">
        <v>0.93558013198374801</v>
      </c>
      <c r="V342" s="14">
        <v>0.71855540168171395</v>
      </c>
      <c r="W342" s="14">
        <v>0.74674392452786986</v>
      </c>
      <c r="X342" s="14">
        <v>0.43372995811853154</v>
      </c>
      <c r="Y342" s="15">
        <f t="shared" si="40"/>
        <v>1.7200728926331863</v>
      </c>
      <c r="Z342" s="16">
        <f t="shared" si="41"/>
        <v>1.1066586907034048</v>
      </c>
      <c r="AA342" s="17">
        <f t="shared" si="42"/>
        <v>0.63772503644969392</v>
      </c>
      <c r="AB342" s="18">
        <f t="shared" si="43"/>
        <v>0.94034910510615999</v>
      </c>
      <c r="AC342" s="15">
        <f t="shared" si="44"/>
        <v>0.84058405963762417</v>
      </c>
      <c r="AD342" s="16">
        <f t="shared" si="45"/>
        <v>0.58609972662363985</v>
      </c>
      <c r="AE342" s="17">
        <f t="shared" si="46"/>
        <v>0.37463151281510537</v>
      </c>
      <c r="AF342" s="18">
        <f t="shared" si="47"/>
        <v>0.49036624415164115</v>
      </c>
      <c r="AG342" s="34">
        <v>0.84577032935084184</v>
      </c>
      <c r="AH342" s="19">
        <v>0.46011144000897863</v>
      </c>
      <c r="AI342" s="19">
        <v>0.89766404682234491</v>
      </c>
      <c r="AJ342" s="19">
        <v>0.9993219475262668</v>
      </c>
      <c r="AK342" s="19">
        <v>0.90178612174006534</v>
      </c>
      <c r="AL342" s="35">
        <v>0.85079004334115726</v>
      </c>
      <c r="AM342" t="s">
        <v>22</v>
      </c>
      <c r="AN342" s="20">
        <v>181</v>
      </c>
      <c r="AO342" s="20" t="s">
        <v>1810</v>
      </c>
      <c r="AP342" s="20">
        <v>181</v>
      </c>
      <c r="AQ342" s="21" t="s">
        <v>1812</v>
      </c>
      <c r="AR342" s="20">
        <v>181</v>
      </c>
    </row>
    <row r="343" spans="1:44" x14ac:dyDescent="0.2">
      <c r="A343" t="s">
        <v>1813</v>
      </c>
      <c r="B343" s="8" t="s">
        <v>1814</v>
      </c>
      <c r="C343" s="9" t="s">
        <v>1815</v>
      </c>
      <c r="D343" s="10" t="s">
        <v>1816</v>
      </c>
      <c r="E343" s="11">
        <v>1.8072616619663076</v>
      </c>
      <c r="F343" s="11">
        <v>1.3322827521477003</v>
      </c>
      <c r="G343" s="11">
        <v>0.18487422440854934</v>
      </c>
      <c r="H343" s="11">
        <v>1.9009132569618192</v>
      </c>
      <c r="I343" s="11">
        <v>2.2277402080532158</v>
      </c>
      <c r="J343" s="12">
        <v>1.5147322501959162</v>
      </c>
      <c r="K343" s="12">
        <v>3.499604770939746</v>
      </c>
      <c r="L343" s="12">
        <v>5.5715749091803164E-2</v>
      </c>
      <c r="M343" s="12">
        <v>1.9537255247359619</v>
      </c>
      <c r="N343" s="12">
        <v>2.2477397411171691</v>
      </c>
      <c r="O343" s="13">
        <v>0.14998332319940505</v>
      </c>
      <c r="P343" s="13">
        <v>2.3319857940808242</v>
      </c>
      <c r="Q343" s="13">
        <v>0.10161906498995929</v>
      </c>
      <c r="R343" s="13">
        <v>1.6384054279155105</v>
      </c>
      <c r="S343" s="13">
        <v>1.8417539030612249</v>
      </c>
      <c r="T343" s="14">
        <v>1.5179613945748636</v>
      </c>
      <c r="U343" s="14">
        <v>2.2784394008030175</v>
      </c>
      <c r="V343" s="14">
        <v>1.2461783861692974</v>
      </c>
      <c r="W343" s="14">
        <v>2.1139701419344257</v>
      </c>
      <c r="X343" s="14">
        <v>2.024284407853794</v>
      </c>
      <c r="Y343" s="15">
        <f t="shared" si="40"/>
        <v>1.4906144207075183</v>
      </c>
      <c r="Z343" s="16">
        <f t="shared" si="41"/>
        <v>1.8543036072161194</v>
      </c>
      <c r="AA343" s="17">
        <f t="shared" si="42"/>
        <v>1.2127495026493846</v>
      </c>
      <c r="AB343" s="18">
        <f t="shared" si="43"/>
        <v>1.8361667462670794</v>
      </c>
      <c r="AC343" s="15">
        <f t="shared" si="44"/>
        <v>0.71302053466898963</v>
      </c>
      <c r="AD343" s="16">
        <f t="shared" si="45"/>
        <v>1.1155195756591099</v>
      </c>
      <c r="AE343" s="17">
        <f t="shared" si="46"/>
        <v>0.91581681358061529</v>
      </c>
      <c r="AF343" s="18">
        <f t="shared" si="47"/>
        <v>0.38923231959637405</v>
      </c>
      <c r="AG343" s="34">
        <v>0.99968045195267463</v>
      </c>
      <c r="AH343" s="19">
        <v>0.88471392657667747</v>
      </c>
      <c r="AI343" s="19">
        <v>0.93703006443107129</v>
      </c>
      <c r="AJ343" s="19">
        <v>0.90553703803613628</v>
      </c>
      <c r="AK343" s="19">
        <v>0.9200246910803922</v>
      </c>
      <c r="AL343" s="35">
        <v>0.57237363200086133</v>
      </c>
      <c r="AM343" t="s">
        <v>22</v>
      </c>
      <c r="AN343" s="20">
        <v>128</v>
      </c>
      <c r="AO343" s="20" t="s">
        <v>1817</v>
      </c>
      <c r="AP343" s="20" t="s">
        <v>1818</v>
      </c>
      <c r="AQ343" s="21" t="s">
        <v>1819</v>
      </c>
      <c r="AR343" s="20">
        <v>128</v>
      </c>
    </row>
    <row r="344" spans="1:44" x14ac:dyDescent="0.2">
      <c r="A344" t="s">
        <v>1820</v>
      </c>
      <c r="B344" s="8" t="s">
        <v>1821</v>
      </c>
      <c r="C344" s="9" t="s">
        <v>1815</v>
      </c>
      <c r="D344" s="10" t="s">
        <v>1816</v>
      </c>
      <c r="E344" s="11">
        <v>1.3273074618246832</v>
      </c>
      <c r="F344" s="11">
        <v>9.2412063242051645E-2</v>
      </c>
      <c r="G344" s="11">
        <v>2.7175828144674825</v>
      </c>
      <c r="H344" s="11">
        <v>2.5788073490893368</v>
      </c>
      <c r="I344" s="11">
        <v>0.94757211571098088</v>
      </c>
      <c r="J344" s="12">
        <v>1.3117589196511905</v>
      </c>
      <c r="K344" s="12">
        <v>1.6873453720825942</v>
      </c>
      <c r="L344" s="12">
        <v>2.3946420189910431</v>
      </c>
      <c r="M344" s="12">
        <v>2.2311167361082016</v>
      </c>
      <c r="N344" s="12">
        <v>1.0659302446214396</v>
      </c>
      <c r="O344" s="13">
        <v>1.4414898715994993</v>
      </c>
      <c r="P344" s="13">
        <v>3.6644660542626117</v>
      </c>
      <c r="Q344" s="13">
        <v>1.4359241066901769</v>
      </c>
      <c r="R344" s="13">
        <v>0.85919035304229086</v>
      </c>
      <c r="S344" s="13">
        <v>0.9042657335306743</v>
      </c>
      <c r="T344" s="14">
        <v>2.2632673280259179</v>
      </c>
      <c r="U344" s="14">
        <v>1.5038870323486888</v>
      </c>
      <c r="V344" s="14">
        <v>1.6307083714210526</v>
      </c>
      <c r="W344" s="14">
        <v>0.85158196411647524</v>
      </c>
      <c r="X344" s="14">
        <v>2.1043635992109588</v>
      </c>
      <c r="Y344" s="15">
        <f t="shared" si="40"/>
        <v>1.5327363608669071</v>
      </c>
      <c r="Z344" s="16">
        <f t="shared" si="41"/>
        <v>1.7381586582908937</v>
      </c>
      <c r="AA344" s="17">
        <f t="shared" si="42"/>
        <v>1.6610672238250508</v>
      </c>
      <c r="AB344" s="18">
        <f t="shared" si="43"/>
        <v>1.6707616590246186</v>
      </c>
      <c r="AC344" s="15">
        <f t="shared" si="44"/>
        <v>0.99571862890172402</v>
      </c>
      <c r="AD344" s="16">
        <f t="shared" si="45"/>
        <v>0.51191167923252956</v>
      </c>
      <c r="AE344" s="17">
        <f t="shared" si="46"/>
        <v>1.032304753666311</v>
      </c>
      <c r="AF344" s="18">
        <f t="shared" si="47"/>
        <v>0.49791171702580395</v>
      </c>
      <c r="AG344" s="34">
        <v>0.69927475940778072</v>
      </c>
      <c r="AH344" s="19">
        <v>0.85843122386528903</v>
      </c>
      <c r="AI344" s="19">
        <v>0.75293633505165403</v>
      </c>
      <c r="AJ344" s="19">
        <v>0.99968490913319852</v>
      </c>
      <c r="AK344" s="19">
        <v>0.98995482338497776</v>
      </c>
      <c r="AL344" s="35">
        <v>0.99665160821766152</v>
      </c>
      <c r="AM344" t="s">
        <v>22</v>
      </c>
      <c r="AN344" s="20">
        <v>6</v>
      </c>
      <c r="AO344" s="20" t="s">
        <v>1817</v>
      </c>
      <c r="AP344" s="20" t="s">
        <v>1444</v>
      </c>
      <c r="AQ344" s="21" t="s">
        <v>1822</v>
      </c>
      <c r="AR344" s="20">
        <v>6</v>
      </c>
    </row>
    <row r="345" spans="1:44" x14ac:dyDescent="0.2">
      <c r="A345" t="s">
        <v>1823</v>
      </c>
      <c r="B345" s="8" t="s">
        <v>1824</v>
      </c>
      <c r="C345" s="9" t="s">
        <v>1825</v>
      </c>
      <c r="D345" s="10" t="s">
        <v>1826</v>
      </c>
      <c r="E345" s="11">
        <v>0.47619355505834521</v>
      </c>
      <c r="F345" s="11">
        <v>0.81991820566204066</v>
      </c>
      <c r="G345" s="11">
        <v>0.61458676319544059</v>
      </c>
      <c r="H345" s="11">
        <v>0.93080624805057688</v>
      </c>
      <c r="I345" s="11">
        <v>0.89878882989733744</v>
      </c>
      <c r="J345" s="12">
        <v>1.1623102403817671</v>
      </c>
      <c r="K345" s="12">
        <v>0.11973742042856954</v>
      </c>
      <c r="L345" s="12">
        <v>0.73105841803831761</v>
      </c>
      <c r="M345" s="12">
        <v>0.3926318192471418</v>
      </c>
      <c r="N345" s="12">
        <v>0.57784765790723613</v>
      </c>
      <c r="O345" s="13">
        <v>0.6054686218828399</v>
      </c>
      <c r="P345" s="13">
        <v>0.16385663524816105</v>
      </c>
      <c r="Q345" s="13">
        <v>1.3248955249559953</v>
      </c>
      <c r="R345" s="13">
        <v>0.48959475238070083</v>
      </c>
      <c r="S345" s="13">
        <v>0.11939530404736112</v>
      </c>
      <c r="T345" s="14">
        <v>0.81938688129334647</v>
      </c>
      <c r="U345" s="14">
        <v>0.64097997895445635</v>
      </c>
      <c r="V345" s="14">
        <v>0.92314232697828458</v>
      </c>
      <c r="W345" s="14">
        <v>1.2963385143360102</v>
      </c>
      <c r="X345" s="14">
        <v>1.3713665139544058</v>
      </c>
      <c r="Y345" s="15">
        <f t="shared" si="40"/>
        <v>0.74805872037274812</v>
      </c>
      <c r="Z345" s="16">
        <f t="shared" si="41"/>
        <v>0.59671711120060644</v>
      </c>
      <c r="AA345" s="17">
        <f t="shared" si="42"/>
        <v>0.54064216770301154</v>
      </c>
      <c r="AB345" s="18">
        <f t="shared" si="43"/>
        <v>1.0102428431033006</v>
      </c>
      <c r="AC345" s="15">
        <f t="shared" si="44"/>
        <v>0.17493166773335517</v>
      </c>
      <c r="AD345" s="16">
        <f t="shared" si="45"/>
        <v>0.34855692865530896</v>
      </c>
      <c r="AE345" s="17">
        <f t="shared" si="46"/>
        <v>0.43388429188948563</v>
      </c>
      <c r="AF345" s="18">
        <f t="shared" si="47"/>
        <v>0.28022440994821513</v>
      </c>
      <c r="AG345" s="34">
        <v>0.75514077736645746</v>
      </c>
      <c r="AH345" s="19">
        <v>0.46092163259772911</v>
      </c>
      <c r="AI345" s="19">
        <v>0.90710470127101361</v>
      </c>
      <c r="AJ345" s="19">
        <v>0.37400053701799774</v>
      </c>
      <c r="AK345" s="19">
        <v>0.95664185835067228</v>
      </c>
      <c r="AL345" s="35">
        <v>0.17445364076971304</v>
      </c>
      <c r="AM345" t="s">
        <v>22</v>
      </c>
      <c r="AN345" s="20">
        <v>328</v>
      </c>
      <c r="AO345" s="20" t="s">
        <v>1825</v>
      </c>
      <c r="AP345" s="20">
        <v>328</v>
      </c>
      <c r="AQ345" s="21" t="s">
        <v>1827</v>
      </c>
      <c r="AR345" s="20">
        <v>328</v>
      </c>
    </row>
    <row r="346" spans="1:44" x14ac:dyDescent="0.2">
      <c r="A346" t="s">
        <v>1828</v>
      </c>
      <c r="B346" s="8" t="s">
        <v>1829</v>
      </c>
      <c r="C346" s="9" t="s">
        <v>1830</v>
      </c>
      <c r="D346" s="10" t="s">
        <v>1831</v>
      </c>
      <c r="E346" s="11">
        <v>0.19656685761362602</v>
      </c>
      <c r="F346" s="11">
        <v>0.4370017614468894</v>
      </c>
      <c r="G346" s="11">
        <v>0.37796957154141742</v>
      </c>
      <c r="H346" s="11">
        <v>0.21952269450012676</v>
      </c>
      <c r="I346" s="11">
        <v>8.0914440035060126E-2</v>
      </c>
      <c r="J346" s="12">
        <v>0.15201852009750641</v>
      </c>
      <c r="K346" s="12">
        <v>0.37018285922827038</v>
      </c>
      <c r="L346" s="12">
        <v>0.18959476041445339</v>
      </c>
      <c r="M346" s="12">
        <v>0.17641657267721977</v>
      </c>
      <c r="N346" s="12">
        <v>7.4186063517449982E-2</v>
      </c>
      <c r="O346" s="13">
        <v>0.22935034774920171</v>
      </c>
      <c r="P346" s="13">
        <v>0.40526458143175342</v>
      </c>
      <c r="Q346" s="13">
        <v>0.44068234366202497</v>
      </c>
      <c r="R346" s="13">
        <v>8.911338785441926E-2</v>
      </c>
      <c r="S346" s="13">
        <v>0.34719064976094788</v>
      </c>
      <c r="T346" s="14">
        <v>0.3077634900135876</v>
      </c>
      <c r="U346" s="14">
        <v>0.6902382361338999</v>
      </c>
      <c r="V346" s="14">
        <v>0.6623726459036573</v>
      </c>
      <c r="W346" s="14">
        <v>0.19388297096081</v>
      </c>
      <c r="X346" s="14">
        <v>0.32570618021955383</v>
      </c>
      <c r="Y346" s="15">
        <f t="shared" si="40"/>
        <v>0.26239506502742393</v>
      </c>
      <c r="Z346" s="16">
        <f t="shared" si="41"/>
        <v>0.19247975518697996</v>
      </c>
      <c r="AA346" s="17">
        <f t="shared" si="42"/>
        <v>0.30232026209166946</v>
      </c>
      <c r="AB346" s="18">
        <f t="shared" si="43"/>
        <v>0.43599270464630174</v>
      </c>
      <c r="AC346" s="15">
        <f t="shared" si="44"/>
        <v>0.12880339691486045</v>
      </c>
      <c r="AD346" s="16">
        <f t="shared" si="45"/>
        <v>9.7442548454831093E-2</v>
      </c>
      <c r="AE346" s="17">
        <f t="shared" si="46"/>
        <v>0.12848091672433848</v>
      </c>
      <c r="AF346" s="18">
        <f t="shared" si="47"/>
        <v>0.20154981527444221</v>
      </c>
      <c r="AG346" s="34">
        <v>0.88259450580068188</v>
      </c>
      <c r="AH346" s="19">
        <v>0.97650769475623866</v>
      </c>
      <c r="AI346" s="19">
        <v>0.50989768123617218</v>
      </c>
      <c r="AJ346" s="19">
        <v>0.18122449904724125</v>
      </c>
      <c r="AK346" s="19">
        <v>0.67161937836088648</v>
      </c>
      <c r="AL346" s="35">
        <v>0.74827374750715392</v>
      </c>
      <c r="AM346" t="s">
        <v>22</v>
      </c>
      <c r="AN346" s="20">
        <v>471</v>
      </c>
      <c r="AO346" s="20" t="s">
        <v>1830</v>
      </c>
      <c r="AP346" s="20">
        <v>471</v>
      </c>
      <c r="AQ346" s="21" t="s">
        <v>1832</v>
      </c>
      <c r="AR346" s="20">
        <v>471</v>
      </c>
    </row>
    <row r="347" spans="1:44" x14ac:dyDescent="0.2">
      <c r="A347" t="s">
        <v>1833</v>
      </c>
      <c r="B347" s="8" t="s">
        <v>1834</v>
      </c>
      <c r="C347" s="9" t="s">
        <v>1835</v>
      </c>
      <c r="D347" s="10" t="s">
        <v>1836</v>
      </c>
      <c r="E347" s="11">
        <v>0.53946471315336253</v>
      </c>
      <c r="F347" s="11">
        <v>0.51429559428362759</v>
      </c>
      <c r="G347" s="11">
        <v>0.38393314001535039</v>
      </c>
      <c r="H347" s="11">
        <v>0.50169890694212826</v>
      </c>
      <c r="I347" s="11">
        <v>0.24975405380936214</v>
      </c>
      <c r="J347" s="12">
        <v>9.5085291383196296E-2</v>
      </c>
      <c r="K347" s="12">
        <v>0.88024644458238588</v>
      </c>
      <c r="L347" s="12">
        <v>0.33938671545956539</v>
      </c>
      <c r="M347" s="12">
        <v>0.16233511379503399</v>
      </c>
      <c r="N347" s="12">
        <v>0.64715845474563527</v>
      </c>
      <c r="O347" s="13">
        <v>0.50195616965439771</v>
      </c>
      <c r="P347" s="13">
        <v>1.3508042279230672</v>
      </c>
      <c r="Q347" s="13">
        <v>0.60866212514599449</v>
      </c>
      <c r="R347" s="13">
        <v>0.19450983376610603</v>
      </c>
      <c r="S347" s="13">
        <v>0.40125019542546753</v>
      </c>
      <c r="T347" s="14">
        <v>0.17566138634714615</v>
      </c>
      <c r="U347" s="14">
        <v>6.5489616816114524E-2</v>
      </c>
      <c r="V347" s="14">
        <v>0.51219160075241355</v>
      </c>
      <c r="W347" s="14">
        <v>0.26076045449005913</v>
      </c>
      <c r="X347" s="14">
        <v>0.33295243586542683</v>
      </c>
      <c r="Y347" s="15">
        <f t="shared" si="40"/>
        <v>0.43782928164076618</v>
      </c>
      <c r="Z347" s="16">
        <f t="shared" si="41"/>
        <v>0.42484240399316331</v>
      </c>
      <c r="AA347" s="17">
        <f t="shared" si="42"/>
        <v>0.61143651038300662</v>
      </c>
      <c r="AB347" s="18">
        <f t="shared" si="43"/>
        <v>0.26941109885423203</v>
      </c>
      <c r="AC347" s="15">
        <f t="shared" si="44"/>
        <v>0.10819729418985066</v>
      </c>
      <c r="AD347" s="16">
        <f t="shared" si="45"/>
        <v>0.29724393081573414</v>
      </c>
      <c r="AE347" s="17">
        <f t="shared" si="46"/>
        <v>0.39412292616140426</v>
      </c>
      <c r="AF347" s="18">
        <f t="shared" si="47"/>
        <v>0.15061718805687621</v>
      </c>
      <c r="AG347" s="34">
        <v>0.91083149892870674</v>
      </c>
      <c r="AH347" s="19">
        <v>0.9795268496359395</v>
      </c>
      <c r="AI347" s="19">
        <v>0.49706998405907954</v>
      </c>
      <c r="AJ347" s="19">
        <v>0.86419189798721818</v>
      </c>
      <c r="AK347" s="19">
        <v>0.7253887266097252</v>
      </c>
      <c r="AL347" s="35">
        <v>0.29927020744413468</v>
      </c>
      <c r="AM347" t="s">
        <v>22</v>
      </c>
      <c r="AN347" s="20">
        <v>143</v>
      </c>
      <c r="AO347" s="20" t="s">
        <v>1835</v>
      </c>
      <c r="AP347" s="20">
        <v>143</v>
      </c>
      <c r="AQ347" s="21" t="s">
        <v>1837</v>
      </c>
      <c r="AR347" s="20">
        <v>143</v>
      </c>
    </row>
    <row r="348" spans="1:44" x14ac:dyDescent="0.2">
      <c r="A348" t="s">
        <v>1838</v>
      </c>
      <c r="B348" s="8" t="s">
        <v>1839</v>
      </c>
      <c r="C348" s="9" t="s">
        <v>1840</v>
      </c>
      <c r="D348" s="10" t="s">
        <v>1841</v>
      </c>
      <c r="E348" s="11">
        <v>5.1613125587883548</v>
      </c>
      <c r="F348" s="11">
        <v>5.3413373302613607</v>
      </c>
      <c r="G348" s="11">
        <v>8.0618011010241727E-2</v>
      </c>
      <c r="H348" s="11">
        <v>1.0877149281952374</v>
      </c>
      <c r="I348" s="11">
        <v>4.6754492631822036</v>
      </c>
      <c r="J348" s="12">
        <v>4.8487672388911207</v>
      </c>
      <c r="K348" s="12">
        <v>4.3072319002553918</v>
      </c>
      <c r="L348" s="12">
        <v>2.7395311348355209</v>
      </c>
      <c r="M348" s="12">
        <v>6.3963283490023404</v>
      </c>
      <c r="N348" s="12">
        <v>5.6940098942697235</v>
      </c>
      <c r="O348" s="13">
        <v>7.294818078475112</v>
      </c>
      <c r="P348" s="13">
        <v>10.125940450866327</v>
      </c>
      <c r="Q348" s="13">
        <v>5.6801853222530232</v>
      </c>
      <c r="R348" s="13">
        <v>6.168796266731313</v>
      </c>
      <c r="S348" s="13">
        <v>7.049466112887476</v>
      </c>
      <c r="T348" s="14">
        <v>2.528270805088551</v>
      </c>
      <c r="U348" s="14">
        <v>4.3588694650859043</v>
      </c>
      <c r="V348" s="14">
        <v>5.897154532977714</v>
      </c>
      <c r="W348" s="14">
        <v>6.5261809985110961</v>
      </c>
      <c r="X348" s="14">
        <v>9.322293920499261</v>
      </c>
      <c r="Y348" s="15">
        <f t="shared" si="40"/>
        <v>3.2692864182874799</v>
      </c>
      <c r="Z348" s="16">
        <f t="shared" si="41"/>
        <v>4.7971737034508184</v>
      </c>
      <c r="AA348" s="17">
        <f t="shared" si="42"/>
        <v>7.2638412462426514</v>
      </c>
      <c r="AB348" s="18">
        <f t="shared" si="43"/>
        <v>5.7265539444325055</v>
      </c>
      <c r="AC348" s="15">
        <f t="shared" si="44"/>
        <v>2.2260868007543682</v>
      </c>
      <c r="AD348" s="16">
        <f t="shared" si="45"/>
        <v>1.252054993771998</v>
      </c>
      <c r="AE348" s="17">
        <f t="shared" si="46"/>
        <v>1.5456789907211688</v>
      </c>
      <c r="AF348" s="18">
        <f t="shared" si="47"/>
        <v>2.2670434418585055</v>
      </c>
      <c r="AG348" s="34">
        <v>0.34371461238216672</v>
      </c>
      <c r="AH348" s="19">
        <v>0.10875096447634902</v>
      </c>
      <c r="AI348" s="19">
        <v>0.25240927510978506</v>
      </c>
      <c r="AJ348" s="19">
        <v>0.99650205369252554</v>
      </c>
      <c r="AK348" s="19">
        <v>0.88873438213372058</v>
      </c>
      <c r="AL348" s="35">
        <v>0.95656532031638097</v>
      </c>
      <c r="AM348" t="s">
        <v>22</v>
      </c>
      <c r="AN348" s="20">
        <v>412</v>
      </c>
      <c r="AO348" s="20" t="s">
        <v>1842</v>
      </c>
      <c r="AP348" s="20" t="s">
        <v>1843</v>
      </c>
      <c r="AQ348" s="21" t="s">
        <v>1844</v>
      </c>
      <c r="AR348" s="20" t="s">
        <v>1845</v>
      </c>
    </row>
    <row r="349" spans="1:44" x14ac:dyDescent="0.2">
      <c r="A349" t="s">
        <v>1846</v>
      </c>
      <c r="B349" s="8" t="s">
        <v>1847</v>
      </c>
      <c r="C349" s="9" t="s">
        <v>1840</v>
      </c>
      <c r="D349" s="10" t="s">
        <v>1841</v>
      </c>
      <c r="E349" s="11">
        <v>29.805796048866309</v>
      </c>
      <c r="F349" s="11">
        <v>14.901493224010364</v>
      </c>
      <c r="G349" s="11">
        <v>9.8344133887543741</v>
      </c>
      <c r="H349" s="11">
        <v>21.402330572007742</v>
      </c>
      <c r="I349" s="11">
        <v>16.570175757623971</v>
      </c>
      <c r="J349" s="12">
        <v>21.832659881118165</v>
      </c>
      <c r="K349" s="12">
        <v>26.23940316444379</v>
      </c>
      <c r="L349" s="12">
        <v>0.16092295049498165</v>
      </c>
      <c r="M349" s="12">
        <v>21.667412898672634</v>
      </c>
      <c r="N349" s="12">
        <v>16.902948233181853</v>
      </c>
      <c r="O349" s="13">
        <v>0.15863312893690815</v>
      </c>
      <c r="P349" s="13">
        <v>33.288731705516028</v>
      </c>
      <c r="Q349" s="13">
        <v>12.714854078675597</v>
      </c>
      <c r="R349" s="13">
        <v>23.168536332379094</v>
      </c>
      <c r="S349" s="13">
        <v>17.088063403419238</v>
      </c>
      <c r="T349" s="14">
        <v>0.640216293925292</v>
      </c>
      <c r="U349" s="14">
        <v>10.931632802297418</v>
      </c>
      <c r="V349" s="14">
        <v>0.18234606854079113</v>
      </c>
      <c r="W349" s="14">
        <v>14.265812382354978</v>
      </c>
      <c r="X349" s="14">
        <v>18.771304399494166</v>
      </c>
      <c r="Y349" s="15">
        <f t="shared" si="40"/>
        <v>18.502841798252554</v>
      </c>
      <c r="Z349" s="16">
        <f t="shared" si="41"/>
        <v>17.360669425582284</v>
      </c>
      <c r="AA349" s="17">
        <f t="shared" si="42"/>
        <v>17.28376372978537</v>
      </c>
      <c r="AB349" s="18">
        <f t="shared" si="43"/>
        <v>8.958262389322531</v>
      </c>
      <c r="AC349" s="15">
        <f t="shared" si="44"/>
        <v>6.7529307801722656</v>
      </c>
      <c r="AD349" s="16">
        <f t="shared" si="45"/>
        <v>9.0930681101623616</v>
      </c>
      <c r="AE349" s="17">
        <f t="shared" si="46"/>
        <v>10.999753457257686</v>
      </c>
      <c r="AF349" s="18">
        <f t="shared" si="47"/>
        <v>7.4103531538416334</v>
      </c>
      <c r="AG349" s="34">
        <v>0.91693678581991556</v>
      </c>
      <c r="AH349" s="19">
        <v>0.90254809160976257</v>
      </c>
      <c r="AI349" s="19">
        <v>0.51036612487252286</v>
      </c>
      <c r="AJ349" s="19">
        <v>0.86667547551340152</v>
      </c>
      <c r="AK349" s="19">
        <v>0.99997579235281608</v>
      </c>
      <c r="AL349" s="35">
        <v>0.88360320117040025</v>
      </c>
      <c r="AM349" t="s">
        <v>22</v>
      </c>
      <c r="AN349" s="20">
        <v>153</v>
      </c>
      <c r="AO349" s="20" t="s">
        <v>1842</v>
      </c>
      <c r="AP349" s="20" t="s">
        <v>1848</v>
      </c>
      <c r="AQ349" s="21" t="s">
        <v>1849</v>
      </c>
      <c r="AR349" s="20" t="s">
        <v>1850</v>
      </c>
    </row>
    <row r="350" spans="1:44" x14ac:dyDescent="0.2">
      <c r="A350" t="s">
        <v>1851</v>
      </c>
      <c r="B350" s="8" t="s">
        <v>1852</v>
      </c>
      <c r="C350" s="9" t="s">
        <v>1840</v>
      </c>
      <c r="D350" s="10" t="s">
        <v>1841</v>
      </c>
      <c r="E350" s="11">
        <v>0.27639587694189538</v>
      </c>
      <c r="F350" s="11">
        <v>0.27589285504704175</v>
      </c>
      <c r="G350" s="11">
        <v>0.17352783449462095</v>
      </c>
      <c r="H350" s="11">
        <v>0.15179350851569762</v>
      </c>
      <c r="I350" s="11">
        <v>0.15051654667190556</v>
      </c>
      <c r="J350" s="12">
        <v>0.21791085957781442</v>
      </c>
      <c r="K350" s="12">
        <v>0.2416609044523664</v>
      </c>
      <c r="L350" s="12">
        <v>0.2763039323872557</v>
      </c>
      <c r="M350" s="12">
        <v>8.4075601182300355E-2</v>
      </c>
      <c r="N350" s="12">
        <v>0.23686763649041087</v>
      </c>
      <c r="O350" s="13">
        <v>0.29219410960671799</v>
      </c>
      <c r="P350" s="13">
        <v>0.67787435611639679</v>
      </c>
      <c r="Q350" s="13">
        <v>0.15211211853339321</v>
      </c>
      <c r="R350" s="13">
        <v>0.25812969099446492</v>
      </c>
      <c r="S350" s="13">
        <v>0.36584159011582085</v>
      </c>
      <c r="T350" s="14">
        <v>0.12206690395384567</v>
      </c>
      <c r="U350" s="14">
        <v>0.22207009022817775</v>
      </c>
      <c r="V350" s="14">
        <v>0.3113128428808945</v>
      </c>
      <c r="W350" s="14">
        <v>0.20230038911983267</v>
      </c>
      <c r="X350" s="14">
        <v>0.30322445154884614</v>
      </c>
      <c r="Y350" s="15">
        <f t="shared" si="40"/>
        <v>0.20562532433423225</v>
      </c>
      <c r="Z350" s="16">
        <f t="shared" si="41"/>
        <v>0.21136378681802953</v>
      </c>
      <c r="AA350" s="17">
        <f t="shared" si="42"/>
        <v>0.34923037307335869</v>
      </c>
      <c r="AB350" s="18">
        <f t="shared" si="43"/>
        <v>0.23219493554631931</v>
      </c>
      <c r="AC350" s="15">
        <f t="shared" si="44"/>
        <v>5.8156835561488353E-2</v>
      </c>
      <c r="AD350" s="16">
        <f t="shared" si="45"/>
        <v>6.6378807696086728E-2</v>
      </c>
      <c r="AE350" s="17">
        <f t="shared" si="46"/>
        <v>0.17815211254452359</v>
      </c>
      <c r="AF350" s="18">
        <f t="shared" si="47"/>
        <v>6.9898805634646122E-2</v>
      </c>
      <c r="AG350" s="34">
        <v>0.99998920478016695</v>
      </c>
      <c r="AH350" s="19">
        <v>0.39671495352575992</v>
      </c>
      <c r="AI350" s="19">
        <v>0.97943068466868288</v>
      </c>
      <c r="AJ350" s="19">
        <v>0.97444299372432686</v>
      </c>
      <c r="AK350" s="19">
        <v>0.38104022804259041</v>
      </c>
      <c r="AL350" s="35">
        <v>0.61767927162946035</v>
      </c>
      <c r="AM350" t="s">
        <v>22</v>
      </c>
      <c r="AN350" s="20">
        <v>140</v>
      </c>
      <c r="AO350" s="20" t="s">
        <v>1842</v>
      </c>
      <c r="AP350" s="20" t="s">
        <v>1853</v>
      </c>
      <c r="AQ350" s="21" t="s">
        <v>1854</v>
      </c>
      <c r="AR350" s="20" t="s">
        <v>1855</v>
      </c>
    </row>
    <row r="351" spans="1:44" x14ac:dyDescent="0.2">
      <c r="A351" t="s">
        <v>1856</v>
      </c>
      <c r="B351" s="8" t="s">
        <v>1857</v>
      </c>
      <c r="C351" s="9" t="s">
        <v>1858</v>
      </c>
      <c r="D351" s="10" t="s">
        <v>1859</v>
      </c>
      <c r="E351" s="11">
        <v>2.7494441859268663</v>
      </c>
      <c r="F351" s="11">
        <v>2.1430195332670059</v>
      </c>
      <c r="G351" s="11">
        <v>4.8560827297209741</v>
      </c>
      <c r="H351" s="11">
        <v>3.2149649295546081</v>
      </c>
      <c r="I351" s="11">
        <v>2.8468451067523932</v>
      </c>
      <c r="J351" s="12">
        <v>7.1676996735578299E-2</v>
      </c>
      <c r="K351" s="12">
        <v>0.30930948937873426</v>
      </c>
      <c r="L351" s="12">
        <v>5.5118705279428086</v>
      </c>
      <c r="M351" s="12">
        <v>3.9567858895553321</v>
      </c>
      <c r="N351" s="12">
        <v>4.0134529920482906</v>
      </c>
      <c r="O351" s="13">
        <v>0.11126185737700169</v>
      </c>
      <c r="P351" s="13">
        <v>0.28423064191453223</v>
      </c>
      <c r="Q351" s="13">
        <v>1.7100960992805458</v>
      </c>
      <c r="R351" s="13">
        <v>3.4917057825671178</v>
      </c>
      <c r="S351" s="13">
        <v>3.2553169127955073</v>
      </c>
      <c r="T351" s="14">
        <v>2.8282408818309519</v>
      </c>
      <c r="U351" s="14">
        <v>0.18261763561005659</v>
      </c>
      <c r="V351" s="14">
        <v>2.8184051184540451</v>
      </c>
      <c r="W351" s="14">
        <v>2.6892036260971826</v>
      </c>
      <c r="X351" s="14">
        <v>2.1987491195564495</v>
      </c>
      <c r="Y351" s="15">
        <f t="shared" si="40"/>
        <v>3.1620712970443696</v>
      </c>
      <c r="Z351" s="16">
        <f t="shared" si="41"/>
        <v>2.7726191791321488</v>
      </c>
      <c r="AA351" s="17">
        <f t="shared" si="42"/>
        <v>1.7705222587869411</v>
      </c>
      <c r="AB351" s="18">
        <f t="shared" si="43"/>
        <v>2.1434432763097369</v>
      </c>
      <c r="AC351" s="15">
        <f t="shared" si="44"/>
        <v>0.91439243780032387</v>
      </c>
      <c r="AD351" s="16">
        <f t="shared" si="45"/>
        <v>2.1821274298992579</v>
      </c>
      <c r="AE351" s="17">
        <f t="shared" si="46"/>
        <v>1.4235832998409137</v>
      </c>
      <c r="AF351" s="18">
        <f t="shared" si="47"/>
        <v>1.0070026353293307</v>
      </c>
      <c r="AG351" s="34">
        <v>0.68253136690495197</v>
      </c>
      <c r="AH351" s="19">
        <v>0.52689853443484314</v>
      </c>
      <c r="AI351" s="19">
        <v>0.86223746471955964</v>
      </c>
      <c r="AJ351" s="19">
        <v>0.98592709247328769</v>
      </c>
      <c r="AK351" s="19">
        <v>0.9933970537969008</v>
      </c>
      <c r="AL351" s="35">
        <v>0.92963234166818676</v>
      </c>
      <c r="AM351" t="s">
        <v>22</v>
      </c>
      <c r="AN351" s="20">
        <v>219</v>
      </c>
      <c r="AO351" s="20" t="s">
        <v>1860</v>
      </c>
      <c r="AP351" s="20" t="s">
        <v>1861</v>
      </c>
      <c r="AQ351" s="21" t="s">
        <v>1862</v>
      </c>
      <c r="AR351" s="20">
        <v>219</v>
      </c>
    </row>
    <row r="352" spans="1:44" x14ac:dyDescent="0.2">
      <c r="A352" t="s">
        <v>1863</v>
      </c>
      <c r="B352" s="8" t="s">
        <v>1864</v>
      </c>
      <c r="C352" s="9" t="s">
        <v>1858</v>
      </c>
      <c r="D352" s="10" t="s">
        <v>1859</v>
      </c>
      <c r="E352" s="11">
        <v>1.0020891427990881</v>
      </c>
      <c r="F352" s="11">
        <v>5.8056838026116724</v>
      </c>
      <c r="G352" s="11">
        <v>5.7188497402873582</v>
      </c>
      <c r="H352" s="11">
        <v>2.3951682458805865</v>
      </c>
      <c r="I352" s="11">
        <v>4.6631925439122082</v>
      </c>
      <c r="J352" s="12">
        <v>5.264687869802601</v>
      </c>
      <c r="K352" s="12">
        <v>2.7961989260696374</v>
      </c>
      <c r="L352" s="12">
        <v>3.1559514245577733</v>
      </c>
      <c r="M352" s="12">
        <v>8.0239632590251624</v>
      </c>
      <c r="N352" s="12">
        <v>7.3611491337558093</v>
      </c>
      <c r="O352" s="13">
        <v>3.0132826374023205</v>
      </c>
      <c r="P352" s="13">
        <v>8.9014292517730684</v>
      </c>
      <c r="Q352" s="13">
        <v>6.112582364880093</v>
      </c>
      <c r="R352" s="13">
        <v>3.2938777239108568</v>
      </c>
      <c r="S352" s="13">
        <v>3.521651138216189</v>
      </c>
      <c r="T352" s="14">
        <v>4.8106438658358073</v>
      </c>
      <c r="U352" s="14">
        <v>7.8720860996296702</v>
      </c>
      <c r="V352" s="14">
        <v>5.5827347050462421</v>
      </c>
      <c r="W352" s="14">
        <v>4.7099247166128917</v>
      </c>
      <c r="X352" s="14">
        <v>4.3986139901785828</v>
      </c>
      <c r="Y352" s="15">
        <f t="shared" si="40"/>
        <v>3.9169966950981832</v>
      </c>
      <c r="Z352" s="16">
        <f t="shared" si="41"/>
        <v>5.3203901226421966</v>
      </c>
      <c r="AA352" s="17">
        <f t="shared" si="42"/>
        <v>4.9685646232365057</v>
      </c>
      <c r="AB352" s="18">
        <f t="shared" si="43"/>
        <v>5.4748006754606386</v>
      </c>
      <c r="AC352" s="15">
        <f t="shared" si="44"/>
        <v>1.9070012846681972</v>
      </c>
      <c r="AD352" s="16">
        <f t="shared" si="45"/>
        <v>2.1228963168654413</v>
      </c>
      <c r="AE352" s="17">
        <f t="shared" si="46"/>
        <v>2.2582056269358448</v>
      </c>
      <c r="AF352" s="18">
        <f t="shared" si="47"/>
        <v>1.2603923548997391</v>
      </c>
      <c r="AG352" s="34">
        <v>0.62219145940784948</v>
      </c>
      <c r="AH352" s="19">
        <v>0.7525061983076009</v>
      </c>
      <c r="AI352" s="19">
        <v>0.45563599434470026</v>
      </c>
      <c r="AJ352" s="19">
        <v>0.99153296151388393</v>
      </c>
      <c r="AK352" s="19">
        <v>0.99586084792118335</v>
      </c>
      <c r="AL352" s="35">
        <v>0.9554978934183076</v>
      </c>
      <c r="AM352" t="s">
        <v>22</v>
      </c>
      <c r="AN352" s="20">
        <v>208</v>
      </c>
      <c r="AO352" s="20" t="s">
        <v>1860</v>
      </c>
      <c r="AP352" s="20" t="s">
        <v>1865</v>
      </c>
      <c r="AQ352" s="21" t="s">
        <v>1866</v>
      </c>
      <c r="AR352" s="20">
        <v>208</v>
      </c>
    </row>
    <row r="353" spans="1:44" x14ac:dyDescent="0.2">
      <c r="A353" t="s">
        <v>1867</v>
      </c>
      <c r="B353" s="8" t="s">
        <v>1868</v>
      </c>
      <c r="C353" s="9" t="s">
        <v>1858</v>
      </c>
      <c r="D353" s="10" t="s">
        <v>1859</v>
      </c>
      <c r="E353" s="11">
        <v>5.0740016902778056</v>
      </c>
      <c r="F353" s="11">
        <v>3.885270377919654</v>
      </c>
      <c r="G353" s="11">
        <v>2.7710389699232172</v>
      </c>
      <c r="H353" s="11">
        <v>2.5041743298632126</v>
      </c>
      <c r="I353" s="11">
        <v>5.2992309353376994</v>
      </c>
      <c r="J353" s="12">
        <v>9.2004281511992332</v>
      </c>
      <c r="K353" s="12">
        <v>0.12946571496991047</v>
      </c>
      <c r="L353" s="12">
        <v>7.2155231559417325</v>
      </c>
      <c r="M353" s="12">
        <v>5.6104286486248585</v>
      </c>
      <c r="N353" s="12">
        <v>1.9005840140730828</v>
      </c>
      <c r="O353" s="13">
        <v>3.0317441309132271</v>
      </c>
      <c r="P353" s="13">
        <v>10.263230454381683</v>
      </c>
      <c r="Q353" s="13">
        <v>7.2793165341461812</v>
      </c>
      <c r="R353" s="13">
        <v>11.556190608522558</v>
      </c>
      <c r="S353" s="13">
        <v>7.1602551614330991</v>
      </c>
      <c r="T353" s="14">
        <v>13.251410267068268</v>
      </c>
      <c r="U353" s="14">
        <v>14.216919571053502</v>
      </c>
      <c r="V353" s="14">
        <v>0.12851805879791847</v>
      </c>
      <c r="W353" s="14">
        <v>10.744869084784952</v>
      </c>
      <c r="X353" s="14">
        <v>0.50524417889836359</v>
      </c>
      <c r="Y353" s="15">
        <f t="shared" si="40"/>
        <v>3.9067432606643182</v>
      </c>
      <c r="Z353" s="16">
        <f t="shared" si="41"/>
        <v>4.8112859369617631</v>
      </c>
      <c r="AA353" s="17">
        <f t="shared" si="42"/>
        <v>7.8581473778793498</v>
      </c>
      <c r="AB353" s="18">
        <f t="shared" si="43"/>
        <v>7.7693922321205999</v>
      </c>
      <c r="AC353" s="15">
        <f t="shared" si="44"/>
        <v>1.1453382986673133</v>
      </c>
      <c r="AD353" s="16">
        <f t="shared" si="45"/>
        <v>3.3488858245838689</v>
      </c>
      <c r="AE353" s="17">
        <f t="shared" si="46"/>
        <v>2.9521590517566039</v>
      </c>
      <c r="AF353" s="18">
        <f t="shared" si="47"/>
        <v>6.1907575965176029</v>
      </c>
      <c r="AG353" s="34">
        <v>0.96781643991161415</v>
      </c>
      <c r="AH353" s="19">
        <v>0.88989461501832978</v>
      </c>
      <c r="AI353" s="19">
        <v>0.98136373055301929</v>
      </c>
      <c r="AJ353" s="19">
        <v>0.9998137150983597</v>
      </c>
      <c r="AK353" s="19">
        <v>0.65412509910667371</v>
      </c>
      <c r="AL353" s="35">
        <v>0.70065575854556172</v>
      </c>
      <c r="AM353" t="s">
        <v>22</v>
      </c>
      <c r="AN353" s="20">
        <v>407</v>
      </c>
      <c r="AO353" s="20" t="s">
        <v>1860</v>
      </c>
      <c r="AP353" s="20" t="s">
        <v>1869</v>
      </c>
      <c r="AQ353" s="21" t="s">
        <v>1870</v>
      </c>
      <c r="AR353" s="20">
        <v>407</v>
      </c>
    </row>
    <row r="354" spans="1:44" x14ac:dyDescent="0.2">
      <c r="A354" t="s">
        <v>1871</v>
      </c>
      <c r="B354" s="8" t="s">
        <v>1872</v>
      </c>
      <c r="C354" s="9" t="s">
        <v>1858</v>
      </c>
      <c r="D354" s="10" t="s">
        <v>1859</v>
      </c>
      <c r="E354" s="11">
        <v>1.1399792779956537</v>
      </c>
      <c r="F354" s="11">
        <v>1.1461803752955853</v>
      </c>
      <c r="G354" s="11">
        <v>5.5267448115745612</v>
      </c>
      <c r="H354" s="11">
        <v>0.52731019678217317</v>
      </c>
      <c r="I354" s="11">
        <v>1.0647164572173042</v>
      </c>
      <c r="J354" s="12">
        <v>5.0852122799155328</v>
      </c>
      <c r="K354" s="12">
        <v>6.5269364840972299</v>
      </c>
      <c r="L354" s="12">
        <v>6.8722094149692516</v>
      </c>
      <c r="M354" s="12">
        <v>0.90139584184283983</v>
      </c>
      <c r="N354" s="12">
        <v>5.6704412341828521</v>
      </c>
      <c r="O354" s="13">
        <v>0.74069823266925605</v>
      </c>
      <c r="P354" s="13">
        <v>2.4422214101223694</v>
      </c>
      <c r="Q354" s="13">
        <v>5.7596214742233807</v>
      </c>
      <c r="R354" s="13">
        <v>4.6762822164106348</v>
      </c>
      <c r="S354" s="13">
        <v>0.69347150115078038</v>
      </c>
      <c r="T354" s="14">
        <v>1.3162741491164047</v>
      </c>
      <c r="U354" s="14">
        <v>5.2675532740840465</v>
      </c>
      <c r="V354" s="14">
        <v>1.0483510518208554</v>
      </c>
      <c r="W354" s="14">
        <v>0.89431327723994936</v>
      </c>
      <c r="X354" s="14">
        <v>1.2210547586787026</v>
      </c>
      <c r="Y354" s="15">
        <f t="shared" si="40"/>
        <v>1.8809862237730557</v>
      </c>
      <c r="Z354" s="16">
        <f t="shared" si="41"/>
        <v>5.0112390510015414</v>
      </c>
      <c r="AA354" s="17">
        <f t="shared" si="42"/>
        <v>2.8624589669152845</v>
      </c>
      <c r="AB354" s="18">
        <f t="shared" si="43"/>
        <v>1.9495093021879917</v>
      </c>
      <c r="AC354" s="15">
        <f t="shared" si="44"/>
        <v>1.8373525370498867</v>
      </c>
      <c r="AD354" s="16">
        <f t="shared" si="45"/>
        <v>2.1490174575853866</v>
      </c>
      <c r="AE354" s="17">
        <f t="shared" si="46"/>
        <v>2.0526314924180937</v>
      </c>
      <c r="AF354" s="18">
        <f t="shared" si="47"/>
        <v>1.6653272005075508</v>
      </c>
      <c r="AG354" s="34">
        <v>0.20369858113264239</v>
      </c>
      <c r="AH354" s="19">
        <v>0.86391934912127799</v>
      </c>
      <c r="AI354" s="19">
        <v>0.99455266610935267</v>
      </c>
      <c r="AJ354" s="19">
        <v>0.29716315234547264</v>
      </c>
      <c r="AK354" s="19">
        <v>0.57787930586820013</v>
      </c>
      <c r="AL354" s="35">
        <v>0.95039399792434898</v>
      </c>
      <c r="AM354" t="s">
        <v>22</v>
      </c>
      <c r="AN354" s="20">
        <v>164</v>
      </c>
      <c r="AO354" s="20" t="s">
        <v>1860</v>
      </c>
      <c r="AP354" s="20" t="s">
        <v>1744</v>
      </c>
      <c r="AQ354" s="21" t="s">
        <v>1873</v>
      </c>
      <c r="AR354" s="20">
        <v>164</v>
      </c>
    </row>
    <row r="355" spans="1:44" x14ac:dyDescent="0.2">
      <c r="A355" t="s">
        <v>1874</v>
      </c>
      <c r="B355" s="8" t="s">
        <v>1875</v>
      </c>
      <c r="C355" s="9" t="s">
        <v>1876</v>
      </c>
      <c r="D355" s="10" t="s">
        <v>1877</v>
      </c>
      <c r="E355" s="11">
        <v>0.400013057688482</v>
      </c>
      <c r="F355" s="11">
        <v>0.52741163377986966</v>
      </c>
      <c r="G355" s="11">
        <v>0.3488558665250196</v>
      </c>
      <c r="H355" s="11">
        <v>0.46923287535467118</v>
      </c>
      <c r="I355" s="11">
        <v>0.42971171077592835</v>
      </c>
      <c r="J355" s="12">
        <v>0.43250118779574998</v>
      </c>
      <c r="K355" s="12">
        <v>0.36397392375610826</v>
      </c>
      <c r="L355" s="12">
        <v>0.12276098228899862</v>
      </c>
      <c r="M355" s="12">
        <v>0.21379307079134138</v>
      </c>
      <c r="N355" s="12">
        <v>0.34364645929954118</v>
      </c>
      <c r="O355" s="13">
        <v>0.58149040841539223</v>
      </c>
      <c r="P355" s="13">
        <v>0.12387654877239783</v>
      </c>
      <c r="Q355" s="13">
        <v>0.32485031291800093</v>
      </c>
      <c r="R355" s="13">
        <v>0.45847087734054959</v>
      </c>
      <c r="S355" s="13">
        <v>0.15498107914153772</v>
      </c>
      <c r="T355" s="14">
        <v>0.46527932935164795</v>
      </c>
      <c r="U355" s="14">
        <v>0.48991894963818</v>
      </c>
      <c r="V355" s="14">
        <v>0.39009218467356133</v>
      </c>
      <c r="W355" s="14">
        <v>0.2385811554395442</v>
      </c>
      <c r="X355" s="14">
        <v>0.99930328125180434</v>
      </c>
      <c r="Y355" s="15">
        <f t="shared" si="40"/>
        <v>0.43504502882479423</v>
      </c>
      <c r="Z355" s="16">
        <f t="shared" si="41"/>
        <v>0.29533512478634788</v>
      </c>
      <c r="AA355" s="17">
        <f t="shared" si="42"/>
        <v>0.32873384531757571</v>
      </c>
      <c r="AB355" s="18">
        <f t="shared" si="43"/>
        <v>0.51663498007094755</v>
      </c>
      <c r="AC355" s="15">
        <f t="shared" si="44"/>
        <v>6.0637700388981836E-2</v>
      </c>
      <c r="AD355" s="16">
        <f t="shared" si="45"/>
        <v>0.11161607396461866</v>
      </c>
      <c r="AE355" s="17">
        <f t="shared" si="46"/>
        <v>0.17486520248046661</v>
      </c>
      <c r="AF355" s="18">
        <f t="shared" si="47"/>
        <v>0.25676714998879324</v>
      </c>
      <c r="AG355" s="34">
        <v>0.47127842427094446</v>
      </c>
      <c r="AH355" s="19">
        <v>0.52841058401056862</v>
      </c>
      <c r="AI355" s="19">
        <v>0.99581635284957859</v>
      </c>
      <c r="AJ355" s="19">
        <v>0.3531107325271361</v>
      </c>
      <c r="AK355" s="19">
        <v>0.99963030994608748</v>
      </c>
      <c r="AL355" s="35">
        <v>0.40323864859162539</v>
      </c>
      <c r="AM355" t="s">
        <v>22</v>
      </c>
      <c r="AN355" s="20">
        <v>324</v>
      </c>
      <c r="AO355" s="20" t="s">
        <v>1876</v>
      </c>
      <c r="AP355" s="20">
        <v>324</v>
      </c>
      <c r="AQ355" s="21" t="s">
        <v>1878</v>
      </c>
      <c r="AR355" s="20">
        <v>324</v>
      </c>
    </row>
    <row r="356" spans="1:44" x14ac:dyDescent="0.2">
      <c r="A356" t="s">
        <v>1879</v>
      </c>
      <c r="B356" s="8" t="s">
        <v>1880</v>
      </c>
      <c r="C356" s="9" t="s">
        <v>1881</v>
      </c>
      <c r="D356" s="10" t="s">
        <v>1882</v>
      </c>
      <c r="E356" s="11">
        <v>1.9480765912091069</v>
      </c>
      <c r="F356" s="11">
        <v>2.1840077867828946</v>
      </c>
      <c r="G356" s="11">
        <v>0.97679621152562446</v>
      </c>
      <c r="H356" s="11">
        <v>2.9617995406224678</v>
      </c>
      <c r="I356" s="11">
        <v>3.7628401414515089</v>
      </c>
      <c r="J356" s="12">
        <v>1.4598869958102809</v>
      </c>
      <c r="K356" s="12">
        <v>1.8195271771722099</v>
      </c>
      <c r="L356" s="12">
        <v>2.3434418559636767</v>
      </c>
      <c r="M356" s="12">
        <v>0.68818917298448734</v>
      </c>
      <c r="N356" s="12">
        <v>1.0571223484771246</v>
      </c>
      <c r="O356" s="13">
        <v>0.91235677349045141</v>
      </c>
      <c r="P356" s="13">
        <v>0.50655246300570989</v>
      </c>
      <c r="Q356" s="13">
        <v>1.1618813098207839</v>
      </c>
      <c r="R356" s="13">
        <v>0.7994384124432119</v>
      </c>
      <c r="S356" s="13">
        <v>2.0118280445001053</v>
      </c>
      <c r="T356" s="14">
        <v>1.4332902562460261</v>
      </c>
      <c r="U356" s="14">
        <v>2.0011773102915464</v>
      </c>
      <c r="V356" s="14">
        <v>2.2897974712408056</v>
      </c>
      <c r="W356" s="14">
        <v>1.0820968280544419</v>
      </c>
      <c r="X356" s="14">
        <v>0.84875007385038626</v>
      </c>
      <c r="Y356" s="15">
        <f t="shared" si="40"/>
        <v>2.3667040543183204</v>
      </c>
      <c r="Z356" s="16">
        <f t="shared" si="41"/>
        <v>1.4736335100815559</v>
      </c>
      <c r="AA356" s="17">
        <f t="shared" si="42"/>
        <v>1.0784114006520524</v>
      </c>
      <c r="AB356" s="18">
        <f t="shared" si="43"/>
        <v>1.5310223879366414</v>
      </c>
      <c r="AC356" s="15">
        <f t="shared" si="44"/>
        <v>0.94274124786310454</v>
      </c>
      <c r="AD356" s="16">
        <f t="shared" si="45"/>
        <v>0.57737376257899831</v>
      </c>
      <c r="AE356" s="17">
        <f t="shared" si="46"/>
        <v>0.51198761091791101</v>
      </c>
      <c r="AF356" s="18">
        <f t="shared" si="47"/>
        <v>0.54283819255957677</v>
      </c>
      <c r="AG356" s="34">
        <v>0.44132062899510349</v>
      </c>
      <c r="AH356" s="19">
        <v>7.7594304943719994E-2</v>
      </c>
      <c r="AI356" s="19">
        <v>0.54923350259400372</v>
      </c>
      <c r="AJ356" s="19">
        <v>0.99749630181798632</v>
      </c>
      <c r="AK356" s="19">
        <v>0.6983619976919706</v>
      </c>
      <c r="AL356" s="35">
        <v>0.58628266041363086</v>
      </c>
      <c r="AM356" t="s">
        <v>22</v>
      </c>
      <c r="AN356" s="20">
        <v>217</v>
      </c>
      <c r="AO356" s="20" t="s">
        <v>1881</v>
      </c>
      <c r="AP356" s="20">
        <v>217</v>
      </c>
      <c r="AQ356" s="21" t="s">
        <v>1883</v>
      </c>
      <c r="AR356" s="20">
        <v>217</v>
      </c>
    </row>
    <row r="357" spans="1:44" x14ac:dyDescent="0.2">
      <c r="A357" t="s">
        <v>1884</v>
      </c>
      <c r="B357" s="8" t="s">
        <v>1885</v>
      </c>
      <c r="C357" s="9" t="s">
        <v>1886</v>
      </c>
      <c r="D357" s="10" t="s">
        <v>1887</v>
      </c>
      <c r="E357" s="11">
        <v>0.15391353377370257</v>
      </c>
      <c r="F357" s="11">
        <v>1.225277562162155</v>
      </c>
      <c r="G357" s="11">
        <v>1.3894597085684968</v>
      </c>
      <c r="H357" s="11">
        <v>1.1273103140514986</v>
      </c>
      <c r="I357" s="11">
        <v>0.51261912166294898</v>
      </c>
      <c r="J357" s="12">
        <v>1.8689636370789153</v>
      </c>
      <c r="K357" s="12">
        <v>0.85818113949229935</v>
      </c>
      <c r="L357" s="12">
        <v>1.5308310831651628</v>
      </c>
      <c r="M357" s="12">
        <v>0.99718272694250676</v>
      </c>
      <c r="N357" s="12">
        <v>0.7056141024037943</v>
      </c>
      <c r="O357" s="13">
        <v>2.4357211873954454</v>
      </c>
      <c r="P357" s="13">
        <v>0.13821728971095995</v>
      </c>
      <c r="Q357" s="13">
        <v>1.3100701813619875</v>
      </c>
      <c r="R357" s="13">
        <v>0.10412071290484587</v>
      </c>
      <c r="S357" s="13">
        <v>1.3120019825533549</v>
      </c>
      <c r="T357" s="14">
        <v>2.1331390326707713</v>
      </c>
      <c r="U357" s="14">
        <v>2.084380986741921</v>
      </c>
      <c r="V357" s="14">
        <v>1.6514122361170742</v>
      </c>
      <c r="W357" s="14">
        <v>1.4396931952842202</v>
      </c>
      <c r="X357" s="14">
        <v>1.5115336533242139</v>
      </c>
      <c r="Y357" s="15">
        <f t="shared" si="40"/>
        <v>0.88171604804376036</v>
      </c>
      <c r="Z357" s="16">
        <f t="shared" si="41"/>
        <v>1.1921545378165357</v>
      </c>
      <c r="AA357" s="17">
        <f t="shared" si="42"/>
        <v>1.0600262707853187</v>
      </c>
      <c r="AB357" s="18">
        <f t="shared" si="43"/>
        <v>1.7640318208276402</v>
      </c>
      <c r="AC357" s="15">
        <f t="shared" si="44"/>
        <v>0.46948561705846592</v>
      </c>
      <c r="AD357" s="16">
        <f t="shared" si="45"/>
        <v>0.43796031608559943</v>
      </c>
      <c r="AE357" s="17">
        <f t="shared" si="46"/>
        <v>0.86971690259538459</v>
      </c>
      <c r="AF357" s="18">
        <f t="shared" si="47"/>
        <v>0.28999922807102441</v>
      </c>
      <c r="AG357" s="34">
        <v>0.82106878109596626</v>
      </c>
      <c r="AH357" s="19">
        <v>0.98728908033463647</v>
      </c>
      <c r="AI357" s="19">
        <v>0.37482299873012714</v>
      </c>
      <c r="AJ357" s="19">
        <v>0.85648664380626094</v>
      </c>
      <c r="AK357" s="19">
        <v>0.63758161234942512</v>
      </c>
      <c r="AL357" s="35">
        <v>0.23251174083323911</v>
      </c>
      <c r="AM357" t="s">
        <v>22</v>
      </c>
      <c r="AN357" s="20">
        <v>301</v>
      </c>
      <c r="AO357" s="20" t="s">
        <v>1888</v>
      </c>
      <c r="AP357" s="20" t="s">
        <v>1889</v>
      </c>
      <c r="AQ357" s="21" t="s">
        <v>1890</v>
      </c>
      <c r="AR357" s="20" t="s">
        <v>1889</v>
      </c>
    </row>
    <row r="358" spans="1:44" x14ac:dyDescent="0.2">
      <c r="A358" t="s">
        <v>1891</v>
      </c>
      <c r="B358" s="8" t="s">
        <v>1892</v>
      </c>
      <c r="C358" s="9" t="s">
        <v>515</v>
      </c>
      <c r="D358" s="10" t="s">
        <v>516</v>
      </c>
      <c r="E358" s="11">
        <v>3.339490476559666</v>
      </c>
      <c r="F358" s="11">
        <v>4.1685423722818644</v>
      </c>
      <c r="G358" s="11">
        <v>11.19341228198188</v>
      </c>
      <c r="H358" s="11">
        <v>6.3344791534099851</v>
      </c>
      <c r="I358" s="11">
        <v>3.1476082613455891</v>
      </c>
      <c r="J358" s="12">
        <v>2.8202557561512633</v>
      </c>
      <c r="K358" s="12">
        <v>2.8947284147443981</v>
      </c>
      <c r="L358" s="12">
        <v>4.0926349820048555</v>
      </c>
      <c r="M358" s="12">
        <v>5.3116202277071949</v>
      </c>
      <c r="N358" s="12">
        <v>4.1641498903649143</v>
      </c>
      <c r="O358" s="13">
        <v>4.1257946017783178</v>
      </c>
      <c r="P358" s="13">
        <v>4.9734431992969368</v>
      </c>
      <c r="Q358" s="13">
        <v>4.3560031580748024</v>
      </c>
      <c r="R358" s="13">
        <v>3.0358594491367006</v>
      </c>
      <c r="S358" s="13">
        <v>4.3312246397937395</v>
      </c>
      <c r="T358" s="14">
        <v>8.6841641719530074</v>
      </c>
      <c r="U358" s="14">
        <v>2.1863267042561709</v>
      </c>
      <c r="V358" s="14">
        <v>4.0544634300236808</v>
      </c>
      <c r="W358" s="14">
        <v>3.3850215067521319</v>
      </c>
      <c r="X358" s="14">
        <v>3.6481701042069274</v>
      </c>
      <c r="Y358" s="15">
        <f t="shared" si="40"/>
        <v>5.6367065091157968</v>
      </c>
      <c r="Z358" s="16">
        <f t="shared" si="41"/>
        <v>3.8566778541945252</v>
      </c>
      <c r="AA358" s="17">
        <f t="shared" si="42"/>
        <v>4.1644650096160998</v>
      </c>
      <c r="AB358" s="18">
        <f t="shared" si="43"/>
        <v>4.3916291834383836</v>
      </c>
      <c r="AC358" s="15">
        <f t="shared" si="44"/>
        <v>2.9997394296605009</v>
      </c>
      <c r="AD358" s="16">
        <f t="shared" si="45"/>
        <v>0.92375208999003144</v>
      </c>
      <c r="AE358" s="17">
        <f t="shared" si="46"/>
        <v>0.63153578830318491</v>
      </c>
      <c r="AF358" s="18">
        <f t="shared" si="47"/>
        <v>2.2346761203736238</v>
      </c>
      <c r="AG358" s="34">
        <v>0.67118388287642017</v>
      </c>
      <c r="AH358" s="19">
        <v>0.8660387768061808</v>
      </c>
      <c r="AI358" s="19">
        <v>0.78410903365695039</v>
      </c>
      <c r="AJ358" s="19">
        <v>0.99705200247416792</v>
      </c>
      <c r="AK358" s="19">
        <v>0.98232065092345944</v>
      </c>
      <c r="AL358" s="35">
        <v>0.99822819575426747</v>
      </c>
      <c r="AM358" t="s">
        <v>22</v>
      </c>
      <c r="AN358" s="20">
        <v>260</v>
      </c>
      <c r="AO358" s="20" t="s">
        <v>515</v>
      </c>
      <c r="AP358" s="20">
        <v>260</v>
      </c>
      <c r="AQ358" s="21" t="s">
        <v>1893</v>
      </c>
      <c r="AR358" s="20">
        <v>260</v>
      </c>
    </row>
    <row r="359" spans="1:44" x14ac:dyDescent="0.2">
      <c r="A359" t="s">
        <v>1894</v>
      </c>
      <c r="B359" s="8" t="s">
        <v>1895</v>
      </c>
      <c r="C359" s="9" t="s">
        <v>1896</v>
      </c>
      <c r="D359" s="10" t="s">
        <v>1897</v>
      </c>
      <c r="E359" s="11">
        <v>0.12952298098269971</v>
      </c>
      <c r="F359" s="11">
        <v>0.14183868783537573</v>
      </c>
      <c r="G359" s="11">
        <v>1.8750679786850506</v>
      </c>
      <c r="H359" s="11">
        <v>2.5884312499608768</v>
      </c>
      <c r="I359" s="11">
        <v>0.12696774983059747</v>
      </c>
      <c r="J359" s="12">
        <v>5.3766001698331366E-2</v>
      </c>
      <c r="K359" s="12">
        <v>0.16241918958802273</v>
      </c>
      <c r="L359" s="12">
        <v>2.83330320596728</v>
      </c>
      <c r="M359" s="12">
        <v>3.0682648065736</v>
      </c>
      <c r="N359" s="12">
        <v>2.5379541393179448</v>
      </c>
      <c r="O359" s="13">
        <v>3.0385057036456611</v>
      </c>
      <c r="P359" s="13">
        <v>4.127919967713523</v>
      </c>
      <c r="Q359" s="13">
        <v>1.014987232571515</v>
      </c>
      <c r="R359" s="13">
        <v>2.201240839088332</v>
      </c>
      <c r="S359" s="13">
        <v>1.0961010446284412</v>
      </c>
      <c r="T359" s="14">
        <v>4.0215035678745128</v>
      </c>
      <c r="U359" s="14">
        <v>1.1023237481477168</v>
      </c>
      <c r="V359" s="14">
        <v>1.5764762110643065</v>
      </c>
      <c r="W359" s="14">
        <v>2.6815924643858926</v>
      </c>
      <c r="X359" s="14">
        <v>1.8471616168353659</v>
      </c>
      <c r="Y359" s="15">
        <f t="shared" si="40"/>
        <v>0.97236572945892008</v>
      </c>
      <c r="Z359" s="16">
        <f t="shared" si="41"/>
        <v>1.7311414686290358</v>
      </c>
      <c r="AA359" s="17">
        <f t="shared" si="42"/>
        <v>2.2957509575294943</v>
      </c>
      <c r="AB359" s="18">
        <f t="shared" si="43"/>
        <v>2.2458115216615591</v>
      </c>
      <c r="AC359" s="15">
        <f t="shared" si="44"/>
        <v>1.0527483960376982</v>
      </c>
      <c r="AD359" s="16">
        <f t="shared" si="45"/>
        <v>1.3362697368071512</v>
      </c>
      <c r="AE359" s="17">
        <f t="shared" si="46"/>
        <v>1.1829603281544419</v>
      </c>
      <c r="AF359" s="18">
        <f t="shared" si="47"/>
        <v>1.025425089007632</v>
      </c>
      <c r="AG359" s="34">
        <v>0.89730483413059214</v>
      </c>
      <c r="AH359" s="19">
        <v>0.25111128796896232</v>
      </c>
      <c r="AI359" s="19">
        <v>0.24002887023049713</v>
      </c>
      <c r="AJ359" s="19">
        <v>0.59156049833617996</v>
      </c>
      <c r="AK359" s="19">
        <v>0.6090481004890349</v>
      </c>
      <c r="AL359" s="35">
        <v>0.99999052179845993</v>
      </c>
      <c r="AM359" t="s">
        <v>22</v>
      </c>
      <c r="AN359" s="20">
        <v>402</v>
      </c>
      <c r="AO359" s="20" t="s">
        <v>1896</v>
      </c>
      <c r="AP359" s="20">
        <v>402</v>
      </c>
      <c r="AQ359" s="21" t="s">
        <v>1898</v>
      </c>
      <c r="AR359" s="20">
        <v>402</v>
      </c>
    </row>
    <row r="360" spans="1:44" x14ac:dyDescent="0.2">
      <c r="A360" t="s">
        <v>1899</v>
      </c>
      <c r="B360" s="8" t="s">
        <v>1900</v>
      </c>
      <c r="C360" s="9" t="s">
        <v>1896</v>
      </c>
      <c r="D360" s="10" t="s">
        <v>1901</v>
      </c>
      <c r="E360" s="11">
        <v>0.13326566197341327</v>
      </c>
      <c r="F360" s="11">
        <v>1.9603056279075604</v>
      </c>
      <c r="G360" s="11">
        <v>2.1908914404788806</v>
      </c>
      <c r="H360" s="11">
        <v>1.2650889270305272</v>
      </c>
      <c r="I360" s="11">
        <v>0.82868614113499972</v>
      </c>
      <c r="J360" s="12">
        <v>1.4214490614221158</v>
      </c>
      <c r="K360" s="12">
        <v>0.69650851723347862</v>
      </c>
      <c r="L360" s="12">
        <v>2.0255742923803854</v>
      </c>
      <c r="M360" s="12">
        <v>3.603542848392534</v>
      </c>
      <c r="N360" s="12">
        <v>2.9527168167496152</v>
      </c>
      <c r="O360" s="13">
        <v>0.12659093463135287</v>
      </c>
      <c r="P360" s="13">
        <v>4.77170548159551</v>
      </c>
      <c r="Q360" s="13">
        <v>7.6671275984655604E-2</v>
      </c>
      <c r="R360" s="13">
        <v>5.2411340188496096</v>
      </c>
      <c r="S360" s="13">
        <v>0.72010505522735035</v>
      </c>
      <c r="T360" s="14">
        <v>2.0828110993246627</v>
      </c>
      <c r="U360" s="14">
        <v>2.1125346429507434</v>
      </c>
      <c r="V360" s="14">
        <v>2.6565594525349887</v>
      </c>
      <c r="W360" s="14">
        <v>0.38103435879021669</v>
      </c>
      <c r="X360" s="14">
        <v>0.51622492278733312</v>
      </c>
      <c r="Y360" s="15">
        <f t="shared" si="40"/>
        <v>1.2756475597050763</v>
      </c>
      <c r="Z360" s="16">
        <f t="shared" si="41"/>
        <v>2.1399583072356259</v>
      </c>
      <c r="AA360" s="17">
        <f t="shared" si="42"/>
        <v>2.1872413532576958</v>
      </c>
      <c r="AB360" s="18">
        <f t="shared" si="43"/>
        <v>1.5498328952775888</v>
      </c>
      <c r="AC360" s="15">
        <f t="shared" si="44"/>
        <v>0.74984670784471397</v>
      </c>
      <c r="AD360" s="16">
        <f t="shared" si="45"/>
        <v>1.0407250010768483</v>
      </c>
      <c r="AE360" s="17">
        <f t="shared" si="46"/>
        <v>2.3177139754285667</v>
      </c>
      <c r="AF360" s="18">
        <f t="shared" si="47"/>
        <v>0.92303609409956666</v>
      </c>
      <c r="AG360" s="34">
        <v>0.80951227181676777</v>
      </c>
      <c r="AH360" s="19">
        <v>0.98949814539392222</v>
      </c>
      <c r="AI360" s="19">
        <v>0.9865357176421401</v>
      </c>
      <c r="AJ360" s="19">
        <v>0.94357201469030083</v>
      </c>
      <c r="AK360" s="19">
        <v>0.63626427619660608</v>
      </c>
      <c r="AL360" s="35">
        <v>0.91646487501876894</v>
      </c>
      <c r="AM360" t="s">
        <v>22</v>
      </c>
      <c r="AN360" s="20">
        <v>318</v>
      </c>
      <c r="AO360" s="20" t="s">
        <v>1902</v>
      </c>
      <c r="AP360" s="20" t="s">
        <v>1903</v>
      </c>
      <c r="AQ360" s="21" t="s">
        <v>1904</v>
      </c>
      <c r="AR360" s="20">
        <v>318</v>
      </c>
    </row>
    <row r="361" spans="1:44" x14ac:dyDescent="0.2">
      <c r="A361" t="s">
        <v>1905</v>
      </c>
      <c r="B361" s="8" t="s">
        <v>1906</v>
      </c>
      <c r="C361" s="9" t="s">
        <v>1907</v>
      </c>
      <c r="D361" s="10" t="s">
        <v>1908</v>
      </c>
      <c r="E361" s="11">
        <v>0.62549757659954952</v>
      </c>
      <c r="F361" s="11">
        <v>0.40752712686013604</v>
      </c>
      <c r="G361" s="11">
        <v>0.27750852566822892</v>
      </c>
      <c r="H361" s="11">
        <v>9.7754166172917753E-2</v>
      </c>
      <c r="I361" s="11">
        <v>0.27626639715584705</v>
      </c>
      <c r="J361" s="12">
        <v>0.57754849681516951</v>
      </c>
      <c r="K361" s="12">
        <v>0.64811206676817945</v>
      </c>
      <c r="L361" s="12">
        <v>0.62692779563083567</v>
      </c>
      <c r="M361" s="12">
        <v>0.60205241526929176</v>
      </c>
      <c r="N361" s="12">
        <v>0.25455229890554798</v>
      </c>
      <c r="O361" s="13">
        <v>0.67330342091767503</v>
      </c>
      <c r="P361" s="13">
        <v>0.24668005872649665</v>
      </c>
      <c r="Q361" s="13">
        <v>0.35517427566699922</v>
      </c>
      <c r="R361" s="13">
        <v>0.40835364202934199</v>
      </c>
      <c r="S361" s="13">
        <v>0.452624630791508</v>
      </c>
      <c r="T361" s="14">
        <v>0.7465173003741743</v>
      </c>
      <c r="U361" s="14">
        <v>0.42838177240523889</v>
      </c>
      <c r="V361" s="14">
        <v>0.37412000057453054</v>
      </c>
      <c r="W361" s="14">
        <v>0.27990167005482908</v>
      </c>
      <c r="X361" s="14">
        <v>0.37223045418083317</v>
      </c>
      <c r="Y361" s="15">
        <f t="shared" si="40"/>
        <v>0.33691075849133584</v>
      </c>
      <c r="Z361" s="16">
        <f t="shared" si="41"/>
        <v>0.54183861467780492</v>
      </c>
      <c r="AA361" s="17">
        <f t="shared" si="42"/>
        <v>0.42722720562640426</v>
      </c>
      <c r="AB361" s="18">
        <f t="shared" si="43"/>
        <v>0.44023023951792117</v>
      </c>
      <c r="AC361" s="15">
        <f t="shared" si="44"/>
        <v>0.174740529095536</v>
      </c>
      <c r="AD361" s="16">
        <f t="shared" si="45"/>
        <v>0.14558058938498303</v>
      </c>
      <c r="AE361" s="17">
        <f t="shared" si="46"/>
        <v>0.14095647648077531</v>
      </c>
      <c r="AF361" s="18">
        <f t="shared" si="47"/>
        <v>0.1604069415617706</v>
      </c>
      <c r="AG361" s="34">
        <v>0.24218579993550859</v>
      </c>
      <c r="AH361" s="19">
        <v>0.65626374562509648</v>
      </c>
      <c r="AI361" s="19">
        <v>0.60294574706092396</v>
      </c>
      <c r="AJ361" s="19">
        <v>0.89213084690020295</v>
      </c>
      <c r="AK361" s="19">
        <v>0.85413923611314457</v>
      </c>
      <c r="AL361" s="35">
        <v>0.99973112008668341</v>
      </c>
      <c r="AM361" t="s">
        <v>22</v>
      </c>
      <c r="AN361" s="20">
        <v>356</v>
      </c>
      <c r="AO361" s="20" t="s">
        <v>1909</v>
      </c>
      <c r="AP361" s="20" t="s">
        <v>1910</v>
      </c>
      <c r="AQ361" s="21" t="s">
        <v>1911</v>
      </c>
      <c r="AR361" s="20">
        <v>356</v>
      </c>
    </row>
    <row r="362" spans="1:44" x14ac:dyDescent="0.2">
      <c r="A362" t="s">
        <v>1912</v>
      </c>
      <c r="B362" s="8" t="s">
        <v>1913</v>
      </c>
      <c r="C362" s="9" t="s">
        <v>1914</v>
      </c>
      <c r="D362" s="10" t="s">
        <v>1915</v>
      </c>
      <c r="E362" s="11">
        <v>0.28110226821729156</v>
      </c>
      <c r="F362" s="11">
        <v>0.46443641534252217</v>
      </c>
      <c r="G362" s="11">
        <v>0.4303832988829151</v>
      </c>
      <c r="H362" s="11">
        <v>0.19276446115048076</v>
      </c>
      <c r="I362" s="11">
        <v>0.57299744058308977</v>
      </c>
      <c r="J362" s="12">
        <v>0.39531017645709082</v>
      </c>
      <c r="K362" s="12">
        <v>0.16473614057520297</v>
      </c>
      <c r="L362" s="12">
        <v>0.48402249379716161</v>
      </c>
      <c r="M362" s="12">
        <v>0.18435839269461674</v>
      </c>
      <c r="N362" s="12">
        <v>1.0450975930534281</v>
      </c>
      <c r="O362" s="13">
        <v>0.14543697470804082</v>
      </c>
      <c r="P362" s="13">
        <v>0.51964349613171557</v>
      </c>
      <c r="Q362" s="13">
        <v>0.16809037242648095</v>
      </c>
      <c r="R362" s="13">
        <v>0.15737213296414718</v>
      </c>
      <c r="S362" s="13">
        <v>8.385612646087999E-2</v>
      </c>
      <c r="T362" s="14">
        <v>8.1941266398430093E-2</v>
      </c>
      <c r="U362" s="14">
        <v>0.84237510170359153</v>
      </c>
      <c r="V362" s="14">
        <v>8.761902675708616E-2</v>
      </c>
      <c r="W362" s="14">
        <v>0.46306672601095694</v>
      </c>
      <c r="X362" s="14">
        <v>0.30069775459380088</v>
      </c>
      <c r="Y362" s="15">
        <f t="shared" si="40"/>
        <v>0.38833677683525986</v>
      </c>
      <c r="Z362" s="16">
        <f t="shared" si="41"/>
        <v>0.45470495931550003</v>
      </c>
      <c r="AA362" s="17">
        <f t="shared" si="42"/>
        <v>0.21487982053825289</v>
      </c>
      <c r="AB362" s="18">
        <f t="shared" si="43"/>
        <v>0.35513997509277317</v>
      </c>
      <c r="AC362" s="15">
        <f t="shared" si="44"/>
        <v>0.13520828098446722</v>
      </c>
      <c r="AD362" s="16">
        <f t="shared" si="45"/>
        <v>0.31941192900586268</v>
      </c>
      <c r="AE362" s="17">
        <f t="shared" si="46"/>
        <v>0.15515592273106563</v>
      </c>
      <c r="AF362" s="18">
        <f t="shared" si="47"/>
        <v>0.28221098482190804</v>
      </c>
      <c r="AG362" s="34">
        <v>0.9999997159163968</v>
      </c>
      <c r="AH362" s="19">
        <v>0.45034927237075373</v>
      </c>
      <c r="AI362" s="19">
        <v>0.83495421318184526</v>
      </c>
      <c r="AJ362" s="19">
        <v>0.83929109917350242</v>
      </c>
      <c r="AK362" s="19">
        <v>0.45538064184667715</v>
      </c>
      <c r="AL362" s="35">
        <v>0.90375765791952234</v>
      </c>
      <c r="AM362" t="s">
        <v>22</v>
      </c>
      <c r="AN362" s="20">
        <v>162</v>
      </c>
      <c r="AO362" s="20" t="s">
        <v>1916</v>
      </c>
      <c r="AP362" s="20" t="s">
        <v>1917</v>
      </c>
      <c r="AQ362" s="21" t="s">
        <v>1918</v>
      </c>
      <c r="AR362" s="20">
        <v>162</v>
      </c>
    </row>
    <row r="363" spans="1:44" x14ac:dyDescent="0.2">
      <c r="A363" t="s">
        <v>1919</v>
      </c>
      <c r="B363" s="8" t="s">
        <v>1920</v>
      </c>
      <c r="C363" s="9" t="s">
        <v>1921</v>
      </c>
      <c r="D363" s="10" t="s">
        <v>1922</v>
      </c>
      <c r="E363" s="11">
        <v>0.84550588416987127</v>
      </c>
      <c r="F363" s="11">
        <v>0.65696927245825743</v>
      </c>
      <c r="G363" s="11">
        <v>0.80177192177744094</v>
      </c>
      <c r="H363" s="11">
        <v>0.44097017879804201</v>
      </c>
      <c r="I363" s="11">
        <v>0.52271443295328712</v>
      </c>
      <c r="J363" s="12">
        <v>0.39152029535961974</v>
      </c>
      <c r="K363" s="12">
        <v>0.79209018188344649</v>
      </c>
      <c r="L363" s="12">
        <v>0.46663744980366345</v>
      </c>
      <c r="M363" s="12">
        <v>0.45043005507994055</v>
      </c>
      <c r="N363" s="12">
        <v>0.5034104604764843</v>
      </c>
      <c r="O363" s="13">
        <v>0.68685967853768093</v>
      </c>
      <c r="P363" s="13">
        <v>1.8247869065684379</v>
      </c>
      <c r="Q363" s="13">
        <v>0.45675708102904666</v>
      </c>
      <c r="R363" s="13">
        <v>0.5795896349885441</v>
      </c>
      <c r="S363" s="13">
        <v>0.46131176769991733</v>
      </c>
      <c r="T363" s="14">
        <v>0.6579997313291821</v>
      </c>
      <c r="U363" s="14">
        <v>0.10354257447973196</v>
      </c>
      <c r="V363" s="14">
        <v>0.36390329011092803</v>
      </c>
      <c r="W363" s="14">
        <v>0.2220739384429431</v>
      </c>
      <c r="X363" s="14">
        <v>0.41489006045262022</v>
      </c>
      <c r="Y363" s="15">
        <f t="shared" si="40"/>
        <v>0.65358633803137978</v>
      </c>
      <c r="Z363" s="16">
        <f t="shared" si="41"/>
        <v>0.52081768852063093</v>
      </c>
      <c r="AA363" s="17">
        <f t="shared" si="42"/>
        <v>0.80186101376472541</v>
      </c>
      <c r="AB363" s="18">
        <f t="shared" si="43"/>
        <v>0.35248191896308106</v>
      </c>
      <c r="AC363" s="15">
        <f t="shared" si="44"/>
        <v>0.15565128356130425</v>
      </c>
      <c r="AD363" s="16">
        <f t="shared" si="45"/>
        <v>0.14035633960067595</v>
      </c>
      <c r="AE363" s="17">
        <f t="shared" si="46"/>
        <v>0.51847425557693427</v>
      </c>
      <c r="AF363" s="18">
        <f t="shared" si="47"/>
        <v>0.18779957195434904</v>
      </c>
      <c r="AG363" s="34">
        <v>0.8828183690773943</v>
      </c>
      <c r="AH363" s="19">
        <v>0.99384907901288</v>
      </c>
      <c r="AI363" s="19">
        <v>0.10874398170086075</v>
      </c>
      <c r="AJ363" s="19">
        <v>0.35069896007796486</v>
      </c>
      <c r="AK363" s="19">
        <v>0.75796811758463134</v>
      </c>
      <c r="AL363" s="35">
        <v>6.8013646441554498E-2</v>
      </c>
      <c r="AM363" t="s">
        <v>22</v>
      </c>
      <c r="AN363" s="20">
        <v>24</v>
      </c>
      <c r="AO363" s="20" t="s">
        <v>1923</v>
      </c>
      <c r="AP363" s="20" t="s">
        <v>1924</v>
      </c>
      <c r="AQ363" s="21" t="s">
        <v>1925</v>
      </c>
      <c r="AR363" s="20">
        <v>24</v>
      </c>
    </row>
    <row r="364" spans="1:44" x14ac:dyDescent="0.2">
      <c r="A364" t="s">
        <v>1926</v>
      </c>
      <c r="B364" s="8" t="s">
        <v>1927</v>
      </c>
      <c r="C364" s="9" t="s">
        <v>1928</v>
      </c>
      <c r="D364" s="10" t="s">
        <v>1929</v>
      </c>
      <c r="E364" s="11">
        <v>4.4019263278740839</v>
      </c>
      <c r="F364" s="11">
        <v>2.2149758974639999</v>
      </c>
      <c r="G364" s="11">
        <v>1.3817712503273716</v>
      </c>
      <c r="H364" s="11">
        <v>3.7061775564409434</v>
      </c>
      <c r="I364" s="11">
        <v>3.4270826847957654</v>
      </c>
      <c r="J364" s="12">
        <v>3.4985448825750796</v>
      </c>
      <c r="K364" s="12">
        <v>2.7911429214503447</v>
      </c>
      <c r="L364" s="12">
        <v>5.0696178487800596</v>
      </c>
      <c r="M364" s="12">
        <v>1.9256802894393181</v>
      </c>
      <c r="N364" s="12">
        <v>4.6226111197689432</v>
      </c>
      <c r="O364" s="13">
        <v>2.7482761973884871</v>
      </c>
      <c r="P364" s="13">
        <v>6.419825128992402</v>
      </c>
      <c r="Q364" s="13">
        <v>2.9578871265257218</v>
      </c>
      <c r="R364" s="13">
        <v>2.9244655614898987</v>
      </c>
      <c r="S364" s="13">
        <v>4.2251307868412198</v>
      </c>
      <c r="T364" s="14">
        <v>1.9016040750165708</v>
      </c>
      <c r="U364" s="14">
        <v>4.6218421877612039</v>
      </c>
      <c r="V364" s="14">
        <v>2.196127781700643</v>
      </c>
      <c r="W364" s="14">
        <v>1.7057979842378168</v>
      </c>
      <c r="X364" s="14">
        <v>2.5534414877604492</v>
      </c>
      <c r="Y364" s="15">
        <f t="shared" si="40"/>
        <v>3.0263867433804328</v>
      </c>
      <c r="Z364" s="16">
        <f t="shared" si="41"/>
        <v>3.5815194124027494</v>
      </c>
      <c r="AA364" s="17">
        <f t="shared" si="42"/>
        <v>3.8551169602475461</v>
      </c>
      <c r="AB364" s="18">
        <f t="shared" si="43"/>
        <v>2.5957627032953368</v>
      </c>
      <c r="AC364" s="15">
        <f t="shared" si="44"/>
        <v>1.0842444020015181</v>
      </c>
      <c r="AD364" s="16">
        <f t="shared" si="45"/>
        <v>1.155135651833318</v>
      </c>
      <c r="AE364" s="17">
        <f t="shared" si="46"/>
        <v>1.3864247615758727</v>
      </c>
      <c r="AF364" s="18">
        <f t="shared" si="47"/>
        <v>1.0526528996394595</v>
      </c>
      <c r="AG364" s="34">
        <v>0.87984799106218536</v>
      </c>
      <c r="AH364" s="19">
        <v>0.73097911036536878</v>
      </c>
      <c r="AI364" s="19">
        <v>0.94371971032925805</v>
      </c>
      <c r="AJ364" s="19">
        <v>0.57920518352383299</v>
      </c>
      <c r="AK364" s="19">
        <v>0.99048684276473486</v>
      </c>
      <c r="AL364" s="35">
        <v>0.41036120763147155</v>
      </c>
      <c r="AM364" t="s">
        <v>22</v>
      </c>
      <c r="AN364" s="20">
        <v>155</v>
      </c>
      <c r="AO364" s="20" t="s">
        <v>1930</v>
      </c>
      <c r="AP364" s="20" t="s">
        <v>1931</v>
      </c>
      <c r="AQ364" s="21" t="s">
        <v>1932</v>
      </c>
      <c r="AR364" s="20">
        <v>155</v>
      </c>
    </row>
    <row r="365" spans="1:44" x14ac:dyDescent="0.2">
      <c r="A365" t="s">
        <v>1933</v>
      </c>
      <c r="B365" s="8" t="s">
        <v>1934</v>
      </c>
      <c r="C365" s="9" t="s">
        <v>1935</v>
      </c>
      <c r="D365" s="10" t="s">
        <v>1936</v>
      </c>
      <c r="E365" s="11">
        <v>0.8131116666942243</v>
      </c>
      <c r="F365" s="11">
        <v>9.3545820015024789E-2</v>
      </c>
      <c r="G365" s="11">
        <v>1.0261428333409579</v>
      </c>
      <c r="H365" s="11">
        <v>0.597741328142118</v>
      </c>
      <c r="I365" s="11">
        <v>0.59567152482861596</v>
      </c>
      <c r="J365" s="12">
        <v>0.71044329081194635</v>
      </c>
      <c r="K365" s="12">
        <v>0.1776794823524683</v>
      </c>
      <c r="L365" s="12">
        <v>0.18542208578950187</v>
      </c>
      <c r="M365" s="12">
        <v>0.88064245370227912</v>
      </c>
      <c r="N365" s="12">
        <v>0.33471822238643373</v>
      </c>
      <c r="O365" s="13">
        <v>1.1411705332941666</v>
      </c>
      <c r="P365" s="13">
        <v>0.42843462949388966</v>
      </c>
      <c r="Q365" s="13">
        <v>1.0002266168733445</v>
      </c>
      <c r="R365" s="13">
        <v>0.82496504693024553</v>
      </c>
      <c r="S365" s="13">
        <v>0.53089648695020519</v>
      </c>
      <c r="T365" s="14">
        <v>1.6649495932294405</v>
      </c>
      <c r="U365" s="14">
        <v>0.7906458908847388</v>
      </c>
      <c r="V365" s="14">
        <v>0.4752448835085562</v>
      </c>
      <c r="W365" s="14">
        <v>0.77232415578490521</v>
      </c>
      <c r="X365" s="14">
        <v>0.26539571818518892</v>
      </c>
      <c r="Y365" s="15">
        <f t="shared" si="40"/>
        <v>0.62524263460418816</v>
      </c>
      <c r="Z365" s="16">
        <f t="shared" si="41"/>
        <v>0.45778110700852592</v>
      </c>
      <c r="AA365" s="17">
        <f t="shared" si="42"/>
        <v>0.78513866270837041</v>
      </c>
      <c r="AB365" s="18">
        <f t="shared" si="43"/>
        <v>0.7937120483185659</v>
      </c>
      <c r="AC365" s="15">
        <f t="shared" si="44"/>
        <v>0.30995096954207807</v>
      </c>
      <c r="AD365" s="16">
        <f t="shared" si="45"/>
        <v>0.28650679845261129</v>
      </c>
      <c r="AE365" s="17">
        <f t="shared" si="46"/>
        <v>0.27073400710867723</v>
      </c>
      <c r="AF365" s="18">
        <f t="shared" si="47"/>
        <v>0.47750626858262168</v>
      </c>
      <c r="AG365" s="34">
        <v>0.92774380103704079</v>
      </c>
      <c r="AH365" s="19">
        <v>0.80878619655440431</v>
      </c>
      <c r="AI365" s="19">
        <v>0.90746708722005054</v>
      </c>
      <c r="AJ365" s="19">
        <v>0.58950917121177837</v>
      </c>
      <c r="AK365" s="19">
        <v>0.4594455411837769</v>
      </c>
      <c r="AL365" s="35">
        <v>0.99585888077356266</v>
      </c>
      <c r="AM365" t="s">
        <v>22</v>
      </c>
      <c r="AN365" s="20">
        <v>12</v>
      </c>
      <c r="AO365" s="20" t="s">
        <v>1935</v>
      </c>
      <c r="AP365" s="20">
        <v>12</v>
      </c>
      <c r="AQ365" s="21" t="s">
        <v>1937</v>
      </c>
      <c r="AR365" s="20">
        <v>12</v>
      </c>
    </row>
    <row r="366" spans="1:44" x14ac:dyDescent="0.2">
      <c r="A366" t="s">
        <v>1938</v>
      </c>
      <c r="B366" s="8" t="s">
        <v>1939</v>
      </c>
      <c r="C366" s="9" t="s">
        <v>1940</v>
      </c>
      <c r="D366" s="10" t="s">
        <v>1941</v>
      </c>
      <c r="E366" s="11">
        <v>0.20748299424332331</v>
      </c>
      <c r="F366" s="11">
        <v>0.18683569322669993</v>
      </c>
      <c r="G366" s="11">
        <v>6.6297487166357888E-2</v>
      </c>
      <c r="H366" s="11">
        <v>0.19008347221328847</v>
      </c>
      <c r="I366" s="11">
        <v>0.16621782403206262</v>
      </c>
      <c r="J366" s="12">
        <v>0.15740704309174516</v>
      </c>
      <c r="K366" s="12">
        <v>0.23896048897427097</v>
      </c>
      <c r="L366" s="12">
        <v>0.10415745441398708</v>
      </c>
      <c r="M366" s="12">
        <v>0.12987863207637415</v>
      </c>
      <c r="N366" s="12">
        <v>0.18278150477247673</v>
      </c>
      <c r="O366" s="13">
        <v>0.12277885278962908</v>
      </c>
      <c r="P366" s="13">
        <v>0.79439222066258885</v>
      </c>
      <c r="Q366" s="13">
        <v>0.33364828654408812</v>
      </c>
      <c r="R366" s="13">
        <v>0.17298873524547903</v>
      </c>
      <c r="S366" s="13">
        <v>9.6272729228420881E-2</v>
      </c>
      <c r="T366" s="14">
        <v>0.19138424827765821</v>
      </c>
      <c r="U366" s="14">
        <v>0.38362828510076341</v>
      </c>
      <c r="V366" s="14">
        <v>0.40069516314907727</v>
      </c>
      <c r="W366" s="14">
        <v>0.20817374043415729</v>
      </c>
      <c r="X366" s="14">
        <v>0.49164367914275686</v>
      </c>
      <c r="Y366" s="15">
        <f t="shared" si="40"/>
        <v>0.16338349417634646</v>
      </c>
      <c r="Z366" s="16">
        <f t="shared" si="41"/>
        <v>0.16263702466577082</v>
      </c>
      <c r="AA366" s="17">
        <f t="shared" si="42"/>
        <v>0.30401616489404121</v>
      </c>
      <c r="AB366" s="18">
        <f t="shared" si="43"/>
        <v>0.33510502322088265</v>
      </c>
      <c r="AC366" s="15">
        <f t="shared" si="44"/>
        <v>5.0281977997096376E-2</v>
      </c>
      <c r="AD366" s="16">
        <f t="shared" si="45"/>
        <v>4.6371103959167E-2</v>
      </c>
      <c r="AE366" s="17">
        <f t="shared" si="46"/>
        <v>0.25865777559775682</v>
      </c>
      <c r="AF366" s="18">
        <f t="shared" si="47"/>
        <v>0.11655739864740898</v>
      </c>
      <c r="AG366" s="34">
        <v>0.99982550973531348</v>
      </c>
      <c r="AH366" s="19">
        <v>0.70389711859054827</v>
      </c>
      <c r="AI366" s="19">
        <v>0.207032330604215</v>
      </c>
      <c r="AJ366" s="19">
        <v>0.23401237602382485</v>
      </c>
      <c r="AK366" s="19">
        <v>0.74796978811003079</v>
      </c>
      <c r="AL366" s="35">
        <v>0.76300274757582964</v>
      </c>
      <c r="AM366" t="s">
        <v>22</v>
      </c>
      <c r="AN366" s="20">
        <v>54</v>
      </c>
      <c r="AO366" s="20" t="s">
        <v>1940</v>
      </c>
      <c r="AP366" s="20">
        <v>54</v>
      </c>
      <c r="AQ366" s="21" t="s">
        <v>1942</v>
      </c>
      <c r="AR366" s="20">
        <v>54</v>
      </c>
    </row>
    <row r="367" spans="1:44" x14ac:dyDescent="0.2">
      <c r="A367" t="s">
        <v>1943</v>
      </c>
      <c r="B367" s="8" t="s">
        <v>1944</v>
      </c>
      <c r="C367" s="9" t="s">
        <v>1945</v>
      </c>
      <c r="D367" s="10" t="s">
        <v>1946</v>
      </c>
      <c r="E367" s="11">
        <v>9.8088852630634937E-2</v>
      </c>
      <c r="F367" s="11">
        <v>0.73965519933790291</v>
      </c>
      <c r="G367" s="11">
        <v>7.3599817542430723E-2</v>
      </c>
      <c r="H367" s="11">
        <v>0.73852501844360896</v>
      </c>
      <c r="I367" s="11">
        <v>0.47301177398310845</v>
      </c>
      <c r="J367" s="12">
        <v>7.4184160932999066E-2</v>
      </c>
      <c r="K367" s="12">
        <v>0.92364002672867374</v>
      </c>
      <c r="L367" s="12">
        <v>0.52070475991508114</v>
      </c>
      <c r="M367" s="12">
        <v>0.43473766529706909</v>
      </c>
      <c r="N367" s="12">
        <v>0.37566119461747738</v>
      </c>
      <c r="O367" s="13">
        <v>0.42156324711777465</v>
      </c>
      <c r="P367" s="13">
        <v>1.4375381067343815</v>
      </c>
      <c r="Q367" s="13">
        <v>0.22326097472175838</v>
      </c>
      <c r="R367" s="13">
        <v>0.33263594930044177</v>
      </c>
      <c r="S367" s="13">
        <v>0.30239055843704626</v>
      </c>
      <c r="T367" s="14">
        <v>0.15345536603157037</v>
      </c>
      <c r="U367" s="14">
        <v>0.26338607889753551</v>
      </c>
      <c r="V367" s="14">
        <v>0.25115153540351393</v>
      </c>
      <c r="W367" s="14">
        <v>0.27390167618777489</v>
      </c>
      <c r="X367" s="14">
        <v>0.17671556226790705</v>
      </c>
      <c r="Y367" s="15">
        <f t="shared" si="40"/>
        <v>0.42457613238753716</v>
      </c>
      <c r="Z367" s="16">
        <f t="shared" si="41"/>
        <v>0.46578556149826006</v>
      </c>
      <c r="AA367" s="17">
        <f t="shared" si="42"/>
        <v>0.54347776726228048</v>
      </c>
      <c r="AB367" s="18">
        <f t="shared" si="43"/>
        <v>0.22372204375766036</v>
      </c>
      <c r="AC367" s="15">
        <f t="shared" si="44"/>
        <v>0.29324496595448979</v>
      </c>
      <c r="AD367" s="16">
        <f t="shared" si="45"/>
        <v>0.27389226348147566</v>
      </c>
      <c r="AE367" s="17">
        <f t="shared" si="46"/>
        <v>0.45151370954259396</v>
      </c>
      <c r="AF367" s="18">
        <f t="shared" si="47"/>
        <v>4.89706514293149E-2</v>
      </c>
      <c r="AG367" s="34">
        <v>0.9714665212377247</v>
      </c>
      <c r="AH367" s="19">
        <v>0.87123274791016958</v>
      </c>
      <c r="AI367" s="19">
        <v>0.95552272391323956</v>
      </c>
      <c r="AJ367" s="19">
        <v>0.78129628605715851</v>
      </c>
      <c r="AK367" s="19">
        <v>0.98777203416290504</v>
      </c>
      <c r="AL367" s="35">
        <v>0.59408686778383357</v>
      </c>
      <c r="AM367" t="s">
        <v>22</v>
      </c>
      <c r="AN367" s="20">
        <v>516</v>
      </c>
      <c r="AO367" s="20" t="s">
        <v>1945</v>
      </c>
      <c r="AP367" s="20">
        <v>516</v>
      </c>
      <c r="AQ367" s="21" t="s">
        <v>1947</v>
      </c>
      <c r="AR367" s="20">
        <v>516</v>
      </c>
    </row>
    <row r="368" spans="1:44" x14ac:dyDescent="0.2">
      <c r="A368" t="s">
        <v>1948</v>
      </c>
      <c r="B368" s="8" t="s">
        <v>1949</v>
      </c>
      <c r="C368" s="9" t="s">
        <v>1945</v>
      </c>
      <c r="D368" s="10" t="s">
        <v>1946</v>
      </c>
      <c r="E368" s="11">
        <v>0.94627338264752425</v>
      </c>
      <c r="F368" s="11">
        <v>0.16682368073794707</v>
      </c>
      <c r="G368" s="11">
        <v>0.67637127690147525</v>
      </c>
      <c r="H368" s="11">
        <v>7.5103138068196962E-2</v>
      </c>
      <c r="I368" s="11">
        <v>1.5688691165585191</v>
      </c>
      <c r="J368" s="12">
        <v>0.14306146246798848</v>
      </c>
      <c r="K368" s="12">
        <v>2.3248715355030662</v>
      </c>
      <c r="L368" s="12">
        <v>0.65369021185400278</v>
      </c>
      <c r="M368" s="12">
        <v>1.1806743501200716</v>
      </c>
      <c r="N368" s="12">
        <v>0.13931929667334014</v>
      </c>
      <c r="O368" s="13">
        <v>1.2507581907200338</v>
      </c>
      <c r="P368" s="13">
        <v>0.30743237392274425</v>
      </c>
      <c r="Q368" s="13">
        <v>1.2441654078886182</v>
      </c>
      <c r="R368" s="13">
        <v>0.55422811379958103</v>
      </c>
      <c r="S368" s="13">
        <v>0.89606289234753667</v>
      </c>
      <c r="T368" s="14">
        <v>0.83490994545363706</v>
      </c>
      <c r="U368" s="14">
        <v>1.6916417829810697</v>
      </c>
      <c r="V368" s="14">
        <v>1.3505479852392117</v>
      </c>
      <c r="W368" s="14">
        <v>1.5661896291162556</v>
      </c>
      <c r="X368" s="14">
        <v>1.5876740971912278</v>
      </c>
      <c r="Y368" s="15">
        <f t="shared" si="40"/>
        <v>0.68668811898273252</v>
      </c>
      <c r="Z368" s="16">
        <f t="shared" si="41"/>
        <v>0.88832337132369399</v>
      </c>
      <c r="AA368" s="17">
        <f t="shared" si="42"/>
        <v>0.85052939573570274</v>
      </c>
      <c r="AB368" s="18">
        <f t="shared" si="43"/>
        <v>1.4061926879962805</v>
      </c>
      <c r="AC368" s="15">
        <f t="shared" si="44"/>
        <v>0.5458991631900636</v>
      </c>
      <c r="AD368" s="16">
        <f t="shared" si="45"/>
        <v>0.81493740360436717</v>
      </c>
      <c r="AE368" s="17">
        <f t="shared" si="46"/>
        <v>0.37415358410445659</v>
      </c>
      <c r="AF368" s="18">
        <f t="shared" si="47"/>
        <v>0.3064232412042967</v>
      </c>
      <c r="AG368" s="34">
        <v>0.98521444510139378</v>
      </c>
      <c r="AH368" s="19">
        <v>0.76603734778846577</v>
      </c>
      <c r="AI368" s="19">
        <v>0.2413767238847746</v>
      </c>
      <c r="AJ368" s="19">
        <v>0.39604335407940039</v>
      </c>
      <c r="AK368" s="19">
        <v>0.9217062221289255</v>
      </c>
      <c r="AL368" s="35">
        <v>0.75595392711603937</v>
      </c>
      <c r="AM368" t="s">
        <v>22</v>
      </c>
      <c r="AN368" s="20">
        <v>654</v>
      </c>
      <c r="AO368" s="20" t="s">
        <v>1945</v>
      </c>
      <c r="AP368" s="20">
        <v>654</v>
      </c>
      <c r="AQ368" s="21" t="s">
        <v>1950</v>
      </c>
      <c r="AR368" s="20">
        <v>654</v>
      </c>
    </row>
    <row r="369" spans="1:44" x14ac:dyDescent="0.2">
      <c r="A369" t="s">
        <v>1951</v>
      </c>
      <c r="B369" s="8" t="s">
        <v>1952</v>
      </c>
      <c r="C369" s="9" t="s">
        <v>487</v>
      </c>
      <c r="D369" s="10" t="s">
        <v>488</v>
      </c>
      <c r="E369" s="11">
        <v>0.75366714133777279</v>
      </c>
      <c r="F369" s="11">
        <v>0.72805104041287938</v>
      </c>
      <c r="G369" s="11">
        <v>0.35982416919425453</v>
      </c>
      <c r="H369" s="11">
        <v>0.36916431301193664</v>
      </c>
      <c r="I369" s="11">
        <v>0.66724190372167813</v>
      </c>
      <c r="J369" s="12">
        <v>1.2931266670908945</v>
      </c>
      <c r="K369" s="12">
        <v>0.96334719420621784</v>
      </c>
      <c r="L369" s="12">
        <v>0.47890785373055011</v>
      </c>
      <c r="M369" s="12">
        <v>0.72603731340411859</v>
      </c>
      <c r="N369" s="12">
        <v>0.37798371918750256</v>
      </c>
      <c r="O369" s="13">
        <v>0.73732797474945511</v>
      </c>
      <c r="P369" s="13">
        <v>1.2185218322051012</v>
      </c>
      <c r="Q369" s="13">
        <v>0.56138285158171974</v>
      </c>
      <c r="R369" s="13">
        <v>0.38055133860928109</v>
      </c>
      <c r="S369" s="13">
        <v>0.7380956537220571</v>
      </c>
      <c r="T369" s="14">
        <v>0.78553093688625419</v>
      </c>
      <c r="U369" s="14">
        <v>0.73479010309516346</v>
      </c>
      <c r="V369" s="14">
        <v>0.69393074853249281</v>
      </c>
      <c r="W369" s="14">
        <v>0.57782655017863338</v>
      </c>
      <c r="X369" s="14">
        <v>0.96580362260724628</v>
      </c>
      <c r="Y369" s="15">
        <f t="shared" si="40"/>
        <v>0.57558971353570432</v>
      </c>
      <c r="Z369" s="16">
        <f t="shared" si="41"/>
        <v>0.76788054952385676</v>
      </c>
      <c r="AA369" s="17">
        <f t="shared" si="42"/>
        <v>0.72717593017352278</v>
      </c>
      <c r="AB369" s="18">
        <f t="shared" si="43"/>
        <v>0.75157639225995809</v>
      </c>
      <c r="AC369" s="15">
        <f t="shared" si="44"/>
        <v>0.17465529855002726</v>
      </c>
      <c r="AD369" s="16">
        <f t="shared" si="45"/>
        <v>0.33207418051754189</v>
      </c>
      <c r="AE369" s="17">
        <f t="shared" si="46"/>
        <v>0.2790265407450333</v>
      </c>
      <c r="AF369" s="18">
        <f t="shared" si="47"/>
        <v>0.12715347002029645</v>
      </c>
      <c r="AG369" s="34">
        <v>0.75924994030098913</v>
      </c>
      <c r="AH369" s="19">
        <v>0.82081063873931104</v>
      </c>
      <c r="AI369" s="19">
        <v>0.61233002416187121</v>
      </c>
      <c r="AJ369" s="19">
        <v>0.994090486872379</v>
      </c>
      <c r="AK369" s="19">
        <v>0.99939390759917757</v>
      </c>
      <c r="AL369" s="35">
        <v>0.9820200385079888</v>
      </c>
      <c r="AM369" t="s">
        <v>22</v>
      </c>
      <c r="AN369" s="20">
        <v>898</v>
      </c>
      <c r="AO369" s="20" t="s">
        <v>487</v>
      </c>
      <c r="AP369" s="20">
        <v>898</v>
      </c>
      <c r="AQ369" s="21" t="s">
        <v>1953</v>
      </c>
      <c r="AR369" s="20">
        <v>898</v>
      </c>
    </row>
    <row r="370" spans="1:44" x14ac:dyDescent="0.2">
      <c r="A370" t="s">
        <v>1954</v>
      </c>
      <c r="B370" s="8" t="s">
        <v>1955</v>
      </c>
      <c r="C370" s="9" t="s">
        <v>1956</v>
      </c>
      <c r="D370" s="10" t="s">
        <v>1957</v>
      </c>
      <c r="E370" s="11">
        <v>0.30107879340488003</v>
      </c>
      <c r="F370" s="11">
        <v>1.6541912019218337</v>
      </c>
      <c r="G370" s="11">
        <v>1.0545539836555728</v>
      </c>
      <c r="H370" s="11">
        <v>0.82394189147467234</v>
      </c>
      <c r="I370" s="11">
        <v>0.78096727431836932</v>
      </c>
      <c r="J370" s="12">
        <v>0.10131797127640448</v>
      </c>
      <c r="K370" s="12">
        <v>2.2082262575816394</v>
      </c>
      <c r="L370" s="12">
        <v>0.52827362950906576</v>
      </c>
      <c r="M370" s="12">
        <v>1.3475683035271093</v>
      </c>
      <c r="N370" s="12">
        <v>1.0697836873818687</v>
      </c>
      <c r="O370" s="13">
        <v>8.7960938675452276</v>
      </c>
      <c r="P370" s="13">
        <v>2.6818880200549677</v>
      </c>
      <c r="Q370" s="13">
        <v>1.4149483586522302</v>
      </c>
      <c r="R370" s="13">
        <v>0.92890689074086585</v>
      </c>
      <c r="S370" s="13">
        <v>0.72378830405280348</v>
      </c>
      <c r="T370" s="14">
        <v>3.1292111267965641</v>
      </c>
      <c r="U370" s="14">
        <v>1.8578811314200123</v>
      </c>
      <c r="V370" s="14">
        <v>1.7768335018644095</v>
      </c>
      <c r="W370" s="14">
        <v>7.3661715683654689</v>
      </c>
      <c r="X370" s="14">
        <v>4.1834581416139702</v>
      </c>
      <c r="Y370" s="15">
        <f t="shared" si="40"/>
        <v>0.92294662895506563</v>
      </c>
      <c r="Z370" s="16">
        <f t="shared" si="41"/>
        <v>1.0510339698552176</v>
      </c>
      <c r="AA370" s="17">
        <f t="shared" si="42"/>
        <v>2.909125088209219</v>
      </c>
      <c r="AB370" s="18">
        <f t="shared" si="43"/>
        <v>3.6627110940120851</v>
      </c>
      <c r="AC370" s="15">
        <f t="shared" si="44"/>
        <v>0.44016333363493676</v>
      </c>
      <c r="AD370" s="16">
        <f t="shared" si="45"/>
        <v>0.7214730771307335</v>
      </c>
      <c r="AE370" s="17">
        <f t="shared" si="46"/>
        <v>3.0211773586779627</v>
      </c>
      <c r="AF370" s="18">
        <f t="shared" si="47"/>
        <v>2.0535512983189714</v>
      </c>
      <c r="AG370" s="34">
        <v>0.99474802204442236</v>
      </c>
      <c r="AH370" s="19">
        <v>0.46654818540217058</v>
      </c>
      <c r="AI370" s="19">
        <v>0.11119187721974755</v>
      </c>
      <c r="AJ370" s="19">
        <v>7.1385471364128872E-2</v>
      </c>
      <c r="AK370" s="19">
        <v>0.34045023776401995</v>
      </c>
      <c r="AL370" s="35">
        <v>0.78357845120889513</v>
      </c>
      <c r="AM370" t="s">
        <v>22</v>
      </c>
      <c r="AN370" s="20">
        <v>244</v>
      </c>
      <c r="AO370" s="20" t="s">
        <v>1956</v>
      </c>
      <c r="AP370" s="20">
        <v>244</v>
      </c>
      <c r="AQ370" s="21" t="s">
        <v>1958</v>
      </c>
      <c r="AR370" s="20">
        <v>244</v>
      </c>
    </row>
    <row r="371" spans="1:44" x14ac:dyDescent="0.2">
      <c r="A371" t="s">
        <v>1959</v>
      </c>
      <c r="B371" s="8" t="s">
        <v>1960</v>
      </c>
      <c r="C371" s="9" t="s">
        <v>1961</v>
      </c>
      <c r="D371" s="10" t="s">
        <v>1962</v>
      </c>
      <c r="E371" s="11">
        <v>0.18136626026092195</v>
      </c>
      <c r="F371" s="11">
        <v>0.56672340878164529</v>
      </c>
      <c r="G371" s="11">
        <v>0.16133406559522021</v>
      </c>
      <c r="H371" s="11">
        <v>0.17818823621153176</v>
      </c>
      <c r="I371" s="11">
        <v>0.695641014239893</v>
      </c>
      <c r="J371" s="12">
        <v>0.38643428421706072</v>
      </c>
      <c r="K371" s="12">
        <v>0.22292974036208676</v>
      </c>
      <c r="L371" s="12">
        <v>0.1791963305042937</v>
      </c>
      <c r="M371" s="12">
        <v>0.24897693437504459</v>
      </c>
      <c r="N371" s="12">
        <v>0.19262168053678974</v>
      </c>
      <c r="O371" s="13">
        <v>0.46915514765386468</v>
      </c>
      <c r="P371" s="13">
        <v>0.16305583789559513</v>
      </c>
      <c r="Q371" s="13">
        <v>9.9346916468585719E-2</v>
      </c>
      <c r="R371" s="13">
        <v>1.6833845715357201</v>
      </c>
      <c r="S371" s="13">
        <v>0.18128720369707749</v>
      </c>
      <c r="T371" s="14">
        <v>1.0519328111259418</v>
      </c>
      <c r="U371" s="14">
        <v>0.63897123899988806</v>
      </c>
      <c r="V371" s="14">
        <v>0.36347826433400965</v>
      </c>
      <c r="W371" s="14">
        <v>0.21603305803899997</v>
      </c>
      <c r="X371" s="14">
        <v>0.11780420974082687</v>
      </c>
      <c r="Y371" s="15">
        <f t="shared" si="40"/>
        <v>0.35665059701784246</v>
      </c>
      <c r="Z371" s="16">
        <f t="shared" si="41"/>
        <v>0.24603179399905512</v>
      </c>
      <c r="AA371" s="17">
        <f t="shared" si="42"/>
        <v>0.51924593545016862</v>
      </c>
      <c r="AB371" s="18">
        <f t="shared" si="43"/>
        <v>0.4776439164479333</v>
      </c>
      <c r="AC371" s="15">
        <f t="shared" si="44"/>
        <v>0.22793290661708743</v>
      </c>
      <c r="AD371" s="16">
        <f t="shared" si="45"/>
        <v>7.4262853963618189E-2</v>
      </c>
      <c r="AE371" s="17">
        <f t="shared" si="46"/>
        <v>0.59584067117896078</v>
      </c>
      <c r="AF371" s="18">
        <f t="shared" si="47"/>
        <v>0.33668765686772179</v>
      </c>
      <c r="AG371" s="34">
        <v>0.97747588899711835</v>
      </c>
      <c r="AH371" s="19">
        <v>0.99996007470742576</v>
      </c>
      <c r="AI371" s="19">
        <v>0.97166102081356753</v>
      </c>
      <c r="AJ371" s="19">
        <v>0.83708676651768466</v>
      </c>
      <c r="AK371" s="19">
        <v>0.96904776781654456</v>
      </c>
      <c r="AL371" s="35">
        <v>0.97961907660106484</v>
      </c>
      <c r="AM371" t="s">
        <v>22</v>
      </c>
      <c r="AN371" s="20">
        <v>396</v>
      </c>
      <c r="AO371" s="20" t="s">
        <v>1961</v>
      </c>
      <c r="AP371" s="20">
        <v>396</v>
      </c>
      <c r="AQ371" s="21" t="s">
        <v>1963</v>
      </c>
      <c r="AR371" s="20">
        <v>396</v>
      </c>
    </row>
    <row r="372" spans="1:44" x14ac:dyDescent="0.2">
      <c r="A372" t="s">
        <v>1964</v>
      </c>
      <c r="B372" s="8" t="s">
        <v>1965</v>
      </c>
      <c r="C372" s="9" t="s">
        <v>1966</v>
      </c>
      <c r="D372" s="10" t="s">
        <v>1967</v>
      </c>
      <c r="E372" s="11">
        <v>2.7160160404806399</v>
      </c>
      <c r="F372" s="11">
        <v>8.3425833179567477E-2</v>
      </c>
      <c r="G372" s="11">
        <v>9.8457014938756213</v>
      </c>
      <c r="H372" s="11">
        <v>3.1366009590332733</v>
      </c>
      <c r="I372" s="11">
        <v>1.7808703624353137</v>
      </c>
      <c r="J372" s="12">
        <v>4.0477298326867164</v>
      </c>
      <c r="K372" s="12">
        <v>0.21032161058718143</v>
      </c>
      <c r="L372" s="12">
        <v>3.6193860593440328</v>
      </c>
      <c r="M372" s="12">
        <v>3.5104841154793451</v>
      </c>
      <c r="N372" s="12">
        <v>3.4571087810094263</v>
      </c>
      <c r="O372" s="13">
        <v>3.5083045715413714</v>
      </c>
      <c r="P372" s="13">
        <v>0.39671201572215126</v>
      </c>
      <c r="Q372" s="13">
        <v>1.2222832061282396</v>
      </c>
      <c r="R372" s="13">
        <v>2.327680425913853</v>
      </c>
      <c r="S372" s="13">
        <v>3.5060972177923251</v>
      </c>
      <c r="T372" s="14">
        <v>2.2591452019622329</v>
      </c>
      <c r="U372" s="14">
        <v>3.0735799223898685</v>
      </c>
      <c r="V372" s="14">
        <v>0.88009270264406902</v>
      </c>
      <c r="W372" s="14">
        <v>2.3929528985304875</v>
      </c>
      <c r="X372" s="14">
        <v>1.6054179128098613</v>
      </c>
      <c r="Y372" s="15">
        <f t="shared" si="40"/>
        <v>3.5125229378008833</v>
      </c>
      <c r="Z372" s="16">
        <f t="shared" si="41"/>
        <v>2.96900607982134</v>
      </c>
      <c r="AA372" s="17">
        <f t="shared" si="42"/>
        <v>2.1922154874195878</v>
      </c>
      <c r="AB372" s="18">
        <f t="shared" si="43"/>
        <v>2.0422377276673034</v>
      </c>
      <c r="AC372" s="15">
        <f t="shared" si="44"/>
        <v>3.3359322172195487</v>
      </c>
      <c r="AD372" s="16">
        <f t="shared" si="45"/>
        <v>1.394877898854292</v>
      </c>
      <c r="AE372" s="17">
        <f t="shared" si="46"/>
        <v>1.2362303810764093</v>
      </c>
      <c r="AF372" s="18">
        <f t="shared" si="47"/>
        <v>0.74499789475301259</v>
      </c>
      <c r="AG372" s="34">
        <v>0.99151578969109266</v>
      </c>
      <c r="AH372" s="19">
        <v>0.99999164256612949</v>
      </c>
      <c r="AI372" s="19">
        <v>0.99833579443946685</v>
      </c>
      <c r="AJ372" s="19">
        <v>0.99933556458356132</v>
      </c>
      <c r="AK372" s="19">
        <v>0.99373819632833971</v>
      </c>
      <c r="AL372" s="35">
        <v>0.99904683451344156</v>
      </c>
      <c r="AM372" t="s">
        <v>22</v>
      </c>
      <c r="AN372" s="20">
        <v>2</v>
      </c>
      <c r="AO372" s="20" t="s">
        <v>1966</v>
      </c>
      <c r="AP372" s="20">
        <v>2</v>
      </c>
      <c r="AQ372" s="21" t="s">
        <v>1968</v>
      </c>
      <c r="AR372" s="20">
        <v>2</v>
      </c>
    </row>
    <row r="373" spans="1:44" x14ac:dyDescent="0.2">
      <c r="A373" t="s">
        <v>1969</v>
      </c>
      <c r="B373" s="8" t="s">
        <v>1970</v>
      </c>
      <c r="C373" s="9" t="s">
        <v>1971</v>
      </c>
      <c r="D373" s="10" t="s">
        <v>1972</v>
      </c>
      <c r="E373" s="11">
        <v>5.690952704436178E-2</v>
      </c>
      <c r="F373" s="11">
        <v>1.5972639060119234</v>
      </c>
      <c r="G373" s="11">
        <v>0.62723753475481292</v>
      </c>
      <c r="H373" s="11">
        <v>5.7436275112381828E-2</v>
      </c>
      <c r="I373" s="11">
        <v>0.87108318367911042</v>
      </c>
      <c r="J373" s="12">
        <v>1.0218353279070274</v>
      </c>
      <c r="K373" s="12">
        <v>2.2359268653149833</v>
      </c>
      <c r="L373" s="12">
        <v>1.0254967218217124</v>
      </c>
      <c r="M373" s="12">
        <v>8.5122716372218826E-2</v>
      </c>
      <c r="N373" s="12">
        <v>0.92127048572559789</v>
      </c>
      <c r="O373" s="13">
        <v>1.6819169853305451</v>
      </c>
      <c r="P373" s="13">
        <v>0.19408869586378094</v>
      </c>
      <c r="Q373" s="13">
        <v>1.0913151626193365</v>
      </c>
      <c r="R373" s="13">
        <v>1.4036004350302771</v>
      </c>
      <c r="S373" s="13">
        <v>1.0477350964929357</v>
      </c>
      <c r="T373" s="14">
        <v>0.96090519253753692</v>
      </c>
      <c r="U373" s="14">
        <v>1.2676387792237003</v>
      </c>
      <c r="V373" s="14">
        <v>1.1531649560289137</v>
      </c>
      <c r="W373" s="14">
        <v>0.96209794627917811</v>
      </c>
      <c r="X373" s="14">
        <v>1.5378613082827155</v>
      </c>
      <c r="Y373" s="15">
        <f t="shared" si="40"/>
        <v>0.64198608532051815</v>
      </c>
      <c r="Z373" s="16">
        <f t="shared" si="41"/>
        <v>1.0579304234283078</v>
      </c>
      <c r="AA373" s="17">
        <f t="shared" si="42"/>
        <v>1.0837312750673749</v>
      </c>
      <c r="AB373" s="18">
        <f t="shared" si="43"/>
        <v>1.1763336364704089</v>
      </c>
      <c r="AC373" s="15">
        <f t="shared" si="44"/>
        <v>0.57432948289003538</v>
      </c>
      <c r="AD373" s="16">
        <f t="shared" si="45"/>
        <v>0.68630331363019037</v>
      </c>
      <c r="AE373" s="17">
        <f t="shared" si="46"/>
        <v>0.50059156653160164</v>
      </c>
      <c r="AF373" s="18">
        <f t="shared" si="47"/>
        <v>0.21535181435951614</v>
      </c>
      <c r="AG373" s="34">
        <v>0.63555056682448485</v>
      </c>
      <c r="AH373" s="19">
        <v>0.45920454493266416</v>
      </c>
      <c r="AI373" s="19">
        <v>0.267258308962386</v>
      </c>
      <c r="AJ373" s="19">
        <v>0.89600645249033462</v>
      </c>
      <c r="AK373" s="19">
        <v>0.99007277020775764</v>
      </c>
      <c r="AL373" s="35">
        <v>0.97806486394019343</v>
      </c>
      <c r="AM373" t="s">
        <v>22</v>
      </c>
      <c r="AN373" s="20">
        <v>370</v>
      </c>
      <c r="AO373" s="20" t="s">
        <v>1971</v>
      </c>
      <c r="AP373" s="20">
        <v>370</v>
      </c>
      <c r="AQ373" s="21" t="s">
        <v>1973</v>
      </c>
      <c r="AR373" s="20">
        <v>370</v>
      </c>
    </row>
    <row r="374" spans="1:44" x14ac:dyDescent="0.2">
      <c r="A374" t="s">
        <v>1974</v>
      </c>
      <c r="B374" s="8" t="s">
        <v>1975</v>
      </c>
      <c r="C374" s="9" t="s">
        <v>1971</v>
      </c>
      <c r="D374" s="10" t="s">
        <v>1972</v>
      </c>
      <c r="E374" s="11">
        <v>0.23755804991614179</v>
      </c>
      <c r="F374" s="11">
        <v>0.21739881776660988</v>
      </c>
      <c r="G374" s="11">
        <v>0.27363240555976875</v>
      </c>
      <c r="H374" s="11">
        <v>0.33363441079048128</v>
      </c>
      <c r="I374" s="11">
        <v>0.1842151985464138</v>
      </c>
      <c r="J374" s="12">
        <v>0.17643344849002288</v>
      </c>
      <c r="K374" s="12">
        <v>0.48558104123614099</v>
      </c>
      <c r="L374" s="12">
        <v>5.1592708610272112E-2</v>
      </c>
      <c r="M374" s="12">
        <v>0.17179262398757297</v>
      </c>
      <c r="N374" s="12">
        <v>0.32957437960040725</v>
      </c>
      <c r="O374" s="13">
        <v>0.17083967930203461</v>
      </c>
      <c r="P374" s="13">
        <v>1.08222569472357</v>
      </c>
      <c r="Q374" s="13">
        <v>0.17347948853826742</v>
      </c>
      <c r="R374" s="13">
        <v>0.65123312981804371</v>
      </c>
      <c r="S374" s="13">
        <v>0.48129788877096241</v>
      </c>
      <c r="T374" s="14">
        <v>0.29686110753899558</v>
      </c>
      <c r="U374" s="14">
        <v>0.22282638835895419</v>
      </c>
      <c r="V374" s="14">
        <v>0.14538940053470564</v>
      </c>
      <c r="W374" s="14">
        <v>0.28263518857086667</v>
      </c>
      <c r="X374" s="14">
        <v>7.1137446520570913E-2</v>
      </c>
      <c r="Y374" s="15">
        <f t="shared" si="40"/>
        <v>0.2492877765158831</v>
      </c>
      <c r="Z374" s="16">
        <f t="shared" si="41"/>
        <v>0.24299484038488323</v>
      </c>
      <c r="AA374" s="17">
        <f t="shared" si="42"/>
        <v>0.5118151762305756</v>
      </c>
      <c r="AB374" s="18">
        <f t="shared" si="43"/>
        <v>0.20376990630481862</v>
      </c>
      <c r="AC374" s="15">
        <f t="shared" si="44"/>
        <v>5.1178019220261668E-2</v>
      </c>
      <c r="AD374" s="16">
        <f t="shared" si="45"/>
        <v>0.14998602069056663</v>
      </c>
      <c r="AE374" s="17">
        <f t="shared" si="46"/>
        <v>0.33955033715069399</v>
      </c>
      <c r="AF374" s="18">
        <f t="shared" si="47"/>
        <v>8.5145178189724044E-2</v>
      </c>
      <c r="AG374" s="34">
        <v>0.93461126852288845</v>
      </c>
      <c r="AH374" s="19">
        <v>0.66236145530639068</v>
      </c>
      <c r="AI374" s="19">
        <v>0.89227171323696775</v>
      </c>
      <c r="AJ374" s="19">
        <v>0.99932829452012217</v>
      </c>
      <c r="AK374" s="19">
        <v>0.33575797001410113</v>
      </c>
      <c r="AL374" s="35">
        <v>0.28183318182295292</v>
      </c>
      <c r="AM374" t="s">
        <v>22</v>
      </c>
      <c r="AN374" s="20">
        <v>21</v>
      </c>
      <c r="AO374" s="20" t="s">
        <v>1971</v>
      </c>
      <c r="AP374" s="20">
        <v>21</v>
      </c>
      <c r="AQ374" s="21" t="s">
        <v>1976</v>
      </c>
      <c r="AR374" s="20">
        <v>21</v>
      </c>
    </row>
    <row r="375" spans="1:44" x14ac:dyDescent="0.2">
      <c r="A375" t="s">
        <v>1977</v>
      </c>
      <c r="B375" s="8" t="s">
        <v>1978</v>
      </c>
      <c r="C375" s="9" t="s">
        <v>549</v>
      </c>
      <c r="D375" s="10" t="s">
        <v>550</v>
      </c>
      <c r="E375" s="11">
        <v>4.387411425163017</v>
      </c>
      <c r="F375" s="11">
        <v>2.6534530094686173</v>
      </c>
      <c r="G375" s="11">
        <v>1.5157974659984506</v>
      </c>
      <c r="H375" s="11">
        <v>3.5989398741132406</v>
      </c>
      <c r="I375" s="11">
        <v>3.6283433889672012</v>
      </c>
      <c r="J375" s="12">
        <v>1.6735945980015705</v>
      </c>
      <c r="K375" s="12">
        <v>2.4526306671792817</v>
      </c>
      <c r="L375" s="12">
        <v>1.4635375890916902</v>
      </c>
      <c r="M375" s="12">
        <v>0.62320093369711238</v>
      </c>
      <c r="N375" s="12">
        <v>3.3454609397313866</v>
      </c>
      <c r="O375" s="13">
        <v>7.0124228819975034</v>
      </c>
      <c r="P375" s="13">
        <v>0.36827541616845383</v>
      </c>
      <c r="Q375" s="13">
        <v>2.4327836068334117</v>
      </c>
      <c r="R375" s="13">
        <v>4.3767895006527038</v>
      </c>
      <c r="S375" s="13">
        <v>3.1938310547499866</v>
      </c>
      <c r="T375" s="14">
        <v>3.4139454350164025</v>
      </c>
      <c r="U375" s="14">
        <v>2.9244858324107383</v>
      </c>
      <c r="V375" s="14">
        <v>1.2847472820058656</v>
      </c>
      <c r="W375" s="14">
        <v>0.31049845609482213</v>
      </c>
      <c r="X375" s="14">
        <v>3.587042900955248</v>
      </c>
      <c r="Y375" s="15">
        <f t="shared" si="40"/>
        <v>3.1567890327421053</v>
      </c>
      <c r="Z375" s="16">
        <f t="shared" si="41"/>
        <v>1.9116849455402083</v>
      </c>
      <c r="AA375" s="17">
        <f t="shared" si="42"/>
        <v>3.4768204920804116</v>
      </c>
      <c r="AB375" s="18">
        <f t="shared" si="43"/>
        <v>2.3041439812966154</v>
      </c>
      <c r="AC375" s="15">
        <f t="shared" si="44"/>
        <v>0.9877745516641333</v>
      </c>
      <c r="AD375" s="16">
        <f t="shared" si="45"/>
        <v>0.92369367116340695</v>
      </c>
      <c r="AE375" s="17">
        <f t="shared" si="46"/>
        <v>2.1974338217271252</v>
      </c>
      <c r="AF375" s="18">
        <f t="shared" si="47"/>
        <v>1.286553926399165</v>
      </c>
      <c r="AG375" s="34">
        <v>0.70861783661894573</v>
      </c>
      <c r="AH375" s="19">
        <v>0.98392536964491106</v>
      </c>
      <c r="AI375" s="19">
        <v>0.73635598136757974</v>
      </c>
      <c r="AJ375" s="19">
        <v>0.99995688663551574</v>
      </c>
      <c r="AK375" s="19">
        <v>0.88790182926313632</v>
      </c>
      <c r="AL375" s="35">
        <v>0.90654365615580934</v>
      </c>
      <c r="AM375" t="s">
        <v>22</v>
      </c>
      <c r="AN375" s="20">
        <v>148</v>
      </c>
      <c r="AO375" s="20" t="s">
        <v>551</v>
      </c>
      <c r="AP375" s="20" t="s">
        <v>1979</v>
      </c>
      <c r="AQ375" s="21" t="s">
        <v>1980</v>
      </c>
      <c r="AR375" s="20">
        <v>148</v>
      </c>
    </row>
    <row r="376" spans="1:44" x14ac:dyDescent="0.2">
      <c r="A376" t="s">
        <v>1981</v>
      </c>
      <c r="B376" s="8" t="s">
        <v>1982</v>
      </c>
      <c r="C376" s="9" t="s">
        <v>365</v>
      </c>
      <c r="D376" s="10" t="s">
        <v>366</v>
      </c>
      <c r="E376" s="11">
        <v>1.2140485362347053</v>
      </c>
      <c r="F376" s="11">
        <v>0.7991146453379967</v>
      </c>
      <c r="G376" s="11">
        <v>4.1741284584537119</v>
      </c>
      <c r="H376" s="11">
        <v>1.4771088049264403</v>
      </c>
      <c r="I376" s="11">
        <v>0.88425869177212535</v>
      </c>
      <c r="J376" s="12">
        <v>0.77873684911250307</v>
      </c>
      <c r="K376" s="12">
        <v>0.56748646951907622</v>
      </c>
      <c r="L376" s="12">
        <v>1.3548346599049037</v>
      </c>
      <c r="M376" s="12">
        <v>2.3648406930204686</v>
      </c>
      <c r="N376" s="12">
        <v>2.4352518815232442</v>
      </c>
      <c r="O376" s="13">
        <v>1.4838865546730509</v>
      </c>
      <c r="P376" s="13">
        <v>0.32232120293406868</v>
      </c>
      <c r="Q376" s="13">
        <v>2.6519930598765895</v>
      </c>
      <c r="R376" s="13">
        <v>2.5117449915200014</v>
      </c>
      <c r="S376" s="13">
        <v>1.6347014766992078</v>
      </c>
      <c r="T376" s="14">
        <v>3.2396074290504524</v>
      </c>
      <c r="U376" s="14">
        <v>3.38462734825913</v>
      </c>
      <c r="V376" s="14">
        <v>1.5356283501540848</v>
      </c>
      <c r="W376" s="14">
        <v>2.962624946741228</v>
      </c>
      <c r="X376" s="14">
        <v>0.42973524184358841</v>
      </c>
      <c r="Y376" s="15">
        <f t="shared" si="40"/>
        <v>1.7097318273449962</v>
      </c>
      <c r="Z376" s="16">
        <f t="shared" si="41"/>
        <v>1.5002301106160392</v>
      </c>
      <c r="AA376" s="17">
        <f t="shared" si="42"/>
        <v>1.7209294571405835</v>
      </c>
      <c r="AB376" s="18">
        <f t="shared" si="43"/>
        <v>2.3104446632096964</v>
      </c>
      <c r="AC376" s="15">
        <f t="shared" si="44"/>
        <v>1.2556827386552651</v>
      </c>
      <c r="AD376" s="16">
        <f t="shared" si="45"/>
        <v>0.77891209192892841</v>
      </c>
      <c r="AE376" s="17">
        <f t="shared" si="46"/>
        <v>0.83809286987915432</v>
      </c>
      <c r="AF376" s="18">
        <f t="shared" si="47"/>
        <v>1.1471668801969892</v>
      </c>
      <c r="AG376" s="34">
        <v>0.9979758728543785</v>
      </c>
      <c r="AH376" s="19">
        <v>0.99999990265041139</v>
      </c>
      <c r="AI376" s="19">
        <v>0.93783581926062864</v>
      </c>
      <c r="AJ376" s="19">
        <v>0.87444478982925911</v>
      </c>
      <c r="AK376" s="19">
        <v>0.99818605864203014</v>
      </c>
      <c r="AL376" s="35">
        <v>0.93594931587612562</v>
      </c>
      <c r="AM376" t="s">
        <v>22</v>
      </c>
      <c r="AN376" s="20">
        <v>291</v>
      </c>
      <c r="AO376" s="20" t="s">
        <v>365</v>
      </c>
      <c r="AP376" s="20">
        <v>291</v>
      </c>
      <c r="AQ376" s="21" t="s">
        <v>1983</v>
      </c>
      <c r="AR376" s="20">
        <v>291</v>
      </c>
    </row>
    <row r="377" spans="1:44" x14ac:dyDescent="0.2">
      <c r="A377" t="s">
        <v>1984</v>
      </c>
      <c r="B377" s="8" t="s">
        <v>1985</v>
      </c>
      <c r="C377" s="9" t="s">
        <v>1986</v>
      </c>
      <c r="D377" s="10" t="s">
        <v>1987</v>
      </c>
      <c r="E377" s="11">
        <v>0.5842624189311455</v>
      </c>
      <c r="F377" s="11">
        <v>0.94007599308208545</v>
      </c>
      <c r="G377" s="11">
        <v>1.1713503911033978</v>
      </c>
      <c r="H377" s="11">
        <v>0.6558970993575306</v>
      </c>
      <c r="I377" s="11">
        <v>1.0600719442733599</v>
      </c>
      <c r="J377" s="12">
        <v>0.7842140529560645</v>
      </c>
      <c r="K377" s="12">
        <v>0.96929800694920631</v>
      </c>
      <c r="L377" s="12">
        <v>0.7574849867704887</v>
      </c>
      <c r="M377" s="12">
        <v>0.63299126660190574</v>
      </c>
      <c r="N377" s="12">
        <v>0.42064701157105644</v>
      </c>
      <c r="O377" s="13">
        <v>0.87953421099208295</v>
      </c>
      <c r="P377" s="13">
        <v>2.3403624887689629</v>
      </c>
      <c r="Q377" s="13">
        <v>0.51319068883928742</v>
      </c>
      <c r="R377" s="13">
        <v>0.82105632481084034</v>
      </c>
      <c r="S377" s="13">
        <v>0.9166654480524915</v>
      </c>
      <c r="T377" s="14">
        <v>1.6254861910599503</v>
      </c>
      <c r="U377" s="14">
        <v>0.89599531883831995</v>
      </c>
      <c r="V377" s="14">
        <v>1.1858625493088104</v>
      </c>
      <c r="W377" s="14">
        <v>0.82459687561532058</v>
      </c>
      <c r="X377" s="14">
        <v>0.70598180154579682</v>
      </c>
      <c r="Y377" s="15">
        <f t="shared" si="40"/>
        <v>0.88233156934950385</v>
      </c>
      <c r="Z377" s="16">
        <f t="shared" si="41"/>
        <v>0.71292706496974434</v>
      </c>
      <c r="AA377" s="17">
        <f t="shared" si="42"/>
        <v>1.0941618322927329</v>
      </c>
      <c r="AB377" s="18">
        <f t="shared" si="43"/>
        <v>1.0475845472736396</v>
      </c>
      <c r="AC377" s="15">
        <f t="shared" si="44"/>
        <v>0.22740964197234823</v>
      </c>
      <c r="AD377" s="16">
        <f t="shared" si="45"/>
        <v>0.1814445724833029</v>
      </c>
      <c r="AE377" s="17">
        <f t="shared" si="46"/>
        <v>0.63917136140285102</v>
      </c>
      <c r="AF377" s="18">
        <f t="shared" si="47"/>
        <v>0.3293892370784976</v>
      </c>
      <c r="AG377" s="34">
        <v>0.81960681893103937</v>
      </c>
      <c r="AH377" s="19">
        <v>0.96505457104605841</v>
      </c>
      <c r="AI377" s="19">
        <v>0.91091763388875158</v>
      </c>
      <c r="AJ377" s="19">
        <v>0.44386672698929308</v>
      </c>
      <c r="AK377" s="19">
        <v>0.55303046166661907</v>
      </c>
      <c r="AL377" s="35">
        <v>0.99742572295686327</v>
      </c>
      <c r="AM377" t="s">
        <v>22</v>
      </c>
      <c r="AN377" s="20">
        <v>189</v>
      </c>
      <c r="AO377" s="20" t="s">
        <v>1988</v>
      </c>
      <c r="AP377" s="20" t="s">
        <v>1989</v>
      </c>
      <c r="AQ377" s="21" t="s">
        <v>1990</v>
      </c>
      <c r="AR377" s="20">
        <v>189</v>
      </c>
    </row>
    <row r="378" spans="1:44" x14ac:dyDescent="0.2">
      <c r="A378" t="s">
        <v>1991</v>
      </c>
      <c r="B378" s="8" t="s">
        <v>1992</v>
      </c>
      <c r="C378" s="9" t="s">
        <v>1993</v>
      </c>
      <c r="D378" s="10" t="s">
        <v>1994</v>
      </c>
      <c r="E378" s="11">
        <v>23.604057945372752</v>
      </c>
      <c r="F378" s="11">
        <v>11.236462438165209</v>
      </c>
      <c r="G378" s="11">
        <v>6.9498555870847936</v>
      </c>
      <c r="H378" s="11">
        <v>24.921931856542034</v>
      </c>
      <c r="I378" s="11">
        <v>23.657865349760097</v>
      </c>
      <c r="J378" s="12">
        <v>36.528358027451063</v>
      </c>
      <c r="K378" s="12">
        <v>0.21112129349493947</v>
      </c>
      <c r="L378" s="12">
        <v>28.085040923562634</v>
      </c>
      <c r="M378" s="12">
        <v>37.269433888074616</v>
      </c>
      <c r="N378" s="12">
        <v>21.954427362247955</v>
      </c>
      <c r="O378" s="13">
        <v>26.011217074789286</v>
      </c>
      <c r="P378" s="13">
        <v>20.766698947252657</v>
      </c>
      <c r="Q378" s="13">
        <v>13.044375756665062</v>
      </c>
      <c r="R378" s="13">
        <v>22.823529396944657</v>
      </c>
      <c r="S378" s="13">
        <v>1.9764627976376081</v>
      </c>
      <c r="T378" s="14">
        <v>24.773177143204276</v>
      </c>
      <c r="U378" s="14">
        <v>18.288020237021129</v>
      </c>
      <c r="V378" s="14">
        <v>24.139836506913149</v>
      </c>
      <c r="W378" s="14">
        <v>29.078944529748082</v>
      </c>
      <c r="X378" s="14">
        <v>2.867069744328925</v>
      </c>
      <c r="Y378" s="15">
        <f t="shared" si="40"/>
        <v>18.074034635384979</v>
      </c>
      <c r="Z378" s="16">
        <f t="shared" si="41"/>
        <v>24.809676298966242</v>
      </c>
      <c r="AA378" s="17">
        <f t="shared" si="42"/>
        <v>16.924456794657853</v>
      </c>
      <c r="AB378" s="18">
        <f t="shared" si="43"/>
        <v>19.829409632243113</v>
      </c>
      <c r="AC378" s="15">
        <f t="shared" si="44"/>
        <v>7.4719980280801863</v>
      </c>
      <c r="AD378" s="16">
        <f t="shared" si="45"/>
        <v>13.539146419953905</v>
      </c>
      <c r="AE378" s="17">
        <f t="shared" si="46"/>
        <v>8.6096300514150528</v>
      </c>
      <c r="AF378" s="18">
        <f t="shared" si="47"/>
        <v>9.1506433501180915</v>
      </c>
      <c r="AG378" s="34">
        <v>0.97379968800655181</v>
      </c>
      <c r="AH378" s="19">
        <v>0.99148732328979761</v>
      </c>
      <c r="AI378" s="19">
        <v>0.99997430912985152</v>
      </c>
      <c r="AJ378" s="19">
        <v>0.9804181886955019</v>
      </c>
      <c r="AK378" s="19">
        <v>0.99906065015221568</v>
      </c>
      <c r="AL378" s="35">
        <v>0.99458671613316452</v>
      </c>
      <c r="AM378" t="s">
        <v>22</v>
      </c>
      <c r="AN378" s="20">
        <v>56</v>
      </c>
      <c r="AO378" s="20" t="s">
        <v>1995</v>
      </c>
      <c r="AP378" s="20" t="s">
        <v>1996</v>
      </c>
      <c r="AQ378" s="21" t="s">
        <v>1997</v>
      </c>
      <c r="AR378" s="20">
        <v>56</v>
      </c>
    </row>
    <row r="379" spans="1:44" x14ac:dyDescent="0.2">
      <c r="A379" t="s">
        <v>1998</v>
      </c>
      <c r="B379" s="8" t="s">
        <v>1999</v>
      </c>
      <c r="C379" s="9" t="s">
        <v>2000</v>
      </c>
      <c r="D379" s="10" t="s">
        <v>2001</v>
      </c>
      <c r="E379" s="11">
        <v>0.79956454203448712</v>
      </c>
      <c r="F379" s="11">
        <v>1.2420187902812221</v>
      </c>
      <c r="G379" s="11">
        <v>0.77231730353612116</v>
      </c>
      <c r="H379" s="11">
        <v>0.57841497145120635</v>
      </c>
      <c r="I379" s="11">
        <v>2.3778801464576995</v>
      </c>
      <c r="J379" s="12">
        <v>1.7115192275927031</v>
      </c>
      <c r="K379" s="12">
        <v>0.20868170052392979</v>
      </c>
      <c r="L379" s="12">
        <v>1.4987472432576334</v>
      </c>
      <c r="M379" s="12">
        <v>0.95645356249551616</v>
      </c>
      <c r="N379" s="12">
        <v>1.1247128386612264</v>
      </c>
      <c r="O379" s="13">
        <v>0.58317541250128713</v>
      </c>
      <c r="P379" s="13">
        <v>0.93045572014520028</v>
      </c>
      <c r="Q379" s="13">
        <v>0.59085883692812147</v>
      </c>
      <c r="R379" s="13">
        <v>0.62482565669826429</v>
      </c>
      <c r="S379" s="13">
        <v>0.88381002457301916</v>
      </c>
      <c r="T379" s="14">
        <v>0.7043315921211788</v>
      </c>
      <c r="U379" s="14">
        <v>0.73514304312589385</v>
      </c>
      <c r="V379" s="14">
        <v>0.16913076313244796</v>
      </c>
      <c r="W379" s="14">
        <v>0.92194225709085109</v>
      </c>
      <c r="X379" s="14">
        <v>0.93663317274699087</v>
      </c>
      <c r="Y379" s="15">
        <f t="shared" si="40"/>
        <v>1.1540391507521472</v>
      </c>
      <c r="Z379" s="16">
        <f t="shared" si="41"/>
        <v>1.1000229145062019</v>
      </c>
      <c r="AA379" s="17">
        <f t="shared" si="42"/>
        <v>0.7226251301691784</v>
      </c>
      <c r="AB379" s="18">
        <f t="shared" si="43"/>
        <v>0.69343616564347255</v>
      </c>
      <c r="AC379" s="15">
        <f t="shared" si="44"/>
        <v>0.64934339334510172</v>
      </c>
      <c r="AD379" s="16">
        <f t="shared" si="45"/>
        <v>0.5193495436007628</v>
      </c>
      <c r="AE379" s="17">
        <f t="shared" si="46"/>
        <v>0.15201805229451532</v>
      </c>
      <c r="AF379" s="18">
        <f t="shared" si="47"/>
        <v>0.27860873896645055</v>
      </c>
      <c r="AG379" s="34">
        <v>0.98985361041739828</v>
      </c>
      <c r="AH379" s="19">
        <v>0.80668121433416007</v>
      </c>
      <c r="AI379" s="19">
        <v>0.56172383311663499</v>
      </c>
      <c r="AJ379" s="19">
        <v>0.74044802533182663</v>
      </c>
      <c r="AK379" s="19">
        <v>0.93287723550730006</v>
      </c>
      <c r="AL379" s="35">
        <v>0.97292920439620612</v>
      </c>
      <c r="AM379" t="s">
        <v>22</v>
      </c>
      <c r="AN379" s="20">
        <v>206</v>
      </c>
      <c r="AO379" s="20" t="s">
        <v>2000</v>
      </c>
      <c r="AP379" s="20">
        <v>206</v>
      </c>
      <c r="AQ379" s="21" t="s">
        <v>2002</v>
      </c>
      <c r="AR379" s="20">
        <v>206</v>
      </c>
    </row>
    <row r="380" spans="1:44" x14ac:dyDescent="0.2">
      <c r="A380" t="s">
        <v>2003</v>
      </c>
      <c r="B380" s="8" t="s">
        <v>2004</v>
      </c>
      <c r="C380" s="9" t="s">
        <v>2005</v>
      </c>
      <c r="D380" s="10" t="s">
        <v>2006</v>
      </c>
      <c r="E380" s="11">
        <v>1.6359876982187525</v>
      </c>
      <c r="F380" s="11">
        <v>1.7855705034217155</v>
      </c>
      <c r="G380" s="11">
        <v>1.4822538048112963</v>
      </c>
      <c r="H380" s="11">
        <v>1.8328194832712565</v>
      </c>
      <c r="I380" s="11">
        <v>1.8984340739270951</v>
      </c>
      <c r="J380" s="12">
        <v>1.8136538091119772</v>
      </c>
      <c r="K380" s="12">
        <v>3.1708881748959277</v>
      </c>
      <c r="L380" s="12">
        <v>0.17168358355053731</v>
      </c>
      <c r="M380" s="12">
        <v>1.8811906933404372</v>
      </c>
      <c r="N380" s="12">
        <v>1.5062917195315215</v>
      </c>
      <c r="O380" s="13">
        <v>0.81674402466806928</v>
      </c>
      <c r="P380" s="13">
        <v>4.7112079070978128</v>
      </c>
      <c r="Q380" s="13">
        <v>0.76632246259720516</v>
      </c>
      <c r="R380" s="13">
        <v>0.9566540701775561</v>
      </c>
      <c r="S380" s="13">
        <v>1.1562358419431422</v>
      </c>
      <c r="T380" s="14">
        <v>0.74395718436911473</v>
      </c>
      <c r="U380" s="14">
        <v>0.58607386123365468</v>
      </c>
      <c r="V380" s="14">
        <v>0.11968804819543137</v>
      </c>
      <c r="W380" s="14">
        <v>0.76729007570197449</v>
      </c>
      <c r="X380" s="14">
        <v>0.61066675017438765</v>
      </c>
      <c r="Y380" s="15">
        <f t="shared" si="40"/>
        <v>1.7270131127300232</v>
      </c>
      <c r="Z380" s="16">
        <f t="shared" si="41"/>
        <v>1.7087415960860803</v>
      </c>
      <c r="AA380" s="17">
        <f t="shared" si="42"/>
        <v>1.6814328612967571</v>
      </c>
      <c r="AB380" s="18">
        <f t="shared" si="43"/>
        <v>0.56553518393491264</v>
      </c>
      <c r="AC380" s="15">
        <f t="shared" si="44"/>
        <v>0.14980109938799455</v>
      </c>
      <c r="AD380" s="16">
        <f t="shared" si="45"/>
        <v>0.95730362664390223</v>
      </c>
      <c r="AE380" s="17">
        <f t="shared" si="46"/>
        <v>1.5209067597555905</v>
      </c>
      <c r="AF380" s="18">
        <f t="shared" si="47"/>
        <v>0.23399906434615936</v>
      </c>
      <c r="AG380" s="34">
        <v>0.90412376588415611</v>
      </c>
      <c r="AH380" s="19">
        <v>0.92557374827066019</v>
      </c>
      <c r="AI380" s="19">
        <v>8.4046755853045219E-2</v>
      </c>
      <c r="AJ380" s="19">
        <v>0.26396941593823253</v>
      </c>
      <c r="AK380" s="19">
        <v>0.99991178408397641</v>
      </c>
      <c r="AL380" s="35">
        <v>0.24020354232403329</v>
      </c>
      <c r="AM380" t="s">
        <v>22</v>
      </c>
      <c r="AN380" s="20">
        <v>806</v>
      </c>
      <c r="AO380" s="20" t="s">
        <v>2007</v>
      </c>
      <c r="AP380" s="20" t="s">
        <v>2008</v>
      </c>
      <c r="AQ380" s="21" t="s">
        <v>2009</v>
      </c>
      <c r="AR380" s="20">
        <v>806</v>
      </c>
    </row>
    <row r="381" spans="1:44" x14ac:dyDescent="0.2">
      <c r="A381" t="s">
        <v>2010</v>
      </c>
      <c r="B381" s="8" t="s">
        <v>2011</v>
      </c>
      <c r="C381" s="9" t="s">
        <v>2012</v>
      </c>
      <c r="D381" s="10" t="s">
        <v>2013</v>
      </c>
      <c r="E381" s="11">
        <v>7.7389357908345363E-2</v>
      </c>
      <c r="F381" s="11">
        <v>0.15756041203907675</v>
      </c>
      <c r="G381" s="11">
        <v>0.14767801791825111</v>
      </c>
      <c r="H381" s="11">
        <v>7.7550613250675998E-2</v>
      </c>
      <c r="I381" s="11">
        <v>0.24283579473170791</v>
      </c>
      <c r="J381" s="12">
        <v>0.15773973180715045</v>
      </c>
      <c r="K381" s="12">
        <v>0.18882517119621808</v>
      </c>
      <c r="L381" s="12">
        <v>8.9894334224187453E-2</v>
      </c>
      <c r="M381" s="12">
        <v>7.5783154289804477E-2</v>
      </c>
      <c r="N381" s="12">
        <v>0.19063382092822539</v>
      </c>
      <c r="O381" s="13">
        <v>5.6880343987537239E-2</v>
      </c>
      <c r="P381" s="13">
        <v>0.31095656905757724</v>
      </c>
      <c r="Q381" s="13">
        <v>9.4649257590988176E-2</v>
      </c>
      <c r="R381" s="13">
        <v>9.4341542526755015E-2</v>
      </c>
      <c r="S381" s="13">
        <v>0.16523108130237688</v>
      </c>
      <c r="T381" s="14">
        <v>0.21095351036655555</v>
      </c>
      <c r="U381" s="14">
        <v>0.18452740519443969</v>
      </c>
      <c r="V381" s="14">
        <v>0.15952484086901825</v>
      </c>
      <c r="W381" s="14">
        <v>7.403637144241372E-2</v>
      </c>
      <c r="X381" s="14">
        <v>0.12211107853747469</v>
      </c>
      <c r="Y381" s="15">
        <f t="shared" si="40"/>
        <v>0.14060283916961142</v>
      </c>
      <c r="Z381" s="16">
        <f t="shared" si="41"/>
        <v>0.14057524248911718</v>
      </c>
      <c r="AA381" s="17">
        <f t="shared" si="42"/>
        <v>0.14441175889304689</v>
      </c>
      <c r="AB381" s="18">
        <f t="shared" si="43"/>
        <v>0.15023064128198038</v>
      </c>
      <c r="AC381" s="15">
        <f t="shared" si="44"/>
        <v>6.1254750087500885E-2</v>
      </c>
      <c r="AD381" s="16">
        <f t="shared" si="45"/>
        <v>4.8775210394050146E-2</v>
      </c>
      <c r="AE381" s="17">
        <f t="shared" si="46"/>
        <v>9.0350096487483905E-2</v>
      </c>
      <c r="AF381" s="18">
        <f t="shared" si="47"/>
        <v>4.8054538924060072E-2</v>
      </c>
      <c r="AG381" s="34">
        <v>0.99979128996931044</v>
      </c>
      <c r="AH381" s="19">
        <v>0.99836929219500758</v>
      </c>
      <c r="AI381" s="19">
        <v>0.98874450779250944</v>
      </c>
      <c r="AJ381" s="19">
        <v>0.99536829895140821</v>
      </c>
      <c r="AK381" s="19">
        <v>0.99455115424382323</v>
      </c>
      <c r="AL381" s="35">
        <v>0.96266977791386299</v>
      </c>
      <c r="AM381" t="s">
        <v>22</v>
      </c>
      <c r="AN381" s="20">
        <v>151</v>
      </c>
      <c r="AO381" s="20" t="s">
        <v>2012</v>
      </c>
      <c r="AP381" s="20">
        <v>151</v>
      </c>
      <c r="AQ381" s="21" t="s">
        <v>2014</v>
      </c>
      <c r="AR381" s="20">
        <v>151</v>
      </c>
    </row>
    <row r="382" spans="1:44" x14ac:dyDescent="0.2">
      <c r="A382" t="s">
        <v>2015</v>
      </c>
      <c r="B382" s="8" t="s">
        <v>2016</v>
      </c>
      <c r="C382" s="9" t="s">
        <v>2017</v>
      </c>
      <c r="D382" s="10" t="s">
        <v>2018</v>
      </c>
      <c r="E382" s="11">
        <v>45.004520007664233</v>
      </c>
      <c r="F382" s="11">
        <v>16.555939768880702</v>
      </c>
      <c r="G382" s="11">
        <v>47.108288074754022</v>
      </c>
      <c r="H382" s="11">
        <v>52.485536234653246</v>
      </c>
      <c r="I382" s="11">
        <v>27.44440202039139</v>
      </c>
      <c r="J382" s="12">
        <v>37.200780877720582</v>
      </c>
      <c r="K382" s="12">
        <v>20.63773874853878</v>
      </c>
      <c r="L382" s="12">
        <v>39.595978288687093</v>
      </c>
      <c r="M382" s="12">
        <v>9.8435861198832697</v>
      </c>
      <c r="N382" s="12">
        <v>29.632121211130794</v>
      </c>
      <c r="O382" s="13">
        <v>34.185745929161982</v>
      </c>
      <c r="P382" s="13">
        <v>30.391205564460417</v>
      </c>
      <c r="Q382" s="13">
        <v>18.695498048181054</v>
      </c>
      <c r="R382" s="13">
        <v>45.349791099904046</v>
      </c>
      <c r="S382" s="13">
        <v>37.147648915735871</v>
      </c>
      <c r="T382" s="14">
        <v>24.746953045349127</v>
      </c>
      <c r="U382" s="14">
        <v>22.923064174947939</v>
      </c>
      <c r="V382" s="14">
        <v>7.9298908045498999</v>
      </c>
      <c r="W382" s="14">
        <v>15.852725568600912</v>
      </c>
      <c r="X382" s="14">
        <v>25.560408710042168</v>
      </c>
      <c r="Y382" s="15">
        <f t="shared" si="40"/>
        <v>37.719737221268716</v>
      </c>
      <c r="Z382" s="16">
        <f t="shared" si="41"/>
        <v>27.382041049192104</v>
      </c>
      <c r="AA382" s="17">
        <f t="shared" si="42"/>
        <v>33.153977911488674</v>
      </c>
      <c r="AB382" s="18">
        <f t="shared" si="43"/>
        <v>19.402608460698012</v>
      </c>
      <c r="AC382" s="15">
        <f t="shared" si="44"/>
        <v>13.510962985466355</v>
      </c>
      <c r="AD382" s="16">
        <f t="shared" si="45"/>
        <v>10.988482973329837</v>
      </c>
      <c r="AE382" s="17">
        <f t="shared" si="46"/>
        <v>8.7456545056200152</v>
      </c>
      <c r="AF382" s="18">
        <f t="shared" si="47"/>
        <v>6.6798061401750832</v>
      </c>
      <c r="AG382" s="34">
        <v>0.66346658047829443</v>
      </c>
      <c r="AH382" s="19">
        <v>0.99133151348974879</v>
      </c>
      <c r="AI382" s="19">
        <v>0.1652002048290917</v>
      </c>
      <c r="AJ382" s="19">
        <v>0.72466802621840309</v>
      </c>
      <c r="AK382" s="19">
        <v>0.82265329531225317</v>
      </c>
      <c r="AL382" s="35">
        <v>0.26178558446135869</v>
      </c>
      <c r="AM382" t="s">
        <v>22</v>
      </c>
      <c r="AN382" s="20">
        <v>240</v>
      </c>
      <c r="AO382" s="20" t="s">
        <v>2019</v>
      </c>
      <c r="AP382" s="20" t="s">
        <v>2020</v>
      </c>
      <c r="AQ382" s="21" t="s">
        <v>2021</v>
      </c>
      <c r="AR382" s="20">
        <v>240</v>
      </c>
    </row>
    <row r="383" spans="1:44" x14ac:dyDescent="0.2">
      <c r="A383" t="s">
        <v>2022</v>
      </c>
      <c r="B383" s="8" t="s">
        <v>2023</v>
      </c>
      <c r="C383" s="9" t="s">
        <v>2024</v>
      </c>
      <c r="D383" s="10" t="s">
        <v>2025</v>
      </c>
      <c r="E383" s="11">
        <v>0.68810884811335349</v>
      </c>
      <c r="F383" s="11">
        <v>0.12255064649256253</v>
      </c>
      <c r="G383" s="11">
        <v>0.90142370835296626</v>
      </c>
      <c r="H383" s="11">
        <v>1.1310419974793882</v>
      </c>
      <c r="I383" s="11">
        <v>1.0109661832520116</v>
      </c>
      <c r="J383" s="12">
        <v>1.4180257197402517</v>
      </c>
      <c r="K383" s="12">
        <v>0.82663657322922168</v>
      </c>
      <c r="L383" s="12">
        <v>1.6321718890842711</v>
      </c>
      <c r="M383" s="12">
        <v>1.6040538771309802</v>
      </c>
      <c r="N383" s="12">
        <v>0.99526047727268074</v>
      </c>
      <c r="O383" s="13">
        <v>0.49212441584185201</v>
      </c>
      <c r="P383" s="13">
        <v>0.30680693527646102</v>
      </c>
      <c r="Q383" s="13">
        <v>0.78535590331965766</v>
      </c>
      <c r="R383" s="13">
        <v>0.7961901894752107</v>
      </c>
      <c r="S383" s="13">
        <v>0.56389869135818638</v>
      </c>
      <c r="T383" s="14">
        <v>1.118595863153576</v>
      </c>
      <c r="U383" s="14">
        <v>1.8116569540421601</v>
      </c>
      <c r="V383" s="14">
        <v>0.86974072861770635</v>
      </c>
      <c r="W383" s="14">
        <v>1.5496824297094627</v>
      </c>
      <c r="X383" s="14">
        <v>0.89410365476725329</v>
      </c>
      <c r="Y383" s="15">
        <f t="shared" si="40"/>
        <v>0.77081827673805647</v>
      </c>
      <c r="Z383" s="16">
        <f t="shared" si="41"/>
        <v>1.2952297072914811</v>
      </c>
      <c r="AA383" s="17">
        <f t="shared" si="42"/>
        <v>0.58887522705427353</v>
      </c>
      <c r="AB383" s="18">
        <f t="shared" si="43"/>
        <v>1.2487559260580317</v>
      </c>
      <c r="AC383" s="15">
        <f t="shared" si="44"/>
        <v>0.35541009967715143</v>
      </c>
      <c r="AD383" s="16">
        <f t="shared" si="45"/>
        <v>0.32666261698272742</v>
      </c>
      <c r="AE383" s="17">
        <f t="shared" si="46"/>
        <v>0.18500336095400546</v>
      </c>
      <c r="AF383" s="18">
        <f t="shared" si="47"/>
        <v>0.37250146934024092</v>
      </c>
      <c r="AG383" s="34">
        <v>0.2096532175895075</v>
      </c>
      <c r="AH383" s="19">
        <v>0.99177506594627907</v>
      </c>
      <c r="AI383" s="19">
        <v>0.25647072013630345</v>
      </c>
      <c r="AJ383" s="19">
        <v>0.99919616111152398</v>
      </c>
      <c r="AK383" s="19">
        <v>0.13059246109409595</v>
      </c>
      <c r="AL383" s="35">
        <v>0.16288846483935537</v>
      </c>
      <c r="AM383" t="s">
        <v>22</v>
      </c>
      <c r="AN383" s="20">
        <v>207</v>
      </c>
      <c r="AO383" s="20" t="s">
        <v>2026</v>
      </c>
      <c r="AP383" s="20" t="s">
        <v>2027</v>
      </c>
      <c r="AQ383" s="21" t="s">
        <v>2028</v>
      </c>
      <c r="AR383" s="20">
        <v>207</v>
      </c>
    </row>
    <row r="384" spans="1:44" x14ac:dyDescent="0.2">
      <c r="A384" t="s">
        <v>2029</v>
      </c>
      <c r="B384" s="8" t="s">
        <v>2030</v>
      </c>
      <c r="C384" s="9" t="s">
        <v>2031</v>
      </c>
      <c r="D384" s="10" t="s">
        <v>2032</v>
      </c>
      <c r="E384" s="11">
        <v>0.40768845273867643</v>
      </c>
      <c r="F384" s="11">
        <v>0.41971414786397981</v>
      </c>
      <c r="G384" s="11">
        <v>0.33767446693321612</v>
      </c>
      <c r="H384" s="11">
        <v>0.40469417816537667</v>
      </c>
      <c r="I384" s="11">
        <v>0.37539699324170944</v>
      </c>
      <c r="J384" s="12">
        <v>0.22922225085609998</v>
      </c>
      <c r="K384" s="12">
        <v>0.64295117938431345</v>
      </c>
      <c r="L384" s="12">
        <v>0.27767303729715564</v>
      </c>
      <c r="M384" s="12">
        <v>0.54484032881605349</v>
      </c>
      <c r="N384" s="12">
        <v>6.5391548610888348E-2</v>
      </c>
      <c r="O384" s="13">
        <v>0.2304989366076898</v>
      </c>
      <c r="P384" s="13">
        <v>0.83842823083867402</v>
      </c>
      <c r="Q384" s="13">
        <v>0.18494805069254949</v>
      </c>
      <c r="R384" s="13">
        <v>0.32786458967145737</v>
      </c>
      <c r="S384" s="13">
        <v>0.28004158842618265</v>
      </c>
      <c r="T384" s="14">
        <v>0.25139084210206442</v>
      </c>
      <c r="U384" s="14">
        <v>0.19309155855199731</v>
      </c>
      <c r="V384" s="14">
        <v>0.22461497188311652</v>
      </c>
      <c r="W384" s="14">
        <v>0.2128076619743966</v>
      </c>
      <c r="X384" s="14">
        <v>0.25469384489594649</v>
      </c>
      <c r="Y384" s="15">
        <f t="shared" si="40"/>
        <v>0.38903364778859167</v>
      </c>
      <c r="Z384" s="16">
        <f t="shared" si="41"/>
        <v>0.35201566899290215</v>
      </c>
      <c r="AA384" s="17">
        <f t="shared" si="42"/>
        <v>0.37235627924731068</v>
      </c>
      <c r="AB384" s="18">
        <f t="shared" si="43"/>
        <v>0.22731977588150426</v>
      </c>
      <c r="AC384" s="15">
        <f t="shared" si="44"/>
        <v>2.9523789897809467E-2</v>
      </c>
      <c r="AD384" s="16">
        <f t="shared" si="45"/>
        <v>0.2119354889831136</v>
      </c>
      <c r="AE384" s="17">
        <f t="shared" si="46"/>
        <v>0.23789490386879042</v>
      </c>
      <c r="AF384" s="18">
        <f t="shared" si="47"/>
        <v>2.3316278260822866E-2</v>
      </c>
      <c r="AG384" s="34">
        <v>0.72636712430915096</v>
      </c>
      <c r="AH384" s="19">
        <v>0.93881441619361261</v>
      </c>
      <c r="AI384" s="19">
        <v>0.42184256084609695</v>
      </c>
      <c r="AJ384" s="19">
        <v>0.9516345080101537</v>
      </c>
      <c r="AK384" s="19">
        <v>0.96412216898792868</v>
      </c>
      <c r="AL384" s="35">
        <v>0.75277779704229797</v>
      </c>
      <c r="AM384" t="s">
        <v>22</v>
      </c>
      <c r="AN384" s="20">
        <v>700</v>
      </c>
      <c r="AO384" s="20" t="s">
        <v>2031</v>
      </c>
      <c r="AP384" s="20">
        <v>700</v>
      </c>
      <c r="AQ384" s="21" t="s">
        <v>2033</v>
      </c>
      <c r="AR384" s="20">
        <v>700</v>
      </c>
    </row>
    <row r="385" spans="1:44" x14ac:dyDescent="0.2">
      <c r="A385" t="s">
        <v>2034</v>
      </c>
      <c r="B385" s="8" t="s">
        <v>2035</v>
      </c>
      <c r="C385" s="9" t="s">
        <v>2031</v>
      </c>
      <c r="D385" s="10" t="s">
        <v>2032</v>
      </c>
      <c r="E385" s="11">
        <v>0.73266474418527161</v>
      </c>
      <c r="F385" s="11">
        <v>0.12613110452042245</v>
      </c>
      <c r="G385" s="11">
        <v>0.63995221999868779</v>
      </c>
      <c r="H385" s="11">
        <v>1.3341058160657875</v>
      </c>
      <c r="I385" s="11">
        <v>1.233353106883996</v>
      </c>
      <c r="J385" s="12">
        <v>0.73983425232531741</v>
      </c>
      <c r="K385" s="12">
        <v>0.1511591273406801</v>
      </c>
      <c r="L385" s="12">
        <v>1.8350857767290065</v>
      </c>
      <c r="M385" s="12">
        <v>1.4204855936433092</v>
      </c>
      <c r="N385" s="12">
        <v>0.55348825173528382</v>
      </c>
      <c r="O385" s="13">
        <v>1.3350148594575237</v>
      </c>
      <c r="P385" s="13">
        <v>0.91341146282934205</v>
      </c>
      <c r="Q385" s="13">
        <v>1.0187420846234145</v>
      </c>
      <c r="R385" s="13">
        <v>1.3684943705191035</v>
      </c>
      <c r="S385" s="13">
        <v>0.88747857726409629</v>
      </c>
      <c r="T385" s="14">
        <v>0.57909823305711239</v>
      </c>
      <c r="U385" s="14">
        <v>0.40476543464553905</v>
      </c>
      <c r="V385" s="14">
        <v>0.98535079132782133</v>
      </c>
      <c r="W385" s="14">
        <v>0.53296452015112683</v>
      </c>
      <c r="X385" s="14">
        <v>1.3102199309025333</v>
      </c>
      <c r="Y385" s="15">
        <f t="shared" si="40"/>
        <v>0.81324139833083309</v>
      </c>
      <c r="Z385" s="16">
        <f t="shared" si="41"/>
        <v>0.94001060035471939</v>
      </c>
      <c r="AA385" s="17">
        <f t="shared" si="42"/>
        <v>1.1046282709386961</v>
      </c>
      <c r="AB385" s="18">
        <f t="shared" si="43"/>
        <v>0.76247978201682653</v>
      </c>
      <c r="AC385" s="15">
        <f t="shared" si="44"/>
        <v>0.43736389464755382</v>
      </c>
      <c r="AD385" s="16">
        <f t="shared" si="45"/>
        <v>0.60725160078936369</v>
      </c>
      <c r="AE385" s="17">
        <f t="shared" si="46"/>
        <v>0.20678374831857807</v>
      </c>
      <c r="AF385" s="18">
        <f t="shared" si="47"/>
        <v>0.3358441185240702</v>
      </c>
      <c r="AG385" s="34">
        <v>0.99615068500552573</v>
      </c>
      <c r="AH385" s="19">
        <v>0.64410652400514445</v>
      </c>
      <c r="AI385" s="19">
        <v>0.99616008096598918</v>
      </c>
      <c r="AJ385" s="19">
        <v>0.99999999999780997</v>
      </c>
      <c r="AK385" s="19">
        <v>0.7696928689049034</v>
      </c>
      <c r="AL385" s="35">
        <v>0.76959497020160117</v>
      </c>
      <c r="AM385" t="s">
        <v>22</v>
      </c>
      <c r="AN385" s="20">
        <v>679</v>
      </c>
      <c r="AO385" s="20" t="s">
        <v>2031</v>
      </c>
      <c r="AP385" s="20">
        <v>679</v>
      </c>
      <c r="AQ385" s="21" t="s">
        <v>2036</v>
      </c>
      <c r="AR385" s="20">
        <v>679</v>
      </c>
    </row>
    <row r="386" spans="1:44" x14ac:dyDescent="0.2">
      <c r="A386" t="s">
        <v>2037</v>
      </c>
      <c r="B386" s="8" t="s">
        <v>2038</v>
      </c>
      <c r="C386" s="9" t="s">
        <v>2039</v>
      </c>
      <c r="D386" s="10" t="s">
        <v>2040</v>
      </c>
      <c r="E386" s="11">
        <v>0.1448853871487851</v>
      </c>
      <c r="F386" s="11">
        <v>0.19732791958028173</v>
      </c>
      <c r="G386" s="11">
        <v>0.9314960134824537</v>
      </c>
      <c r="H386" s="11">
        <v>1.157497758738848</v>
      </c>
      <c r="I386" s="11">
        <v>1.2144204583699836</v>
      </c>
      <c r="J386" s="12">
        <v>0.17552178405289304</v>
      </c>
      <c r="K386" s="12">
        <v>0.19794451551249223</v>
      </c>
      <c r="L386" s="12">
        <v>1.4146883810837445</v>
      </c>
      <c r="M386" s="12">
        <v>0.13365715724056429</v>
      </c>
      <c r="N386" s="12">
        <v>0.28182470691203015</v>
      </c>
      <c r="O386" s="13">
        <v>1.295408845096865</v>
      </c>
      <c r="P386" s="13">
        <v>0.13101246621392912</v>
      </c>
      <c r="Q386" s="13">
        <v>1.4713366693739562</v>
      </c>
      <c r="R386" s="13">
        <v>1.8097517357776753</v>
      </c>
      <c r="S386" s="13">
        <v>1.7347792595144442</v>
      </c>
      <c r="T386" s="14">
        <v>1.350117528342925</v>
      </c>
      <c r="U386" s="14">
        <v>1.4907762082964282</v>
      </c>
      <c r="V386" s="14">
        <v>1.3925353004338237</v>
      </c>
      <c r="W386" s="14">
        <v>1.2283782730732942</v>
      </c>
      <c r="X386" s="14">
        <v>0.98573988735378704</v>
      </c>
      <c r="Y386" s="15">
        <f t="shared" si="40"/>
        <v>0.72912550746407034</v>
      </c>
      <c r="Z386" s="16">
        <f t="shared" si="41"/>
        <v>0.44072730896034484</v>
      </c>
      <c r="AA386" s="17">
        <f t="shared" si="42"/>
        <v>1.2884577951953742</v>
      </c>
      <c r="AB386" s="18">
        <f t="shared" si="43"/>
        <v>1.2895094395000517</v>
      </c>
      <c r="AC386" s="15">
        <f t="shared" si="44"/>
        <v>0.46564213499385232</v>
      </c>
      <c r="AD386" s="16">
        <f t="shared" si="45"/>
        <v>0.48937097181227979</v>
      </c>
      <c r="AE386" s="17">
        <f t="shared" si="46"/>
        <v>0.6073092970301488</v>
      </c>
      <c r="AF386" s="18">
        <f t="shared" si="47"/>
        <v>0.17367149506807458</v>
      </c>
      <c r="AG386" s="34">
        <v>0.71772276285701508</v>
      </c>
      <c r="AH386" s="19">
        <v>0.71061602144565184</v>
      </c>
      <c r="AI386" s="19">
        <v>0.41202474045431881</v>
      </c>
      <c r="AJ386" s="19">
        <v>7.4629542312644181E-2</v>
      </c>
      <c r="AK386" s="19">
        <v>0.18507745546557386</v>
      </c>
      <c r="AL386" s="35">
        <v>0.95389633945332153</v>
      </c>
      <c r="AM386" t="s">
        <v>22</v>
      </c>
      <c r="AN386" s="20">
        <v>282</v>
      </c>
      <c r="AO386" s="20" t="s">
        <v>2041</v>
      </c>
      <c r="AP386" s="20" t="s">
        <v>2042</v>
      </c>
      <c r="AQ386" s="21" t="s">
        <v>2043</v>
      </c>
      <c r="AR386" s="20">
        <v>282</v>
      </c>
    </row>
    <row r="387" spans="1:44" x14ac:dyDescent="0.2">
      <c r="A387" t="s">
        <v>2044</v>
      </c>
      <c r="B387" s="8" t="s">
        <v>2045</v>
      </c>
      <c r="C387" s="9" t="s">
        <v>2046</v>
      </c>
      <c r="D387" s="10" t="s">
        <v>2047</v>
      </c>
      <c r="E387" s="11">
        <v>0.1221709343541106</v>
      </c>
      <c r="F387" s="11">
        <v>0.73932720180683986</v>
      </c>
      <c r="G387" s="11">
        <v>0.54911773033791023</v>
      </c>
      <c r="H387" s="11">
        <v>0.54457429839752369</v>
      </c>
      <c r="I387" s="11">
        <v>0.5648050918446873</v>
      </c>
      <c r="J387" s="12">
        <v>4.9738472073125553E-2</v>
      </c>
      <c r="K387" s="12">
        <v>1.0001580715367193</v>
      </c>
      <c r="L387" s="12">
        <v>0.12573445930315796</v>
      </c>
      <c r="M387" s="12">
        <v>0.4771752100581455</v>
      </c>
      <c r="N387" s="12">
        <v>0.5786905940247824</v>
      </c>
      <c r="O387" s="13">
        <v>9.0642722241807847E-2</v>
      </c>
      <c r="P387" s="13">
        <v>0.17822096954622252</v>
      </c>
      <c r="Q387" s="13">
        <v>1.1420062924765733</v>
      </c>
      <c r="R387" s="13">
        <v>0.66578579729656373</v>
      </c>
      <c r="S387" s="13">
        <v>0.64183310091935575</v>
      </c>
      <c r="T387" s="14">
        <v>0.5493258924750013</v>
      </c>
      <c r="U387" s="14">
        <v>1.0439131285728613</v>
      </c>
      <c r="V387" s="14">
        <v>0.4920476710299474</v>
      </c>
      <c r="W387" s="14">
        <v>0.84929902567317728</v>
      </c>
      <c r="X387" s="14">
        <v>0.86697698445643245</v>
      </c>
      <c r="Y387" s="15">
        <f t="shared" ref="Y387:Y450" si="48">AVERAGE(E387:I387)</f>
        <v>0.50399905134821432</v>
      </c>
      <c r="Z387" s="16">
        <f t="shared" ref="Z387:Z450" si="49">AVERAGE(J387:N387)</f>
        <v>0.44629936139918608</v>
      </c>
      <c r="AA387" s="17">
        <f t="shared" ref="AA387:AA450" si="50">AVERAGE(O387:S387)</f>
        <v>0.54369777649610462</v>
      </c>
      <c r="AB387" s="18">
        <f t="shared" ref="AB387:AB450" si="51">AVERAGE(T387:X387)</f>
        <v>0.760312540441484</v>
      </c>
      <c r="AC387" s="15">
        <f t="shared" ref="AC387:AC450" si="52">_xlfn.STDEV.P(E387:I387)</f>
        <v>0.20423098185793795</v>
      </c>
      <c r="AD387" s="16">
        <f t="shared" ref="AD387:AD450" si="53">_xlfn.STDEV.P(J387:N387)</f>
        <v>0.3421293973632375</v>
      </c>
      <c r="AE387" s="17">
        <f t="shared" ref="AE387:AE450" si="54">_xlfn.STDEV.P(O387:S387)</f>
        <v>0.37982661455485861</v>
      </c>
      <c r="AF387" s="18">
        <f t="shared" ref="AF387:AF450" si="55">_xlfn.STDEV.P(T387:X387)</f>
        <v>0.20794547243923944</v>
      </c>
      <c r="AG387" s="34">
        <v>0.86887767898514012</v>
      </c>
      <c r="AH387" s="19">
        <v>0.99542679868067685</v>
      </c>
      <c r="AI387" s="19">
        <v>0.79610988668884697</v>
      </c>
      <c r="AJ387" s="19">
        <v>0.36433228605262546</v>
      </c>
      <c r="AK387" s="19">
        <v>0.94966984885651584</v>
      </c>
      <c r="AL387" s="35">
        <v>0.6657982922974327</v>
      </c>
      <c r="AM387" t="s">
        <v>22</v>
      </c>
      <c r="AN387" s="20">
        <v>249</v>
      </c>
      <c r="AO387" s="20" t="s">
        <v>2046</v>
      </c>
      <c r="AP387" s="20">
        <v>249</v>
      </c>
      <c r="AQ387" s="21" t="s">
        <v>2048</v>
      </c>
      <c r="AR387" s="20">
        <v>249</v>
      </c>
    </row>
    <row r="388" spans="1:44" x14ac:dyDescent="0.2">
      <c r="A388" t="s">
        <v>2049</v>
      </c>
      <c r="B388" s="8" t="s">
        <v>2050</v>
      </c>
      <c r="C388" s="9" t="s">
        <v>2051</v>
      </c>
      <c r="D388" s="10" t="s">
        <v>2052</v>
      </c>
      <c r="E388" s="11">
        <v>3.2548205396202468</v>
      </c>
      <c r="F388" s="11">
        <v>25.177392975083915</v>
      </c>
      <c r="G388" s="11">
        <v>1.0561938309439758</v>
      </c>
      <c r="H388" s="11">
        <v>3.6221141169362965</v>
      </c>
      <c r="I388" s="11">
        <v>20.724408199588609</v>
      </c>
      <c r="J388" s="12">
        <v>10.889554285692698</v>
      </c>
      <c r="K388" s="12">
        <v>7.6581185833453684</v>
      </c>
      <c r="L388" s="12">
        <v>24.95569193113182</v>
      </c>
      <c r="M388" s="12">
        <v>17.052708533820503</v>
      </c>
      <c r="N388" s="12">
        <v>24.424768785075386</v>
      </c>
      <c r="O388" s="13">
        <v>1.3292189812702118</v>
      </c>
      <c r="P388" s="13">
        <v>32.210228719878842</v>
      </c>
      <c r="Q388" s="13">
        <v>6.1847016445417511</v>
      </c>
      <c r="R388" s="13">
        <v>2.8132563107400719</v>
      </c>
      <c r="S388" s="13">
        <v>9.8611848430474609</v>
      </c>
      <c r="T388" s="14">
        <v>12.626991156607914</v>
      </c>
      <c r="U388" s="14">
        <v>9.3549633407824508</v>
      </c>
      <c r="V388" s="14">
        <v>12.027234105592465</v>
      </c>
      <c r="W388" s="14">
        <v>4.7335711259128495</v>
      </c>
      <c r="X388" s="14">
        <v>9.7596675151515964</v>
      </c>
      <c r="Y388" s="15">
        <f t="shared" si="48"/>
        <v>10.76698593243461</v>
      </c>
      <c r="Z388" s="16">
        <f t="shared" si="49"/>
        <v>16.996168423813156</v>
      </c>
      <c r="AA388" s="17">
        <f t="shared" si="50"/>
        <v>10.479718099895667</v>
      </c>
      <c r="AB388" s="18">
        <f t="shared" si="51"/>
        <v>9.7004854488094558</v>
      </c>
      <c r="AC388" s="15">
        <f t="shared" si="52"/>
        <v>10.085548024064174</v>
      </c>
      <c r="AD388" s="16">
        <f t="shared" si="53"/>
        <v>6.9718179211722981</v>
      </c>
      <c r="AE388" s="17">
        <f t="shared" si="54"/>
        <v>11.256563525617734</v>
      </c>
      <c r="AF388" s="18">
        <f t="shared" si="55"/>
        <v>2.7846479456019524</v>
      </c>
      <c r="AG388" s="34">
        <v>0.4024269916005887</v>
      </c>
      <c r="AH388" s="19">
        <v>0.99997537910990963</v>
      </c>
      <c r="AI388" s="19">
        <v>0.87124823221291359</v>
      </c>
      <c r="AJ388" s="19">
        <v>0.83104714269794355</v>
      </c>
      <c r="AK388" s="19">
        <v>0.42373638567036465</v>
      </c>
      <c r="AL388" s="35">
        <v>0.88797681549420659</v>
      </c>
      <c r="AM388" t="s">
        <v>22</v>
      </c>
      <c r="AN388" s="20">
        <v>133</v>
      </c>
      <c r="AO388" s="20" t="s">
        <v>2053</v>
      </c>
      <c r="AP388" s="20" t="s">
        <v>2054</v>
      </c>
      <c r="AQ388" s="21" t="s">
        <v>2055</v>
      </c>
      <c r="AR388" s="20">
        <v>133</v>
      </c>
    </row>
    <row r="389" spans="1:44" x14ac:dyDescent="0.2">
      <c r="A389" t="s">
        <v>2056</v>
      </c>
      <c r="B389" s="8" t="s">
        <v>2057</v>
      </c>
      <c r="C389" s="9" t="s">
        <v>2058</v>
      </c>
      <c r="D389" s="10" t="s">
        <v>2059</v>
      </c>
      <c r="E389" s="11">
        <v>1.4182445302783446</v>
      </c>
      <c r="F389" s="11">
        <v>1.5308636590131133</v>
      </c>
      <c r="G389" s="11">
        <v>3.8514694984556175</v>
      </c>
      <c r="H389" s="11">
        <v>2.370814851296609</v>
      </c>
      <c r="I389" s="11">
        <v>2.8716800114661911</v>
      </c>
      <c r="J389" s="12">
        <v>3.8222840631566055</v>
      </c>
      <c r="K389" s="12">
        <v>4.1474540571085488</v>
      </c>
      <c r="L389" s="12">
        <v>5.0342295437949316</v>
      </c>
      <c r="M389" s="12">
        <v>2.9805591411888095</v>
      </c>
      <c r="N389" s="12">
        <v>4.1476351732164636</v>
      </c>
      <c r="O389" s="13">
        <v>1.9910377848321386</v>
      </c>
      <c r="P389" s="13">
        <v>0.29028259954985242</v>
      </c>
      <c r="Q389" s="13">
        <v>2.1566693402795161</v>
      </c>
      <c r="R389" s="13">
        <v>3.2678188260363723</v>
      </c>
      <c r="S389" s="13">
        <v>2.0978186983691507</v>
      </c>
      <c r="T389" s="14">
        <v>2.1734757511981182</v>
      </c>
      <c r="U389" s="14">
        <v>1.4674959278390267</v>
      </c>
      <c r="V389" s="14">
        <v>2.4226735200054921</v>
      </c>
      <c r="W389" s="14">
        <v>2.3234119946366514</v>
      </c>
      <c r="X389" s="14">
        <v>1.8680266017718974</v>
      </c>
      <c r="Y389" s="15">
        <f t="shared" si="48"/>
        <v>2.4086145101019754</v>
      </c>
      <c r="Z389" s="16">
        <f t="shared" si="49"/>
        <v>4.0264323956930719</v>
      </c>
      <c r="AA389" s="17">
        <f t="shared" si="50"/>
        <v>1.9607254498134061</v>
      </c>
      <c r="AB389" s="18">
        <f t="shared" si="51"/>
        <v>2.0510167590902375</v>
      </c>
      <c r="AC389" s="15">
        <f t="shared" si="52"/>
        <v>0.8998853531088904</v>
      </c>
      <c r="AD389" s="16">
        <f t="shared" si="53"/>
        <v>0.66038153422065471</v>
      </c>
      <c r="AE389" s="17">
        <f t="shared" si="54"/>
        <v>0.9546706044314367</v>
      </c>
      <c r="AF389" s="18">
        <f t="shared" si="55"/>
        <v>0.34678698799406338</v>
      </c>
      <c r="AG389" s="34">
        <v>0.36866844731231496</v>
      </c>
      <c r="AH389" s="19">
        <v>0.68717918663823419</v>
      </c>
      <c r="AI389" s="19">
        <v>0.98922539940016896</v>
      </c>
      <c r="AJ389" s="19">
        <v>0.23462365243226235</v>
      </c>
      <c r="AK389" s="19">
        <v>5.7662505891355464E-2</v>
      </c>
      <c r="AL389" s="35">
        <v>0.85238319321797507</v>
      </c>
      <c r="AM389" t="s">
        <v>22</v>
      </c>
      <c r="AN389" s="20">
        <v>167</v>
      </c>
      <c r="AO389" s="20" t="s">
        <v>2058</v>
      </c>
      <c r="AP389" s="20">
        <v>167</v>
      </c>
      <c r="AQ389" s="21" t="s">
        <v>2060</v>
      </c>
      <c r="AR389" s="20">
        <v>167</v>
      </c>
    </row>
    <row r="390" spans="1:44" x14ac:dyDescent="0.2">
      <c r="A390" t="s">
        <v>2061</v>
      </c>
      <c r="B390" s="8" t="s">
        <v>2062</v>
      </c>
      <c r="C390" s="9" t="s">
        <v>2058</v>
      </c>
      <c r="D390" s="10" t="s">
        <v>2059</v>
      </c>
      <c r="E390" s="11">
        <v>2.0108632867831306</v>
      </c>
      <c r="F390" s="11">
        <v>2.227910071231709</v>
      </c>
      <c r="G390" s="11">
        <v>1.6847518382997713</v>
      </c>
      <c r="H390" s="11">
        <v>2.3114994190807234</v>
      </c>
      <c r="I390" s="11">
        <v>2.0424460911390878</v>
      </c>
      <c r="J390" s="12">
        <v>1.8272978338126078</v>
      </c>
      <c r="K390" s="12">
        <v>7.0762008603729996</v>
      </c>
      <c r="L390" s="12">
        <v>1.6199012855143957</v>
      </c>
      <c r="M390" s="12">
        <v>2.2164579617234161</v>
      </c>
      <c r="N390" s="12">
        <v>2.1154491391444075</v>
      </c>
      <c r="O390" s="13">
        <v>1.8363699126085842</v>
      </c>
      <c r="P390" s="13">
        <v>3.4267192567439757</v>
      </c>
      <c r="Q390" s="13">
        <v>1.9630984143152537</v>
      </c>
      <c r="R390" s="13">
        <v>1.4387249405740752</v>
      </c>
      <c r="S390" s="13">
        <v>1.3261038864203241</v>
      </c>
      <c r="T390" s="14">
        <v>1.710532007394308</v>
      </c>
      <c r="U390" s="14">
        <v>1.7035761057570826</v>
      </c>
      <c r="V390" s="14">
        <v>0.13573653541629718</v>
      </c>
      <c r="W390" s="14">
        <v>5.419937404332912E-2</v>
      </c>
      <c r="X390" s="14">
        <v>3.4653426216120833</v>
      </c>
      <c r="Y390" s="15">
        <f t="shared" si="48"/>
        <v>2.0554941413068843</v>
      </c>
      <c r="Z390" s="16">
        <f t="shared" si="49"/>
        <v>2.9710614161135651</v>
      </c>
      <c r="AA390" s="17">
        <f t="shared" si="50"/>
        <v>1.9982032821324425</v>
      </c>
      <c r="AB390" s="18">
        <f t="shared" si="51"/>
        <v>1.41387732884462</v>
      </c>
      <c r="AC390" s="15">
        <f t="shared" si="52"/>
        <v>0.2167385407202066</v>
      </c>
      <c r="AD390" s="16">
        <f t="shared" si="53"/>
        <v>2.0633709036143371</v>
      </c>
      <c r="AE390" s="17">
        <f t="shared" si="54"/>
        <v>0.75270364597838113</v>
      </c>
      <c r="AF390" s="18">
        <f t="shared" si="55"/>
        <v>1.2540181223313873</v>
      </c>
      <c r="AG390" s="34">
        <v>0.98734808041857147</v>
      </c>
      <c r="AH390" s="19">
        <v>0.99910777655416849</v>
      </c>
      <c r="AI390" s="19">
        <v>0.22968757118894256</v>
      </c>
      <c r="AJ390" s="19">
        <v>0.13350371008525408</v>
      </c>
      <c r="AK390" s="19">
        <v>0.96628896599522429</v>
      </c>
      <c r="AL390" s="35">
        <v>0.28161351984005234</v>
      </c>
      <c r="AM390" t="s">
        <v>22</v>
      </c>
      <c r="AN390" s="20">
        <v>144</v>
      </c>
      <c r="AO390" s="20" t="s">
        <v>2058</v>
      </c>
      <c r="AP390" s="20">
        <v>144</v>
      </c>
      <c r="AQ390" s="21" t="s">
        <v>2063</v>
      </c>
      <c r="AR390" s="20">
        <v>144</v>
      </c>
    </row>
    <row r="391" spans="1:44" x14ac:dyDescent="0.2">
      <c r="A391" t="s">
        <v>2064</v>
      </c>
      <c r="B391" s="8" t="s">
        <v>2065</v>
      </c>
      <c r="C391" s="9" t="s">
        <v>163</v>
      </c>
      <c r="D391" s="10" t="s">
        <v>164</v>
      </c>
      <c r="E391" s="11">
        <v>0.18204133795602451</v>
      </c>
      <c r="F391" s="11">
        <v>3.3553447361908035</v>
      </c>
      <c r="G391" s="11">
        <v>2.3452992238141124</v>
      </c>
      <c r="H391" s="11">
        <v>2.3295688989649923</v>
      </c>
      <c r="I391" s="11">
        <v>0.41508479771612494</v>
      </c>
      <c r="J391" s="12">
        <v>0.17941084427619364</v>
      </c>
      <c r="K391" s="12">
        <v>2.9434415921928814</v>
      </c>
      <c r="L391" s="12">
        <v>2.0219313293967169</v>
      </c>
      <c r="M391" s="12">
        <v>3.9332012322605117</v>
      </c>
      <c r="N391" s="12">
        <v>4.1994168422935561</v>
      </c>
      <c r="O391" s="13">
        <v>6.2121471331464617</v>
      </c>
      <c r="P391" s="13">
        <v>4.4135422241956581</v>
      </c>
      <c r="Q391" s="13">
        <v>4.6538057697962607</v>
      </c>
      <c r="R391" s="13">
        <v>6.1458561517697001</v>
      </c>
      <c r="S391" s="13">
        <v>4.683551730432244</v>
      </c>
      <c r="T391" s="14">
        <v>2.9346429800166676</v>
      </c>
      <c r="U391" s="14">
        <v>3.3077289075522907</v>
      </c>
      <c r="V391" s="14">
        <v>3.7099120869673659</v>
      </c>
      <c r="W391" s="14">
        <v>3.2413728923889518</v>
      </c>
      <c r="X391" s="14">
        <v>4.9221956365890289</v>
      </c>
      <c r="Y391" s="15">
        <f t="shared" si="48"/>
        <v>1.7254677989284115</v>
      </c>
      <c r="Z391" s="16">
        <f t="shared" si="49"/>
        <v>2.655480368083972</v>
      </c>
      <c r="AA391" s="17">
        <f t="shared" si="50"/>
        <v>5.2217806018680646</v>
      </c>
      <c r="AB391" s="18">
        <f t="shared" si="51"/>
        <v>3.623170500702861</v>
      </c>
      <c r="AC391" s="15">
        <f t="shared" si="52"/>
        <v>1.2251446294423323</v>
      </c>
      <c r="AD391" s="16">
        <f t="shared" si="53"/>
        <v>1.4581863242321458</v>
      </c>
      <c r="AE391" s="17">
        <f t="shared" si="54"/>
        <v>0.78743590104325611</v>
      </c>
      <c r="AF391" s="18">
        <f t="shared" si="55"/>
        <v>0.69488608643397565</v>
      </c>
      <c r="AG391" s="34">
        <v>0.82083306462348082</v>
      </c>
      <c r="AH391" s="19">
        <v>6.8992596895054104E-2</v>
      </c>
      <c r="AI391" s="19">
        <v>0.20884472721974245</v>
      </c>
      <c r="AJ391" s="19">
        <v>0.64197448304158111</v>
      </c>
      <c r="AK391" s="19">
        <v>0.29921728135301928</v>
      </c>
      <c r="AL391" s="35">
        <v>0.91975439035531603</v>
      </c>
      <c r="AM391" t="s">
        <v>22</v>
      </c>
      <c r="AN391" s="20">
        <v>67</v>
      </c>
      <c r="AO391" s="20" t="s">
        <v>163</v>
      </c>
      <c r="AP391" s="20">
        <v>67</v>
      </c>
      <c r="AQ391" s="21" t="s">
        <v>2066</v>
      </c>
      <c r="AR391" s="20">
        <v>67</v>
      </c>
    </row>
    <row r="392" spans="1:44" x14ac:dyDescent="0.2">
      <c r="A392" t="s">
        <v>2067</v>
      </c>
      <c r="B392" s="8" t="s">
        <v>2068</v>
      </c>
      <c r="C392" s="9" t="s">
        <v>163</v>
      </c>
      <c r="D392" s="10" t="s">
        <v>164</v>
      </c>
      <c r="E392" s="11">
        <v>1.1323480753219402</v>
      </c>
      <c r="F392" s="11">
        <v>0.33526133156370824</v>
      </c>
      <c r="G392" s="11">
        <v>0.68109936866262699</v>
      </c>
      <c r="H392" s="11">
        <v>0.88578999058906216</v>
      </c>
      <c r="I392" s="11">
        <v>0.88019476721247414</v>
      </c>
      <c r="J392" s="12">
        <v>0.63799304418980707</v>
      </c>
      <c r="K392" s="12">
        <v>0.15081512223189536</v>
      </c>
      <c r="L392" s="12">
        <v>1.0394203645567894</v>
      </c>
      <c r="M392" s="12">
        <v>0.49879537735648771</v>
      </c>
      <c r="N392" s="12">
        <v>0.63382611139837319</v>
      </c>
      <c r="O392" s="13">
        <v>0.9382563862667388</v>
      </c>
      <c r="P392" s="13">
        <v>0.27830620888274471</v>
      </c>
      <c r="Q392" s="13">
        <v>0.63793091487244413</v>
      </c>
      <c r="R392" s="13">
        <v>0.16171775654948867</v>
      </c>
      <c r="S392" s="13">
        <v>0.76050302943769721</v>
      </c>
      <c r="T392" s="14">
        <v>0.88624967597754711</v>
      </c>
      <c r="U392" s="14">
        <v>0.75321263176035402</v>
      </c>
      <c r="V392" s="14">
        <v>0.15540060225140129</v>
      </c>
      <c r="W392" s="14">
        <v>0.45258886635907536</v>
      </c>
      <c r="X392" s="14">
        <v>0.53866954264652767</v>
      </c>
      <c r="Y392" s="15">
        <f t="shared" si="48"/>
        <v>0.78293870666996246</v>
      </c>
      <c r="Z392" s="16">
        <f t="shared" si="49"/>
        <v>0.59217000394667052</v>
      </c>
      <c r="AA392" s="17">
        <f t="shared" si="50"/>
        <v>0.55534285920182269</v>
      </c>
      <c r="AB392" s="18">
        <f t="shared" si="51"/>
        <v>0.55722426379898105</v>
      </c>
      <c r="AC392" s="15">
        <f t="shared" si="52"/>
        <v>0.26567285061354218</v>
      </c>
      <c r="AD392" s="16">
        <f t="shared" si="53"/>
        <v>0.28544029844272278</v>
      </c>
      <c r="AE392" s="17">
        <f t="shared" si="54"/>
        <v>0.29230952042587888</v>
      </c>
      <c r="AF392" s="18">
        <f t="shared" si="55"/>
        <v>0.25275452964858786</v>
      </c>
      <c r="AG392" s="34">
        <v>0.81364647077845786</v>
      </c>
      <c r="AH392" s="19">
        <v>0.70055759017769414</v>
      </c>
      <c r="AI392" s="19">
        <v>0.75744635689198392</v>
      </c>
      <c r="AJ392" s="19">
        <v>0.99954919165725542</v>
      </c>
      <c r="AK392" s="19">
        <v>0.99673832965033526</v>
      </c>
      <c r="AL392" s="35">
        <v>0.99962160320387206</v>
      </c>
      <c r="AM392" t="s">
        <v>22</v>
      </c>
      <c r="AN392" s="20">
        <v>33</v>
      </c>
      <c r="AO392" s="20" t="s">
        <v>163</v>
      </c>
      <c r="AP392" s="20">
        <v>33</v>
      </c>
      <c r="AQ392" s="21" t="s">
        <v>2069</v>
      </c>
      <c r="AR392" s="20">
        <v>33</v>
      </c>
    </row>
    <row r="393" spans="1:44" x14ac:dyDescent="0.2">
      <c r="A393" t="s">
        <v>2070</v>
      </c>
      <c r="B393" s="8" t="s">
        <v>2071</v>
      </c>
      <c r="C393" s="9" t="s">
        <v>2072</v>
      </c>
      <c r="D393" s="10" t="s">
        <v>2073</v>
      </c>
      <c r="E393" s="11">
        <v>1.542477665669961</v>
      </c>
      <c r="F393" s="11">
        <v>2.2679864170208353</v>
      </c>
      <c r="G393" s="11">
        <v>0.96124881521648731</v>
      </c>
      <c r="H393" s="11">
        <v>1.9182952679053364</v>
      </c>
      <c r="I393" s="11">
        <v>0.90180455366517354</v>
      </c>
      <c r="J393" s="12">
        <v>2.3106824367472738</v>
      </c>
      <c r="K393" s="12">
        <v>2.8645013148710565</v>
      </c>
      <c r="L393" s="12">
        <v>0.52566456814806706</v>
      </c>
      <c r="M393" s="12">
        <v>0.11197029884733332</v>
      </c>
      <c r="N393" s="12">
        <v>0.16552120978077914</v>
      </c>
      <c r="O393" s="13">
        <v>2.5412300778390913</v>
      </c>
      <c r="P393" s="13">
        <v>5.030218261425782</v>
      </c>
      <c r="Q393" s="13">
        <v>1.016476273278353</v>
      </c>
      <c r="R393" s="13">
        <v>1.0908205616472726</v>
      </c>
      <c r="S393" s="13">
        <v>2.1645858190122107</v>
      </c>
      <c r="T393" s="14">
        <v>0.68468736748735026</v>
      </c>
      <c r="U393" s="14">
        <v>1.7420683148079246</v>
      </c>
      <c r="V393" s="14">
        <v>8.40327204214638E-2</v>
      </c>
      <c r="W393" s="14">
        <v>0.15657893054841904</v>
      </c>
      <c r="X393" s="14">
        <v>2.4778193346047588</v>
      </c>
      <c r="Y393" s="15">
        <f t="shared" si="48"/>
        <v>1.5183625438955588</v>
      </c>
      <c r="Z393" s="16">
        <f t="shared" si="49"/>
        <v>1.195667965678902</v>
      </c>
      <c r="AA393" s="17">
        <f t="shared" si="50"/>
        <v>2.368666198640542</v>
      </c>
      <c r="AB393" s="18">
        <f t="shared" si="51"/>
        <v>1.0290373335739833</v>
      </c>
      <c r="AC393" s="15">
        <f t="shared" si="52"/>
        <v>0.5315981820870056</v>
      </c>
      <c r="AD393" s="16">
        <f t="shared" si="53"/>
        <v>1.158686285631642</v>
      </c>
      <c r="AE393" s="17">
        <f t="shared" si="54"/>
        <v>1.4571611814005618</v>
      </c>
      <c r="AF393" s="18">
        <f t="shared" si="55"/>
        <v>0.93596760090758513</v>
      </c>
      <c r="AG393" s="34">
        <v>0.5899333238709763</v>
      </c>
      <c r="AH393" s="19">
        <v>0.96427634379257388</v>
      </c>
      <c r="AI393" s="19">
        <v>0.50562389845843592</v>
      </c>
      <c r="AJ393" s="19">
        <v>0.99890207404435516</v>
      </c>
      <c r="AK393" s="19">
        <v>0.33279802770707911</v>
      </c>
      <c r="AL393" s="35">
        <v>0.27027856785410243</v>
      </c>
      <c r="AM393" t="s">
        <v>22</v>
      </c>
      <c r="AN393" s="20">
        <v>63</v>
      </c>
      <c r="AO393" s="20" t="s">
        <v>2072</v>
      </c>
      <c r="AP393" s="20">
        <v>63</v>
      </c>
      <c r="AQ393" s="21" t="s">
        <v>2074</v>
      </c>
      <c r="AR393" s="20">
        <v>63</v>
      </c>
    </row>
    <row r="394" spans="1:44" x14ac:dyDescent="0.2">
      <c r="A394" t="s">
        <v>2075</v>
      </c>
      <c r="B394" s="8" t="s">
        <v>2076</v>
      </c>
      <c r="C394" s="9" t="s">
        <v>2077</v>
      </c>
      <c r="D394" s="10" t="s">
        <v>2078</v>
      </c>
      <c r="E394" s="11">
        <v>1.8802533926063361</v>
      </c>
      <c r="F394" s="11">
        <v>1.4267367847383512</v>
      </c>
      <c r="G394" s="11">
        <v>0.1052340142477728</v>
      </c>
      <c r="H394" s="11">
        <v>1.6065598196320738</v>
      </c>
      <c r="I394" s="11">
        <v>1.8619877739402577</v>
      </c>
      <c r="J394" s="12">
        <v>1.0203682192061514</v>
      </c>
      <c r="K394" s="12">
        <v>3.2867984693056904</v>
      </c>
      <c r="L394" s="12">
        <v>1.5785177681049021</v>
      </c>
      <c r="M394" s="12">
        <v>0.80390086053079357</v>
      </c>
      <c r="N394" s="12">
        <v>1.8723709671369548</v>
      </c>
      <c r="O394" s="13">
        <v>1.572544234920652</v>
      </c>
      <c r="P394" s="13">
        <v>0.23525805086714857</v>
      </c>
      <c r="Q394" s="13">
        <v>1.4287378204884573</v>
      </c>
      <c r="R394" s="13">
        <v>1.9613887390547524</v>
      </c>
      <c r="S394" s="13">
        <v>2.2815385018038503</v>
      </c>
      <c r="T394" s="14">
        <v>1.841534978054739</v>
      </c>
      <c r="U394" s="14">
        <v>1.8810775145773952</v>
      </c>
      <c r="V394" s="14">
        <v>1.0320699251256444</v>
      </c>
      <c r="W394" s="14">
        <v>1.0116778613949824</v>
      </c>
      <c r="X394" s="14">
        <v>0.14379525747372876</v>
      </c>
      <c r="Y394" s="15">
        <f t="shared" si="48"/>
        <v>1.3761543570329584</v>
      </c>
      <c r="Z394" s="16">
        <f t="shared" si="49"/>
        <v>1.7123912568568986</v>
      </c>
      <c r="AA394" s="17">
        <f t="shared" si="50"/>
        <v>1.4958934694269721</v>
      </c>
      <c r="AB394" s="18">
        <f t="shared" si="51"/>
        <v>1.1820311073252978</v>
      </c>
      <c r="AC394" s="15">
        <f t="shared" si="52"/>
        <v>0.65742432622213298</v>
      </c>
      <c r="AD394" s="16">
        <f t="shared" si="53"/>
        <v>0.87481705220678252</v>
      </c>
      <c r="AE394" s="17">
        <f t="shared" si="54"/>
        <v>0.69764042923370351</v>
      </c>
      <c r="AF394" s="18">
        <f t="shared" si="55"/>
        <v>0.64078912279811717</v>
      </c>
      <c r="AG394" s="34">
        <v>0.88500236490911743</v>
      </c>
      <c r="AH394" s="19">
        <v>0.98673822426911861</v>
      </c>
      <c r="AI394" s="19">
        <v>0.99856394059399611</v>
      </c>
      <c r="AJ394" s="19">
        <v>0.81331133182618409</v>
      </c>
      <c r="AK394" s="19">
        <v>0.97866005523354616</v>
      </c>
      <c r="AL394" s="35">
        <v>0.96011991289131471</v>
      </c>
      <c r="AM394" t="s">
        <v>22</v>
      </c>
      <c r="AN394" s="20">
        <v>39</v>
      </c>
      <c r="AO394" s="20" t="s">
        <v>2077</v>
      </c>
      <c r="AP394" s="20">
        <v>39</v>
      </c>
      <c r="AQ394" s="21" t="s">
        <v>2079</v>
      </c>
      <c r="AR394" s="20">
        <v>39</v>
      </c>
    </row>
    <row r="395" spans="1:44" x14ac:dyDescent="0.2">
      <c r="A395" t="s">
        <v>2080</v>
      </c>
      <c r="B395" s="8" t="s">
        <v>2081</v>
      </c>
      <c r="C395" s="9" t="s">
        <v>382</v>
      </c>
      <c r="D395" s="10" t="s">
        <v>383</v>
      </c>
      <c r="E395" s="11">
        <v>0.6007344896339738</v>
      </c>
      <c r="F395" s="11">
        <v>9.252698554454622E-2</v>
      </c>
      <c r="G395" s="11">
        <v>0.58785819878415235</v>
      </c>
      <c r="H395" s="11">
        <v>0.3058429656999912</v>
      </c>
      <c r="I395" s="11">
        <v>0.54375976140366689</v>
      </c>
      <c r="J395" s="12">
        <v>0.7127173746597486</v>
      </c>
      <c r="K395" s="12">
        <v>0.73737422865120883</v>
      </c>
      <c r="L395" s="12">
        <v>0.61225493389596997</v>
      </c>
      <c r="M395" s="12">
        <v>0.46039912605070377</v>
      </c>
      <c r="N395" s="12">
        <v>0.32661546315046602</v>
      </c>
      <c r="O395" s="13">
        <v>0.42035058907697426</v>
      </c>
      <c r="P395" s="13">
        <v>1.0294638856106586</v>
      </c>
      <c r="Q395" s="13">
        <v>0.75084967249705425</v>
      </c>
      <c r="R395" s="13">
        <v>0.13668662642142027</v>
      </c>
      <c r="S395" s="13">
        <v>0.5730699686998173</v>
      </c>
      <c r="T395" s="14">
        <v>0.53602581958737328</v>
      </c>
      <c r="U395" s="14">
        <v>0.81545575136959092</v>
      </c>
      <c r="V395" s="14">
        <v>0.77759648359868927</v>
      </c>
      <c r="W395" s="14">
        <v>0.56130188135381398</v>
      </c>
      <c r="X395" s="14">
        <v>1.1981457356168179</v>
      </c>
      <c r="Y395" s="15">
        <f t="shared" si="48"/>
        <v>0.42614448021326606</v>
      </c>
      <c r="Z395" s="16">
        <f t="shared" si="49"/>
        <v>0.56987222528161952</v>
      </c>
      <c r="AA395" s="17">
        <f t="shared" si="50"/>
        <v>0.58208414846118495</v>
      </c>
      <c r="AB395" s="18">
        <f t="shared" si="51"/>
        <v>0.77770513430525701</v>
      </c>
      <c r="AC395" s="15">
        <f t="shared" si="52"/>
        <v>0.19811079711932145</v>
      </c>
      <c r="AD395" s="16">
        <f t="shared" si="53"/>
        <v>0.15583078232552711</v>
      </c>
      <c r="AE395" s="17">
        <f t="shared" si="54"/>
        <v>0.30108084748852854</v>
      </c>
      <c r="AF395" s="18">
        <f t="shared" si="55"/>
        <v>0.23809018424765557</v>
      </c>
      <c r="AG395" s="34">
        <v>0.66874322310014822</v>
      </c>
      <c r="AH395" s="19">
        <v>0.8497734137197821</v>
      </c>
      <c r="AI395" s="19">
        <v>0.24482212107297585</v>
      </c>
      <c r="AJ395" s="19">
        <v>0.84768574569530197</v>
      </c>
      <c r="AK395" s="19">
        <v>0.98642376312234958</v>
      </c>
      <c r="AL395" s="35">
        <v>0.6660711030667259</v>
      </c>
      <c r="AM395" t="s">
        <v>22</v>
      </c>
      <c r="AN395" s="20">
        <v>13</v>
      </c>
      <c r="AO395" s="20" t="s">
        <v>382</v>
      </c>
      <c r="AP395" s="20">
        <v>13</v>
      </c>
      <c r="AQ395" s="21" t="s">
        <v>2082</v>
      </c>
      <c r="AR395" s="20">
        <v>13</v>
      </c>
    </row>
    <row r="396" spans="1:44" x14ac:dyDescent="0.2">
      <c r="A396" t="s">
        <v>2083</v>
      </c>
      <c r="B396" s="8" t="s">
        <v>2084</v>
      </c>
      <c r="C396" s="9" t="s">
        <v>2085</v>
      </c>
      <c r="D396" s="10" t="s">
        <v>2086</v>
      </c>
      <c r="E396" s="11">
        <v>2.0260166073160306</v>
      </c>
      <c r="F396" s="11">
        <v>9.3699749424245041E-2</v>
      </c>
      <c r="G396" s="11">
        <v>0.29840156353161168</v>
      </c>
      <c r="H396" s="11">
        <v>0.1611254172830503</v>
      </c>
      <c r="I396" s="11">
        <v>0.56424060623193806</v>
      </c>
      <c r="J396" s="12">
        <v>7.625945336757009E-2</v>
      </c>
      <c r="K396" s="12">
        <v>0.1874638081203287</v>
      </c>
      <c r="L396" s="12">
        <v>0.93051067089084516</v>
      </c>
      <c r="M396" s="12">
        <v>0.45064709630845889</v>
      </c>
      <c r="N396" s="12">
        <v>0.19207118451699104</v>
      </c>
      <c r="O396" s="13">
        <v>2.5615161716416543</v>
      </c>
      <c r="P396" s="13">
        <v>0.21502823272662358</v>
      </c>
      <c r="Q396" s="13">
        <v>0.25192112319577986</v>
      </c>
      <c r="R396" s="13">
        <v>0.2163601938029418</v>
      </c>
      <c r="S396" s="13">
        <v>0.23604862757238157</v>
      </c>
      <c r="T396" s="14">
        <v>0.94661849841787615</v>
      </c>
      <c r="U396" s="14">
        <v>0.17320746323995337</v>
      </c>
      <c r="V396" s="14">
        <v>0.20014479467394281</v>
      </c>
      <c r="W396" s="14">
        <v>2.0001760671333164</v>
      </c>
      <c r="X396" s="14">
        <v>0.31134391756088159</v>
      </c>
      <c r="Y396" s="15">
        <f t="shared" si="48"/>
        <v>0.62869678875737522</v>
      </c>
      <c r="Z396" s="16">
        <f t="shared" si="49"/>
        <v>0.36739044264083887</v>
      </c>
      <c r="AA396" s="17">
        <f t="shared" si="50"/>
        <v>0.69617486978787624</v>
      </c>
      <c r="AB396" s="18">
        <f t="shared" si="51"/>
        <v>0.72629814820519401</v>
      </c>
      <c r="AC396" s="15">
        <f t="shared" si="52"/>
        <v>0.71702120333042874</v>
      </c>
      <c r="AD396" s="16">
        <f t="shared" si="53"/>
        <v>0.30721450188377336</v>
      </c>
      <c r="AE396" s="17">
        <f t="shared" si="54"/>
        <v>0.9327700608600058</v>
      </c>
      <c r="AF396" s="18">
        <f t="shared" si="55"/>
        <v>0.69659739876166615</v>
      </c>
      <c r="AG396" s="34">
        <v>0.97041272870739159</v>
      </c>
      <c r="AH396" s="19">
        <v>0.99968948388471046</v>
      </c>
      <c r="AI396" s="19">
        <v>0.97665495805146429</v>
      </c>
      <c r="AJ396" s="19">
        <v>0.83147392689887212</v>
      </c>
      <c r="AK396" s="19">
        <v>0.94922268275116728</v>
      </c>
      <c r="AL396" s="35">
        <v>0.9890916436359225</v>
      </c>
      <c r="AM396" t="s">
        <v>22</v>
      </c>
      <c r="AN396" s="20">
        <v>4</v>
      </c>
      <c r="AO396" s="20" t="s">
        <v>2087</v>
      </c>
      <c r="AP396" s="20" t="s">
        <v>1263</v>
      </c>
      <c r="AQ396" s="21" t="s">
        <v>2088</v>
      </c>
      <c r="AR396" s="20">
        <v>4</v>
      </c>
    </row>
    <row r="397" spans="1:44" x14ac:dyDescent="0.2">
      <c r="A397" t="s">
        <v>2089</v>
      </c>
      <c r="B397" s="8" t="s">
        <v>2090</v>
      </c>
      <c r="C397" s="9" t="s">
        <v>2091</v>
      </c>
      <c r="D397" s="10" t="s">
        <v>2092</v>
      </c>
      <c r="E397" s="11">
        <v>0.97275179332084138</v>
      </c>
      <c r="F397" s="11">
        <v>0.79244735480190698</v>
      </c>
      <c r="G397" s="11">
        <v>0.45332071706893839</v>
      </c>
      <c r="H397" s="11">
        <v>0.49800633512259262</v>
      </c>
      <c r="I397" s="11">
        <v>2.6238131777253026</v>
      </c>
      <c r="J397" s="12">
        <v>0.45264941657356761</v>
      </c>
      <c r="K397" s="12">
        <v>0.80825744699428048</v>
      </c>
      <c r="L397" s="12">
        <v>0.83105576949075843</v>
      </c>
      <c r="M397" s="12">
        <v>0.65085090588460515</v>
      </c>
      <c r="N397" s="12">
        <v>0.19272478183450706</v>
      </c>
      <c r="O397" s="13">
        <v>1.6592695815287011</v>
      </c>
      <c r="P397" s="13">
        <v>1.2196271740847899</v>
      </c>
      <c r="Q397" s="13">
        <v>1.8481856723471153</v>
      </c>
      <c r="R397" s="13">
        <v>0.35950232347712446</v>
      </c>
      <c r="S397" s="13">
        <v>1.0488502999628653</v>
      </c>
      <c r="T397" s="14">
        <v>1.7577381884826879</v>
      </c>
      <c r="U397" s="14">
        <v>4.5578865024845125</v>
      </c>
      <c r="V397" s="14">
        <v>2.660421804049935</v>
      </c>
      <c r="W397" s="14">
        <v>0.84157228552112939</v>
      </c>
      <c r="X397" s="14">
        <v>0.83080183051218992</v>
      </c>
      <c r="Y397" s="15">
        <f t="shared" si="48"/>
        <v>1.0680678756079165</v>
      </c>
      <c r="Z397" s="16">
        <f t="shared" si="49"/>
        <v>0.58710766415554372</v>
      </c>
      <c r="AA397" s="17">
        <f t="shared" si="50"/>
        <v>1.2270870102801192</v>
      </c>
      <c r="AB397" s="18">
        <f t="shared" si="51"/>
        <v>2.1296841222100911</v>
      </c>
      <c r="AC397" s="15">
        <f t="shared" si="52"/>
        <v>0.80103426905026953</v>
      </c>
      <c r="AD397" s="16">
        <f t="shared" si="53"/>
        <v>0.23920618036457816</v>
      </c>
      <c r="AE397" s="17">
        <f t="shared" si="54"/>
        <v>0.52097456478186677</v>
      </c>
      <c r="AF397" s="18">
        <f t="shared" si="55"/>
        <v>1.3901453431649546</v>
      </c>
      <c r="AG397" s="34">
        <v>0.65906600525459946</v>
      </c>
      <c r="AH397" s="19">
        <v>0.95124827744885998</v>
      </c>
      <c r="AI397" s="19">
        <v>0.39105942116540238</v>
      </c>
      <c r="AJ397" s="19">
        <v>5.7290497901308024E-2</v>
      </c>
      <c r="AK397" s="19">
        <v>0.36174249392108293</v>
      </c>
      <c r="AL397" s="35">
        <v>0.69337973186439461</v>
      </c>
      <c r="AM397" t="s">
        <v>22</v>
      </c>
      <c r="AN397" s="20">
        <v>436</v>
      </c>
      <c r="AO397" s="20" t="s">
        <v>2093</v>
      </c>
      <c r="AP397" s="20" t="s">
        <v>2094</v>
      </c>
      <c r="AQ397" s="21" t="s">
        <v>2095</v>
      </c>
      <c r="AR397" s="20">
        <v>436</v>
      </c>
    </row>
    <row r="398" spans="1:44" x14ac:dyDescent="0.2">
      <c r="A398" t="s">
        <v>2096</v>
      </c>
      <c r="B398" s="8" t="s">
        <v>2097</v>
      </c>
      <c r="C398" s="9" t="s">
        <v>2098</v>
      </c>
      <c r="D398" s="10" t="s">
        <v>2099</v>
      </c>
      <c r="E398" s="11">
        <v>2.2792544621782818</v>
      </c>
      <c r="F398" s="11">
        <v>1.09030963389386</v>
      </c>
      <c r="G398" s="11">
        <v>2.8568692299394756</v>
      </c>
      <c r="H398" s="11">
        <v>2.0001968634874516</v>
      </c>
      <c r="I398" s="11">
        <v>1.7976422030223134</v>
      </c>
      <c r="J398" s="12">
        <v>2.888721257326281</v>
      </c>
      <c r="K398" s="12">
        <v>0.53494130149008434</v>
      </c>
      <c r="L398" s="12">
        <v>2.3645997454452194</v>
      </c>
      <c r="M398" s="12">
        <v>3.7967999851451402</v>
      </c>
      <c r="N398" s="12">
        <v>2.9253657257648937</v>
      </c>
      <c r="O398" s="13">
        <v>3.7281243983920858</v>
      </c>
      <c r="P398" s="13">
        <v>0.26010841877420687</v>
      </c>
      <c r="Q398" s="13">
        <v>2.8714590748093802</v>
      </c>
      <c r="R398" s="13">
        <v>2.6523166065977204</v>
      </c>
      <c r="S398" s="13">
        <v>4.1463301641447723</v>
      </c>
      <c r="T398" s="14">
        <v>2.4480957739786162</v>
      </c>
      <c r="U398" s="14">
        <v>2.3181919038089118</v>
      </c>
      <c r="V398" s="14">
        <v>2.8910248306598203</v>
      </c>
      <c r="W398" s="14">
        <v>3.9537564382169976</v>
      </c>
      <c r="X398" s="14">
        <v>3.7130146307644138</v>
      </c>
      <c r="Y398" s="15">
        <f t="shared" si="48"/>
        <v>2.0048544785042766</v>
      </c>
      <c r="Z398" s="16">
        <f t="shared" si="49"/>
        <v>2.5020856030343239</v>
      </c>
      <c r="AA398" s="17">
        <f t="shared" si="50"/>
        <v>2.7316677325436332</v>
      </c>
      <c r="AB398" s="18">
        <f t="shared" si="51"/>
        <v>3.064816715485752</v>
      </c>
      <c r="AC398" s="15">
        <f t="shared" si="52"/>
        <v>0.57975432400199067</v>
      </c>
      <c r="AD398" s="16">
        <f t="shared" si="53"/>
        <v>1.0856792884501527</v>
      </c>
      <c r="AE398" s="17">
        <f t="shared" si="54"/>
        <v>1.3511949781093182</v>
      </c>
      <c r="AF398" s="18">
        <f t="shared" si="55"/>
        <v>0.66005625765648046</v>
      </c>
      <c r="AG398" s="34">
        <v>0.99698636262552354</v>
      </c>
      <c r="AH398" s="19">
        <v>0.99981501723072852</v>
      </c>
      <c r="AI398" s="19">
        <v>0.76538518284086676</v>
      </c>
      <c r="AJ398" s="19">
        <v>0.86523824535416449</v>
      </c>
      <c r="AK398" s="19">
        <v>0.99931653635180728</v>
      </c>
      <c r="AL398" s="35">
        <v>0.80711191026425189</v>
      </c>
      <c r="AM398" t="s">
        <v>22</v>
      </c>
      <c r="AN398" s="20">
        <v>406</v>
      </c>
      <c r="AO398" s="20" t="s">
        <v>2100</v>
      </c>
      <c r="AP398" s="20" t="s">
        <v>2101</v>
      </c>
      <c r="AQ398" s="21" t="s">
        <v>2102</v>
      </c>
      <c r="AR398" s="20">
        <v>406</v>
      </c>
    </row>
    <row r="399" spans="1:44" x14ac:dyDescent="0.2">
      <c r="A399" t="s">
        <v>2103</v>
      </c>
      <c r="B399" s="8" t="s">
        <v>2104</v>
      </c>
      <c r="C399" s="9" t="s">
        <v>2105</v>
      </c>
      <c r="D399" s="10" t="s">
        <v>2106</v>
      </c>
      <c r="E399" s="11">
        <v>0.15904842604017511</v>
      </c>
      <c r="F399" s="11">
        <v>0.2875107889784978</v>
      </c>
      <c r="G399" s="11">
        <v>0.47875020171147004</v>
      </c>
      <c r="H399" s="11">
        <v>0.12113553117780425</v>
      </c>
      <c r="I399" s="11">
        <v>0.57309423946776328</v>
      </c>
      <c r="J399" s="12">
        <v>0.53258186162592247</v>
      </c>
      <c r="K399" s="12">
        <v>1.3885407335771947</v>
      </c>
      <c r="L399" s="12">
        <v>7.1711832776689452E-2</v>
      </c>
      <c r="M399" s="12">
        <v>0.36411497979375201</v>
      </c>
      <c r="N399" s="12">
        <v>0.14389875348710357</v>
      </c>
      <c r="O399" s="13">
        <v>0.63958996118783062</v>
      </c>
      <c r="P399" s="13">
        <v>1.6732497514493301</v>
      </c>
      <c r="Q399" s="13">
        <v>0.65723622278675331</v>
      </c>
      <c r="R399" s="13">
        <v>0.5020919849103006</v>
      </c>
      <c r="S399" s="13">
        <v>1.0889841077304974</v>
      </c>
      <c r="T399" s="14">
        <v>0.16243540197519407</v>
      </c>
      <c r="U399" s="14">
        <v>0.10117627957644046</v>
      </c>
      <c r="V399" s="14">
        <v>0.18180565753840405</v>
      </c>
      <c r="W399" s="14">
        <v>8.7057475767596371E-2</v>
      </c>
      <c r="X399" s="14">
        <v>0.93276851678983508</v>
      </c>
      <c r="Y399" s="15">
        <f t="shared" si="48"/>
        <v>0.32390783747514212</v>
      </c>
      <c r="Z399" s="16">
        <f t="shared" si="49"/>
        <v>0.5001696322521324</v>
      </c>
      <c r="AA399" s="17">
        <f t="shared" si="50"/>
        <v>0.91223040561294222</v>
      </c>
      <c r="AB399" s="18">
        <f t="shared" si="51"/>
        <v>0.293048666329494</v>
      </c>
      <c r="AC399" s="15">
        <f t="shared" si="52"/>
        <v>0.17645962687222025</v>
      </c>
      <c r="AD399" s="16">
        <f t="shared" si="53"/>
        <v>0.47313204493574484</v>
      </c>
      <c r="AE399" s="17">
        <f t="shared" si="54"/>
        <v>0.42847653034850863</v>
      </c>
      <c r="AF399" s="18">
        <f t="shared" si="55"/>
        <v>0.32184583337076256</v>
      </c>
      <c r="AG399" s="34">
        <v>0.9958779349793131</v>
      </c>
      <c r="AH399" s="19">
        <v>0.21043981948831625</v>
      </c>
      <c r="AI399" s="19">
        <v>0.90289876080085962</v>
      </c>
      <c r="AJ399" s="19">
        <v>0.80263214418812978</v>
      </c>
      <c r="AK399" s="19">
        <v>0.29635843557192265</v>
      </c>
      <c r="AL399" s="35">
        <v>6.368268934641208E-2</v>
      </c>
      <c r="AM399" t="s">
        <v>22</v>
      </c>
      <c r="AN399" s="20">
        <v>66</v>
      </c>
      <c r="AO399" s="20" t="s">
        <v>2105</v>
      </c>
      <c r="AP399" s="20">
        <v>66</v>
      </c>
      <c r="AQ399" s="21" t="s">
        <v>2107</v>
      </c>
      <c r="AR399" s="20">
        <v>66</v>
      </c>
    </row>
    <row r="400" spans="1:44" x14ac:dyDescent="0.2">
      <c r="A400" t="s">
        <v>2108</v>
      </c>
      <c r="B400" s="8" t="s">
        <v>2109</v>
      </c>
      <c r="C400" s="9" t="s">
        <v>2105</v>
      </c>
      <c r="D400" s="10" t="s">
        <v>2106</v>
      </c>
      <c r="E400" s="11">
        <v>0.47155338038653344</v>
      </c>
      <c r="F400" s="11">
        <v>0.91712284804761446</v>
      </c>
      <c r="G400" s="11">
        <v>0.21161282923270366</v>
      </c>
      <c r="H400" s="11">
        <v>0.6184818227634542</v>
      </c>
      <c r="I400" s="11">
        <v>0.17152288711267591</v>
      </c>
      <c r="J400" s="12">
        <v>0.53258186162592247</v>
      </c>
      <c r="K400" s="12">
        <v>1.3885407335771947</v>
      </c>
      <c r="L400" s="12">
        <v>1.2089071141482322</v>
      </c>
      <c r="M400" s="12">
        <v>0.36411497979375201</v>
      </c>
      <c r="N400" s="12">
        <v>0.61564261325157166</v>
      </c>
      <c r="O400" s="13">
        <v>0.13780632393703907</v>
      </c>
      <c r="P400" s="13">
        <v>1.6732497514493301</v>
      </c>
      <c r="Q400" s="13">
        <v>0.16421035380215976</v>
      </c>
      <c r="R400" s="13">
        <v>0.5020919849103006</v>
      </c>
      <c r="S400" s="13">
        <v>0.14705645322602312</v>
      </c>
      <c r="T400" s="14">
        <v>0.55312233340504868</v>
      </c>
      <c r="U400" s="14">
        <v>0.73579016619852255</v>
      </c>
      <c r="V400" s="14">
        <v>0.67533189465136512</v>
      </c>
      <c r="W400" s="14">
        <v>0.48250640547415374</v>
      </c>
      <c r="X400" s="14">
        <v>9.9322060383884178E-2</v>
      </c>
      <c r="Y400" s="15">
        <f t="shared" si="48"/>
        <v>0.47805875350859628</v>
      </c>
      <c r="Z400" s="16">
        <f t="shared" si="49"/>
        <v>0.8219574604793346</v>
      </c>
      <c r="AA400" s="17">
        <f t="shared" si="50"/>
        <v>0.52488297346497048</v>
      </c>
      <c r="AB400" s="18">
        <f t="shared" si="51"/>
        <v>0.5092145720225949</v>
      </c>
      <c r="AC400" s="15">
        <f t="shared" si="52"/>
        <v>0.27477114307077899</v>
      </c>
      <c r="AD400" s="16">
        <f t="shared" si="53"/>
        <v>0.40166414586006505</v>
      </c>
      <c r="AE400" s="17">
        <f t="shared" si="54"/>
        <v>0.59024260038014098</v>
      </c>
      <c r="AF400" s="18">
        <f t="shared" si="55"/>
        <v>0.22342092718499484</v>
      </c>
      <c r="AG400" s="34">
        <v>0.65345668449201177</v>
      </c>
      <c r="AH400" s="19">
        <v>0.96219386011352437</v>
      </c>
      <c r="AI400" s="19">
        <v>0.9993881047157106</v>
      </c>
      <c r="AJ400" s="19">
        <v>0.72227362492849245</v>
      </c>
      <c r="AK400" s="19">
        <v>0.37995708827506469</v>
      </c>
      <c r="AL400" s="35">
        <v>0.93088387376014692</v>
      </c>
      <c r="AM400" t="s">
        <v>22</v>
      </c>
      <c r="AN400" s="20">
        <v>67</v>
      </c>
      <c r="AO400" s="20" t="s">
        <v>2105</v>
      </c>
      <c r="AP400" s="20">
        <v>67</v>
      </c>
      <c r="AQ400" s="21" t="s">
        <v>2110</v>
      </c>
      <c r="AR400" s="20">
        <v>67</v>
      </c>
    </row>
    <row r="401" spans="1:44" x14ac:dyDescent="0.2">
      <c r="A401" t="s">
        <v>2111</v>
      </c>
      <c r="B401" s="8" t="s">
        <v>2112</v>
      </c>
      <c r="C401" s="9" t="s">
        <v>2113</v>
      </c>
      <c r="D401" s="10" t="s">
        <v>2114</v>
      </c>
      <c r="E401" s="11">
        <v>1.4615468747300286</v>
      </c>
      <c r="F401" s="11">
        <v>1.4965251246972864</v>
      </c>
      <c r="G401" s="11">
        <v>1.0536382240721551</v>
      </c>
      <c r="H401" s="11">
        <v>1.6212118211259636</v>
      </c>
      <c r="I401" s="11">
        <v>1.3658501391013036</v>
      </c>
      <c r="J401" s="12">
        <v>2.2083043208774487</v>
      </c>
      <c r="K401" s="12">
        <v>2.174838088861792</v>
      </c>
      <c r="L401" s="12">
        <v>0.14785972086574958</v>
      </c>
      <c r="M401" s="12">
        <v>2.3932697251965145</v>
      </c>
      <c r="N401" s="12">
        <v>1.9029922682032339</v>
      </c>
      <c r="O401" s="13">
        <v>2.3504972620080964</v>
      </c>
      <c r="P401" s="13">
        <v>1.9043657666537877</v>
      </c>
      <c r="Q401" s="13">
        <v>1.780014878243787</v>
      </c>
      <c r="R401" s="13">
        <v>2.2511559442206215</v>
      </c>
      <c r="S401" s="13">
        <v>2.3484518263772212</v>
      </c>
      <c r="T401" s="14">
        <v>2.9507526696716733</v>
      </c>
      <c r="U401" s="14">
        <v>0.17888669579196145</v>
      </c>
      <c r="V401" s="14">
        <v>1.9460190054318431</v>
      </c>
      <c r="W401" s="14">
        <v>2.26405656061783</v>
      </c>
      <c r="X401" s="14">
        <v>1.0912738616661433</v>
      </c>
      <c r="Y401" s="15">
        <f t="shared" si="48"/>
        <v>1.3997544367453476</v>
      </c>
      <c r="Z401" s="16">
        <f t="shared" si="49"/>
        <v>1.7654528248009478</v>
      </c>
      <c r="AA401" s="17">
        <f t="shared" si="50"/>
        <v>2.1268971355007027</v>
      </c>
      <c r="AB401" s="18">
        <f t="shared" si="51"/>
        <v>1.6861977586358905</v>
      </c>
      <c r="AC401" s="15">
        <f t="shared" si="52"/>
        <v>0.1914012427386281</v>
      </c>
      <c r="AD401" s="16">
        <f t="shared" si="53"/>
        <v>0.82381944026828846</v>
      </c>
      <c r="AE401" s="17">
        <f t="shared" si="54"/>
        <v>0.23848323198436688</v>
      </c>
      <c r="AF401" s="18">
        <f t="shared" si="55"/>
        <v>0.96191975566537624</v>
      </c>
      <c r="AG401" s="34">
        <v>0.99805937381154319</v>
      </c>
      <c r="AH401" s="19">
        <v>0.85175686195071465</v>
      </c>
      <c r="AI401" s="19">
        <v>0.99315202016752369</v>
      </c>
      <c r="AJ401" s="19">
        <v>0.99970570456747287</v>
      </c>
      <c r="AK401" s="19">
        <v>0.76408802034364742</v>
      </c>
      <c r="AL401" s="35">
        <v>0.71223398955831385</v>
      </c>
      <c r="AM401" t="s">
        <v>22</v>
      </c>
      <c r="AN401" s="20">
        <v>15</v>
      </c>
      <c r="AO401" s="20" t="s">
        <v>2113</v>
      </c>
      <c r="AP401" s="20">
        <v>15</v>
      </c>
      <c r="AQ401" s="21" t="s">
        <v>2115</v>
      </c>
      <c r="AR401" s="20">
        <v>15</v>
      </c>
    </row>
    <row r="402" spans="1:44" x14ac:dyDescent="0.2">
      <c r="A402" t="s">
        <v>2116</v>
      </c>
      <c r="B402" s="8" t="s">
        <v>2117</v>
      </c>
      <c r="C402" s="9" t="s">
        <v>2118</v>
      </c>
      <c r="D402" s="10" t="s">
        <v>2119</v>
      </c>
      <c r="E402" s="11">
        <v>0.17612712279237436</v>
      </c>
      <c r="F402" s="11">
        <v>2.0546690007221731</v>
      </c>
      <c r="G402" s="11">
        <v>1.8513209161230466</v>
      </c>
      <c r="H402" s="11">
        <v>0.17993129027750582</v>
      </c>
      <c r="I402" s="11">
        <v>1.7444240671744502</v>
      </c>
      <c r="J402" s="12">
        <v>2.6608312177288562</v>
      </c>
      <c r="K402" s="12">
        <v>2.460108593406563</v>
      </c>
      <c r="L402" s="12">
        <v>1.7381363977382127</v>
      </c>
      <c r="M402" s="12">
        <v>1.6224106187631528</v>
      </c>
      <c r="N402" s="12">
        <v>2.357495472091351</v>
      </c>
      <c r="O402" s="13">
        <v>2.5687063975374276</v>
      </c>
      <c r="P402" s="13">
        <v>0.29519803025832209</v>
      </c>
      <c r="Q402" s="13">
        <v>1.2667595453768905</v>
      </c>
      <c r="R402" s="13">
        <v>1.8507303359489362</v>
      </c>
      <c r="S402" s="13">
        <v>3.0221431535053083</v>
      </c>
      <c r="T402" s="14">
        <v>0.11335327664191112</v>
      </c>
      <c r="U402" s="14">
        <v>4.3038207730206786</v>
      </c>
      <c r="V402" s="14">
        <v>1.687084225372357</v>
      </c>
      <c r="W402" s="14">
        <v>6.4627321046528352E-2</v>
      </c>
      <c r="X402" s="14">
        <v>4.6973790010530818</v>
      </c>
      <c r="Y402" s="15">
        <f t="shared" si="48"/>
        <v>1.2012944794179101</v>
      </c>
      <c r="Z402" s="16">
        <f t="shared" si="49"/>
        <v>2.167796459945627</v>
      </c>
      <c r="AA402" s="17">
        <f t="shared" si="50"/>
        <v>1.8007074925253768</v>
      </c>
      <c r="AB402" s="18">
        <f t="shared" si="51"/>
        <v>2.1732529194269112</v>
      </c>
      <c r="AC402" s="15">
        <f t="shared" si="52"/>
        <v>0.84141821519920657</v>
      </c>
      <c r="AD402" s="16">
        <f t="shared" si="53"/>
        <v>0.41147754635661771</v>
      </c>
      <c r="AE402" s="17">
        <f t="shared" si="54"/>
        <v>0.96290070392715876</v>
      </c>
      <c r="AF402" s="18">
        <f t="shared" si="55"/>
        <v>1.9918022143918883</v>
      </c>
      <c r="AG402" s="34">
        <v>0.57715296941271244</v>
      </c>
      <c r="AH402" s="19">
        <v>0.85843822282321125</v>
      </c>
      <c r="AI402" s="19">
        <v>0.99997223486998288</v>
      </c>
      <c r="AJ402" s="19">
        <v>0.60214831126632173</v>
      </c>
      <c r="AK402" s="19">
        <v>0.95570220319926169</v>
      </c>
      <c r="AL402" s="35">
        <v>0.87665598825069835</v>
      </c>
      <c r="AM402" t="s">
        <v>22</v>
      </c>
      <c r="AN402" s="20">
        <v>83</v>
      </c>
      <c r="AO402" s="20" t="s">
        <v>2120</v>
      </c>
      <c r="AP402" s="20" t="s">
        <v>2121</v>
      </c>
      <c r="AQ402" s="21" t="s">
        <v>2122</v>
      </c>
      <c r="AR402" s="20">
        <v>83</v>
      </c>
    </row>
    <row r="403" spans="1:44" x14ac:dyDescent="0.2">
      <c r="A403" t="s">
        <v>2123</v>
      </c>
      <c r="B403" s="8" t="s">
        <v>2124</v>
      </c>
      <c r="C403" s="9" t="s">
        <v>2118</v>
      </c>
      <c r="D403" s="10" t="s">
        <v>2119</v>
      </c>
      <c r="E403" s="11">
        <v>0.9325943535947111</v>
      </c>
      <c r="F403" s="11">
        <v>1.231598828328619</v>
      </c>
      <c r="G403" s="11">
        <v>0.51286911504026156</v>
      </c>
      <c r="H403" s="11">
        <v>0.46463701655160328</v>
      </c>
      <c r="I403" s="11">
        <v>0.5196181033977435</v>
      </c>
      <c r="J403" s="12">
        <v>0.5251241315870766</v>
      </c>
      <c r="K403" s="12">
        <v>0.90294379935480529</v>
      </c>
      <c r="L403" s="12">
        <v>0.68347501263799615</v>
      </c>
      <c r="M403" s="12">
        <v>0.96755683243379587</v>
      </c>
      <c r="N403" s="12">
        <v>0.49353592195238905</v>
      </c>
      <c r="O403" s="13">
        <v>0.74514185126623167</v>
      </c>
      <c r="P403" s="13">
        <v>1.1071813141558096</v>
      </c>
      <c r="Q403" s="13">
        <v>0.90389406123376592</v>
      </c>
      <c r="R403" s="13">
        <v>0.39837030049659816</v>
      </c>
      <c r="S403" s="13">
        <v>0.74780991255304585</v>
      </c>
      <c r="T403" s="14">
        <v>0.86739221504438302</v>
      </c>
      <c r="U403" s="14">
        <v>1.2326763865624599</v>
      </c>
      <c r="V403" s="14">
        <v>1.0515378713789547</v>
      </c>
      <c r="W403" s="14">
        <v>0.89870342162306138</v>
      </c>
      <c r="X403" s="14">
        <v>1.1735087507912152</v>
      </c>
      <c r="Y403" s="15">
        <f t="shared" si="48"/>
        <v>0.73226348338258773</v>
      </c>
      <c r="Z403" s="16">
        <f t="shared" si="49"/>
        <v>0.71452713959321257</v>
      </c>
      <c r="AA403" s="17">
        <f t="shared" si="50"/>
        <v>0.78047948794109012</v>
      </c>
      <c r="AB403" s="18">
        <f t="shared" si="51"/>
        <v>1.0447637290800147</v>
      </c>
      <c r="AC403" s="15">
        <f t="shared" si="52"/>
        <v>0.30147773268020361</v>
      </c>
      <c r="AD403" s="16">
        <f t="shared" si="53"/>
        <v>0.19245763972329322</v>
      </c>
      <c r="AE403" s="17">
        <f t="shared" si="54"/>
        <v>0.2325032133129932</v>
      </c>
      <c r="AF403" s="18">
        <f t="shared" si="55"/>
        <v>0.14472498323864594</v>
      </c>
      <c r="AG403" s="34">
        <v>0.9998119900221345</v>
      </c>
      <c r="AH403" s="19">
        <v>0.97429503727847722</v>
      </c>
      <c r="AI403" s="19">
        <v>0.2303883119638479</v>
      </c>
      <c r="AJ403" s="19">
        <v>0.26037006121745265</v>
      </c>
      <c r="AK403" s="19">
        <v>0.98594129195644209</v>
      </c>
      <c r="AL403" s="35">
        <v>0.41887941351789526</v>
      </c>
      <c r="AM403" t="s">
        <v>22</v>
      </c>
      <c r="AN403" s="20">
        <v>492</v>
      </c>
      <c r="AO403" s="20" t="s">
        <v>2120</v>
      </c>
      <c r="AP403" s="20" t="s">
        <v>2125</v>
      </c>
      <c r="AQ403" s="21" t="s">
        <v>2126</v>
      </c>
      <c r="AR403" s="20">
        <v>492</v>
      </c>
    </row>
    <row r="404" spans="1:44" x14ac:dyDescent="0.2">
      <c r="A404" t="s">
        <v>2127</v>
      </c>
      <c r="B404" s="8" t="s">
        <v>2128</v>
      </c>
      <c r="C404" s="9" t="s">
        <v>2129</v>
      </c>
      <c r="D404" s="10" t="s">
        <v>2130</v>
      </c>
      <c r="E404" s="11">
        <v>6.4927110254640059</v>
      </c>
      <c r="F404" s="11">
        <v>9.5168029519339026</v>
      </c>
      <c r="G404" s="11">
        <v>4.4569630485070082</v>
      </c>
      <c r="H404" s="11">
        <v>3.6979276534039593</v>
      </c>
      <c r="I404" s="11">
        <v>3.6528562986756343</v>
      </c>
      <c r="J404" s="12">
        <v>6.5826340687797131</v>
      </c>
      <c r="K404" s="12">
        <v>9.2358708545085584</v>
      </c>
      <c r="L404" s="12">
        <v>3.0980855864857904</v>
      </c>
      <c r="M404" s="12">
        <v>2.8201932015705919</v>
      </c>
      <c r="N404" s="12">
        <v>5.3349842059369621</v>
      </c>
      <c r="O404" s="13">
        <v>4.807257222496454</v>
      </c>
      <c r="P404" s="13">
        <v>4.2259977524742753</v>
      </c>
      <c r="Q404" s="13">
        <v>6.470203103595475</v>
      </c>
      <c r="R404" s="13">
        <v>4.4094539225554623</v>
      </c>
      <c r="S404" s="13">
        <v>4.2867610453178902</v>
      </c>
      <c r="T404" s="14">
        <v>5.3563862595837595</v>
      </c>
      <c r="U404" s="14">
        <v>7.4786714238643395</v>
      </c>
      <c r="V404" s="14">
        <v>11.150596624294314</v>
      </c>
      <c r="W404" s="14">
        <v>6.6906668056749199</v>
      </c>
      <c r="X404" s="14">
        <v>9.8380746358120721</v>
      </c>
      <c r="Y404" s="15">
        <f t="shared" si="48"/>
        <v>5.5634521955969012</v>
      </c>
      <c r="Z404" s="16">
        <f t="shared" si="49"/>
        <v>5.4143535834563234</v>
      </c>
      <c r="AA404" s="17">
        <f t="shared" si="50"/>
        <v>4.8399346092879112</v>
      </c>
      <c r="AB404" s="18">
        <f t="shared" si="51"/>
        <v>8.1028791498458812</v>
      </c>
      <c r="AC404" s="15">
        <f t="shared" si="52"/>
        <v>2.229232195487973</v>
      </c>
      <c r="AD404" s="16">
        <f t="shared" si="53"/>
        <v>2.3693855137634823</v>
      </c>
      <c r="AE404" s="17">
        <f t="shared" si="54"/>
        <v>0.83989002289805847</v>
      </c>
      <c r="AF404" s="18">
        <f t="shared" si="55"/>
        <v>2.1083968964613837</v>
      </c>
      <c r="AG404" s="34">
        <v>0.99530429659730402</v>
      </c>
      <c r="AH404" s="19">
        <v>0.98510765229814012</v>
      </c>
      <c r="AI404" s="19">
        <v>0.31919659150643864</v>
      </c>
      <c r="AJ404" s="19">
        <v>0.22473065684295135</v>
      </c>
      <c r="AK404" s="19">
        <v>0.99945952366531887</v>
      </c>
      <c r="AL404" s="35">
        <v>0.18742022357517085</v>
      </c>
      <c r="AM404" t="s">
        <v>22</v>
      </c>
      <c r="AN404" s="20">
        <v>11</v>
      </c>
      <c r="AO404" s="20" t="s">
        <v>2131</v>
      </c>
      <c r="AP404" s="20" t="s">
        <v>2132</v>
      </c>
      <c r="AQ404" s="21" t="s">
        <v>2133</v>
      </c>
      <c r="AR404" s="20">
        <v>11</v>
      </c>
    </row>
    <row r="405" spans="1:44" x14ac:dyDescent="0.2">
      <c r="A405" t="s">
        <v>2134</v>
      </c>
      <c r="B405" s="8" t="s">
        <v>2135</v>
      </c>
      <c r="C405" s="9" t="s">
        <v>2136</v>
      </c>
      <c r="D405" s="10" t="s">
        <v>2137</v>
      </c>
      <c r="E405" s="11">
        <v>0.31387042501603629</v>
      </c>
      <c r="F405" s="11">
        <v>0.23754652380729294</v>
      </c>
      <c r="G405" s="11">
        <v>0.13242900084318335</v>
      </c>
      <c r="H405" s="11">
        <v>0.14983016365125035</v>
      </c>
      <c r="I405" s="11">
        <v>9.0809371429405622E-2</v>
      </c>
      <c r="J405" s="12">
        <v>0.16807126564818664</v>
      </c>
      <c r="K405" s="12">
        <v>0.87118861159230798</v>
      </c>
      <c r="L405" s="12">
        <v>0.2120586150688509</v>
      </c>
      <c r="M405" s="12">
        <v>0.49428259110477574</v>
      </c>
      <c r="N405" s="12">
        <v>0.3465710373890486</v>
      </c>
      <c r="O405" s="13">
        <v>0.42020027171008451</v>
      </c>
      <c r="P405" s="13">
        <v>1.2573222866488329</v>
      </c>
      <c r="Q405" s="13">
        <v>0.43181312500325575</v>
      </c>
      <c r="R405" s="13">
        <v>0.38601986575870739</v>
      </c>
      <c r="S405" s="13">
        <v>0.33785778417096884</v>
      </c>
      <c r="T405" s="14">
        <v>0.83994280640615637</v>
      </c>
      <c r="U405" s="14">
        <v>0.12602431344760345</v>
      </c>
      <c r="V405" s="14">
        <v>0.46966337508506351</v>
      </c>
      <c r="W405" s="14">
        <v>0.40917247401334861</v>
      </c>
      <c r="X405" s="14">
        <v>0.43419439274672689</v>
      </c>
      <c r="Y405" s="15">
        <f t="shared" si="48"/>
        <v>0.18489709694943371</v>
      </c>
      <c r="Z405" s="16">
        <f t="shared" si="49"/>
        <v>0.41843442416063398</v>
      </c>
      <c r="AA405" s="17">
        <f t="shared" si="50"/>
        <v>0.56664266665836993</v>
      </c>
      <c r="AB405" s="18">
        <f t="shared" si="51"/>
        <v>0.45579947233977974</v>
      </c>
      <c r="AC405" s="15">
        <f t="shared" si="52"/>
        <v>8.0300899763978556E-2</v>
      </c>
      <c r="AD405" s="16">
        <f t="shared" si="53"/>
        <v>0.25344677182501302</v>
      </c>
      <c r="AE405" s="17">
        <f t="shared" si="54"/>
        <v>0.34688033569832166</v>
      </c>
      <c r="AF405" s="18">
        <f t="shared" si="55"/>
        <v>0.22766239073087047</v>
      </c>
      <c r="AG405" s="34">
        <v>0.24988952877969473</v>
      </c>
      <c r="AH405" s="19">
        <v>5.0806092578727702E-2</v>
      </c>
      <c r="AI405" s="19">
        <v>0.16238088111041271</v>
      </c>
      <c r="AJ405" s="19">
        <v>0.99300233535821592</v>
      </c>
      <c r="AK405" s="19">
        <v>0.8001242744863768</v>
      </c>
      <c r="AL405" s="35">
        <v>0.91693996473569817</v>
      </c>
      <c r="AM405" t="s">
        <v>22</v>
      </c>
      <c r="AN405" s="20">
        <v>280</v>
      </c>
      <c r="AO405" s="20" t="s">
        <v>2136</v>
      </c>
      <c r="AP405" s="20">
        <v>280</v>
      </c>
      <c r="AQ405" s="21" t="s">
        <v>2138</v>
      </c>
      <c r="AR405" s="20">
        <v>280</v>
      </c>
    </row>
    <row r="406" spans="1:44" x14ac:dyDescent="0.2">
      <c r="A406" t="s">
        <v>2139</v>
      </c>
      <c r="B406" s="8" t="s">
        <v>2140</v>
      </c>
      <c r="C406" s="9" t="s">
        <v>2141</v>
      </c>
      <c r="D406" s="10" t="s">
        <v>2142</v>
      </c>
      <c r="E406" s="11">
        <v>0.3303863528003807</v>
      </c>
      <c r="F406" s="11">
        <v>0.31243565334959145</v>
      </c>
      <c r="G406" s="11">
        <v>0.2983163591829725</v>
      </c>
      <c r="H406" s="11">
        <v>0.40241584024487881</v>
      </c>
      <c r="I406" s="11">
        <v>0.30563295159685788</v>
      </c>
      <c r="J406" s="12">
        <v>0.36565018574326924</v>
      </c>
      <c r="K406" s="12">
        <v>0.15897457973031834</v>
      </c>
      <c r="L406" s="12">
        <v>0.38237205621567028</v>
      </c>
      <c r="M406" s="12">
        <v>0.25179420758736948</v>
      </c>
      <c r="N406" s="12">
        <v>0.25694348908287878</v>
      </c>
      <c r="O406" s="13">
        <v>0.24302472429042138</v>
      </c>
      <c r="P406" s="13">
        <v>0.30754768041374475</v>
      </c>
      <c r="Q406" s="13">
        <v>0.20495257200963446</v>
      </c>
      <c r="R406" s="13">
        <v>0.29729126916806536</v>
      </c>
      <c r="S406" s="13">
        <v>0.24052420648225648</v>
      </c>
      <c r="T406" s="14">
        <v>0.30502851042372908</v>
      </c>
      <c r="U406" s="14">
        <v>0.24260194129014567</v>
      </c>
      <c r="V406" s="14">
        <v>0.27683840443832131</v>
      </c>
      <c r="W406" s="14">
        <v>0.15294289576215916</v>
      </c>
      <c r="X406" s="14">
        <v>0.10407554367265236</v>
      </c>
      <c r="Y406" s="15">
        <f t="shared" si="48"/>
        <v>0.32983743143493627</v>
      </c>
      <c r="Z406" s="16">
        <f t="shared" si="49"/>
        <v>0.28314690367190121</v>
      </c>
      <c r="AA406" s="17">
        <f t="shared" si="50"/>
        <v>0.25866809047282446</v>
      </c>
      <c r="AB406" s="18">
        <f t="shared" si="51"/>
        <v>0.21629745911740153</v>
      </c>
      <c r="AC406" s="15">
        <f t="shared" si="52"/>
        <v>3.7815825948207628E-2</v>
      </c>
      <c r="AD406" s="16">
        <f t="shared" si="53"/>
        <v>8.2147183726319864E-2</v>
      </c>
      <c r="AE406" s="17">
        <f t="shared" si="54"/>
        <v>3.8315105639594303E-2</v>
      </c>
      <c r="AF406" s="18">
        <f t="shared" si="55"/>
        <v>7.5944572304641744E-2</v>
      </c>
      <c r="AG406" s="34">
        <v>0.74979027193467496</v>
      </c>
      <c r="AH406" s="19">
        <v>0.58482314190480622</v>
      </c>
      <c r="AI406" s="19">
        <v>9.1127090437146618E-2</v>
      </c>
      <c r="AJ406" s="19">
        <v>0.4398139362753507</v>
      </c>
      <c r="AK406" s="19">
        <v>0.99186924808850607</v>
      </c>
      <c r="AL406" s="35">
        <v>0.60267336050139386</v>
      </c>
      <c r="AM406" t="s">
        <v>22</v>
      </c>
      <c r="AN406" s="20">
        <v>130</v>
      </c>
      <c r="AO406" s="20" t="s">
        <v>2143</v>
      </c>
      <c r="AP406" s="20" t="s">
        <v>2144</v>
      </c>
      <c r="AQ406" s="21" t="s">
        <v>2145</v>
      </c>
      <c r="AR406" s="20">
        <v>130</v>
      </c>
    </row>
    <row r="407" spans="1:44" x14ac:dyDescent="0.2">
      <c r="A407" t="s">
        <v>2146</v>
      </c>
      <c r="B407" s="8" t="s">
        <v>2147</v>
      </c>
      <c r="C407" s="9" t="s">
        <v>2148</v>
      </c>
      <c r="D407" s="10" t="s">
        <v>2149</v>
      </c>
      <c r="E407" s="11">
        <v>0.63312883158895128</v>
      </c>
      <c r="F407" s="11">
        <v>0.82421738532100375</v>
      </c>
      <c r="G407" s="11">
        <v>0.83014042165835034</v>
      </c>
      <c r="H407" s="11">
        <v>0.83531381288939333</v>
      </c>
      <c r="I407" s="11">
        <v>1.3211306999495283</v>
      </c>
      <c r="J407" s="12">
        <v>1.4401789645310685</v>
      </c>
      <c r="K407" s="12">
        <v>0.96829748338516175</v>
      </c>
      <c r="L407" s="12">
        <v>1.0705742813574157</v>
      </c>
      <c r="M407" s="12">
        <v>1.1156096354510261</v>
      </c>
      <c r="N407" s="12">
        <v>2.2511809104773954</v>
      </c>
      <c r="O407" s="13">
        <v>0.88278639444374962</v>
      </c>
      <c r="P407" s="13">
        <v>0.33962580850289109</v>
      </c>
      <c r="Q407" s="13">
        <v>1.1139094033843036</v>
      </c>
      <c r="R407" s="13">
        <v>0.53376640095978622</v>
      </c>
      <c r="S407" s="13">
        <v>1.004666447853354</v>
      </c>
      <c r="T407" s="14">
        <v>1.1068192953477285</v>
      </c>
      <c r="U407" s="14">
        <v>1.0749252956773108</v>
      </c>
      <c r="V407" s="14">
        <v>0.90110573142460426</v>
      </c>
      <c r="W407" s="14">
        <v>1.6740715614310639</v>
      </c>
      <c r="X407" s="14">
        <v>0.84529416719641104</v>
      </c>
      <c r="Y407" s="15">
        <f t="shared" si="48"/>
        <v>0.88878623028144543</v>
      </c>
      <c r="Z407" s="16">
        <f t="shared" si="49"/>
        <v>1.3691682550404134</v>
      </c>
      <c r="AA407" s="17">
        <f t="shared" si="50"/>
        <v>0.77495089102881687</v>
      </c>
      <c r="AB407" s="18">
        <f t="shared" si="51"/>
        <v>1.1204432102154238</v>
      </c>
      <c r="AC407" s="15">
        <f t="shared" si="52"/>
        <v>0.22923796020254575</v>
      </c>
      <c r="AD407" s="16">
        <f t="shared" si="53"/>
        <v>0.46843068974368413</v>
      </c>
      <c r="AE407" s="17">
        <f t="shared" si="54"/>
        <v>0.29222200179598629</v>
      </c>
      <c r="AF407" s="18">
        <f t="shared" si="55"/>
        <v>0.29413526423962189</v>
      </c>
      <c r="AG407" s="34">
        <v>0.29529223831311302</v>
      </c>
      <c r="AH407" s="19">
        <v>0.81853745155009516</v>
      </c>
      <c r="AI407" s="19">
        <v>0.73648267515517396</v>
      </c>
      <c r="AJ407" s="19">
        <v>0.85128436775959848</v>
      </c>
      <c r="AK407" s="19">
        <v>6.72461515992544E-2</v>
      </c>
      <c r="AL407" s="35">
        <v>0.26678468290148982</v>
      </c>
      <c r="AM407" t="s">
        <v>22</v>
      </c>
      <c r="AN407" s="20">
        <v>54</v>
      </c>
      <c r="AO407" s="20" t="s">
        <v>2148</v>
      </c>
      <c r="AP407" s="20">
        <v>54</v>
      </c>
      <c r="AQ407" s="21" t="s">
        <v>2150</v>
      </c>
      <c r="AR407" s="20">
        <v>54</v>
      </c>
    </row>
    <row r="408" spans="1:44" x14ac:dyDescent="0.2">
      <c r="A408" t="s">
        <v>2151</v>
      </c>
      <c r="B408" s="8" t="s">
        <v>2152</v>
      </c>
      <c r="C408" s="9" t="s">
        <v>2148</v>
      </c>
      <c r="D408" s="10" t="s">
        <v>2149</v>
      </c>
      <c r="E408" s="11">
        <v>1.9592047815532441</v>
      </c>
      <c r="F408" s="11">
        <v>2.0333548381253834</v>
      </c>
      <c r="G408" s="11">
        <v>2.1286592122826096</v>
      </c>
      <c r="H408" s="11">
        <v>1.2212117705307242</v>
      </c>
      <c r="I408" s="11">
        <v>1.5730941293646661</v>
      </c>
      <c r="J408" s="12">
        <v>2.2233175206706099</v>
      </c>
      <c r="K408" s="12">
        <v>4.1986950224777582</v>
      </c>
      <c r="L408" s="12">
        <v>1.7900855040991821</v>
      </c>
      <c r="M408" s="12">
        <v>2.2938356054050497</v>
      </c>
      <c r="N408" s="12">
        <v>3.4583119254929269</v>
      </c>
      <c r="O408" s="13">
        <v>1.9693562314555229</v>
      </c>
      <c r="P408" s="13">
        <v>6.8596026066021469</v>
      </c>
      <c r="Q408" s="13">
        <v>1.7858414484421827</v>
      </c>
      <c r="R408" s="13">
        <v>2.1836233055643599</v>
      </c>
      <c r="S408" s="13">
        <v>1.2267745987594842</v>
      </c>
      <c r="T408" s="14">
        <v>0.92251584754379834</v>
      </c>
      <c r="U408" s="14">
        <v>2.3866036601281508</v>
      </c>
      <c r="V408" s="14">
        <v>3.6278303701370125</v>
      </c>
      <c r="W408" s="14">
        <v>2.7605007632113265</v>
      </c>
      <c r="X408" s="14">
        <v>1.4574844587921298</v>
      </c>
      <c r="Y408" s="15">
        <f t="shared" si="48"/>
        <v>1.7831049463713253</v>
      </c>
      <c r="Z408" s="16">
        <f t="shared" si="49"/>
        <v>2.7928491156291053</v>
      </c>
      <c r="AA408" s="17">
        <f t="shared" si="50"/>
        <v>2.8050396381647391</v>
      </c>
      <c r="AB408" s="18">
        <f t="shared" si="51"/>
        <v>2.2309870199624839</v>
      </c>
      <c r="AC408" s="15">
        <f t="shared" si="52"/>
        <v>0.33848852130598139</v>
      </c>
      <c r="AD408" s="16">
        <f t="shared" si="53"/>
        <v>0.89422134248357121</v>
      </c>
      <c r="AE408" s="17">
        <f t="shared" si="54"/>
        <v>2.0520083510667391</v>
      </c>
      <c r="AF408" s="18">
        <f t="shared" si="55"/>
        <v>0.95563337207325161</v>
      </c>
      <c r="AG408" s="34">
        <v>0.51528577281608368</v>
      </c>
      <c r="AH408" s="19">
        <v>0.79341206103333883</v>
      </c>
      <c r="AI408" s="19">
        <v>0.96773119108390393</v>
      </c>
      <c r="AJ408" s="19">
        <v>0.779602437777424</v>
      </c>
      <c r="AK408" s="19">
        <v>0.96224069885095653</v>
      </c>
      <c r="AL408" s="35">
        <v>0.96508667743449839</v>
      </c>
      <c r="AM408" t="s">
        <v>22</v>
      </c>
      <c r="AN408" s="20">
        <v>77</v>
      </c>
      <c r="AO408" s="20" t="s">
        <v>2148</v>
      </c>
      <c r="AP408" s="20">
        <v>77</v>
      </c>
      <c r="AQ408" s="21" t="s">
        <v>2153</v>
      </c>
      <c r="AR408" s="20">
        <v>77</v>
      </c>
    </row>
    <row r="409" spans="1:44" x14ac:dyDescent="0.2">
      <c r="A409" t="s">
        <v>2154</v>
      </c>
      <c r="B409" s="8" t="s">
        <v>2155</v>
      </c>
      <c r="C409" s="9" t="s">
        <v>2156</v>
      </c>
      <c r="D409" s="10" t="s">
        <v>2157</v>
      </c>
      <c r="E409" s="11">
        <v>2.6038566029542038</v>
      </c>
      <c r="F409" s="11">
        <v>3.1272704703545706</v>
      </c>
      <c r="G409" s="11">
        <v>1.7076895221098456</v>
      </c>
      <c r="H409" s="11">
        <v>2.4248256193104365</v>
      </c>
      <c r="I409" s="11">
        <v>0.13825647947998143</v>
      </c>
      <c r="J409" s="12">
        <v>3.2276205936904776</v>
      </c>
      <c r="K409" s="12">
        <v>5.7649176516454999</v>
      </c>
      <c r="L409" s="12">
        <v>3.695849475783632</v>
      </c>
      <c r="M409" s="12">
        <v>2.2002676041837081</v>
      </c>
      <c r="N409" s="12">
        <v>3.3549238022548566</v>
      </c>
      <c r="O409" s="13">
        <v>2.1379779886431307</v>
      </c>
      <c r="P409" s="13">
        <v>7.5908213600692314</v>
      </c>
      <c r="Q409" s="13">
        <v>2.5199882380216185</v>
      </c>
      <c r="R409" s="13">
        <v>2.213168047180631</v>
      </c>
      <c r="S409" s="13">
        <v>2.2116897157925339</v>
      </c>
      <c r="T409" s="14">
        <v>2.3519346915189354</v>
      </c>
      <c r="U409" s="14">
        <v>3.7599696064819756</v>
      </c>
      <c r="V409" s="14">
        <v>2.8466024033315493</v>
      </c>
      <c r="W409" s="14">
        <v>2.7723818909828144</v>
      </c>
      <c r="X409" s="14">
        <v>2.4332288247214398</v>
      </c>
      <c r="Y409" s="15">
        <f t="shared" si="48"/>
        <v>2.0003797388418074</v>
      </c>
      <c r="Z409" s="16">
        <f t="shared" si="49"/>
        <v>3.6487158255116348</v>
      </c>
      <c r="AA409" s="17">
        <f t="shared" si="50"/>
        <v>3.3347290699414289</v>
      </c>
      <c r="AB409" s="18">
        <f t="shared" si="51"/>
        <v>2.8328234834073429</v>
      </c>
      <c r="AC409" s="15">
        <f t="shared" si="52"/>
        <v>1.0360880221064239</v>
      </c>
      <c r="AD409" s="16">
        <f t="shared" si="53"/>
        <v>1.169800747732719</v>
      </c>
      <c r="AE409" s="17">
        <f t="shared" si="54"/>
        <v>2.1321094659803368</v>
      </c>
      <c r="AF409" s="18">
        <f t="shared" si="55"/>
        <v>0.50087381638005823</v>
      </c>
      <c r="AG409" s="34">
        <v>0.21763204897947774</v>
      </c>
      <c r="AH409" s="19">
        <v>0.39128457021021623</v>
      </c>
      <c r="AI409" s="19">
        <v>0.42879282383589823</v>
      </c>
      <c r="AJ409" s="19">
        <v>0.96365382152647439</v>
      </c>
      <c r="AK409" s="19">
        <v>0.97708744184762275</v>
      </c>
      <c r="AL409" s="35">
        <v>0.99986425193246187</v>
      </c>
      <c r="AM409" t="s">
        <v>22</v>
      </c>
      <c r="AN409" s="20">
        <v>29</v>
      </c>
      <c r="AO409" s="20" t="s">
        <v>2156</v>
      </c>
      <c r="AP409" s="20">
        <v>29</v>
      </c>
      <c r="AQ409" s="21" t="s">
        <v>2158</v>
      </c>
      <c r="AR409" s="20">
        <v>29</v>
      </c>
    </row>
    <row r="410" spans="1:44" x14ac:dyDescent="0.2">
      <c r="A410" t="s">
        <v>2159</v>
      </c>
      <c r="B410" s="8" t="s">
        <v>2160</v>
      </c>
      <c r="C410" s="9" t="s">
        <v>2161</v>
      </c>
      <c r="D410" s="10" t="s">
        <v>2162</v>
      </c>
      <c r="E410" s="11">
        <v>0.14602274390550798</v>
      </c>
      <c r="F410" s="11">
        <v>0.18690395463560866</v>
      </c>
      <c r="G410" s="11">
        <v>0.13434411220734382</v>
      </c>
      <c r="H410" s="11">
        <v>0.24464301552192505</v>
      </c>
      <c r="I410" s="11">
        <v>0.22695088197639074</v>
      </c>
      <c r="J410" s="12">
        <v>9.4645058908691959E-2</v>
      </c>
      <c r="K410" s="12">
        <v>0.12707886368235508</v>
      </c>
      <c r="L410" s="12">
        <v>9.5200502578912868E-2</v>
      </c>
      <c r="M410" s="12">
        <v>0.20075210215957354</v>
      </c>
      <c r="N410" s="12">
        <v>6.7684955109847914E-2</v>
      </c>
      <c r="O410" s="13">
        <v>0.14439583155927352</v>
      </c>
      <c r="P410" s="13">
        <v>0.33513284703796986</v>
      </c>
      <c r="Q410" s="13">
        <v>0.11472239873929706</v>
      </c>
      <c r="R410" s="13">
        <v>0.27104888926341875</v>
      </c>
      <c r="S410" s="13">
        <v>0.20345730704971923</v>
      </c>
      <c r="T410" s="14">
        <v>0.21765981762665507</v>
      </c>
      <c r="U410" s="14">
        <v>0.10605540108470672</v>
      </c>
      <c r="V410" s="14">
        <v>0.15243689158741811</v>
      </c>
      <c r="W410" s="14">
        <v>6.1158422287699091E-2</v>
      </c>
      <c r="X410" s="14">
        <v>9.7011393180700456E-2</v>
      </c>
      <c r="Y410" s="15">
        <f t="shared" si="48"/>
        <v>0.18777294164935526</v>
      </c>
      <c r="Z410" s="16">
        <f t="shared" si="49"/>
        <v>0.11707229648787627</v>
      </c>
      <c r="AA410" s="17">
        <f t="shared" si="50"/>
        <v>0.21375145472993567</v>
      </c>
      <c r="AB410" s="18">
        <f t="shared" si="51"/>
        <v>0.1268643851534359</v>
      </c>
      <c r="AC410" s="15">
        <f t="shared" si="52"/>
        <v>4.3284154782470392E-2</v>
      </c>
      <c r="AD410" s="16">
        <f t="shared" si="53"/>
        <v>4.5875717121130415E-2</v>
      </c>
      <c r="AE410" s="17">
        <f t="shared" si="54"/>
        <v>8.0918927668383919E-2</v>
      </c>
      <c r="AF410" s="18">
        <f t="shared" si="55"/>
        <v>5.3924488216626348E-2</v>
      </c>
      <c r="AG410" s="34">
        <v>0.22731058532051995</v>
      </c>
      <c r="AH410" s="19">
        <v>0.98843962529116258</v>
      </c>
      <c r="AI410" s="19">
        <v>0.32034782130340711</v>
      </c>
      <c r="AJ410" s="19">
        <v>0.99557932033092378</v>
      </c>
      <c r="AK410" s="19">
        <v>0.13428882734569969</v>
      </c>
      <c r="AL410" s="35">
        <v>0.19728977664178282</v>
      </c>
      <c r="AM410" t="s">
        <v>22</v>
      </c>
      <c r="AN410" s="20">
        <v>16</v>
      </c>
      <c r="AO410" s="20" t="s">
        <v>2161</v>
      </c>
      <c r="AP410" s="20">
        <v>16</v>
      </c>
      <c r="AQ410" s="21" t="s">
        <v>2163</v>
      </c>
      <c r="AR410" s="20">
        <v>16</v>
      </c>
    </row>
    <row r="411" spans="1:44" x14ac:dyDescent="0.2">
      <c r="A411" t="s">
        <v>2164</v>
      </c>
      <c r="B411" s="8" t="s">
        <v>2165</v>
      </c>
      <c r="C411" s="9" t="s">
        <v>2166</v>
      </c>
      <c r="D411" s="10" t="s">
        <v>2167</v>
      </c>
      <c r="E411" s="11">
        <v>2.6181522592744129</v>
      </c>
      <c r="F411" s="11">
        <v>3.324741097052708</v>
      </c>
      <c r="G411" s="11">
        <v>1.7127369586533245</v>
      </c>
      <c r="H411" s="11">
        <v>2.1946380144845361</v>
      </c>
      <c r="I411" s="11">
        <v>1.8660194191530823</v>
      </c>
      <c r="J411" s="12">
        <v>2.6901730880353556</v>
      </c>
      <c r="K411" s="12">
        <v>5.9508138956370464</v>
      </c>
      <c r="L411" s="12">
        <v>2.1986256744248993</v>
      </c>
      <c r="M411" s="12">
        <v>2.415704519400351</v>
      </c>
      <c r="N411" s="12">
        <v>2.3077772824883214</v>
      </c>
      <c r="O411" s="13">
        <v>2.0539356747851429</v>
      </c>
      <c r="P411" s="13">
        <v>4.8105638388798795</v>
      </c>
      <c r="Q411" s="13">
        <v>1.4041368982221212</v>
      </c>
      <c r="R411" s="13">
        <v>2.1526085641550079</v>
      </c>
      <c r="S411" s="13">
        <v>1.4991122365515051</v>
      </c>
      <c r="T411" s="14">
        <v>3.7643688582933192</v>
      </c>
      <c r="U411" s="14">
        <v>0.16912115033968469</v>
      </c>
      <c r="V411" s="14">
        <v>1.6390709439550968</v>
      </c>
      <c r="W411" s="14">
        <v>1.3380163080639438</v>
      </c>
      <c r="X411" s="14">
        <v>2.2325647225434264</v>
      </c>
      <c r="Y411" s="15">
        <f t="shared" si="48"/>
        <v>2.3432575497236128</v>
      </c>
      <c r="Z411" s="16">
        <f t="shared" si="49"/>
        <v>3.1126188919971947</v>
      </c>
      <c r="AA411" s="17">
        <f t="shared" si="50"/>
        <v>2.3840714425187315</v>
      </c>
      <c r="AB411" s="18">
        <f t="shared" si="51"/>
        <v>1.8286283966390944</v>
      </c>
      <c r="AC411" s="15">
        <f t="shared" si="52"/>
        <v>0.58073699215832508</v>
      </c>
      <c r="AD411" s="16">
        <f t="shared" si="53"/>
        <v>1.4284715325737674</v>
      </c>
      <c r="AE411" s="17">
        <f t="shared" si="54"/>
        <v>1.248507472635056</v>
      </c>
      <c r="AF411" s="18">
        <f t="shared" si="55"/>
        <v>1.178206453904812</v>
      </c>
      <c r="AG411" s="34">
        <v>0.94868569266550651</v>
      </c>
      <c r="AH411" s="19">
        <v>0.99891807777419606</v>
      </c>
      <c r="AI411" s="19">
        <v>0.53561706550610499</v>
      </c>
      <c r="AJ411" s="19">
        <v>0.26467086417307784</v>
      </c>
      <c r="AK411" s="19">
        <v>0.9032776031571832</v>
      </c>
      <c r="AL411" s="35">
        <v>0.62027629474962376</v>
      </c>
      <c r="AM411" t="s">
        <v>22</v>
      </c>
      <c r="AN411" s="20">
        <v>135</v>
      </c>
      <c r="AO411" s="20" t="s">
        <v>2166</v>
      </c>
      <c r="AP411" s="20">
        <v>135</v>
      </c>
      <c r="AQ411" s="21" t="s">
        <v>2168</v>
      </c>
      <c r="AR411" s="20">
        <v>135</v>
      </c>
    </row>
    <row r="412" spans="1:44" x14ac:dyDescent="0.2">
      <c r="A412" t="s">
        <v>2169</v>
      </c>
      <c r="B412" s="8" t="s">
        <v>2170</v>
      </c>
      <c r="C412" s="9" t="s">
        <v>2171</v>
      </c>
      <c r="D412" s="10" t="s">
        <v>2172</v>
      </c>
      <c r="E412" s="11">
        <v>5.2831786299106738E-2</v>
      </c>
      <c r="F412" s="11">
        <v>0.17223592537919091</v>
      </c>
      <c r="G412" s="11">
        <v>0.14504917550094965</v>
      </c>
      <c r="H412" s="11">
        <v>0.17883623702258766</v>
      </c>
      <c r="I412" s="11">
        <v>0.26401009493911737</v>
      </c>
      <c r="J412" s="12">
        <v>0.1076842380211063</v>
      </c>
      <c r="K412" s="12">
        <v>0.30568231631118636</v>
      </c>
      <c r="L412" s="12">
        <v>0.34049747384093865</v>
      </c>
      <c r="M412" s="12">
        <v>0.20894889003492684</v>
      </c>
      <c r="N412" s="12">
        <v>0.13075164478295007</v>
      </c>
      <c r="O412" s="13">
        <v>0.24449519200694395</v>
      </c>
      <c r="P412" s="13">
        <v>1.1187574580915642</v>
      </c>
      <c r="Q412" s="13">
        <v>0.20246662275497748</v>
      </c>
      <c r="R412" s="13">
        <v>0.10424549907276318</v>
      </c>
      <c r="S412" s="13">
        <v>0.29332175875135519</v>
      </c>
      <c r="T412" s="14">
        <v>0.43337144440463332</v>
      </c>
      <c r="U412" s="14">
        <v>0.22369206718921181</v>
      </c>
      <c r="V412" s="14">
        <v>0.25157648777450792</v>
      </c>
      <c r="W412" s="14">
        <v>0.19344401516402251</v>
      </c>
      <c r="X412" s="14">
        <v>0.23228630432426037</v>
      </c>
      <c r="Y412" s="15">
        <f t="shared" si="48"/>
        <v>0.16259264382819047</v>
      </c>
      <c r="Z412" s="16">
        <f t="shared" si="49"/>
        <v>0.21871291259822162</v>
      </c>
      <c r="AA412" s="17">
        <f t="shared" si="50"/>
        <v>0.39265730613552086</v>
      </c>
      <c r="AB412" s="18">
        <f t="shared" si="51"/>
        <v>0.26687406377132722</v>
      </c>
      <c r="AC412" s="15">
        <f t="shared" si="52"/>
        <v>6.7819710579215681E-2</v>
      </c>
      <c r="AD412" s="16">
        <f t="shared" si="53"/>
        <v>9.2255128735379444E-2</v>
      </c>
      <c r="AE412" s="17">
        <f t="shared" si="54"/>
        <v>0.36834626649545782</v>
      </c>
      <c r="AF412" s="18">
        <f t="shared" si="55"/>
        <v>8.5332717711306363E-2</v>
      </c>
      <c r="AG412" s="34">
        <v>0.83941280767062132</v>
      </c>
      <c r="AH412" s="19">
        <v>0.34512864020181722</v>
      </c>
      <c r="AI412" s="19">
        <v>0.46306797179498882</v>
      </c>
      <c r="AJ412" s="19">
        <v>0.90873152425864889</v>
      </c>
      <c r="AK412" s="19">
        <v>0.80917690690371891</v>
      </c>
      <c r="AL412" s="35">
        <v>0.99570879080691688</v>
      </c>
      <c r="AM412" t="s">
        <v>22</v>
      </c>
      <c r="AN412" s="20">
        <v>603</v>
      </c>
      <c r="AO412" s="20" t="s">
        <v>2171</v>
      </c>
      <c r="AP412" s="20">
        <v>603</v>
      </c>
      <c r="AQ412" s="21" t="s">
        <v>2173</v>
      </c>
      <c r="AR412" s="20">
        <v>603</v>
      </c>
    </row>
    <row r="413" spans="1:44" x14ac:dyDescent="0.2">
      <c r="A413" t="s">
        <v>2174</v>
      </c>
      <c r="B413" s="8" t="s">
        <v>2175</v>
      </c>
      <c r="C413" s="9" t="s">
        <v>2171</v>
      </c>
      <c r="D413" s="10" t="s">
        <v>2172</v>
      </c>
      <c r="E413" s="11">
        <v>0.37459044367522532</v>
      </c>
      <c r="F413" s="11">
        <v>0.97742027067838677</v>
      </c>
      <c r="G413" s="11">
        <v>0.61844161211086934</v>
      </c>
      <c r="H413" s="11">
        <v>0.4288520731281466</v>
      </c>
      <c r="I413" s="11">
        <v>0.50789405776833385</v>
      </c>
      <c r="J413" s="12">
        <v>0.32562288457605759</v>
      </c>
      <c r="K413" s="12">
        <v>0.76570649503385779</v>
      </c>
      <c r="L413" s="12">
        <v>0.45067302332968973</v>
      </c>
      <c r="M413" s="12">
        <v>0.58963603456517466</v>
      </c>
      <c r="N413" s="12">
        <v>1.179108598639556</v>
      </c>
      <c r="O413" s="13">
        <v>0.54117586293263353</v>
      </c>
      <c r="P413" s="13">
        <v>0.25840089999957849</v>
      </c>
      <c r="Q413" s="13">
        <v>1.0571974498082768</v>
      </c>
      <c r="R413" s="13">
        <v>1.0046795608066359</v>
      </c>
      <c r="S413" s="13">
        <v>0.57770704771463044</v>
      </c>
      <c r="T413" s="14">
        <v>1.1463325267231737</v>
      </c>
      <c r="U413" s="14">
        <v>0.67749720510125799</v>
      </c>
      <c r="V413" s="14">
        <v>0.94583553505465379</v>
      </c>
      <c r="W413" s="14">
        <v>0.20218922208711956</v>
      </c>
      <c r="X413" s="14">
        <v>0.78420329022987678</v>
      </c>
      <c r="Y413" s="15">
        <f t="shared" si="48"/>
        <v>0.58143969147219243</v>
      </c>
      <c r="Z413" s="16">
        <f t="shared" si="49"/>
        <v>0.66214940722886717</v>
      </c>
      <c r="AA413" s="17">
        <f t="shared" si="50"/>
        <v>0.68783216425235116</v>
      </c>
      <c r="AB413" s="18">
        <f t="shared" si="51"/>
        <v>0.75121155583921628</v>
      </c>
      <c r="AC413" s="15">
        <f t="shared" si="52"/>
        <v>0.2143120687513447</v>
      </c>
      <c r="AD413" s="16">
        <f t="shared" si="53"/>
        <v>0.29705266422961807</v>
      </c>
      <c r="AE413" s="17">
        <f t="shared" si="54"/>
        <v>0.30161890179628953</v>
      </c>
      <c r="AF413" s="18">
        <f t="shared" si="55"/>
        <v>0.31684281841927653</v>
      </c>
      <c r="AG413" s="34">
        <v>0.99296893141477849</v>
      </c>
      <c r="AH413" s="19">
        <v>0.9879022756509761</v>
      </c>
      <c r="AI413" s="19">
        <v>0.95758726546800066</v>
      </c>
      <c r="AJ413" s="19">
        <v>0.9953615682831396</v>
      </c>
      <c r="AK413" s="19">
        <v>0.99993847356504428</v>
      </c>
      <c r="AL413" s="35">
        <v>0.99790202958731244</v>
      </c>
      <c r="AM413" t="s">
        <v>22</v>
      </c>
      <c r="AN413" s="20">
        <v>1135</v>
      </c>
      <c r="AO413" s="20" t="s">
        <v>2171</v>
      </c>
      <c r="AP413" s="20">
        <v>1135</v>
      </c>
      <c r="AQ413" s="21" t="s">
        <v>2176</v>
      </c>
      <c r="AR413" s="20">
        <v>1135</v>
      </c>
    </row>
    <row r="414" spans="1:44" x14ac:dyDescent="0.2">
      <c r="A414" t="s">
        <v>2177</v>
      </c>
      <c r="B414" s="8" t="s">
        <v>2178</v>
      </c>
      <c r="C414" s="9" t="s">
        <v>2179</v>
      </c>
      <c r="D414" s="10" t="s">
        <v>2180</v>
      </c>
      <c r="E414" s="11">
        <v>15.230369099016032</v>
      </c>
      <c r="F414" s="11">
        <v>6.74912746062006</v>
      </c>
      <c r="G414" s="11">
        <v>23.955615890184074</v>
      </c>
      <c r="H414" s="11">
        <v>18.411675299142271</v>
      </c>
      <c r="I414" s="11">
        <v>12.164524308998894</v>
      </c>
      <c r="J414" s="12">
        <v>17.972958462502078</v>
      </c>
      <c r="K414" s="12">
        <v>0.26620673927275906</v>
      </c>
      <c r="L414" s="12">
        <v>16.199012912550184</v>
      </c>
      <c r="M414" s="12">
        <v>3.4320867045621961</v>
      </c>
      <c r="N414" s="12">
        <v>0.1093174032201939</v>
      </c>
      <c r="O414" s="13">
        <v>13.541202920493149</v>
      </c>
      <c r="P414" s="13">
        <v>0.39786502854013717</v>
      </c>
      <c r="Q414" s="13">
        <v>6.7575158937584288</v>
      </c>
      <c r="R414" s="13">
        <v>18.793579900442712</v>
      </c>
      <c r="S414" s="13">
        <v>24.671679091355671</v>
      </c>
      <c r="T414" s="14">
        <v>9.7793935362067046</v>
      </c>
      <c r="U414" s="14">
        <v>9.6734867890586216</v>
      </c>
      <c r="V414" s="14">
        <v>2.5111287499564119</v>
      </c>
      <c r="W414" s="14">
        <v>9.1807880795044561</v>
      </c>
      <c r="X414" s="14">
        <v>4.0918606093112393</v>
      </c>
      <c r="Y414" s="15">
        <f t="shared" si="48"/>
        <v>15.302262411592267</v>
      </c>
      <c r="Z414" s="16">
        <f t="shared" si="49"/>
        <v>7.5959164444214835</v>
      </c>
      <c r="AA414" s="17">
        <f t="shared" si="50"/>
        <v>12.832368566918017</v>
      </c>
      <c r="AB414" s="18">
        <f t="shared" si="51"/>
        <v>7.0473315528074867</v>
      </c>
      <c r="AC414" s="15">
        <f t="shared" si="52"/>
        <v>5.7888800552286552</v>
      </c>
      <c r="AD414" s="16">
        <f t="shared" si="53"/>
        <v>7.8588492484961519</v>
      </c>
      <c r="AE414" s="17">
        <f t="shared" si="54"/>
        <v>8.5758786563749627</v>
      </c>
      <c r="AF414" s="18">
        <f t="shared" si="55"/>
        <v>3.105621841878853</v>
      </c>
      <c r="AG414" s="34">
        <v>0.19974673183602276</v>
      </c>
      <c r="AH414" s="19">
        <v>0.88029364475140315</v>
      </c>
      <c r="AI414" s="19">
        <v>0.81855960540676265</v>
      </c>
      <c r="AJ414" s="19">
        <v>0.62820451926627541</v>
      </c>
      <c r="AK414" s="19">
        <v>0.54798418352160849</v>
      </c>
      <c r="AL414" s="35">
        <v>0.99908409527002373</v>
      </c>
      <c r="AM414" t="s">
        <v>22</v>
      </c>
      <c r="AN414" s="20">
        <v>188</v>
      </c>
      <c r="AO414" s="20" t="s">
        <v>2181</v>
      </c>
      <c r="AP414" s="20" t="s">
        <v>2182</v>
      </c>
      <c r="AQ414" s="21" t="s">
        <v>2183</v>
      </c>
      <c r="AR414" s="20">
        <v>188</v>
      </c>
    </row>
    <row r="415" spans="1:44" x14ac:dyDescent="0.2">
      <c r="A415" t="s">
        <v>2184</v>
      </c>
      <c r="B415" s="8" t="s">
        <v>2185</v>
      </c>
      <c r="C415" s="9" t="s">
        <v>2186</v>
      </c>
      <c r="D415" s="10" t="s">
        <v>2187</v>
      </c>
      <c r="E415" s="11">
        <v>0.59081608123204388</v>
      </c>
      <c r="F415" s="11">
        <v>0.51298398794368005</v>
      </c>
      <c r="G415" s="11">
        <v>0.71276905081992581</v>
      </c>
      <c r="H415" s="11">
        <v>0.5295885001784062</v>
      </c>
      <c r="I415" s="11">
        <v>0.63600446546683187</v>
      </c>
      <c r="J415" s="12">
        <v>0.56304865456281306</v>
      </c>
      <c r="K415" s="12">
        <v>0.69951024872705725</v>
      </c>
      <c r="L415" s="12">
        <v>0.46978905259300624</v>
      </c>
      <c r="M415" s="12">
        <v>0.60019117028890323</v>
      </c>
      <c r="N415" s="12">
        <v>0.16616828964545544</v>
      </c>
      <c r="O415" s="13">
        <v>0.52428152021644703</v>
      </c>
      <c r="P415" s="13">
        <v>1.7976789613015538</v>
      </c>
      <c r="Q415" s="13">
        <v>0.31027083561281521</v>
      </c>
      <c r="R415" s="13">
        <v>0.4661967977778208</v>
      </c>
      <c r="S415" s="13">
        <v>0.71403005170399636</v>
      </c>
      <c r="T415" s="14">
        <v>0.57864863862871752</v>
      </c>
      <c r="U415" s="14">
        <v>0.35775925645495354</v>
      </c>
      <c r="V415" s="14">
        <v>0.4437835203567751</v>
      </c>
      <c r="W415" s="14">
        <v>0.22752358384206536</v>
      </c>
      <c r="X415" s="14">
        <v>0.37992248425117586</v>
      </c>
      <c r="Y415" s="15">
        <f t="shared" si="48"/>
        <v>0.59643241712817763</v>
      </c>
      <c r="Z415" s="16">
        <f t="shared" si="49"/>
        <v>0.49974148316344708</v>
      </c>
      <c r="AA415" s="17">
        <f t="shared" si="50"/>
        <v>0.76249163332252656</v>
      </c>
      <c r="AB415" s="18">
        <f t="shared" si="51"/>
        <v>0.39752749670673748</v>
      </c>
      <c r="AC415" s="15">
        <f t="shared" si="52"/>
        <v>7.2888205004501022E-2</v>
      </c>
      <c r="AD415" s="16">
        <f t="shared" si="53"/>
        <v>0.18230398833808747</v>
      </c>
      <c r="AE415" s="17">
        <f t="shared" si="54"/>
        <v>0.53347908418962608</v>
      </c>
      <c r="AF415" s="18">
        <f t="shared" si="55"/>
        <v>0.1146623456594343</v>
      </c>
      <c r="AG415" s="34">
        <v>0.79767645003377008</v>
      </c>
      <c r="AH415" s="19">
        <v>0.99730476480097208</v>
      </c>
      <c r="AI415" s="19">
        <v>0.47368687585068248</v>
      </c>
      <c r="AJ415" s="19">
        <v>0.94191142316461773</v>
      </c>
      <c r="AK415" s="19">
        <v>0.68985573745037509</v>
      </c>
      <c r="AL415" s="35">
        <v>0.37045287608219934</v>
      </c>
      <c r="AM415" t="s">
        <v>22</v>
      </c>
      <c r="AN415" s="20">
        <v>137</v>
      </c>
      <c r="AO415" s="20" t="s">
        <v>2186</v>
      </c>
      <c r="AP415" s="20">
        <v>137</v>
      </c>
      <c r="AQ415" s="21" t="s">
        <v>2188</v>
      </c>
      <c r="AR415" s="20">
        <v>137</v>
      </c>
    </row>
    <row r="416" spans="1:44" x14ac:dyDescent="0.2">
      <c r="A416" t="s">
        <v>2189</v>
      </c>
      <c r="B416" s="8" t="s">
        <v>2190</v>
      </c>
      <c r="C416" s="9" t="s">
        <v>2191</v>
      </c>
      <c r="D416" s="10" t="s">
        <v>2192</v>
      </c>
      <c r="E416" s="11">
        <v>1.5268193757798851</v>
      </c>
      <c r="F416" s="11">
        <v>5.3364051017304889E-2</v>
      </c>
      <c r="G416" s="11">
        <v>0.93449897067830001</v>
      </c>
      <c r="H416" s="11">
        <v>0.59455954174773895</v>
      </c>
      <c r="I416" s="11">
        <v>0.25528558823999481</v>
      </c>
      <c r="J416" s="12">
        <v>0.2782844112268793</v>
      </c>
      <c r="K416" s="12">
        <v>1.4626890474079866</v>
      </c>
      <c r="L416" s="12">
        <v>0.38211372940664734</v>
      </c>
      <c r="M416" s="12">
        <v>0.93464207505445129</v>
      </c>
      <c r="N416" s="12">
        <v>0.85718945057627294</v>
      </c>
      <c r="O416" s="13">
        <v>0.1764564413254146</v>
      </c>
      <c r="P416" s="13">
        <v>0.14672931088367744</v>
      </c>
      <c r="Q416" s="13">
        <v>0.92422236089002319</v>
      </c>
      <c r="R416" s="13">
        <v>0.70595679623965291</v>
      </c>
      <c r="S416" s="13">
        <v>0.22684786707473156</v>
      </c>
      <c r="T416" s="14">
        <v>0.64075325167823027</v>
      </c>
      <c r="U416" s="14">
        <v>0.39136862266119948</v>
      </c>
      <c r="V416" s="14">
        <v>1.0785958589224915</v>
      </c>
      <c r="W416" s="14">
        <v>0.20071411759784685</v>
      </c>
      <c r="X416" s="14">
        <v>0.52700132710411018</v>
      </c>
      <c r="Y416" s="15">
        <f t="shared" si="48"/>
        <v>0.67290550549264472</v>
      </c>
      <c r="Z416" s="16">
        <f t="shared" si="49"/>
        <v>0.7829837427344476</v>
      </c>
      <c r="AA416" s="17">
        <f t="shared" si="50"/>
        <v>0.43604255528269997</v>
      </c>
      <c r="AB416" s="18">
        <f t="shared" si="51"/>
        <v>0.56768663559277566</v>
      </c>
      <c r="AC416" s="15">
        <f t="shared" si="52"/>
        <v>0.52191496204485666</v>
      </c>
      <c r="AD416" s="16">
        <f t="shared" si="53"/>
        <v>0.42565813062817354</v>
      </c>
      <c r="AE416" s="17">
        <f t="shared" si="54"/>
        <v>0.31812662308984269</v>
      </c>
      <c r="AF416" s="18">
        <f t="shared" si="55"/>
        <v>0.2945434194967011</v>
      </c>
      <c r="AG416" s="34">
        <v>0.84003201673351346</v>
      </c>
      <c r="AH416" s="19">
        <v>0.97995156400190853</v>
      </c>
      <c r="AI416" s="19">
        <v>0.98866008572182851</v>
      </c>
      <c r="AJ416" s="19">
        <v>0.95481338958637441</v>
      </c>
      <c r="AK416" s="19">
        <v>0.62749129301971884</v>
      </c>
      <c r="AL416" s="35">
        <v>0.89529820612542999</v>
      </c>
      <c r="AM416" t="s">
        <v>22</v>
      </c>
      <c r="AN416" s="20">
        <v>234</v>
      </c>
      <c r="AO416" s="20" t="s">
        <v>2191</v>
      </c>
      <c r="AP416" s="20">
        <v>234</v>
      </c>
      <c r="AQ416" s="21" t="s">
        <v>2193</v>
      </c>
      <c r="AR416" s="20">
        <v>234</v>
      </c>
    </row>
    <row r="417" spans="1:44" x14ac:dyDescent="0.2">
      <c r="A417" t="s">
        <v>2194</v>
      </c>
      <c r="B417" s="8" t="s">
        <v>2195</v>
      </c>
      <c r="C417" s="9" t="s">
        <v>2196</v>
      </c>
      <c r="D417" s="10" t="s">
        <v>2197</v>
      </c>
      <c r="E417" s="11">
        <v>0.23551273848638135</v>
      </c>
      <c r="F417" s="11">
        <v>0.1505177986385518</v>
      </c>
      <c r="G417" s="11">
        <v>0.12763695488753524</v>
      </c>
      <c r="H417" s="11">
        <v>0.31851119804933092</v>
      </c>
      <c r="I417" s="11">
        <v>9.1902314147530695E-2</v>
      </c>
      <c r="J417" s="12">
        <v>0.24393234926823223</v>
      </c>
      <c r="K417" s="12">
        <v>0.32055926231392118</v>
      </c>
      <c r="L417" s="12">
        <v>0.17961814457598163</v>
      </c>
      <c r="M417" s="12">
        <v>0.32710823838752018</v>
      </c>
      <c r="N417" s="12">
        <v>0.14045880779996875</v>
      </c>
      <c r="O417" s="13">
        <v>0.18977646582679417</v>
      </c>
      <c r="P417" s="13">
        <v>0.40235587403117967</v>
      </c>
      <c r="Q417" s="13">
        <v>0.23224026042956358</v>
      </c>
      <c r="R417" s="13">
        <v>0.37664231551393401</v>
      </c>
      <c r="S417" s="13">
        <v>0.22504290714595365</v>
      </c>
      <c r="T417" s="14">
        <v>0.12920842063420171</v>
      </c>
      <c r="U417" s="14">
        <v>0.19694080972008002</v>
      </c>
      <c r="V417" s="14">
        <v>0.20974364436336246</v>
      </c>
      <c r="W417" s="14">
        <v>0.14587170769723176</v>
      </c>
      <c r="X417" s="14">
        <v>0.11363774393313975</v>
      </c>
      <c r="Y417" s="15">
        <f t="shared" si="48"/>
        <v>0.18481620084186601</v>
      </c>
      <c r="Z417" s="16">
        <f t="shared" si="49"/>
        <v>0.24233536046912479</v>
      </c>
      <c r="AA417" s="17">
        <f t="shared" si="50"/>
        <v>0.28521156458948499</v>
      </c>
      <c r="AB417" s="18">
        <f t="shared" si="51"/>
        <v>0.15908046526960312</v>
      </c>
      <c r="AC417" s="15">
        <f t="shared" si="52"/>
        <v>8.1882022580905725E-2</v>
      </c>
      <c r="AD417" s="16">
        <f t="shared" si="53"/>
        <v>7.4323954653603475E-2</v>
      </c>
      <c r="AE417" s="17">
        <f t="shared" si="54"/>
        <v>8.6736907862783139E-2</v>
      </c>
      <c r="AF417" s="18">
        <f t="shared" si="55"/>
        <v>3.7767749860333689E-2</v>
      </c>
      <c r="AG417" s="34">
        <v>0.55476803593452129</v>
      </c>
      <c r="AH417" s="19">
        <v>0.21175700143715348</v>
      </c>
      <c r="AI417" s="19">
        <v>0.9859267079288927</v>
      </c>
      <c r="AJ417" s="19">
        <v>0.36737127235347766</v>
      </c>
      <c r="AK417" s="19">
        <v>0.89037712238813005</v>
      </c>
      <c r="AL417" s="35">
        <v>0.11943010074965177</v>
      </c>
      <c r="AM417" t="s">
        <v>22</v>
      </c>
      <c r="AN417" s="20">
        <v>151</v>
      </c>
      <c r="AO417" s="20" t="s">
        <v>2198</v>
      </c>
      <c r="AP417" s="20" t="s">
        <v>2199</v>
      </c>
      <c r="AQ417" s="21" t="s">
        <v>2200</v>
      </c>
      <c r="AR417" s="20">
        <v>151</v>
      </c>
    </row>
    <row r="418" spans="1:44" x14ac:dyDescent="0.2">
      <c r="A418" t="s">
        <v>2201</v>
      </c>
      <c r="B418" s="8" t="s">
        <v>2202</v>
      </c>
      <c r="C418" s="9" t="s">
        <v>2203</v>
      </c>
      <c r="D418" s="10" t="s">
        <v>2204</v>
      </c>
      <c r="E418" s="11">
        <v>5.3280107749310801</v>
      </c>
      <c r="F418" s="11">
        <v>1.902922887242088</v>
      </c>
      <c r="G418" s="11">
        <v>10.706121311631756</v>
      </c>
      <c r="H418" s="11">
        <v>1.9013651200418134</v>
      </c>
      <c r="I418" s="11">
        <v>1.9264944102445878</v>
      </c>
      <c r="J418" s="12">
        <v>9.5931259597748113</v>
      </c>
      <c r="K418" s="12">
        <v>0.9154247479757871</v>
      </c>
      <c r="L418" s="12">
        <v>2.9407660164018732</v>
      </c>
      <c r="M418" s="12">
        <v>5.2858702053190427</v>
      </c>
      <c r="N418" s="12">
        <v>7.2625792427640894</v>
      </c>
      <c r="O418" s="13">
        <v>1.3004534872839404</v>
      </c>
      <c r="P418" s="13">
        <v>0.99601525090158116</v>
      </c>
      <c r="Q418" s="13">
        <v>1.4971675662505051</v>
      </c>
      <c r="R418" s="13">
        <v>1.4601408065430517</v>
      </c>
      <c r="S418" s="13">
        <v>2.2830065520652996</v>
      </c>
      <c r="T418" s="14">
        <v>1.6311059537444008</v>
      </c>
      <c r="U418" s="14">
        <v>4.8085902620024292</v>
      </c>
      <c r="V418" s="14">
        <v>9.8011510505184765E-2</v>
      </c>
      <c r="W418" s="14">
        <v>7.3942714138126293</v>
      </c>
      <c r="X418" s="14">
        <v>2.915749946410028</v>
      </c>
      <c r="Y418" s="15">
        <f t="shared" si="48"/>
        <v>4.3529829008182652</v>
      </c>
      <c r="Z418" s="16">
        <f t="shared" si="49"/>
        <v>5.1995532344471211</v>
      </c>
      <c r="AA418" s="17">
        <f t="shared" si="50"/>
        <v>1.5073567326088757</v>
      </c>
      <c r="AB418" s="18">
        <f t="shared" si="51"/>
        <v>3.3695458172949344</v>
      </c>
      <c r="AC418" s="15">
        <f t="shared" si="52"/>
        <v>3.4413403560322653</v>
      </c>
      <c r="AD418" s="16">
        <f t="shared" si="53"/>
        <v>3.0666882726549112</v>
      </c>
      <c r="AE418" s="17">
        <f t="shared" si="54"/>
        <v>0.42620297254916328</v>
      </c>
      <c r="AF418" s="18">
        <f t="shared" si="55"/>
        <v>2.5377275509094468</v>
      </c>
      <c r="AG418" s="34">
        <v>0.99265755912969</v>
      </c>
      <c r="AH418" s="19">
        <v>0.61905892373469129</v>
      </c>
      <c r="AI418" s="19">
        <v>0.78035670921616096</v>
      </c>
      <c r="AJ418" s="19">
        <v>0.62400673998488343</v>
      </c>
      <c r="AK418" s="19">
        <v>0.46024911700850013</v>
      </c>
      <c r="AL418" s="35">
        <v>0.99198192660480267</v>
      </c>
      <c r="AM418" t="s">
        <v>22</v>
      </c>
      <c r="AN418" s="20">
        <v>33</v>
      </c>
      <c r="AO418" s="20" t="s">
        <v>2203</v>
      </c>
      <c r="AP418" s="20">
        <v>33</v>
      </c>
      <c r="AQ418" s="21" t="s">
        <v>2205</v>
      </c>
      <c r="AR418" s="20">
        <v>33</v>
      </c>
    </row>
    <row r="419" spans="1:44" x14ac:dyDescent="0.2">
      <c r="A419" t="s">
        <v>2206</v>
      </c>
      <c r="B419" s="8" t="s">
        <v>2207</v>
      </c>
      <c r="C419" s="9" t="s">
        <v>2208</v>
      </c>
      <c r="D419" s="10" t="s">
        <v>2209</v>
      </c>
      <c r="E419" s="11">
        <v>0.85335704661358436</v>
      </c>
      <c r="F419" s="11">
        <v>1.7296085980760707</v>
      </c>
      <c r="G419" s="11">
        <v>1.2868050474163719</v>
      </c>
      <c r="H419" s="11">
        <v>1.4965138180373372</v>
      </c>
      <c r="I419" s="11">
        <v>1.2532373744665746</v>
      </c>
      <c r="J419" s="12">
        <v>0.37215434886754439</v>
      </c>
      <c r="K419" s="12">
        <v>3.1426617482900405</v>
      </c>
      <c r="L419" s="12">
        <v>1.666709880140596</v>
      </c>
      <c r="M419" s="12">
        <v>3.4619166729787016</v>
      </c>
      <c r="N419" s="12">
        <v>2.4220052629973385</v>
      </c>
      <c r="O419" s="13">
        <v>2.2255609322776753</v>
      </c>
      <c r="P419" s="13">
        <v>3.1523811946147604</v>
      </c>
      <c r="Q419" s="13">
        <v>2.3484925222988764</v>
      </c>
      <c r="R419" s="13">
        <v>3.0208111606819279</v>
      </c>
      <c r="S419" s="13">
        <v>2.742747856666687</v>
      </c>
      <c r="T419" s="14">
        <v>1.1244277781682397</v>
      </c>
      <c r="U419" s="14">
        <v>1.8831785593601478</v>
      </c>
      <c r="V419" s="14">
        <v>2.5190486763846476</v>
      </c>
      <c r="W419" s="14">
        <v>3.7464806495020335</v>
      </c>
      <c r="X419" s="14">
        <v>2.8215482095979127</v>
      </c>
      <c r="Y419" s="15">
        <f t="shared" si="48"/>
        <v>1.3239043769219878</v>
      </c>
      <c r="Z419" s="16">
        <f t="shared" si="49"/>
        <v>2.213089582654844</v>
      </c>
      <c r="AA419" s="17">
        <f t="shared" si="50"/>
        <v>2.6979987333079856</v>
      </c>
      <c r="AB419" s="18">
        <f t="shared" si="51"/>
        <v>2.4189367746025963</v>
      </c>
      <c r="AC419" s="15">
        <f t="shared" si="52"/>
        <v>0.29057698111535202</v>
      </c>
      <c r="AD419" s="16">
        <f t="shared" si="53"/>
        <v>1.1094947127825796</v>
      </c>
      <c r="AE419" s="17">
        <f t="shared" si="54"/>
        <v>0.36277426475094149</v>
      </c>
      <c r="AF419" s="18">
        <f t="shared" si="55"/>
        <v>0.88286822428940948</v>
      </c>
      <c r="AG419" s="34">
        <v>0.80178338510867664</v>
      </c>
      <c r="AH419" s="19">
        <v>0.17428006176941491</v>
      </c>
      <c r="AI419" s="19">
        <v>0.38411173762146833</v>
      </c>
      <c r="AJ419" s="19">
        <v>0.88093881560629717</v>
      </c>
      <c r="AK419" s="19">
        <v>0.59830397145722447</v>
      </c>
      <c r="AL419" s="35">
        <v>0.9515507151684669</v>
      </c>
      <c r="AM419" t="s">
        <v>22</v>
      </c>
      <c r="AN419" s="20">
        <v>104</v>
      </c>
      <c r="AO419" s="20" t="s">
        <v>2208</v>
      </c>
      <c r="AP419" s="20">
        <v>104</v>
      </c>
      <c r="AQ419" s="21" t="s">
        <v>2210</v>
      </c>
      <c r="AR419" s="20">
        <v>104</v>
      </c>
    </row>
    <row r="420" spans="1:44" x14ac:dyDescent="0.2">
      <c r="A420" t="s">
        <v>2211</v>
      </c>
      <c r="B420" s="8" t="s">
        <v>2212</v>
      </c>
      <c r="C420" s="9" t="s">
        <v>2213</v>
      </c>
      <c r="D420" s="10" t="s">
        <v>2214</v>
      </c>
      <c r="E420" s="11">
        <v>0.82371182217447381</v>
      </c>
      <c r="F420" s="11">
        <v>0.34712038583962107</v>
      </c>
      <c r="G420" s="11">
        <v>1.5097915740623837</v>
      </c>
      <c r="H420" s="11">
        <v>1.4581950406286548</v>
      </c>
      <c r="I420" s="11">
        <v>1.5733521357913773</v>
      </c>
      <c r="J420" s="12">
        <v>0.98872780541977157</v>
      </c>
      <c r="K420" s="12">
        <v>0.62894309624790035</v>
      </c>
      <c r="L420" s="12">
        <v>1.312831081117801</v>
      </c>
      <c r="M420" s="12">
        <v>0.9487666474607418</v>
      </c>
      <c r="N420" s="12">
        <v>0.53673255456622004</v>
      </c>
      <c r="O420" s="13">
        <v>1.1931200399035988</v>
      </c>
      <c r="P420" s="13">
        <v>0.65245341390067479</v>
      </c>
      <c r="Q420" s="13">
        <v>0.69866956452251672</v>
      </c>
      <c r="R420" s="13">
        <v>0.84360999895268107</v>
      </c>
      <c r="S420" s="13">
        <v>0.8594509436523059</v>
      </c>
      <c r="T420" s="14">
        <v>0.67217402575164586</v>
      </c>
      <c r="U420" s="14">
        <v>0.89986132863868473</v>
      </c>
      <c r="V420" s="14">
        <v>0.74082372140888864</v>
      </c>
      <c r="W420" s="14">
        <v>0.51782133043046585</v>
      </c>
      <c r="X420" s="14">
        <v>0.24544097090000436</v>
      </c>
      <c r="Y420" s="15">
        <f t="shared" si="48"/>
        <v>1.1424341916993022</v>
      </c>
      <c r="Z420" s="16">
        <f t="shared" si="49"/>
        <v>0.88320023696248706</v>
      </c>
      <c r="AA420" s="17">
        <f t="shared" si="50"/>
        <v>0.84946079218635551</v>
      </c>
      <c r="AB420" s="18">
        <f t="shared" si="51"/>
        <v>0.61522427542593783</v>
      </c>
      <c r="AC420" s="15">
        <f t="shared" si="52"/>
        <v>0.48051110981127415</v>
      </c>
      <c r="AD420" s="16">
        <f t="shared" si="53"/>
        <v>0.27738213089135244</v>
      </c>
      <c r="AE420" s="17">
        <f t="shared" si="54"/>
        <v>0.18962363507153956</v>
      </c>
      <c r="AF420" s="18">
        <f t="shared" si="55"/>
        <v>0.2219296162998223</v>
      </c>
      <c r="AG420" s="34">
        <v>0.93312374353300909</v>
      </c>
      <c r="AH420" s="19">
        <v>0.92161709337504483</v>
      </c>
      <c r="AI420" s="19">
        <v>0.24853048500669217</v>
      </c>
      <c r="AJ420" s="19">
        <v>0.54345220498490066</v>
      </c>
      <c r="AK420" s="19">
        <v>0.99998245824525123</v>
      </c>
      <c r="AL420" s="35">
        <v>0.56471225895692934</v>
      </c>
      <c r="AM420" t="s">
        <v>22</v>
      </c>
      <c r="AN420" s="20">
        <v>549</v>
      </c>
      <c r="AO420" s="20" t="s">
        <v>2213</v>
      </c>
      <c r="AP420" s="20">
        <v>549</v>
      </c>
      <c r="AQ420" s="21" t="s">
        <v>2215</v>
      </c>
      <c r="AR420" s="20">
        <v>549</v>
      </c>
    </row>
    <row r="421" spans="1:44" x14ac:dyDescent="0.2">
      <c r="A421" t="s">
        <v>2216</v>
      </c>
      <c r="B421" s="8" t="s">
        <v>2217</v>
      </c>
      <c r="C421" s="9" t="s">
        <v>2218</v>
      </c>
      <c r="D421" s="10" t="s">
        <v>2219</v>
      </c>
      <c r="E421" s="11">
        <v>1.0324162253689906</v>
      </c>
      <c r="F421" s="11">
        <v>0.64560202101585618</v>
      </c>
      <c r="G421" s="11">
        <v>0.37030245004314816</v>
      </c>
      <c r="H421" s="11">
        <v>0.15673822832772782</v>
      </c>
      <c r="I421" s="11">
        <v>0.51057099952953444</v>
      </c>
      <c r="J421" s="12">
        <v>0.67366801101912976</v>
      </c>
      <c r="K421" s="12">
        <v>2.3339295277644769</v>
      </c>
      <c r="L421" s="12">
        <v>0.10319071003468053</v>
      </c>
      <c r="M421" s="12">
        <v>0.52032632323093608</v>
      </c>
      <c r="N421" s="12">
        <v>1.2873668279584296</v>
      </c>
      <c r="O421" s="13">
        <v>9.1729971390004716E-2</v>
      </c>
      <c r="P421" s="13">
        <v>1.6118205140466044</v>
      </c>
      <c r="Q421" s="13">
        <v>7.7463902824785533E-2</v>
      </c>
      <c r="R421" s="13">
        <v>8.0136482726552369E-2</v>
      </c>
      <c r="S421" s="13">
        <v>0.25094289422522886</v>
      </c>
      <c r="T421" s="14">
        <v>0.13669771191303873</v>
      </c>
      <c r="U421" s="14">
        <v>0.25791489524944561</v>
      </c>
      <c r="V421" s="14">
        <v>0.29715612020391946</v>
      </c>
      <c r="W421" s="14">
        <v>0.49499230404604455</v>
      </c>
      <c r="X421" s="14">
        <v>0.48300398596908894</v>
      </c>
      <c r="Y421" s="15">
        <f t="shared" si="48"/>
        <v>0.54312598485705144</v>
      </c>
      <c r="Z421" s="16">
        <f t="shared" si="49"/>
        <v>0.98369628000153053</v>
      </c>
      <c r="AA421" s="17">
        <f t="shared" si="50"/>
        <v>0.42241875304263515</v>
      </c>
      <c r="AB421" s="18">
        <f t="shared" si="51"/>
        <v>0.33395300347630746</v>
      </c>
      <c r="AC421" s="15">
        <f t="shared" si="52"/>
        <v>0.29330174806777515</v>
      </c>
      <c r="AD421" s="16">
        <f t="shared" si="53"/>
        <v>0.77478576757828632</v>
      </c>
      <c r="AE421" s="17">
        <f t="shared" si="54"/>
        <v>0.59826191435005494</v>
      </c>
      <c r="AF421" s="18">
        <f t="shared" si="55"/>
        <v>0.13725545984116286</v>
      </c>
      <c r="AG421" s="34">
        <v>0.94515746279297441</v>
      </c>
      <c r="AH421" s="19">
        <v>0.49626887569706757</v>
      </c>
      <c r="AI421" s="19">
        <v>0.90821324829779781</v>
      </c>
      <c r="AJ421" s="19">
        <v>0.62578953506676283</v>
      </c>
      <c r="AK421" s="19">
        <v>0.23374839189369623</v>
      </c>
      <c r="AL421" s="35">
        <v>0.86676486868361391</v>
      </c>
      <c r="AM421" t="s">
        <v>22</v>
      </c>
      <c r="AN421" s="20">
        <v>15</v>
      </c>
      <c r="AO421" s="20" t="s">
        <v>2218</v>
      </c>
      <c r="AP421" s="20">
        <v>15</v>
      </c>
      <c r="AQ421" s="21" t="s">
        <v>2220</v>
      </c>
      <c r="AR421" s="20">
        <v>15</v>
      </c>
    </row>
    <row r="422" spans="1:44" x14ac:dyDescent="0.2">
      <c r="A422" t="s">
        <v>2221</v>
      </c>
      <c r="B422" s="8" t="s">
        <v>2222</v>
      </c>
      <c r="C422" s="9" t="s">
        <v>2223</v>
      </c>
      <c r="D422" s="10" t="s">
        <v>2224</v>
      </c>
      <c r="E422" s="11">
        <v>1.2382177107356134</v>
      </c>
      <c r="F422" s="11">
        <v>0.92455522401000234</v>
      </c>
      <c r="G422" s="11">
        <v>0.17209248455730147</v>
      </c>
      <c r="H422" s="11">
        <v>0.51136208469177702</v>
      </c>
      <c r="I422" s="11">
        <v>0.94279861869936421</v>
      </c>
      <c r="J422" s="12">
        <v>0.14447311983532451</v>
      </c>
      <c r="K422" s="12">
        <v>2.6764969339861535</v>
      </c>
      <c r="L422" s="12">
        <v>0.21010639805198775</v>
      </c>
      <c r="M422" s="12">
        <v>1.2302632035647572</v>
      </c>
      <c r="N422" s="12">
        <v>1.1201883271764865</v>
      </c>
      <c r="O422" s="13">
        <v>8.2014510908496263E-2</v>
      </c>
      <c r="P422" s="13">
        <v>0.3420191475231682</v>
      </c>
      <c r="Q422" s="13">
        <v>1.2358787416184871</v>
      </c>
      <c r="R422" s="13">
        <v>0.97003221805756124</v>
      </c>
      <c r="S422" s="13">
        <v>0.76392208207442258</v>
      </c>
      <c r="T422" s="14">
        <v>0.42821374207268947</v>
      </c>
      <c r="U422" s="14">
        <v>0.4741942256245007</v>
      </c>
      <c r="V422" s="14">
        <v>0.81850225699210211</v>
      </c>
      <c r="W422" s="14">
        <v>0.73123194335142916</v>
      </c>
      <c r="X422" s="14">
        <v>0.67450736440389059</v>
      </c>
      <c r="Y422" s="15">
        <f t="shared" si="48"/>
        <v>0.75780522453881161</v>
      </c>
      <c r="Z422" s="16">
        <f t="shared" si="49"/>
        <v>1.076305596522942</v>
      </c>
      <c r="AA422" s="17">
        <f t="shared" si="50"/>
        <v>0.67877334003642709</v>
      </c>
      <c r="AB422" s="18">
        <f t="shared" si="51"/>
        <v>0.62532990648892228</v>
      </c>
      <c r="AC422" s="15">
        <f t="shared" si="52"/>
        <v>0.37326074265981679</v>
      </c>
      <c r="AD422" s="16">
        <f t="shared" si="53"/>
        <v>0.91704457594486211</v>
      </c>
      <c r="AE422" s="17">
        <f t="shared" si="54"/>
        <v>0.41760578470277127</v>
      </c>
      <c r="AF422" s="18">
        <f t="shared" si="55"/>
        <v>0.15009729983050982</v>
      </c>
      <c r="AG422" s="34">
        <v>0.99993474779884872</v>
      </c>
      <c r="AH422" s="19">
        <v>0.96989791975325534</v>
      </c>
      <c r="AI422" s="19">
        <v>0.9999531644617623</v>
      </c>
      <c r="AJ422" s="19">
        <v>0.99955736310253762</v>
      </c>
      <c r="AK422" s="19">
        <v>0.95801036322407818</v>
      </c>
      <c r="AL422" s="35">
        <v>0.97858134845407752</v>
      </c>
      <c r="AM422" t="s">
        <v>22</v>
      </c>
      <c r="AN422" s="20">
        <v>3</v>
      </c>
      <c r="AO422" s="20" t="s">
        <v>2223</v>
      </c>
      <c r="AP422" s="20">
        <v>3</v>
      </c>
      <c r="AQ422" s="21" t="s">
        <v>2225</v>
      </c>
      <c r="AR422" s="20">
        <v>3</v>
      </c>
    </row>
    <row r="423" spans="1:44" x14ac:dyDescent="0.2">
      <c r="A423" t="s">
        <v>2226</v>
      </c>
      <c r="B423" s="8" t="s">
        <v>2227</v>
      </c>
      <c r="C423" s="9" t="s">
        <v>2228</v>
      </c>
      <c r="D423" s="10" t="s">
        <v>2229</v>
      </c>
      <c r="E423" s="11">
        <v>0.56647091930853255</v>
      </c>
      <c r="F423" s="11">
        <v>0.80986256153271896</v>
      </c>
      <c r="G423" s="11">
        <v>0.72316231301124578</v>
      </c>
      <c r="H423" s="11">
        <v>0.56670922805840585</v>
      </c>
      <c r="I423" s="11">
        <v>0.40055465098597104</v>
      </c>
      <c r="J423" s="12">
        <v>0.45360297264755634</v>
      </c>
      <c r="K423" s="12">
        <v>0.84006531105796078</v>
      </c>
      <c r="L423" s="12">
        <v>0.13039134355938584</v>
      </c>
      <c r="M423" s="12">
        <v>0.32330931964648219</v>
      </c>
      <c r="N423" s="12">
        <v>0.25917994610891287</v>
      </c>
      <c r="O423" s="13">
        <v>0.39693013465635674</v>
      </c>
      <c r="P423" s="13">
        <v>1.0030540226837217</v>
      </c>
      <c r="Q423" s="13">
        <v>0.37073776831555999</v>
      </c>
      <c r="R423" s="13">
        <v>0.35241860631494021</v>
      </c>
      <c r="S423" s="13">
        <v>0.19117820958438375</v>
      </c>
      <c r="T423" s="14">
        <v>0.32461014633435215</v>
      </c>
      <c r="U423" s="14">
        <v>0.33063835586537293</v>
      </c>
      <c r="V423" s="14">
        <v>0.35447824638274383</v>
      </c>
      <c r="W423" s="14">
        <v>0.25488334312046385</v>
      </c>
      <c r="X423" s="14">
        <v>0.15535655286050873</v>
      </c>
      <c r="Y423" s="15">
        <f t="shared" si="48"/>
        <v>0.61335193457937476</v>
      </c>
      <c r="Z423" s="16">
        <f t="shared" si="49"/>
        <v>0.40130977860405964</v>
      </c>
      <c r="AA423" s="17">
        <f t="shared" si="50"/>
        <v>0.46286374831099247</v>
      </c>
      <c r="AB423" s="18">
        <f t="shared" si="51"/>
        <v>0.2839933289126883</v>
      </c>
      <c r="AC423" s="15">
        <f t="shared" si="52"/>
        <v>0.14165507494340268</v>
      </c>
      <c r="AD423" s="16">
        <f t="shared" si="53"/>
        <v>0.24286735257416678</v>
      </c>
      <c r="AE423" s="17">
        <f t="shared" si="54"/>
        <v>0.27951784611013936</v>
      </c>
      <c r="AF423" s="18">
        <f t="shared" si="55"/>
        <v>7.2371844544082228E-2</v>
      </c>
      <c r="AG423" s="34">
        <v>0.30124108449648546</v>
      </c>
      <c r="AH423" s="19">
        <v>0.59313708354946237</v>
      </c>
      <c r="AI423" s="19">
        <v>0.10607824242111763</v>
      </c>
      <c r="AJ423" s="19">
        <v>0.91806113857707772</v>
      </c>
      <c r="AK423" s="19">
        <v>0.94609539753963023</v>
      </c>
      <c r="AL423" s="35">
        <v>0.64450465483004304</v>
      </c>
      <c r="AM423" t="s">
        <v>22</v>
      </c>
      <c r="AN423" s="20">
        <v>155</v>
      </c>
      <c r="AO423" s="20" t="s">
        <v>2230</v>
      </c>
      <c r="AP423" s="20" t="s">
        <v>2231</v>
      </c>
      <c r="AQ423" s="21" t="s">
        <v>2232</v>
      </c>
      <c r="AR423" s="20">
        <v>155</v>
      </c>
    </row>
    <row r="424" spans="1:44" x14ac:dyDescent="0.2">
      <c r="A424" t="s">
        <v>2233</v>
      </c>
      <c r="B424" s="8" t="s">
        <v>2234</v>
      </c>
      <c r="C424" s="9" t="s">
        <v>2235</v>
      </c>
      <c r="D424" s="10" t="s">
        <v>2236</v>
      </c>
      <c r="E424" s="11">
        <v>8.2364576841904196</v>
      </c>
      <c r="F424" s="11">
        <v>4.9159764346928929</v>
      </c>
      <c r="G424" s="11">
        <v>6.0280901810021383</v>
      </c>
      <c r="H424" s="11">
        <v>3.8214654845470348</v>
      </c>
      <c r="I424" s="11">
        <v>7.5697098384880999</v>
      </c>
      <c r="J424" s="12">
        <v>3.3848455374676294</v>
      </c>
      <c r="K424" s="12">
        <v>10.532412314737709</v>
      </c>
      <c r="L424" s="12">
        <v>9.9813987308656404</v>
      </c>
      <c r="M424" s="12">
        <v>4.4427316429978561</v>
      </c>
      <c r="N424" s="12">
        <v>3.848304612141439</v>
      </c>
      <c r="O424" s="13">
        <v>1.9849196390950223</v>
      </c>
      <c r="P424" s="13">
        <v>12.875138084334314</v>
      </c>
      <c r="Q424" s="13">
        <v>4.5539769838460771</v>
      </c>
      <c r="R424" s="13">
        <v>6.0847458282486429</v>
      </c>
      <c r="S424" s="13">
        <v>6.0084838725259297</v>
      </c>
      <c r="T424" s="14">
        <v>2.8423535158747755</v>
      </c>
      <c r="U424" s="14">
        <v>2.8403584348609678</v>
      </c>
      <c r="V424" s="14">
        <v>3.2436878696058336</v>
      </c>
      <c r="W424" s="14">
        <v>5.0349170147478111</v>
      </c>
      <c r="X424" s="14">
        <v>5.1446003213676743</v>
      </c>
      <c r="Y424" s="15">
        <f t="shared" si="48"/>
        <v>6.114339924584117</v>
      </c>
      <c r="Z424" s="16">
        <f t="shared" si="49"/>
        <v>6.4379385676420551</v>
      </c>
      <c r="AA424" s="17">
        <f t="shared" si="50"/>
        <v>6.3014528816099968</v>
      </c>
      <c r="AB424" s="18">
        <f t="shared" si="51"/>
        <v>3.8211834312914119</v>
      </c>
      <c r="AC424" s="15">
        <f t="shared" si="52"/>
        <v>1.6323156950713289</v>
      </c>
      <c r="AD424" s="16">
        <f t="shared" si="53"/>
        <v>3.14099528622816</v>
      </c>
      <c r="AE424" s="17">
        <f t="shared" si="54"/>
        <v>3.6064459285778723</v>
      </c>
      <c r="AF424" s="18">
        <f t="shared" si="55"/>
        <v>1.0467290267545768</v>
      </c>
      <c r="AG424" s="34">
        <v>0.99965516741358118</v>
      </c>
      <c r="AH424" s="19">
        <v>0.98701526643237136</v>
      </c>
      <c r="AI424" s="19">
        <v>0.44304785430080118</v>
      </c>
      <c r="AJ424" s="19">
        <v>0.49761359845219311</v>
      </c>
      <c r="AK424" s="19">
        <v>0.99531870181244775</v>
      </c>
      <c r="AL424" s="35">
        <v>0.63545977337978121</v>
      </c>
      <c r="AM424" t="s">
        <v>22</v>
      </c>
      <c r="AN424" s="20">
        <v>35</v>
      </c>
      <c r="AO424" s="20" t="s">
        <v>2237</v>
      </c>
      <c r="AP424" s="20" t="s">
        <v>2238</v>
      </c>
      <c r="AQ424" s="21" t="s">
        <v>2239</v>
      </c>
      <c r="AR424" s="20">
        <v>35</v>
      </c>
    </row>
    <row r="425" spans="1:44" x14ac:dyDescent="0.2">
      <c r="A425" t="s">
        <v>2240</v>
      </c>
      <c r="B425" s="8" t="s">
        <v>2241</v>
      </c>
      <c r="C425" s="9" t="s">
        <v>2242</v>
      </c>
      <c r="D425" s="10" t="s">
        <v>2243</v>
      </c>
      <c r="E425" s="11">
        <v>0.16898135770933462</v>
      </c>
      <c r="F425" s="11">
        <v>1.3278197354689738</v>
      </c>
      <c r="G425" s="11">
        <v>0.47359639356392474</v>
      </c>
      <c r="H425" s="11">
        <v>0.59507025062644225</v>
      </c>
      <c r="I425" s="11">
        <v>0.8540533509767807</v>
      </c>
      <c r="J425" s="12">
        <v>0.74636280687908341</v>
      </c>
      <c r="K425" s="12">
        <v>1.8767181512216842</v>
      </c>
      <c r="L425" s="12">
        <v>0.66619313846810946</v>
      </c>
      <c r="M425" s="12">
        <v>1.0875517110172621</v>
      </c>
      <c r="N425" s="12">
        <v>1.0319887402559478</v>
      </c>
      <c r="O425" s="13">
        <v>0.9550219187511626</v>
      </c>
      <c r="P425" s="13">
        <v>1.9910997514883961</v>
      </c>
      <c r="Q425" s="13">
        <v>0.87165376980246445</v>
      </c>
      <c r="R425" s="13">
        <v>1.1238713506733005</v>
      </c>
      <c r="S425" s="13">
        <v>0.94142073228069056</v>
      </c>
      <c r="T425" s="14">
        <v>0.89460436329799198</v>
      </c>
      <c r="U425" s="14">
        <v>0.64446776287443563</v>
      </c>
      <c r="V425" s="14">
        <v>0.96020472474887342</v>
      </c>
      <c r="W425" s="14">
        <v>8.5000079451736543E-2</v>
      </c>
      <c r="X425" s="14">
        <v>1.0756853983435988</v>
      </c>
      <c r="Y425" s="15">
        <f t="shared" si="48"/>
        <v>0.68390421766909115</v>
      </c>
      <c r="Z425" s="16">
        <f t="shared" si="49"/>
        <v>1.0817629095684176</v>
      </c>
      <c r="AA425" s="17">
        <f t="shared" si="50"/>
        <v>1.1766135045992028</v>
      </c>
      <c r="AB425" s="18">
        <f t="shared" si="51"/>
        <v>0.73199246574332721</v>
      </c>
      <c r="AC425" s="15">
        <f t="shared" si="52"/>
        <v>0.39008827921852973</v>
      </c>
      <c r="AD425" s="16">
        <f t="shared" si="53"/>
        <v>0.42887207368196428</v>
      </c>
      <c r="AE425" s="17">
        <f t="shared" si="54"/>
        <v>0.41559318860857247</v>
      </c>
      <c r="AF425" s="18">
        <f t="shared" si="55"/>
        <v>0.35296119272171905</v>
      </c>
      <c r="AG425" s="34">
        <v>0.56079673858225287</v>
      </c>
      <c r="AH425" s="19">
        <v>0.42953775619463763</v>
      </c>
      <c r="AI425" s="19">
        <v>0.99999086919301317</v>
      </c>
      <c r="AJ425" s="19">
        <v>0.54370660584613972</v>
      </c>
      <c r="AK425" s="19">
        <v>0.99550691344899644</v>
      </c>
      <c r="AL425" s="35">
        <v>0.41406574152622366</v>
      </c>
      <c r="AM425" t="s">
        <v>22</v>
      </c>
      <c r="AN425" s="20">
        <v>97</v>
      </c>
      <c r="AO425" s="20" t="s">
        <v>2242</v>
      </c>
      <c r="AP425" s="20">
        <v>97</v>
      </c>
      <c r="AQ425" s="21" t="s">
        <v>2244</v>
      </c>
      <c r="AR425" s="20">
        <v>97</v>
      </c>
    </row>
    <row r="426" spans="1:44" x14ac:dyDescent="0.2">
      <c r="A426" t="s">
        <v>2245</v>
      </c>
      <c r="B426" s="8" t="s">
        <v>2246</v>
      </c>
      <c r="C426" s="9" t="s">
        <v>2247</v>
      </c>
      <c r="D426" s="10" t="s">
        <v>2248</v>
      </c>
      <c r="E426" s="11">
        <v>0.92964744218899775</v>
      </c>
      <c r="F426" s="11">
        <v>1.4977092698536292</v>
      </c>
      <c r="G426" s="11">
        <v>1.7493477393605998</v>
      </c>
      <c r="H426" s="11">
        <v>1.2233330260809334</v>
      </c>
      <c r="I426" s="11">
        <v>1.6313760756110955</v>
      </c>
      <c r="J426" s="12">
        <v>1.9496784396678633</v>
      </c>
      <c r="K426" s="12">
        <v>1.4373057590901983</v>
      </c>
      <c r="L426" s="12">
        <v>1.7166955439733647</v>
      </c>
      <c r="M426" s="12">
        <v>0.69656442573878896</v>
      </c>
      <c r="N426" s="12">
        <v>0.87595793747953044</v>
      </c>
      <c r="O426" s="13">
        <v>1.8140446926417129</v>
      </c>
      <c r="P426" s="13">
        <v>0.47910407851402548</v>
      </c>
      <c r="Q426" s="13">
        <v>2.1271488628454591</v>
      </c>
      <c r="R426" s="13">
        <v>1.3115686291048763</v>
      </c>
      <c r="S426" s="13">
        <v>0.9208916326226777</v>
      </c>
      <c r="T426" s="14">
        <v>2.9392620739493585</v>
      </c>
      <c r="U426" s="14">
        <v>2.7905200263093839</v>
      </c>
      <c r="V426" s="14">
        <v>2.8630204990863928</v>
      </c>
      <c r="W426" s="14">
        <v>1.300962881226446</v>
      </c>
      <c r="X426" s="14">
        <v>2.6437394480145899</v>
      </c>
      <c r="Y426" s="15">
        <f t="shared" si="48"/>
        <v>1.4062827106190512</v>
      </c>
      <c r="Z426" s="16">
        <f t="shared" si="49"/>
        <v>1.3352404211899489</v>
      </c>
      <c r="AA426" s="17">
        <f t="shared" si="50"/>
        <v>1.3305515791457503</v>
      </c>
      <c r="AB426" s="18">
        <f t="shared" si="51"/>
        <v>2.5075009857172339</v>
      </c>
      <c r="AC426" s="15">
        <f t="shared" si="52"/>
        <v>0.29576044996799056</v>
      </c>
      <c r="AD426" s="16">
        <f t="shared" si="53"/>
        <v>0.48006392271409271</v>
      </c>
      <c r="AE426" s="17">
        <f t="shared" si="54"/>
        <v>0.59354482454239732</v>
      </c>
      <c r="AF426" s="18">
        <f t="shared" si="55"/>
        <v>0.61109846264455914</v>
      </c>
      <c r="AG426" s="34">
        <v>0.98181711814471206</v>
      </c>
      <c r="AH426" s="19">
        <v>0.93855654672210154</v>
      </c>
      <c r="AI426" s="19">
        <v>0.20414439952958197</v>
      </c>
      <c r="AJ426" s="19">
        <v>0.10844238952883312</v>
      </c>
      <c r="AK426" s="19">
        <v>0.99697509362286696</v>
      </c>
      <c r="AL426" s="35">
        <v>7.5107221677925717E-2</v>
      </c>
      <c r="AM426" t="s">
        <v>22</v>
      </c>
      <c r="AN426" s="20">
        <v>378</v>
      </c>
      <c r="AO426" s="20" t="s">
        <v>2249</v>
      </c>
      <c r="AP426" s="20" t="s">
        <v>2250</v>
      </c>
      <c r="AQ426" s="21" t="s">
        <v>2251</v>
      </c>
      <c r="AR426" s="20">
        <v>378</v>
      </c>
    </row>
    <row r="427" spans="1:44" x14ac:dyDescent="0.2">
      <c r="A427" t="s">
        <v>2252</v>
      </c>
      <c r="B427" s="8" t="s">
        <v>2253</v>
      </c>
      <c r="C427" s="9" t="s">
        <v>2254</v>
      </c>
      <c r="D427" s="10" t="s">
        <v>2255</v>
      </c>
      <c r="E427" s="11">
        <v>1.0963910831385102</v>
      </c>
      <c r="F427" s="11">
        <v>0.11552051627168441</v>
      </c>
      <c r="G427" s="11">
        <v>1.0583022804614499</v>
      </c>
      <c r="H427" s="11">
        <v>1.2362958271890925</v>
      </c>
      <c r="I427" s="11">
        <v>1.5714009089229499</v>
      </c>
      <c r="J427" s="12">
        <v>1.3075043080815001</v>
      </c>
      <c r="K427" s="12">
        <v>0.42529240611332531</v>
      </c>
      <c r="L427" s="12">
        <v>1.8956628514505252</v>
      </c>
      <c r="M427" s="12">
        <v>1.2644273090843376</v>
      </c>
      <c r="N427" s="12">
        <v>0.61645115877100165</v>
      </c>
      <c r="O427" s="13">
        <v>2.3172247829947836</v>
      </c>
      <c r="P427" s="13">
        <v>0.27176470392497099</v>
      </c>
      <c r="Q427" s="13">
        <v>1.6592108115380717</v>
      </c>
      <c r="R427" s="13">
        <v>1.7983004768946436</v>
      </c>
      <c r="S427" s="13">
        <v>1.7780680008616301</v>
      </c>
      <c r="T427" s="14">
        <v>2.1381335973142641</v>
      </c>
      <c r="U427" s="14">
        <v>1.7081145161691096</v>
      </c>
      <c r="V427" s="14">
        <v>1.1282700372610861</v>
      </c>
      <c r="W427" s="14">
        <v>3.3010797666860161</v>
      </c>
      <c r="X427" s="14">
        <v>2.8748725513132625</v>
      </c>
      <c r="Y427" s="15">
        <f t="shared" si="48"/>
        <v>1.0155821231967372</v>
      </c>
      <c r="Z427" s="16">
        <f t="shared" si="49"/>
        <v>1.1018676067001381</v>
      </c>
      <c r="AA427" s="17">
        <f t="shared" si="50"/>
        <v>1.5649137552428201</v>
      </c>
      <c r="AB427" s="18">
        <f t="shared" si="51"/>
        <v>2.2300940937487477</v>
      </c>
      <c r="AC427" s="15">
        <f t="shared" si="52"/>
        <v>0.48499795005758278</v>
      </c>
      <c r="AD427" s="16">
        <f t="shared" si="53"/>
        <v>0.52767530363885706</v>
      </c>
      <c r="AE427" s="17">
        <f t="shared" si="54"/>
        <v>0.68512807277123411</v>
      </c>
      <c r="AF427" s="18">
        <f t="shared" si="55"/>
        <v>0.78200834199460945</v>
      </c>
      <c r="AG427" s="34">
        <v>0.96591487971287615</v>
      </c>
      <c r="AH427" s="19">
        <v>0.73496487128551546</v>
      </c>
      <c r="AI427" s="19">
        <v>0.22095565654834293</v>
      </c>
      <c r="AJ427" s="19">
        <v>0.42818020626849229</v>
      </c>
      <c r="AK427" s="19">
        <v>0.94072904925507683</v>
      </c>
      <c r="AL427" s="35">
        <v>0.75564043085891575</v>
      </c>
      <c r="AM427" t="s">
        <v>22</v>
      </c>
      <c r="AN427" s="20">
        <v>294</v>
      </c>
      <c r="AO427" s="20" t="s">
        <v>2256</v>
      </c>
      <c r="AP427" s="20" t="s">
        <v>2257</v>
      </c>
      <c r="AQ427" s="21" t="s">
        <v>2258</v>
      </c>
      <c r="AR427" s="20">
        <v>294</v>
      </c>
    </row>
    <row r="428" spans="1:44" x14ac:dyDescent="0.2">
      <c r="A428" t="s">
        <v>2259</v>
      </c>
      <c r="B428" s="8" t="s">
        <v>2260</v>
      </c>
      <c r="C428" s="9" t="s">
        <v>2261</v>
      </c>
      <c r="D428" s="10" t="s">
        <v>2262</v>
      </c>
      <c r="E428" s="11">
        <v>0.56143476271518722</v>
      </c>
      <c r="F428" s="11">
        <v>0.5845394097895269</v>
      </c>
      <c r="G428" s="11">
        <v>0.76750396036242441</v>
      </c>
      <c r="H428" s="11">
        <v>0.70855350274159767</v>
      </c>
      <c r="I428" s="11">
        <v>0.55866080069042356</v>
      </c>
      <c r="J428" s="12">
        <v>0.49786034044291083</v>
      </c>
      <c r="K428" s="12">
        <v>0.72763179990377203</v>
      </c>
      <c r="L428" s="12">
        <v>1.0060706136820614</v>
      </c>
      <c r="M428" s="12">
        <v>0.49919036715974685</v>
      </c>
      <c r="N428" s="12">
        <v>0.77790096407527154</v>
      </c>
      <c r="O428" s="13">
        <v>0.61041676871465844</v>
      </c>
      <c r="P428" s="13">
        <v>1.570227721036568</v>
      </c>
      <c r="Q428" s="13">
        <v>0.4118280494975578</v>
      </c>
      <c r="R428" s="13">
        <v>0.51159798957883262</v>
      </c>
      <c r="S428" s="13">
        <v>0.74232177804981792</v>
      </c>
      <c r="T428" s="14">
        <v>0.93305611239172526</v>
      </c>
      <c r="U428" s="14">
        <v>0.47789215836419546</v>
      </c>
      <c r="V428" s="14">
        <v>0.5958379419501767</v>
      </c>
      <c r="W428" s="14">
        <v>0.45745888838163168</v>
      </c>
      <c r="X428" s="14">
        <v>0.82909245742784066</v>
      </c>
      <c r="Y428" s="15">
        <f t="shared" si="48"/>
        <v>0.63613848725983191</v>
      </c>
      <c r="Z428" s="16">
        <f t="shared" si="49"/>
        <v>0.70173081705275253</v>
      </c>
      <c r="AA428" s="17">
        <f t="shared" si="50"/>
        <v>0.76927846137548694</v>
      </c>
      <c r="AB428" s="18">
        <f t="shared" si="51"/>
        <v>0.65866751170311388</v>
      </c>
      <c r="AC428" s="15">
        <f t="shared" si="52"/>
        <v>8.5728321065408244E-2</v>
      </c>
      <c r="AD428" s="16">
        <f t="shared" si="53"/>
        <v>0.19062070669181524</v>
      </c>
      <c r="AE428" s="17">
        <f t="shared" si="54"/>
        <v>0.41512731522261098</v>
      </c>
      <c r="AF428" s="18">
        <f t="shared" si="55"/>
        <v>0.19049722287855353</v>
      </c>
      <c r="AG428" s="34">
        <v>0.98824426421413225</v>
      </c>
      <c r="AH428" s="19">
        <v>0.98174036781502605</v>
      </c>
      <c r="AI428" s="19">
        <v>0.999999658545906</v>
      </c>
      <c r="AJ428" s="19">
        <v>0.98925140399984668</v>
      </c>
      <c r="AK428" s="19">
        <v>0.999945555744438</v>
      </c>
      <c r="AL428" s="35">
        <v>0.9830758171492554</v>
      </c>
      <c r="AM428" t="s">
        <v>22</v>
      </c>
      <c r="AN428" s="20">
        <v>78</v>
      </c>
      <c r="AO428" s="20" t="s">
        <v>2261</v>
      </c>
      <c r="AP428" s="20">
        <v>78</v>
      </c>
      <c r="AQ428" s="21" t="s">
        <v>2263</v>
      </c>
      <c r="AR428" s="20">
        <v>78</v>
      </c>
    </row>
    <row r="429" spans="1:44" x14ac:dyDescent="0.2">
      <c r="A429" t="s">
        <v>2264</v>
      </c>
      <c r="B429" s="8" t="s">
        <v>2265</v>
      </c>
      <c r="C429" s="9" t="s">
        <v>2266</v>
      </c>
      <c r="D429" s="10" t="s">
        <v>2267</v>
      </c>
      <c r="E429" s="11">
        <v>0.77398778328910689</v>
      </c>
      <c r="F429" s="11">
        <v>1.9149459869435135</v>
      </c>
      <c r="G429" s="11">
        <v>0.37415734455040722</v>
      </c>
      <c r="H429" s="11">
        <v>1.2787390623662815</v>
      </c>
      <c r="I429" s="11">
        <v>1.8755341083463324</v>
      </c>
      <c r="J429" s="12">
        <v>1.1994768385519865</v>
      </c>
      <c r="K429" s="12">
        <v>0.33832741735316024</v>
      </c>
      <c r="L429" s="12">
        <v>0.41339676378587953</v>
      </c>
      <c r="M429" s="12">
        <v>0.17382879600565965</v>
      </c>
      <c r="N429" s="12">
        <v>0.95369810124874621</v>
      </c>
      <c r="O429" s="13">
        <v>0.75852634821840359</v>
      </c>
      <c r="P429" s="13">
        <v>3.5780238401275581</v>
      </c>
      <c r="Q429" s="13">
        <v>0.43172244358102041</v>
      </c>
      <c r="R429" s="13">
        <v>1.4580303997619881</v>
      </c>
      <c r="S429" s="13">
        <v>1.9860009321359204</v>
      </c>
      <c r="T429" s="14">
        <v>0.5225133851173156</v>
      </c>
      <c r="U429" s="14">
        <v>0.50715639012231339</v>
      </c>
      <c r="V429" s="14">
        <v>0.51056926541832026</v>
      </c>
      <c r="W429" s="14">
        <v>0.81798233929070951</v>
      </c>
      <c r="X429" s="14">
        <v>1.366071124965804</v>
      </c>
      <c r="Y429" s="15">
        <f t="shared" si="48"/>
        <v>1.2434728570991282</v>
      </c>
      <c r="Z429" s="16">
        <f t="shared" si="49"/>
        <v>0.61574558338908647</v>
      </c>
      <c r="AA429" s="17">
        <f t="shared" si="50"/>
        <v>1.6424607927649781</v>
      </c>
      <c r="AB429" s="18">
        <f t="shared" si="51"/>
        <v>0.74485850098289252</v>
      </c>
      <c r="AC429" s="15">
        <f t="shared" si="52"/>
        <v>0.60460681265652116</v>
      </c>
      <c r="AD429" s="16">
        <f t="shared" si="53"/>
        <v>0.39195673567233791</v>
      </c>
      <c r="AE429" s="17">
        <f t="shared" si="54"/>
        <v>1.1086628125790379</v>
      </c>
      <c r="AF429" s="18">
        <f t="shared" si="55"/>
        <v>0.33229002689905868</v>
      </c>
      <c r="AG429" s="34">
        <v>0.33417604661191969</v>
      </c>
      <c r="AH429" s="19">
        <v>0.97378955543305878</v>
      </c>
      <c r="AI429" s="19">
        <v>0.76195090057367543</v>
      </c>
      <c r="AJ429" s="19">
        <v>0.86938474794596854</v>
      </c>
      <c r="AK429" s="19">
        <v>0.1745983985420777</v>
      </c>
      <c r="AL429" s="35">
        <v>0.51502151471273527</v>
      </c>
      <c r="AM429" t="s">
        <v>22</v>
      </c>
      <c r="AN429" s="20">
        <v>4</v>
      </c>
      <c r="AO429" s="20" t="s">
        <v>2266</v>
      </c>
      <c r="AP429" s="20">
        <v>4</v>
      </c>
      <c r="AQ429" s="21" t="s">
        <v>2268</v>
      </c>
      <c r="AR429" s="20">
        <v>4</v>
      </c>
    </row>
    <row r="430" spans="1:44" x14ac:dyDescent="0.2">
      <c r="A430" t="s">
        <v>2269</v>
      </c>
      <c r="B430" s="8" t="s">
        <v>2270</v>
      </c>
      <c r="C430" s="9" t="s">
        <v>2271</v>
      </c>
      <c r="D430" s="10" t="s">
        <v>2272</v>
      </c>
      <c r="E430" s="11">
        <v>0.72065711457871506</v>
      </c>
      <c r="F430" s="11">
        <v>9.8375099497400642E-2</v>
      </c>
      <c r="G430" s="11">
        <v>1.0422865180595851</v>
      </c>
      <c r="H430" s="11">
        <v>0.99860554934845402</v>
      </c>
      <c r="I430" s="11">
        <v>0.50495890951320954</v>
      </c>
      <c r="J430" s="12">
        <v>0.24934756161812388</v>
      </c>
      <c r="K430" s="12">
        <v>1.024382590863447</v>
      </c>
      <c r="L430" s="12">
        <v>0.75696830524024128</v>
      </c>
      <c r="M430" s="12">
        <v>1.0563579800197129</v>
      </c>
      <c r="N430" s="12">
        <v>0.7543157214480124</v>
      </c>
      <c r="O430" s="13">
        <v>0.42298018930711501</v>
      </c>
      <c r="P430" s="13">
        <v>0.60623409599820521</v>
      </c>
      <c r="Q430" s="13">
        <v>0.51546304302216339</v>
      </c>
      <c r="R430" s="13">
        <v>0.18977173033707734</v>
      </c>
      <c r="S430" s="13">
        <v>0.55507945456373886</v>
      </c>
      <c r="T430" s="14">
        <v>0.83995526566390755</v>
      </c>
      <c r="U430" s="14">
        <v>0.25373791209193958</v>
      </c>
      <c r="V430" s="14">
        <v>0.36890544798976044</v>
      </c>
      <c r="W430" s="14">
        <v>0.56185793569034725</v>
      </c>
      <c r="X430" s="14">
        <v>0.478340549299901</v>
      </c>
      <c r="Y430" s="15">
        <f t="shared" si="48"/>
        <v>0.67297663819947284</v>
      </c>
      <c r="Z430" s="16">
        <f t="shared" si="49"/>
        <v>0.76827443183790756</v>
      </c>
      <c r="AA430" s="17">
        <f t="shared" si="50"/>
        <v>0.45790570264566</v>
      </c>
      <c r="AB430" s="18">
        <f t="shared" si="51"/>
        <v>0.5005594221471712</v>
      </c>
      <c r="AC430" s="15">
        <f t="shared" si="52"/>
        <v>0.34730225694567346</v>
      </c>
      <c r="AD430" s="16">
        <f t="shared" si="53"/>
        <v>0.28920279756010664</v>
      </c>
      <c r="AE430" s="17">
        <f t="shared" si="54"/>
        <v>0.14688261732113897</v>
      </c>
      <c r="AF430" s="18">
        <f t="shared" si="55"/>
        <v>0.19884383390340682</v>
      </c>
      <c r="AG430" s="34">
        <v>0.90129943363339682</v>
      </c>
      <c r="AH430" s="19">
        <v>0.96351293736744759</v>
      </c>
      <c r="AI430" s="19">
        <v>0.99254646261302137</v>
      </c>
      <c r="AJ430" s="19">
        <v>0.77413407212497776</v>
      </c>
      <c r="AK430" s="19">
        <v>0.65931531667840182</v>
      </c>
      <c r="AL430" s="35">
        <v>0.99698907453820551</v>
      </c>
      <c r="AM430" t="s">
        <v>22</v>
      </c>
      <c r="AN430" s="20">
        <v>369</v>
      </c>
      <c r="AO430" s="20" t="s">
        <v>2273</v>
      </c>
      <c r="AP430" s="20" t="s">
        <v>2274</v>
      </c>
      <c r="AQ430" s="21" t="s">
        <v>2275</v>
      </c>
      <c r="AR430" s="20">
        <v>369</v>
      </c>
    </row>
    <row r="431" spans="1:44" x14ac:dyDescent="0.2">
      <c r="A431" t="s">
        <v>2276</v>
      </c>
      <c r="B431" s="8" t="s">
        <v>2277</v>
      </c>
      <c r="C431" s="9" t="s">
        <v>2278</v>
      </c>
      <c r="D431" s="10" t="s">
        <v>2279</v>
      </c>
      <c r="E431" s="11">
        <v>0.11046383309341903</v>
      </c>
      <c r="F431" s="11">
        <v>0.15082494903724428</v>
      </c>
      <c r="G431" s="11">
        <v>0.17275579368697325</v>
      </c>
      <c r="H431" s="11">
        <v>5.3412862004545376E-2</v>
      </c>
      <c r="I431" s="11">
        <v>8.2137394830639865E-2</v>
      </c>
      <c r="J431" s="12">
        <v>0.10036561531578995</v>
      </c>
      <c r="K431" s="12">
        <v>0.18303760688133353</v>
      </c>
      <c r="L431" s="12">
        <v>0.19420442790246079</v>
      </c>
      <c r="M431" s="12">
        <v>9.3136598256153905E-2</v>
      </c>
      <c r="N431" s="12">
        <v>0.14968815823013915</v>
      </c>
      <c r="O431" s="13">
        <v>0.10244020853341836</v>
      </c>
      <c r="P431" s="13">
        <v>0.33460339763509317</v>
      </c>
      <c r="Q431" s="13">
        <v>0.16298193845876305</v>
      </c>
      <c r="R431" s="13">
        <v>0.16529213678126947</v>
      </c>
      <c r="S431" s="13">
        <v>0.22309127551955515</v>
      </c>
      <c r="T431" s="14">
        <v>4.9451462542550388E-2</v>
      </c>
      <c r="U431" s="14">
        <v>0.14579144799812238</v>
      </c>
      <c r="V431" s="14">
        <v>9.9157382588516502E-2</v>
      </c>
      <c r="W431" s="14">
        <v>0.1372142289389609</v>
      </c>
      <c r="X431" s="14">
        <v>0.13548678057328833</v>
      </c>
      <c r="Y431" s="15">
        <f t="shared" si="48"/>
        <v>0.11391896653056435</v>
      </c>
      <c r="Z431" s="16">
        <f t="shared" si="49"/>
        <v>0.14408648131717547</v>
      </c>
      <c r="AA431" s="17">
        <f t="shared" si="50"/>
        <v>0.19768179138561984</v>
      </c>
      <c r="AB431" s="18">
        <f t="shared" si="51"/>
        <v>0.11342026052828769</v>
      </c>
      <c r="AC431" s="15">
        <f t="shared" si="52"/>
        <v>4.3604629814541461E-2</v>
      </c>
      <c r="AD431" s="16">
        <f t="shared" si="53"/>
        <v>4.1395125908059299E-2</v>
      </c>
      <c r="AE431" s="17">
        <f t="shared" si="54"/>
        <v>7.8380222970614088E-2</v>
      </c>
      <c r="AF431" s="18">
        <f t="shared" si="55"/>
        <v>3.5767065355426057E-2</v>
      </c>
      <c r="AG431" s="34">
        <v>0.74486797378363245</v>
      </c>
      <c r="AH431" s="19">
        <v>0.20772385078969047</v>
      </c>
      <c r="AI431" s="19">
        <v>0.99997976999539095</v>
      </c>
      <c r="AJ431" s="19">
        <v>0.76571197016217019</v>
      </c>
      <c r="AK431" s="19">
        <v>0.72394581589108409</v>
      </c>
      <c r="AL431" s="35">
        <v>0.22058697466531929</v>
      </c>
      <c r="AM431" t="s">
        <v>22</v>
      </c>
      <c r="AN431" s="20">
        <v>7</v>
      </c>
      <c r="AO431" s="20" t="s">
        <v>2280</v>
      </c>
      <c r="AP431" s="20" t="s">
        <v>307</v>
      </c>
      <c r="AQ431" s="21" t="s">
        <v>2281</v>
      </c>
      <c r="AR431" s="20">
        <v>7</v>
      </c>
    </row>
    <row r="432" spans="1:44" x14ac:dyDescent="0.2">
      <c r="A432" t="s">
        <v>2282</v>
      </c>
      <c r="B432" s="8" t="s">
        <v>2283</v>
      </c>
      <c r="C432" s="9" t="s">
        <v>2284</v>
      </c>
      <c r="D432" s="10" t="s">
        <v>2285</v>
      </c>
      <c r="E432" s="11">
        <v>1.7869630459083659</v>
      </c>
      <c r="F432" s="11">
        <v>0.16720698247848345</v>
      </c>
      <c r="G432" s="11">
        <v>1.114698540581234</v>
      </c>
      <c r="H432" s="11">
        <v>0.92300892299336745</v>
      </c>
      <c r="I432" s="11">
        <v>0.74063446953280465</v>
      </c>
      <c r="J432" s="12">
        <v>2.5036068002134555</v>
      </c>
      <c r="K432" s="12">
        <v>0.30666002077044618</v>
      </c>
      <c r="L432" s="12">
        <v>1.4825244519572731</v>
      </c>
      <c r="M432" s="12">
        <v>1.16287852509832</v>
      </c>
      <c r="N432" s="12">
        <v>1.3072707772525303</v>
      </c>
      <c r="O432" s="13">
        <v>2.3935384801677579</v>
      </c>
      <c r="P432" s="13">
        <v>0.51891102736839401</v>
      </c>
      <c r="Q432" s="13">
        <v>2.1588709402579633</v>
      </c>
      <c r="R432" s="13">
        <v>6.1321551100813075E-2</v>
      </c>
      <c r="S432" s="13">
        <v>3.9131597290713414</v>
      </c>
      <c r="T432" s="14">
        <v>4.7392113471322608</v>
      </c>
      <c r="U432" s="14">
        <v>2.0711011288861632</v>
      </c>
      <c r="V432" s="14">
        <v>2.3765141638130456</v>
      </c>
      <c r="W432" s="14">
        <v>4.0560178458785714</v>
      </c>
      <c r="X432" s="14">
        <v>3.0333605728065387</v>
      </c>
      <c r="Y432" s="15">
        <f t="shared" si="48"/>
        <v>0.94650239229885114</v>
      </c>
      <c r="Z432" s="16">
        <f t="shared" si="49"/>
        <v>1.3525881150584049</v>
      </c>
      <c r="AA432" s="17">
        <f t="shared" si="50"/>
        <v>1.8091603455932539</v>
      </c>
      <c r="AB432" s="18">
        <f t="shared" si="51"/>
        <v>3.2552410117033164</v>
      </c>
      <c r="AC432" s="15">
        <f t="shared" si="52"/>
        <v>0.52628869169950276</v>
      </c>
      <c r="AD432" s="16">
        <f t="shared" si="53"/>
        <v>0.703382745490993</v>
      </c>
      <c r="AE432" s="17">
        <f t="shared" si="54"/>
        <v>1.386383241717686</v>
      </c>
      <c r="AF432" s="18">
        <f t="shared" si="55"/>
        <v>1.0066767662990193</v>
      </c>
      <c r="AG432" s="34">
        <v>0.92649311101508558</v>
      </c>
      <c r="AH432" s="19">
        <v>0.98887210374627377</v>
      </c>
      <c r="AI432" s="19">
        <v>0.17759750887343928</v>
      </c>
      <c r="AJ432" s="19">
        <v>0.43580972145057761</v>
      </c>
      <c r="AK432" s="19">
        <v>0.99035218182640583</v>
      </c>
      <c r="AL432" s="35">
        <v>0.29022163426705672</v>
      </c>
      <c r="AM432" t="s">
        <v>22</v>
      </c>
      <c r="AN432" s="20">
        <v>14</v>
      </c>
      <c r="AO432" s="20" t="s">
        <v>2286</v>
      </c>
      <c r="AP432" s="20" t="s">
        <v>2287</v>
      </c>
      <c r="AQ432" s="21" t="s">
        <v>2288</v>
      </c>
      <c r="AR432" s="20">
        <v>14</v>
      </c>
    </row>
    <row r="433" spans="1:44" x14ac:dyDescent="0.2">
      <c r="A433" t="s">
        <v>2289</v>
      </c>
      <c r="B433" s="8" t="s">
        <v>2290</v>
      </c>
      <c r="C433" s="9" t="s">
        <v>2291</v>
      </c>
      <c r="D433" s="10" t="s">
        <v>2292</v>
      </c>
      <c r="E433" s="11">
        <v>0.23216992427278368</v>
      </c>
      <c r="F433" s="11">
        <v>1.0908560988883838</v>
      </c>
      <c r="G433" s="11">
        <v>1.7235561505022809</v>
      </c>
      <c r="H433" s="11">
        <v>1.1989394498244521</v>
      </c>
      <c r="I433" s="11">
        <v>1.3791061446737825</v>
      </c>
      <c r="J433" s="12">
        <v>1.529598803594806</v>
      </c>
      <c r="K433" s="12">
        <v>0.17534546215195385</v>
      </c>
      <c r="L433" s="12">
        <v>3.1272769733374597</v>
      </c>
      <c r="M433" s="12">
        <v>1.0723437131558615</v>
      </c>
      <c r="N433" s="12">
        <v>1.7018895365698707</v>
      </c>
      <c r="O433" s="13">
        <v>1.7047790865275541</v>
      </c>
      <c r="P433" s="13">
        <v>1.2695383708275263</v>
      </c>
      <c r="Q433" s="13">
        <v>1.9023726776504506</v>
      </c>
      <c r="R433" s="13">
        <v>1.2482565699273493</v>
      </c>
      <c r="S433" s="13">
        <v>2.1014862252604991</v>
      </c>
      <c r="T433" s="14">
        <v>0.36943104170523161</v>
      </c>
      <c r="U433" s="14">
        <v>2.3813092679282239</v>
      </c>
      <c r="V433" s="14">
        <v>0.75727872327018919</v>
      </c>
      <c r="W433" s="14">
        <v>1.6631836720172319</v>
      </c>
      <c r="X433" s="14">
        <v>1.1010842029536303</v>
      </c>
      <c r="Y433" s="15">
        <f t="shared" si="48"/>
        <v>1.1249255536323366</v>
      </c>
      <c r="Z433" s="16">
        <f t="shared" si="49"/>
        <v>1.5212908977619903</v>
      </c>
      <c r="AA433" s="17">
        <f t="shared" si="50"/>
        <v>1.6452865860386758</v>
      </c>
      <c r="AB433" s="18">
        <f t="shared" si="51"/>
        <v>1.2544573815749014</v>
      </c>
      <c r="AC433" s="15">
        <f t="shared" si="52"/>
        <v>0.49530147641619304</v>
      </c>
      <c r="AD433" s="16">
        <f t="shared" si="53"/>
        <v>0.96176908400989269</v>
      </c>
      <c r="AE433" s="17">
        <f t="shared" si="54"/>
        <v>0.33957923430872045</v>
      </c>
      <c r="AF433" s="18">
        <f t="shared" si="55"/>
        <v>0.70580931231232114</v>
      </c>
      <c r="AG433" s="34">
        <v>0.98961076185838892</v>
      </c>
      <c r="AH433" s="19">
        <v>0.69258654084695848</v>
      </c>
      <c r="AI433" s="19">
        <v>0.99638791629486989</v>
      </c>
      <c r="AJ433" s="19">
        <v>0.99970344562327496</v>
      </c>
      <c r="AK433" s="19">
        <v>0.85484021420476552</v>
      </c>
      <c r="AL433" s="35">
        <v>0.81039317305711089</v>
      </c>
      <c r="AM433" t="s">
        <v>22</v>
      </c>
      <c r="AN433" s="20">
        <v>11</v>
      </c>
      <c r="AO433" s="20" t="s">
        <v>2293</v>
      </c>
      <c r="AP433" s="20" t="s">
        <v>2294</v>
      </c>
      <c r="AQ433" s="21" t="s">
        <v>2295</v>
      </c>
      <c r="AR433" s="20">
        <v>11</v>
      </c>
    </row>
    <row r="434" spans="1:44" x14ac:dyDescent="0.2">
      <c r="A434" t="s">
        <v>2296</v>
      </c>
      <c r="B434" s="8" t="s">
        <v>2297</v>
      </c>
      <c r="C434" s="9" t="s">
        <v>2298</v>
      </c>
      <c r="D434" s="10" t="s">
        <v>2299</v>
      </c>
      <c r="E434" s="11">
        <v>0.12503154217568146</v>
      </c>
      <c r="F434" s="11">
        <v>4.9500091424002093E-2</v>
      </c>
      <c r="G434" s="11">
        <v>0.12794476284921869</v>
      </c>
      <c r="H434" s="11">
        <v>0.17673467172447491</v>
      </c>
      <c r="I434" s="11">
        <v>7.0575242936368118E-2</v>
      </c>
      <c r="J434" s="12">
        <v>0.20621611738436563</v>
      </c>
      <c r="K434" s="12">
        <v>0.11747608520091739</v>
      </c>
      <c r="L434" s="12">
        <v>0.12204287698501376</v>
      </c>
      <c r="M434" s="12">
        <v>4.0461482748897569E-2</v>
      </c>
      <c r="N434" s="12">
        <v>5.3905489184027572E-2</v>
      </c>
      <c r="O434" s="13">
        <v>0.1416664461541296</v>
      </c>
      <c r="P434" s="13">
        <v>0.48629174278797233</v>
      </c>
      <c r="Q434" s="13">
        <v>0.16093611314142164</v>
      </c>
      <c r="R434" s="13">
        <v>0.11124751382489492</v>
      </c>
      <c r="S434" s="13">
        <v>0.15106663886055738</v>
      </c>
      <c r="T434" s="14">
        <v>9.5040220926759456E-2</v>
      </c>
      <c r="U434" s="14">
        <v>0.18620839218764418</v>
      </c>
      <c r="V434" s="14">
        <v>0.29790928620302387</v>
      </c>
      <c r="W434" s="14">
        <v>0.19034743047313329</v>
      </c>
      <c r="X434" s="14">
        <v>0.14798922057933794</v>
      </c>
      <c r="Y434" s="15">
        <f t="shared" si="48"/>
        <v>0.10995726222194904</v>
      </c>
      <c r="Z434" s="16">
        <f t="shared" si="49"/>
        <v>0.10802041030064438</v>
      </c>
      <c r="AA434" s="17">
        <f t="shared" si="50"/>
        <v>0.21024169095379519</v>
      </c>
      <c r="AB434" s="18">
        <f t="shared" si="51"/>
        <v>0.18349891007397975</v>
      </c>
      <c r="AC434" s="15">
        <f t="shared" si="52"/>
        <v>4.5201812925389551E-2</v>
      </c>
      <c r="AD434" s="16">
        <f t="shared" si="53"/>
        <v>5.9027230375150959E-2</v>
      </c>
      <c r="AE434" s="17">
        <f t="shared" si="54"/>
        <v>0.13902429227733071</v>
      </c>
      <c r="AF434" s="18">
        <f t="shared" si="55"/>
        <v>6.6678115487199596E-2</v>
      </c>
      <c r="AG434" s="34">
        <v>0.99456963157843803</v>
      </c>
      <c r="AH434" s="19">
        <v>0.35898588606845128</v>
      </c>
      <c r="AI434" s="19">
        <v>0.4261252096253495</v>
      </c>
      <c r="AJ434" s="19">
        <v>0.3054886788636666</v>
      </c>
      <c r="AK434" s="19">
        <v>0.2515082075516083</v>
      </c>
      <c r="AL434" s="35">
        <v>0.99916648412242437</v>
      </c>
      <c r="AM434" t="s">
        <v>22</v>
      </c>
      <c r="AN434" s="20">
        <v>10</v>
      </c>
      <c r="AO434" s="20" t="s">
        <v>2298</v>
      </c>
      <c r="AP434" s="20">
        <v>10</v>
      </c>
      <c r="AQ434" s="21" t="s">
        <v>2300</v>
      </c>
      <c r="AR434" s="20">
        <v>10</v>
      </c>
    </row>
    <row r="435" spans="1:44" x14ac:dyDescent="0.2">
      <c r="A435" t="s">
        <v>2301</v>
      </c>
      <c r="B435" s="8" t="s">
        <v>2302</v>
      </c>
      <c r="C435" s="9" t="s">
        <v>2303</v>
      </c>
      <c r="D435" s="10" t="s">
        <v>2304</v>
      </c>
      <c r="E435" s="11">
        <v>7.2642013389143417E-2</v>
      </c>
      <c r="F435" s="11">
        <v>0.54786908383407196</v>
      </c>
      <c r="G435" s="11">
        <v>0.89626974367377998</v>
      </c>
      <c r="H435" s="11">
        <v>0.50566632147062329</v>
      </c>
      <c r="I435" s="11">
        <v>0.11978548455722965</v>
      </c>
      <c r="J435" s="12">
        <v>0.49666224980234586</v>
      </c>
      <c r="K435" s="12">
        <v>1.0391806337690792</v>
      </c>
      <c r="L435" s="12">
        <v>0.78192248511117624</v>
      </c>
      <c r="M435" s="12">
        <v>0.85587350950884644</v>
      </c>
      <c r="N435" s="12">
        <v>0.84086389201683009</v>
      </c>
      <c r="O435" s="13">
        <v>0.49710482101989029</v>
      </c>
      <c r="P435" s="13">
        <v>1.2054332792848865</v>
      </c>
      <c r="Q435" s="13">
        <v>0.59700904733620752</v>
      </c>
      <c r="R435" s="13">
        <v>0.58217718186829037</v>
      </c>
      <c r="S435" s="13">
        <v>0.12794831028046169</v>
      </c>
      <c r="T435" s="14">
        <v>0.66430634535377975</v>
      </c>
      <c r="U435" s="14">
        <v>0.37880413910519029</v>
      </c>
      <c r="V435" s="14">
        <v>0.6718941154062662</v>
      </c>
      <c r="W435" s="14">
        <v>0.44798210222072876</v>
      </c>
      <c r="X435" s="14">
        <v>0.47259916977054461</v>
      </c>
      <c r="Y435" s="15">
        <f t="shared" si="48"/>
        <v>0.42844652938496963</v>
      </c>
      <c r="Z435" s="16">
        <f t="shared" si="49"/>
        <v>0.80290055404165561</v>
      </c>
      <c r="AA435" s="17">
        <f t="shared" si="50"/>
        <v>0.60193452795794733</v>
      </c>
      <c r="AB435" s="18">
        <f t="shared" si="51"/>
        <v>0.5271171743713019</v>
      </c>
      <c r="AC435" s="15">
        <f t="shared" si="52"/>
        <v>0.30362862079375558</v>
      </c>
      <c r="AD435" s="16">
        <f t="shared" si="53"/>
        <v>0.17566878121997909</v>
      </c>
      <c r="AE435" s="17">
        <f t="shared" si="54"/>
        <v>0.34649027632589163</v>
      </c>
      <c r="AF435" s="18">
        <f t="shared" si="55"/>
        <v>0.11917429268938216</v>
      </c>
      <c r="AG435" s="34">
        <v>0.16477757008948246</v>
      </c>
      <c r="AH435" s="19">
        <v>0.67764254979008443</v>
      </c>
      <c r="AI435" s="19">
        <v>0.59885907641374636</v>
      </c>
      <c r="AJ435" s="19">
        <v>0.7837241571395962</v>
      </c>
      <c r="AK435" s="19">
        <v>0.71000807968174029</v>
      </c>
      <c r="AL435" s="35">
        <v>0.99913035196546585</v>
      </c>
      <c r="AM435" t="s">
        <v>22</v>
      </c>
      <c r="AN435" s="20">
        <v>6</v>
      </c>
      <c r="AO435" s="20" t="s">
        <v>2303</v>
      </c>
      <c r="AP435" s="20">
        <v>6</v>
      </c>
      <c r="AQ435" s="21" t="s">
        <v>2305</v>
      </c>
      <c r="AR435" s="20">
        <v>6</v>
      </c>
    </row>
    <row r="436" spans="1:44" x14ac:dyDescent="0.2">
      <c r="A436" t="s">
        <v>2306</v>
      </c>
      <c r="B436" s="8" t="s">
        <v>2307</v>
      </c>
      <c r="C436" s="9" t="s">
        <v>2308</v>
      </c>
      <c r="D436" s="10" t="s">
        <v>2309</v>
      </c>
      <c r="E436" s="11">
        <v>0.45637890081597704</v>
      </c>
      <c r="F436" s="11">
        <v>0.42966048303445459</v>
      </c>
      <c r="G436" s="11">
        <v>0.59083987496845392</v>
      </c>
      <c r="H436" s="11">
        <v>0.46988121575900943</v>
      </c>
      <c r="I436" s="11">
        <v>5.2468189197900967</v>
      </c>
      <c r="J436" s="12">
        <v>0.12182313149741077</v>
      </c>
      <c r="K436" s="12">
        <v>0.32479335013595995</v>
      </c>
      <c r="L436" s="12">
        <v>1.3060888108863471</v>
      </c>
      <c r="M436" s="12">
        <v>0.10165083702856259</v>
      </c>
      <c r="N436" s="12">
        <v>0.14420369129893232</v>
      </c>
      <c r="O436" s="13">
        <v>0.59039900698982284</v>
      </c>
      <c r="P436" s="13">
        <v>0.26600955997230502</v>
      </c>
      <c r="Q436" s="13">
        <v>0.90318191281518911</v>
      </c>
      <c r="R436" s="13">
        <v>0.1666462779176214</v>
      </c>
      <c r="S436" s="13">
        <v>1.3642273583916651</v>
      </c>
      <c r="T436" s="14">
        <v>0.80134122324278967</v>
      </c>
      <c r="U436" s="14">
        <v>5.3515989346160131</v>
      </c>
      <c r="V436" s="14">
        <v>1.0112113978297026</v>
      </c>
      <c r="W436" s="14">
        <v>0.30217453683544881</v>
      </c>
      <c r="X436" s="14">
        <v>0.27442560460307724</v>
      </c>
      <c r="Y436" s="15">
        <f t="shared" si="48"/>
        <v>1.4387158788735985</v>
      </c>
      <c r="Z436" s="16">
        <f t="shared" si="49"/>
        <v>0.39971196416944255</v>
      </c>
      <c r="AA436" s="17">
        <f t="shared" si="50"/>
        <v>0.65809282321732065</v>
      </c>
      <c r="AB436" s="18">
        <f t="shared" si="51"/>
        <v>1.5481503394254061</v>
      </c>
      <c r="AC436" s="15">
        <f t="shared" si="52"/>
        <v>1.9048549458171067</v>
      </c>
      <c r="AD436" s="16">
        <f t="shared" si="53"/>
        <v>0.46010409764199334</v>
      </c>
      <c r="AE436" s="17">
        <f t="shared" si="54"/>
        <v>0.43784154406933817</v>
      </c>
      <c r="AF436" s="18">
        <f t="shared" si="55"/>
        <v>1.9228665528325506</v>
      </c>
      <c r="AG436" s="34">
        <v>0.31820848141537583</v>
      </c>
      <c r="AH436" s="19">
        <v>0.91246406515162448</v>
      </c>
      <c r="AI436" s="19">
        <v>0.99987633157449296</v>
      </c>
      <c r="AJ436" s="19">
        <v>0.28792000073374324</v>
      </c>
      <c r="AK436" s="19">
        <v>0.67974899096504671</v>
      </c>
      <c r="AL436" s="35">
        <v>0.88628444550894292</v>
      </c>
      <c r="AM436" t="s">
        <v>22</v>
      </c>
      <c r="AN436" s="20">
        <v>479</v>
      </c>
      <c r="AO436" s="20" t="s">
        <v>2308</v>
      </c>
      <c r="AP436" s="20">
        <v>479</v>
      </c>
      <c r="AQ436" s="21" t="s">
        <v>2310</v>
      </c>
      <c r="AR436" s="20">
        <v>479</v>
      </c>
    </row>
    <row r="437" spans="1:44" x14ac:dyDescent="0.2">
      <c r="A437" t="s">
        <v>2311</v>
      </c>
      <c r="B437" s="8" t="s">
        <v>2312</v>
      </c>
      <c r="C437" s="9" t="s">
        <v>2313</v>
      </c>
      <c r="D437" s="10" t="s">
        <v>2314</v>
      </c>
      <c r="E437" s="11">
        <v>3.4300984858132462</v>
      </c>
      <c r="F437" s="11">
        <v>3.570848682770094</v>
      </c>
      <c r="G437" s="11">
        <v>2.3595684107405028</v>
      </c>
      <c r="H437" s="11">
        <v>7.9572238764048495E-2</v>
      </c>
      <c r="I437" s="11">
        <v>5.114095140046218</v>
      </c>
      <c r="J437" s="12">
        <v>3.668972268029369</v>
      </c>
      <c r="K437" s="12">
        <v>6.2120179565214251</v>
      </c>
      <c r="L437" s="12">
        <v>3.2368062259173223</v>
      </c>
      <c r="M437" s="12">
        <v>4.7314684326598453</v>
      </c>
      <c r="N437" s="12">
        <v>4.0764151900152763</v>
      </c>
      <c r="O437" s="13">
        <v>4.8736951054093831</v>
      </c>
      <c r="P437" s="13">
        <v>11.120679209054172</v>
      </c>
      <c r="Q437" s="13">
        <v>3.9487252789831735</v>
      </c>
      <c r="R437" s="13">
        <v>5.3672087470715617</v>
      </c>
      <c r="S437" s="13">
        <v>0.13150567827417325</v>
      </c>
      <c r="T437" s="14">
        <v>3.8594064819915808</v>
      </c>
      <c r="U437" s="14">
        <v>3.7625741142482521</v>
      </c>
      <c r="V437" s="14">
        <v>0.19173491747853799</v>
      </c>
      <c r="W437" s="14">
        <v>3.6692723705605101</v>
      </c>
      <c r="X437" s="14">
        <v>8.0202776960775629E-2</v>
      </c>
      <c r="Y437" s="15">
        <f t="shared" si="48"/>
        <v>2.910836591626822</v>
      </c>
      <c r="Z437" s="16">
        <f t="shared" si="49"/>
        <v>4.3851360146286478</v>
      </c>
      <c r="AA437" s="17">
        <f t="shared" si="50"/>
        <v>5.0883628037584927</v>
      </c>
      <c r="AB437" s="18">
        <f t="shared" si="51"/>
        <v>2.3126381322479315</v>
      </c>
      <c r="AC437" s="15">
        <f t="shared" si="52"/>
        <v>1.6661063321073899</v>
      </c>
      <c r="AD437" s="16">
        <f t="shared" si="53"/>
        <v>1.0377190502759546</v>
      </c>
      <c r="AE437" s="17">
        <f t="shared" si="54"/>
        <v>3.5321915221221154</v>
      </c>
      <c r="AF437" s="18">
        <f t="shared" si="55"/>
        <v>1.7786096366648367</v>
      </c>
      <c r="AG437" s="34">
        <v>0.76346640715329261</v>
      </c>
      <c r="AH437" s="19">
        <v>0.95284484535450165</v>
      </c>
      <c r="AI437" s="19">
        <v>0.94696314238229751</v>
      </c>
      <c r="AJ437" s="19">
        <v>0.44817846694420271</v>
      </c>
      <c r="AK437" s="19">
        <v>0.96716427683917261</v>
      </c>
      <c r="AL437" s="35">
        <v>0.7152367822794331</v>
      </c>
      <c r="AM437" t="s">
        <v>22</v>
      </c>
      <c r="AN437" s="20">
        <v>42</v>
      </c>
      <c r="AO437" s="20" t="s">
        <v>2313</v>
      </c>
      <c r="AP437" s="20">
        <v>42</v>
      </c>
      <c r="AQ437" s="21" t="s">
        <v>2315</v>
      </c>
      <c r="AR437" s="20">
        <v>42</v>
      </c>
    </row>
    <row r="438" spans="1:44" x14ac:dyDescent="0.2">
      <c r="A438" t="s">
        <v>2316</v>
      </c>
      <c r="B438" s="8" t="s">
        <v>2317</v>
      </c>
      <c r="C438" s="9" t="s">
        <v>2313</v>
      </c>
      <c r="D438" s="10" t="s">
        <v>2314</v>
      </c>
      <c r="E438" s="11">
        <v>0.98036104197737528</v>
      </c>
      <c r="F438" s="11">
        <v>0.17078201993493575</v>
      </c>
      <c r="G438" s="11">
        <v>0.49340320770261858</v>
      </c>
      <c r="H438" s="11">
        <v>4.1471090959249386</v>
      </c>
      <c r="I438" s="11">
        <v>0.34967510678817409</v>
      </c>
      <c r="J438" s="12">
        <v>0.83250607209585648</v>
      </c>
      <c r="K438" s="12">
        <v>1.3565221454040195</v>
      </c>
      <c r="L438" s="12">
        <v>0.63356673729452806</v>
      </c>
      <c r="M438" s="12">
        <v>0.49382370606480142</v>
      </c>
      <c r="N438" s="12">
        <v>1.2480408878403404</v>
      </c>
      <c r="O438" s="13">
        <v>0.87689383977172697</v>
      </c>
      <c r="P438" s="13">
        <v>0.37726966300988235</v>
      </c>
      <c r="Q438" s="13">
        <v>1.0138219606815491</v>
      </c>
      <c r="R438" s="13">
        <v>1.1841369960823591</v>
      </c>
      <c r="S438" s="13">
        <v>1.4550603585611139</v>
      </c>
      <c r="T438" s="14">
        <v>0.45964692683546032</v>
      </c>
      <c r="U438" s="14">
        <v>1.1177039443456946</v>
      </c>
      <c r="V438" s="14">
        <v>0.51775385666456908</v>
      </c>
      <c r="W438" s="14">
        <v>0.96303450828269754</v>
      </c>
      <c r="X438" s="14">
        <v>0.56247036817619211</v>
      </c>
      <c r="Y438" s="15">
        <f t="shared" si="48"/>
        <v>1.2282660944656085</v>
      </c>
      <c r="Z438" s="16">
        <f t="shared" si="49"/>
        <v>0.91289190973990908</v>
      </c>
      <c r="AA438" s="17">
        <f t="shared" si="50"/>
        <v>0.98143656362132625</v>
      </c>
      <c r="AB438" s="18">
        <f t="shared" si="51"/>
        <v>0.72412192086092275</v>
      </c>
      <c r="AC438" s="15">
        <f t="shared" si="52"/>
        <v>1.4840026641534672</v>
      </c>
      <c r="AD438" s="16">
        <f t="shared" si="53"/>
        <v>0.33741227532620005</v>
      </c>
      <c r="AE438" s="17">
        <f t="shared" si="54"/>
        <v>0.35844179535878257</v>
      </c>
      <c r="AF438" s="18">
        <f t="shared" si="55"/>
        <v>0.26482147137618472</v>
      </c>
      <c r="AG438" s="34">
        <v>0.93901290322871334</v>
      </c>
      <c r="AH438" s="19">
        <v>0.89916364056719211</v>
      </c>
      <c r="AI438" s="19">
        <v>0.99980072654575802</v>
      </c>
      <c r="AJ438" s="19">
        <v>0.95998987937007429</v>
      </c>
      <c r="AK438" s="19">
        <v>0.99937586970144865</v>
      </c>
      <c r="AL438" s="35">
        <v>0.92753222942278724</v>
      </c>
      <c r="AM438" t="s">
        <v>22</v>
      </c>
      <c r="AN438" s="20">
        <v>44</v>
      </c>
      <c r="AO438" s="20" t="s">
        <v>2313</v>
      </c>
      <c r="AP438" s="20">
        <v>44</v>
      </c>
      <c r="AQ438" s="21" t="s">
        <v>2318</v>
      </c>
      <c r="AR438" s="20">
        <v>44</v>
      </c>
    </row>
    <row r="439" spans="1:44" x14ac:dyDescent="0.2">
      <c r="A439" t="s">
        <v>2319</v>
      </c>
      <c r="B439" s="8" t="s">
        <v>2320</v>
      </c>
      <c r="C439" s="9" t="s">
        <v>55</v>
      </c>
      <c r="D439" s="10" t="s">
        <v>56</v>
      </c>
      <c r="E439" s="11">
        <v>0.10748609932632526</v>
      </c>
      <c r="F439" s="11">
        <v>0.19426353167287108</v>
      </c>
      <c r="G439" s="11">
        <v>0.16183112351030962</v>
      </c>
      <c r="H439" s="11">
        <v>0.16629307542181668</v>
      </c>
      <c r="I439" s="11">
        <v>0.15476466219435811</v>
      </c>
      <c r="J439" s="12">
        <v>0.1290972344185882</v>
      </c>
      <c r="K439" s="12">
        <v>0.55326773596761392</v>
      </c>
      <c r="L439" s="12">
        <v>0.1709062426436492</v>
      </c>
      <c r="M439" s="12">
        <v>0.14347626504852043</v>
      </c>
      <c r="N439" s="12">
        <v>0.23227455099404512</v>
      </c>
      <c r="O439" s="13">
        <v>0.19358686859485955</v>
      </c>
      <c r="P439" s="13">
        <v>0.46020194943339215</v>
      </c>
      <c r="Q439" s="13">
        <v>0.21484483509254923</v>
      </c>
      <c r="R439" s="13">
        <v>0.24612788125376384</v>
      </c>
      <c r="S439" s="13">
        <v>0.28140639119488253</v>
      </c>
      <c r="T439" s="14">
        <v>0.1382586836355969</v>
      </c>
      <c r="U439" s="14">
        <v>0.31890574661486765</v>
      </c>
      <c r="V439" s="14">
        <v>0.28168604537417613</v>
      </c>
      <c r="W439" s="14">
        <v>0.14462310891941685</v>
      </c>
      <c r="X439" s="14">
        <v>0.53586388767986659</v>
      </c>
      <c r="Y439" s="15">
        <f t="shared" si="48"/>
        <v>0.15692769842513615</v>
      </c>
      <c r="Z439" s="16">
        <f t="shared" si="49"/>
        <v>0.24580440581448335</v>
      </c>
      <c r="AA439" s="17">
        <f t="shared" si="50"/>
        <v>0.27923358511388946</v>
      </c>
      <c r="AB439" s="18">
        <f t="shared" si="51"/>
        <v>0.28386749444478482</v>
      </c>
      <c r="AC439" s="15">
        <f t="shared" si="52"/>
        <v>2.812425556469619E-2</v>
      </c>
      <c r="AD439" s="16">
        <f t="shared" si="53"/>
        <v>0.15774543001591496</v>
      </c>
      <c r="AE439" s="17">
        <f t="shared" si="54"/>
        <v>9.5217150533523073E-2</v>
      </c>
      <c r="AF439" s="18">
        <f t="shared" si="55"/>
        <v>0.14513824080804832</v>
      </c>
      <c r="AG439" s="34">
        <v>0.7119229453989987</v>
      </c>
      <c r="AH439" s="19">
        <v>0.27109219892126291</v>
      </c>
      <c r="AI439" s="19">
        <v>0.37173004838992063</v>
      </c>
      <c r="AJ439" s="19">
        <v>0.93140110192030368</v>
      </c>
      <c r="AK439" s="19">
        <v>0.84447883825592018</v>
      </c>
      <c r="AL439" s="35">
        <v>0.99597609621703098</v>
      </c>
      <c r="AM439" t="s">
        <v>22</v>
      </c>
      <c r="AN439" s="20">
        <v>1474</v>
      </c>
      <c r="AO439" s="20" t="s">
        <v>55</v>
      </c>
      <c r="AP439" s="20">
        <v>1474</v>
      </c>
      <c r="AQ439" s="21" t="s">
        <v>2321</v>
      </c>
      <c r="AR439" s="20">
        <v>1474</v>
      </c>
    </row>
    <row r="440" spans="1:44" x14ac:dyDescent="0.2">
      <c r="A440" t="s">
        <v>2322</v>
      </c>
      <c r="B440" s="8" t="s">
        <v>2323</v>
      </c>
      <c r="C440" s="9" t="s">
        <v>2324</v>
      </c>
      <c r="D440" s="10" t="s">
        <v>2325</v>
      </c>
      <c r="E440" s="11">
        <v>0.55974129817341922</v>
      </c>
      <c r="F440" s="11">
        <v>0.55417210586051258</v>
      </c>
      <c r="G440" s="11">
        <v>0.12284320813450331</v>
      </c>
      <c r="H440" s="11">
        <v>0.31228517769227243</v>
      </c>
      <c r="I440" s="11">
        <v>1.3837990926503121</v>
      </c>
      <c r="J440" s="12">
        <v>0.1397140486213721</v>
      </c>
      <c r="K440" s="12">
        <v>0.59497604964608564</v>
      </c>
      <c r="L440" s="12">
        <v>0.79088634994540019</v>
      </c>
      <c r="M440" s="12">
        <v>0.32951750206444996</v>
      </c>
      <c r="N440" s="12">
        <v>0.44211635214291833</v>
      </c>
      <c r="O440" s="13">
        <v>0.95146912026480301</v>
      </c>
      <c r="P440" s="13">
        <v>0.3059784599914197</v>
      </c>
      <c r="Q440" s="13">
        <v>0.70261871017453115</v>
      </c>
      <c r="R440" s="13">
        <v>0.35296914986688455</v>
      </c>
      <c r="S440" s="13">
        <v>1.2692855786234936</v>
      </c>
      <c r="T440" s="14">
        <v>1.3122779267061275</v>
      </c>
      <c r="U440" s="14">
        <v>0.9074253067539424</v>
      </c>
      <c r="V440" s="14">
        <v>0.97183137845291778</v>
      </c>
      <c r="W440" s="14">
        <v>1.1047502824907063</v>
      </c>
      <c r="X440" s="14">
        <v>0.66688962040614719</v>
      </c>
      <c r="Y440" s="15">
        <f t="shared" si="48"/>
        <v>0.58656817650220394</v>
      </c>
      <c r="Z440" s="16">
        <f t="shared" si="49"/>
        <v>0.45944206048404529</v>
      </c>
      <c r="AA440" s="17">
        <f t="shared" si="50"/>
        <v>0.71646420378422637</v>
      </c>
      <c r="AB440" s="18">
        <f t="shared" si="51"/>
        <v>0.99263490296196832</v>
      </c>
      <c r="AC440" s="15">
        <f t="shared" si="52"/>
        <v>0.43072458257685614</v>
      </c>
      <c r="AD440" s="16">
        <f t="shared" si="53"/>
        <v>0.22254498504995554</v>
      </c>
      <c r="AE440" s="17">
        <f t="shared" si="54"/>
        <v>0.36377401804472537</v>
      </c>
      <c r="AF440" s="18">
        <f t="shared" si="55"/>
        <v>0.21379661923448959</v>
      </c>
      <c r="AG440" s="34">
        <v>0.99327580692252515</v>
      </c>
      <c r="AH440" s="19">
        <v>0.8360642804303543</v>
      </c>
      <c r="AI440" s="19">
        <v>0.25693960491985013</v>
      </c>
      <c r="AJ440" s="19">
        <v>0.168433262055111</v>
      </c>
      <c r="AK440" s="19">
        <v>0.69373623981192711</v>
      </c>
      <c r="AL440" s="35">
        <v>0.70169281987718291</v>
      </c>
      <c r="AM440" t="s">
        <v>22</v>
      </c>
      <c r="AN440" s="20">
        <v>133</v>
      </c>
      <c r="AO440" s="20" t="s">
        <v>2324</v>
      </c>
      <c r="AP440" s="20">
        <v>133</v>
      </c>
      <c r="AQ440" s="21" t="s">
        <v>2326</v>
      </c>
      <c r="AR440" s="20">
        <v>133</v>
      </c>
    </row>
    <row r="441" spans="1:44" x14ac:dyDescent="0.2">
      <c r="A441" t="s">
        <v>2327</v>
      </c>
      <c r="B441" s="8" t="s">
        <v>2328</v>
      </c>
      <c r="C441" s="9" t="s">
        <v>2329</v>
      </c>
      <c r="D441" s="10" t="s">
        <v>2330</v>
      </c>
      <c r="E441" s="11">
        <v>0.98915791169256906</v>
      </c>
      <c r="F441" s="11">
        <v>7.4777601108287878E-2</v>
      </c>
      <c r="G441" s="11">
        <v>0.58404595681239413</v>
      </c>
      <c r="H441" s="11">
        <v>0.653658042295158</v>
      </c>
      <c r="I441" s="11">
        <v>0.74887508642534517</v>
      </c>
      <c r="J441" s="12">
        <v>0.35124826396919107</v>
      </c>
      <c r="K441" s="12">
        <v>1.2537785907930472</v>
      </c>
      <c r="L441" s="12">
        <v>0.42509877302414062</v>
      </c>
      <c r="M441" s="12">
        <v>0.47448520231867575</v>
      </c>
      <c r="N441" s="12">
        <v>0.57509523925806982</v>
      </c>
      <c r="O441" s="13">
        <v>0.97640276114583002</v>
      </c>
      <c r="P441" s="13">
        <v>0.30795255436284735</v>
      </c>
      <c r="Q441" s="13">
        <v>1.0374518644177719</v>
      </c>
      <c r="R441" s="13">
        <v>0.15246510573897004</v>
      </c>
      <c r="S441" s="13">
        <v>0.99966251847360976</v>
      </c>
      <c r="T441" s="14">
        <v>0.17511966440480137</v>
      </c>
      <c r="U441" s="14">
        <v>1.3267219066585958</v>
      </c>
      <c r="V441" s="14">
        <v>1.0243445614035984</v>
      </c>
      <c r="W441" s="14">
        <v>9.8972189153928455E-2</v>
      </c>
      <c r="X441" s="14">
        <v>1.5359290772467398</v>
      </c>
      <c r="Y441" s="15">
        <f t="shared" si="48"/>
        <v>0.6101029196667509</v>
      </c>
      <c r="Z441" s="16">
        <f t="shared" si="49"/>
        <v>0.6159412138726249</v>
      </c>
      <c r="AA441" s="17">
        <f t="shared" si="50"/>
        <v>0.69478696082780578</v>
      </c>
      <c r="AB441" s="18">
        <f t="shared" si="51"/>
        <v>0.83221747977353266</v>
      </c>
      <c r="AC441" s="15">
        <f t="shared" si="52"/>
        <v>0.30069573058381022</v>
      </c>
      <c r="AD441" s="16">
        <f t="shared" si="53"/>
        <v>0.32710790611089724</v>
      </c>
      <c r="AE441" s="17">
        <f t="shared" si="54"/>
        <v>0.38299599301376919</v>
      </c>
      <c r="AF441" s="18">
        <f t="shared" si="55"/>
        <v>0.59094562377617987</v>
      </c>
      <c r="AG441" s="34">
        <v>0.9911646693965106</v>
      </c>
      <c r="AH441" s="19">
        <v>0.99311184457241575</v>
      </c>
      <c r="AI441" s="19">
        <v>0.99795909293259499</v>
      </c>
      <c r="AJ441" s="19">
        <v>0.99945416303673196</v>
      </c>
      <c r="AK441" s="19">
        <v>0.99999505367780506</v>
      </c>
      <c r="AL441" s="35">
        <v>0.99972835919449965</v>
      </c>
      <c r="AM441" t="s">
        <v>22</v>
      </c>
      <c r="AN441" s="20">
        <v>761</v>
      </c>
      <c r="AO441" s="20" t="s">
        <v>2331</v>
      </c>
      <c r="AP441" s="20" t="s">
        <v>2332</v>
      </c>
      <c r="AQ441" s="21" t="s">
        <v>2333</v>
      </c>
      <c r="AR441" s="20">
        <v>761</v>
      </c>
    </row>
    <row r="442" spans="1:44" x14ac:dyDescent="0.2">
      <c r="A442" t="s">
        <v>2334</v>
      </c>
      <c r="B442" s="8" t="s">
        <v>2335</v>
      </c>
      <c r="C442" s="9" t="s">
        <v>2329</v>
      </c>
      <c r="D442" s="10" t="s">
        <v>2330</v>
      </c>
      <c r="E442" s="11">
        <v>0.28530263963810942</v>
      </c>
      <c r="F442" s="11">
        <v>0.16035041581026965</v>
      </c>
      <c r="G442" s="11">
        <v>0.16191920310888133</v>
      </c>
      <c r="H442" s="11">
        <v>0.2294608609813345</v>
      </c>
      <c r="I442" s="11">
        <v>0.1801351963559181</v>
      </c>
      <c r="J442" s="12">
        <v>0.19041737087520216</v>
      </c>
      <c r="K442" s="12">
        <v>0.35238831714918478</v>
      </c>
      <c r="L442" s="12">
        <v>0.16886895131868829</v>
      </c>
      <c r="M442" s="12">
        <v>0.11151378747958346</v>
      </c>
      <c r="N442" s="12">
        <v>4.5333614382760748E-2</v>
      </c>
      <c r="O442" s="13">
        <v>0.23815174089684113</v>
      </c>
      <c r="P442" s="13">
        <v>0.79148362067979705</v>
      </c>
      <c r="Q442" s="13">
        <v>0.1403425124121849</v>
      </c>
      <c r="R442" s="13">
        <v>0.1291190702107666</v>
      </c>
      <c r="S442" s="13">
        <v>0.25349619543481938</v>
      </c>
      <c r="T442" s="14">
        <v>0.40926891507092272</v>
      </c>
      <c r="U442" s="14">
        <v>0.19603307585575944</v>
      </c>
      <c r="V442" s="14">
        <v>0.26420744034490451</v>
      </c>
      <c r="W442" s="14">
        <v>0.19082154825976982</v>
      </c>
      <c r="X442" s="14">
        <v>0.17666363418401873</v>
      </c>
      <c r="Y442" s="15">
        <f t="shared" si="48"/>
        <v>0.2034336631789026</v>
      </c>
      <c r="Z442" s="16">
        <f t="shared" si="49"/>
        <v>0.17370440824108391</v>
      </c>
      <c r="AA442" s="17">
        <f t="shared" si="50"/>
        <v>0.31051862792688179</v>
      </c>
      <c r="AB442" s="18">
        <f t="shared" si="51"/>
        <v>0.24739892274307501</v>
      </c>
      <c r="AC442" s="15">
        <f t="shared" si="52"/>
        <v>4.7963276549791718E-2</v>
      </c>
      <c r="AD442" s="16">
        <f t="shared" si="53"/>
        <v>0.10254499314237932</v>
      </c>
      <c r="AE442" s="17">
        <f t="shared" si="54"/>
        <v>0.24563450825599245</v>
      </c>
      <c r="AF442" s="18">
        <f t="shared" si="55"/>
        <v>8.6402952793983676E-2</v>
      </c>
      <c r="AG442" s="34">
        <v>0.78621608598829695</v>
      </c>
      <c r="AH442" s="19">
        <v>0.93649537553436457</v>
      </c>
      <c r="AI442" s="19">
        <v>0.96388453415680564</v>
      </c>
      <c r="AJ442" s="19">
        <v>0.51174152948399731</v>
      </c>
      <c r="AK442" s="19">
        <v>0.45107605825220187</v>
      </c>
      <c r="AL442" s="35">
        <v>0.99953912683240387</v>
      </c>
      <c r="AM442" t="s">
        <v>22</v>
      </c>
      <c r="AN442" s="20">
        <v>824</v>
      </c>
      <c r="AO442" s="20" t="s">
        <v>2331</v>
      </c>
      <c r="AP442" s="20" t="s">
        <v>2336</v>
      </c>
      <c r="AQ442" s="21" t="s">
        <v>2337</v>
      </c>
      <c r="AR442" s="20">
        <v>824</v>
      </c>
    </row>
    <row r="443" spans="1:44" x14ac:dyDescent="0.2">
      <c r="A443" t="s">
        <v>2338</v>
      </c>
      <c r="B443" s="8" t="s">
        <v>2339</v>
      </c>
      <c r="C443" s="9" t="s">
        <v>38</v>
      </c>
      <c r="D443" s="10" t="s">
        <v>39</v>
      </c>
      <c r="E443" s="11">
        <v>0.6466539137435634</v>
      </c>
      <c r="F443" s="11">
        <v>0.10433571541511916</v>
      </c>
      <c r="G443" s="11">
        <v>0.1531486972601033</v>
      </c>
      <c r="H443" s="11">
        <v>0.70727682740475384</v>
      </c>
      <c r="I443" s="11">
        <v>0.8433452675587424</v>
      </c>
      <c r="J443" s="12">
        <v>1.0464336868404238</v>
      </c>
      <c r="K443" s="12">
        <v>0.25129101618846161</v>
      </c>
      <c r="L443" s="12">
        <v>0.57720031809061245</v>
      </c>
      <c r="M443" s="12">
        <v>6.3819892998593197E-2</v>
      </c>
      <c r="N443" s="12">
        <v>0.16407029874987225</v>
      </c>
      <c r="O443" s="13">
        <v>0.83038615787570358</v>
      </c>
      <c r="P443" s="13">
        <v>2.169802903821592</v>
      </c>
      <c r="Q443" s="13">
        <v>0.76858828937372381</v>
      </c>
      <c r="R443" s="13">
        <v>0.19046027156792036</v>
      </c>
      <c r="S443" s="13">
        <v>1.0548226826416824</v>
      </c>
      <c r="T443" s="14">
        <v>0.99969404936496686</v>
      </c>
      <c r="U443" s="14">
        <v>1.2674707026623242</v>
      </c>
      <c r="V443" s="14">
        <v>1.5058857308193727</v>
      </c>
      <c r="W443" s="14">
        <v>1.2632072005472579</v>
      </c>
      <c r="X443" s="14">
        <v>1.0030564074423092</v>
      </c>
      <c r="Y443" s="15">
        <f t="shared" si="48"/>
        <v>0.49095208427645642</v>
      </c>
      <c r="Z443" s="16">
        <f t="shared" si="49"/>
        <v>0.42056304257359267</v>
      </c>
      <c r="AA443" s="17">
        <f t="shared" si="50"/>
        <v>1.0028120610561246</v>
      </c>
      <c r="AB443" s="18">
        <f t="shared" si="51"/>
        <v>1.2078628181672462</v>
      </c>
      <c r="AC443" s="15">
        <f t="shared" si="52"/>
        <v>0.30292037064680744</v>
      </c>
      <c r="AD443" s="16">
        <f t="shared" si="53"/>
        <v>0.357199249930851</v>
      </c>
      <c r="AE443" s="17">
        <f t="shared" si="54"/>
        <v>0.64947357591353505</v>
      </c>
      <c r="AF443" s="18">
        <f t="shared" si="55"/>
        <v>0.19011241895223382</v>
      </c>
      <c r="AG443" s="34">
        <v>0.95803462872021972</v>
      </c>
      <c r="AH443" s="19">
        <v>0.51496429353799877</v>
      </c>
      <c r="AI443" s="19">
        <v>0.1652881757715321</v>
      </c>
      <c r="AJ443" s="19">
        <v>6.7856315085329522E-2</v>
      </c>
      <c r="AK443" s="19">
        <v>0.26553832527391186</v>
      </c>
      <c r="AL443" s="35">
        <v>0.85489464897253231</v>
      </c>
      <c r="AM443" t="s">
        <v>22</v>
      </c>
      <c r="AN443" s="20">
        <v>18</v>
      </c>
      <c r="AO443" s="20" t="s">
        <v>38</v>
      </c>
      <c r="AP443" s="20">
        <v>18</v>
      </c>
      <c r="AQ443" s="21" t="s">
        <v>2340</v>
      </c>
      <c r="AR443" s="20">
        <v>18</v>
      </c>
    </row>
    <row r="444" spans="1:44" x14ac:dyDescent="0.2">
      <c r="A444" t="s">
        <v>2341</v>
      </c>
      <c r="B444" s="8" t="s">
        <v>2342</v>
      </c>
      <c r="C444" s="9" t="s">
        <v>38</v>
      </c>
      <c r="D444" s="10" t="s">
        <v>39</v>
      </c>
      <c r="E444" s="11">
        <v>1.4716413309623881</v>
      </c>
      <c r="F444" s="11">
        <v>0.92023791264499688</v>
      </c>
      <c r="G444" s="11">
        <v>0.40344166793016595</v>
      </c>
      <c r="H444" s="11">
        <v>0.28164582676865818</v>
      </c>
      <c r="I444" s="11">
        <v>0.56782079885781844</v>
      </c>
      <c r="J444" s="12">
        <v>0.17709016537647285</v>
      </c>
      <c r="K444" s="12">
        <v>3.1826312250265056</v>
      </c>
      <c r="L444" s="12">
        <v>0.12589867457748941</v>
      </c>
      <c r="M444" s="12">
        <v>0.44594293101811766</v>
      </c>
      <c r="N444" s="12">
        <v>0.58080661907647246</v>
      </c>
      <c r="O444" s="13">
        <v>1.7115410562908819</v>
      </c>
      <c r="P444" s="13">
        <v>1.6678979263259817</v>
      </c>
      <c r="Q444" s="13">
        <v>0.43424736504677997</v>
      </c>
      <c r="R444" s="13">
        <v>0.11059093196200223</v>
      </c>
      <c r="S444" s="13">
        <v>0.98164266559055757</v>
      </c>
      <c r="T444" s="14">
        <v>1.4601400980784853</v>
      </c>
      <c r="U444" s="14">
        <v>2.4459382802819887</v>
      </c>
      <c r="V444" s="14">
        <v>1.3440007097629316</v>
      </c>
      <c r="W444" s="14">
        <v>2.5412247935051946</v>
      </c>
      <c r="X444" s="14">
        <v>2.7964664073437624</v>
      </c>
      <c r="Y444" s="15">
        <f t="shared" si="48"/>
        <v>0.72895750743280552</v>
      </c>
      <c r="Z444" s="16">
        <f t="shared" si="49"/>
        <v>0.90247392301501161</v>
      </c>
      <c r="AA444" s="17">
        <f t="shared" si="50"/>
        <v>0.98118398904324078</v>
      </c>
      <c r="AB444" s="18">
        <f t="shared" si="51"/>
        <v>2.1175540577944725</v>
      </c>
      <c r="AC444" s="15">
        <f t="shared" si="52"/>
        <v>0.42899435787122736</v>
      </c>
      <c r="AD444" s="16">
        <f t="shared" si="53"/>
        <v>1.1524112491055176</v>
      </c>
      <c r="AE444" s="17">
        <f t="shared" si="54"/>
        <v>0.64219461683010326</v>
      </c>
      <c r="AF444" s="18">
        <f t="shared" si="55"/>
        <v>0.59646172801399255</v>
      </c>
      <c r="AG444" s="34">
        <v>0.9505818807181049</v>
      </c>
      <c r="AH444" s="19">
        <v>0.99882397397838663</v>
      </c>
      <c r="AI444" s="19">
        <v>0.21914844777125209</v>
      </c>
      <c r="AJ444" s="19">
        <v>8.8365894550916591E-2</v>
      </c>
      <c r="AK444" s="19">
        <v>0.90447809682910885</v>
      </c>
      <c r="AL444" s="35">
        <v>0.27463866267880166</v>
      </c>
      <c r="AM444" t="s">
        <v>22</v>
      </c>
      <c r="AN444" s="20">
        <v>243</v>
      </c>
      <c r="AO444" s="20" t="s">
        <v>38</v>
      </c>
      <c r="AP444" s="20">
        <v>243</v>
      </c>
      <c r="AQ444" s="21" t="s">
        <v>2343</v>
      </c>
      <c r="AR444" s="20">
        <v>243</v>
      </c>
    </row>
    <row r="445" spans="1:44" x14ac:dyDescent="0.2">
      <c r="A445" t="s">
        <v>2344</v>
      </c>
      <c r="B445" s="8" t="s">
        <v>2345</v>
      </c>
      <c r="C445" s="9" t="s">
        <v>2346</v>
      </c>
      <c r="D445" s="10" t="s">
        <v>2347</v>
      </c>
      <c r="E445" s="11">
        <v>2.2361500514552373</v>
      </c>
      <c r="F445" s="11">
        <v>2.6780464796277612</v>
      </c>
      <c r="G445" s="11">
        <v>1.4105870498868638</v>
      </c>
      <c r="H445" s="11">
        <v>2.2162428857369569</v>
      </c>
      <c r="I445" s="11">
        <v>0.31419627897160596</v>
      </c>
      <c r="J445" s="12">
        <v>1.6731546498675482</v>
      </c>
      <c r="K445" s="12">
        <v>4.7035140048187296</v>
      </c>
      <c r="L445" s="12">
        <v>0.121075343408185</v>
      </c>
      <c r="M445" s="12">
        <v>1.5268023370751753</v>
      </c>
      <c r="N445" s="12">
        <v>6.9583400762043696E-2</v>
      </c>
      <c r="O445" s="13">
        <v>1.4268924521624125</v>
      </c>
      <c r="P445" s="13">
        <v>5.1380716192061371</v>
      </c>
      <c r="Q445" s="13">
        <v>0.15202157589326828</v>
      </c>
      <c r="R445" s="13">
        <v>1.6973315467949561</v>
      </c>
      <c r="S445" s="13">
        <v>2.7635850260075072</v>
      </c>
      <c r="T445" s="14">
        <v>3.3892193242784399</v>
      </c>
      <c r="U445" s="14">
        <v>2.9985291542920707</v>
      </c>
      <c r="V445" s="14">
        <v>8.8905347040602378E-2</v>
      </c>
      <c r="W445" s="14">
        <v>3.1922618597167656</v>
      </c>
      <c r="X445" s="14">
        <v>4.7020243168198039</v>
      </c>
      <c r="Y445" s="15">
        <f t="shared" si="48"/>
        <v>1.771044549135685</v>
      </c>
      <c r="Z445" s="16">
        <f t="shared" si="49"/>
        <v>1.6188259471863364</v>
      </c>
      <c r="AA445" s="17">
        <f t="shared" si="50"/>
        <v>2.2355804440128564</v>
      </c>
      <c r="AB445" s="18">
        <f t="shared" si="51"/>
        <v>2.8741880004295366</v>
      </c>
      <c r="AC445" s="15">
        <f t="shared" si="52"/>
        <v>0.83540573138584573</v>
      </c>
      <c r="AD445" s="16">
        <f t="shared" si="53"/>
        <v>1.6834565455883832</v>
      </c>
      <c r="AE445" s="17">
        <f t="shared" si="54"/>
        <v>1.6726117039600898</v>
      </c>
      <c r="AF445" s="18">
        <f t="shared" si="55"/>
        <v>1.515300235982014</v>
      </c>
      <c r="AG445" s="34">
        <v>0.81764666009868237</v>
      </c>
      <c r="AH445" s="19">
        <v>0.99999385082842895</v>
      </c>
      <c r="AI445" s="19">
        <v>0.99784328327870897</v>
      </c>
      <c r="AJ445" s="19">
        <v>0.72066835645175686</v>
      </c>
      <c r="AK445" s="19">
        <v>0.83012768676988491</v>
      </c>
      <c r="AL445" s="35">
        <v>0.99680902697263318</v>
      </c>
      <c r="AM445" t="s">
        <v>22</v>
      </c>
      <c r="AN445" s="20">
        <v>423</v>
      </c>
      <c r="AO445" s="20" t="s">
        <v>2348</v>
      </c>
      <c r="AP445" s="20" t="s">
        <v>2349</v>
      </c>
      <c r="AQ445" s="21" t="s">
        <v>2350</v>
      </c>
      <c r="AR445" s="20">
        <v>423</v>
      </c>
    </row>
    <row r="446" spans="1:44" x14ac:dyDescent="0.2">
      <c r="A446" t="s">
        <v>2351</v>
      </c>
      <c r="B446" s="8" t="s">
        <v>2352</v>
      </c>
      <c r="C446" s="9" t="s">
        <v>393</v>
      </c>
      <c r="D446" s="10" t="s">
        <v>394</v>
      </c>
      <c r="E446" s="11">
        <v>3.9246989659637648</v>
      </c>
      <c r="F446" s="11">
        <v>4.6348896796101524</v>
      </c>
      <c r="G446" s="11">
        <v>6.2227530758877787</v>
      </c>
      <c r="H446" s="11">
        <v>4.5171380336893243</v>
      </c>
      <c r="I446" s="11">
        <v>6.5240507288024032</v>
      </c>
      <c r="J446" s="12">
        <v>7.5157079150113049</v>
      </c>
      <c r="K446" s="12">
        <v>0.21551990125135445</v>
      </c>
      <c r="L446" s="12">
        <v>7.6172170215148602</v>
      </c>
      <c r="M446" s="12">
        <v>9.8233152579451435</v>
      </c>
      <c r="N446" s="12">
        <v>5.9897301167110779</v>
      </c>
      <c r="O446" s="13">
        <v>9.3938333507091869</v>
      </c>
      <c r="P446" s="13">
        <v>9.0619780729431145</v>
      </c>
      <c r="Q446" s="13">
        <v>6.3831298660031637</v>
      </c>
      <c r="R446" s="13">
        <v>6.1994404225143063</v>
      </c>
      <c r="S446" s="13">
        <v>9.2545510190258558</v>
      </c>
      <c r="T446" s="14">
        <v>4.8122680337707431</v>
      </c>
      <c r="U446" s="14">
        <v>7.523051674425691</v>
      </c>
      <c r="V446" s="14">
        <v>6.1864723911988966</v>
      </c>
      <c r="W446" s="14">
        <v>10.497850119729783</v>
      </c>
      <c r="X446" s="14">
        <v>6.7077271237941893</v>
      </c>
      <c r="Y446" s="15">
        <f t="shared" si="48"/>
        <v>5.1647060967906846</v>
      </c>
      <c r="Z446" s="16">
        <f t="shared" si="49"/>
        <v>6.2322980424867485</v>
      </c>
      <c r="AA446" s="17">
        <f t="shared" si="50"/>
        <v>8.0585865462391251</v>
      </c>
      <c r="AB446" s="18">
        <f t="shared" si="51"/>
        <v>7.1454738685838608</v>
      </c>
      <c r="AC446" s="15">
        <f t="shared" si="52"/>
        <v>1.020289052702227</v>
      </c>
      <c r="AD446" s="16">
        <f t="shared" si="53"/>
        <v>3.2471835340968167</v>
      </c>
      <c r="AE446" s="17">
        <f t="shared" si="54"/>
        <v>1.4480047652950063</v>
      </c>
      <c r="AF446" s="18">
        <f t="shared" si="55"/>
        <v>1.8939982598998317</v>
      </c>
      <c r="AG446" s="34">
        <v>0.93608563290297098</v>
      </c>
      <c r="AH446" s="19">
        <v>0.82853824131162257</v>
      </c>
      <c r="AI446" s="19">
        <v>0.93280241480235715</v>
      </c>
      <c r="AJ446" s="19">
        <v>0.65062683895396534</v>
      </c>
      <c r="AK446" s="19">
        <v>0.49715082597804394</v>
      </c>
      <c r="AL446" s="35">
        <v>0.99358916907259864</v>
      </c>
      <c r="AM446" t="s">
        <v>22</v>
      </c>
      <c r="AN446" s="20">
        <v>169</v>
      </c>
      <c r="AO446" s="20" t="s">
        <v>393</v>
      </c>
      <c r="AP446" s="20">
        <v>169</v>
      </c>
      <c r="AQ446" s="21" t="s">
        <v>2353</v>
      </c>
      <c r="AR446" s="20">
        <v>169</v>
      </c>
    </row>
    <row r="447" spans="1:44" x14ac:dyDescent="0.2">
      <c r="A447" t="s">
        <v>2354</v>
      </c>
      <c r="B447" s="8" t="s">
        <v>2355</v>
      </c>
      <c r="C447" s="9" t="s">
        <v>2356</v>
      </c>
      <c r="D447" s="10" t="s">
        <v>2357</v>
      </c>
      <c r="E447" s="11">
        <v>1.5496470903139861</v>
      </c>
      <c r="F447" s="11">
        <v>8.0195650909275269</v>
      </c>
      <c r="G447" s="11">
        <v>1.4860232622066576</v>
      </c>
      <c r="H447" s="11">
        <v>1.8031817260248035</v>
      </c>
      <c r="I447" s="11">
        <v>3.0427841602969621</v>
      </c>
      <c r="J447" s="12">
        <v>2.9936177129389772</v>
      </c>
      <c r="K447" s="12">
        <v>4.8976782498647449</v>
      </c>
      <c r="L447" s="12">
        <v>1.9900545810774071</v>
      </c>
      <c r="M447" s="12">
        <v>1.4672701288846939</v>
      </c>
      <c r="N447" s="12">
        <v>2.8009864417009203</v>
      </c>
      <c r="O447" s="13">
        <v>3.8257987897140393</v>
      </c>
      <c r="P447" s="13">
        <v>7.2144479308629776</v>
      </c>
      <c r="Q447" s="13">
        <v>4.7998555863421632</v>
      </c>
      <c r="R447" s="13">
        <v>2.4095270545893732</v>
      </c>
      <c r="S447" s="13">
        <v>2.5490488121032695</v>
      </c>
      <c r="T447" s="14">
        <v>0.99366211908300561</v>
      </c>
      <c r="U447" s="14">
        <v>6.7162223801814527</v>
      </c>
      <c r="V447" s="14">
        <v>4.692965973182754</v>
      </c>
      <c r="W447" s="14">
        <v>4.0165671609634357</v>
      </c>
      <c r="X447" s="14">
        <v>8.1978409507458441</v>
      </c>
      <c r="Y447" s="15">
        <f t="shared" si="48"/>
        <v>3.1802402659539872</v>
      </c>
      <c r="Z447" s="16">
        <f t="shared" si="49"/>
        <v>2.8299214228933485</v>
      </c>
      <c r="AA447" s="17">
        <f t="shared" si="50"/>
        <v>4.1597356347223648</v>
      </c>
      <c r="AB447" s="18">
        <f t="shared" si="51"/>
        <v>4.9234517168312992</v>
      </c>
      <c r="AC447" s="15">
        <f t="shared" si="52"/>
        <v>2.4844900694190661</v>
      </c>
      <c r="AD447" s="16">
        <f t="shared" si="53"/>
        <v>1.1717889626586755</v>
      </c>
      <c r="AE447" s="17">
        <f t="shared" si="54"/>
        <v>1.7612539110326166</v>
      </c>
      <c r="AF447" s="18">
        <f t="shared" si="55"/>
        <v>2.4598561366393756</v>
      </c>
      <c r="AG447" s="34">
        <v>0.99977674363629454</v>
      </c>
      <c r="AH447" s="19">
        <v>0.72862125378984888</v>
      </c>
      <c r="AI447" s="19">
        <v>0.6597724041195302</v>
      </c>
      <c r="AJ447" s="19">
        <v>0.70902847788567613</v>
      </c>
      <c r="AK447" s="19">
        <v>0.77520939547816425</v>
      </c>
      <c r="AL447" s="35">
        <v>0.99938048932869483</v>
      </c>
      <c r="AM447" t="s">
        <v>22</v>
      </c>
      <c r="AN447" s="20">
        <v>9</v>
      </c>
      <c r="AO447" s="20" t="s">
        <v>2356</v>
      </c>
      <c r="AP447" s="20">
        <v>9</v>
      </c>
      <c r="AQ447" s="21" t="s">
        <v>2358</v>
      </c>
      <c r="AR447" s="20">
        <v>9</v>
      </c>
    </row>
    <row r="448" spans="1:44" x14ac:dyDescent="0.2">
      <c r="A448" t="s">
        <v>2359</v>
      </c>
      <c r="B448" s="8" t="s">
        <v>2360</v>
      </c>
      <c r="C448" s="9" t="s">
        <v>292</v>
      </c>
      <c r="D448" s="10" t="s">
        <v>293</v>
      </c>
      <c r="E448" s="11">
        <v>0.10149988514481917</v>
      </c>
      <c r="F448" s="11">
        <v>0.15694108669475704</v>
      </c>
      <c r="G448" s="11">
        <v>0.12958251780018396</v>
      </c>
      <c r="H448" s="11">
        <v>0.12390531678027007</v>
      </c>
      <c r="I448" s="11">
        <v>0.14553691097357152</v>
      </c>
      <c r="J448" s="12">
        <v>0.16663842339568752</v>
      </c>
      <c r="K448" s="12">
        <v>0.15985568974472511</v>
      </c>
      <c r="L448" s="12">
        <v>0.15991198784443883</v>
      </c>
      <c r="M448" s="12">
        <v>0.26608332370825633</v>
      </c>
      <c r="N448" s="12">
        <v>0.15367410628540368</v>
      </c>
      <c r="O448" s="13">
        <v>0.15372311273359368</v>
      </c>
      <c r="P448" s="13">
        <v>0.37411948193444294</v>
      </c>
      <c r="Q448" s="13">
        <v>7.6347408609729578E-2</v>
      </c>
      <c r="R448" s="13">
        <v>0.14734642882603061</v>
      </c>
      <c r="S448" s="13">
        <v>9.7189886082174354E-2</v>
      </c>
      <c r="T448" s="14">
        <v>0.21315148329691114</v>
      </c>
      <c r="U448" s="14">
        <v>0.14271550631092794</v>
      </c>
      <c r="V448" s="14">
        <v>0.23894541668381181</v>
      </c>
      <c r="W448" s="14">
        <v>0.10576872486991776</v>
      </c>
      <c r="X448" s="14">
        <v>6.2402558893230473E-2</v>
      </c>
      <c r="Y448" s="15">
        <f t="shared" si="48"/>
        <v>0.13149314347872038</v>
      </c>
      <c r="Z448" s="16">
        <f t="shared" si="49"/>
        <v>0.18123270619570228</v>
      </c>
      <c r="AA448" s="17">
        <f t="shared" si="50"/>
        <v>0.16974526363719422</v>
      </c>
      <c r="AB448" s="18">
        <f t="shared" si="51"/>
        <v>0.1525967380109598</v>
      </c>
      <c r="AC448" s="15">
        <f t="shared" si="52"/>
        <v>1.9003401639440184E-2</v>
      </c>
      <c r="AD448" s="16">
        <f t="shared" si="53"/>
        <v>4.2623107993396546E-2</v>
      </c>
      <c r="AE448" s="17">
        <f t="shared" si="54"/>
        <v>0.10631526735231382</v>
      </c>
      <c r="AF448" s="18">
        <f t="shared" si="55"/>
        <v>6.5648249004162024E-2</v>
      </c>
      <c r="AG448" s="34">
        <v>0.67743943266901629</v>
      </c>
      <c r="AH448" s="19">
        <v>0.98011148783279889</v>
      </c>
      <c r="AI448" s="19">
        <v>0.99763040679778081</v>
      </c>
      <c r="AJ448" s="19">
        <v>0.78221940648657962</v>
      </c>
      <c r="AK448" s="19">
        <v>0.87717108859322557</v>
      </c>
      <c r="AL448" s="35">
        <v>0.99713505932218971</v>
      </c>
      <c r="AM448" t="s">
        <v>22</v>
      </c>
      <c r="AN448" s="20">
        <v>327</v>
      </c>
      <c r="AO448" s="20" t="s">
        <v>294</v>
      </c>
      <c r="AP448" s="20" t="s">
        <v>2361</v>
      </c>
      <c r="AQ448" s="21" t="s">
        <v>2362</v>
      </c>
      <c r="AR448" s="20">
        <v>327</v>
      </c>
    </row>
    <row r="449" spans="1:44" x14ac:dyDescent="0.2">
      <c r="A449" t="s">
        <v>2363</v>
      </c>
      <c r="B449" s="8" t="s">
        <v>2364</v>
      </c>
      <c r="C449" s="9" t="s">
        <v>2365</v>
      </c>
      <c r="D449" s="10" t="s">
        <v>2366</v>
      </c>
      <c r="E449" s="11">
        <v>0.72890408961789144</v>
      </c>
      <c r="F449" s="11">
        <v>0.11825532055380486</v>
      </c>
      <c r="G449" s="11">
        <v>0.43466414524076713</v>
      </c>
      <c r="H449" s="11">
        <v>0.1444067415158333</v>
      </c>
      <c r="I449" s="11">
        <v>0.79796473778613941</v>
      </c>
      <c r="J449" s="12">
        <v>0.80837224860331169</v>
      </c>
      <c r="K449" s="12">
        <v>0.21730887481906555</v>
      </c>
      <c r="L449" s="12">
        <v>1.5193098237524729</v>
      </c>
      <c r="M449" s="12">
        <v>0.54356557665745719</v>
      </c>
      <c r="N449" s="12">
        <v>1.0383539228448369</v>
      </c>
      <c r="O449" s="13">
        <v>0.86445381951699229</v>
      </c>
      <c r="P449" s="13">
        <v>3.0020645543021711</v>
      </c>
      <c r="Q449" s="13">
        <v>0.87534394184693709</v>
      </c>
      <c r="R449" s="13">
        <v>1.1450854810065401</v>
      </c>
      <c r="S449" s="13">
        <v>0.11648055178254495</v>
      </c>
      <c r="T449" s="14">
        <v>9.2076831546032065E-2</v>
      </c>
      <c r="U449" s="14">
        <v>0.15629840921918742</v>
      </c>
      <c r="V449" s="14">
        <v>0.81050646581474095</v>
      </c>
      <c r="W449" s="14">
        <v>1.2204172694893427</v>
      </c>
      <c r="X449" s="14">
        <v>0.12415971016785994</v>
      </c>
      <c r="Y449" s="15">
        <f t="shared" si="48"/>
        <v>0.44483900694288714</v>
      </c>
      <c r="Z449" s="16">
        <f t="shared" si="49"/>
        <v>0.82538208933542878</v>
      </c>
      <c r="AA449" s="17">
        <f t="shared" si="50"/>
        <v>1.2006856696910373</v>
      </c>
      <c r="AB449" s="18">
        <f t="shared" si="51"/>
        <v>0.48069173724743264</v>
      </c>
      <c r="AC449" s="15">
        <f t="shared" si="52"/>
        <v>0.28369375428955423</v>
      </c>
      <c r="AD449" s="16">
        <f t="shared" si="53"/>
        <v>0.44189492374850847</v>
      </c>
      <c r="AE449" s="17">
        <f t="shared" si="54"/>
        <v>0.96358259651693756</v>
      </c>
      <c r="AF449" s="18">
        <f t="shared" si="55"/>
        <v>0.45592527474719424</v>
      </c>
      <c r="AG449" s="34">
        <v>0.69222444842695363</v>
      </c>
      <c r="AH449" s="19">
        <v>0.56337936757217633</v>
      </c>
      <c r="AI449" s="19">
        <v>0.99223368067765172</v>
      </c>
      <c r="AJ449" s="19">
        <v>0.52785963838611671</v>
      </c>
      <c r="AK449" s="19">
        <v>0.99622977052152106</v>
      </c>
      <c r="AL449" s="35">
        <v>0.40681451066498364</v>
      </c>
      <c r="AM449" t="s">
        <v>22</v>
      </c>
      <c r="AN449" s="20">
        <v>866</v>
      </c>
      <c r="AO449" s="20" t="s">
        <v>2365</v>
      </c>
      <c r="AP449" s="20">
        <v>866</v>
      </c>
      <c r="AQ449" s="21" t="s">
        <v>2367</v>
      </c>
      <c r="AR449" s="20">
        <v>866</v>
      </c>
    </row>
    <row r="450" spans="1:44" x14ac:dyDescent="0.2">
      <c r="A450" t="s">
        <v>2368</v>
      </c>
      <c r="B450" s="8" t="s">
        <v>2369</v>
      </c>
      <c r="C450" s="9" t="s">
        <v>2370</v>
      </c>
      <c r="D450" s="10" t="s">
        <v>2371</v>
      </c>
      <c r="E450" s="11">
        <v>2.1463792312456671</v>
      </c>
      <c r="F450" s="11">
        <v>5.7619614169313085</v>
      </c>
      <c r="G450" s="11">
        <v>3.8589249874195066</v>
      </c>
      <c r="H450" s="11">
        <v>4.0724726220519791</v>
      </c>
      <c r="I450" s="11">
        <v>2.9834384218837764</v>
      </c>
      <c r="J450" s="12">
        <v>1.86402421274104</v>
      </c>
      <c r="K450" s="12">
        <v>7.0335449510281371</v>
      </c>
      <c r="L450" s="12">
        <v>3.9657974639405791</v>
      </c>
      <c r="M450" s="12">
        <v>2.9785207299387872</v>
      </c>
      <c r="N450" s="12">
        <v>2.7903208065889116</v>
      </c>
      <c r="O450" s="13">
        <v>1.2764107816416197</v>
      </c>
      <c r="P450" s="13">
        <v>4.1643923523989432</v>
      </c>
      <c r="Q450" s="13">
        <v>1.4215518291534637</v>
      </c>
      <c r="R450" s="13">
        <v>2.3737434179600103</v>
      </c>
      <c r="S450" s="13">
        <v>2.6819958409232312</v>
      </c>
      <c r="T450" s="14">
        <v>0.26184373650774662</v>
      </c>
      <c r="U450" s="14">
        <v>2.6510061186155256</v>
      </c>
      <c r="V450" s="14">
        <v>2.0599681050367775</v>
      </c>
      <c r="W450" s="14">
        <v>2.3505722082682157</v>
      </c>
      <c r="X450" s="14">
        <v>2.1786825491905319</v>
      </c>
      <c r="Y450" s="15">
        <f t="shared" si="48"/>
        <v>3.7646353359064477</v>
      </c>
      <c r="Z450" s="16">
        <f t="shared" si="49"/>
        <v>3.7264416328474907</v>
      </c>
      <c r="AA450" s="17">
        <f t="shared" si="50"/>
        <v>2.3836188444154538</v>
      </c>
      <c r="AB450" s="18">
        <f t="shared" si="51"/>
        <v>1.9004145435237596</v>
      </c>
      <c r="AC450" s="15">
        <f t="shared" si="52"/>
        <v>1.2101229066352284</v>
      </c>
      <c r="AD450" s="16">
        <f t="shared" si="53"/>
        <v>1.7831730199887217</v>
      </c>
      <c r="AE450" s="17">
        <f t="shared" si="54"/>
        <v>1.0403617908165408</v>
      </c>
      <c r="AF450" s="18">
        <f t="shared" si="55"/>
        <v>0.84306990781325752</v>
      </c>
      <c r="AG450" s="34">
        <v>0.99877876037530622</v>
      </c>
      <c r="AH450" s="19">
        <v>0.60092084471043594</v>
      </c>
      <c r="AI450" s="19">
        <v>0.16281664902707049</v>
      </c>
      <c r="AJ450" s="19">
        <v>0.20780344608286849</v>
      </c>
      <c r="AK450" s="19">
        <v>0.68904103023845631</v>
      </c>
      <c r="AL450" s="35">
        <v>0.77807823099376117</v>
      </c>
      <c r="AM450" t="s">
        <v>22</v>
      </c>
      <c r="AN450" s="20">
        <v>49</v>
      </c>
      <c r="AO450" s="20" t="s">
        <v>2372</v>
      </c>
      <c r="AP450" s="20" t="s">
        <v>2373</v>
      </c>
      <c r="AQ450" s="21" t="s">
        <v>2374</v>
      </c>
      <c r="AR450" s="20">
        <v>49</v>
      </c>
    </row>
    <row r="451" spans="1:44" x14ac:dyDescent="0.2">
      <c r="A451" t="s">
        <v>2375</v>
      </c>
      <c r="B451" s="8" t="s">
        <v>2376</v>
      </c>
      <c r="C451" s="9" t="s">
        <v>2377</v>
      </c>
      <c r="D451" s="10" t="s">
        <v>2378</v>
      </c>
      <c r="E451" s="11">
        <v>0.69453056931095714</v>
      </c>
      <c r="F451" s="11">
        <v>1.1798996793113159</v>
      </c>
      <c r="G451" s="11">
        <v>0.47412849290274506</v>
      </c>
      <c r="H451" s="11">
        <v>0.18556416009142962</v>
      </c>
      <c r="I451" s="11">
        <v>0.1456595299764846</v>
      </c>
      <c r="J451" s="12">
        <v>0.5958872152917869</v>
      </c>
      <c r="K451" s="12">
        <v>0.12933924508047381</v>
      </c>
      <c r="L451" s="12">
        <v>0.46630150786595298</v>
      </c>
      <c r="M451" s="12">
        <v>0.97849440723563341</v>
      </c>
      <c r="N451" s="12">
        <v>1.5780798425629023</v>
      </c>
      <c r="O451" s="13">
        <v>0.92556954512295853</v>
      </c>
      <c r="P451" s="13">
        <v>0.23017866132899895</v>
      </c>
      <c r="Q451" s="13">
        <v>1.3282620490728552</v>
      </c>
      <c r="R451" s="13">
        <v>0.95428675235471438</v>
      </c>
      <c r="S451" s="13">
        <v>0.43527950560623618</v>
      </c>
      <c r="T451" s="14">
        <v>1.1044714298847951</v>
      </c>
      <c r="U451" s="14">
        <v>0.27904351045287296</v>
      </c>
      <c r="V451" s="14">
        <v>1.5976438105660127</v>
      </c>
      <c r="W451" s="14">
        <v>1.2949923720792709</v>
      </c>
      <c r="X451" s="14">
        <v>1.453174041715694</v>
      </c>
      <c r="Y451" s="15">
        <f t="shared" ref="Y451:Y514" si="56">AVERAGE(E451:I451)</f>
        <v>0.5359564863185865</v>
      </c>
      <c r="Z451" s="16">
        <f t="shared" ref="Z451:Z514" si="57">AVERAGE(J451:N451)</f>
        <v>0.74962044360734992</v>
      </c>
      <c r="AA451" s="17">
        <f t="shared" ref="AA451:AA514" si="58">AVERAGE(O451:S451)</f>
        <v>0.77471530269715261</v>
      </c>
      <c r="AB451" s="18">
        <f t="shared" ref="AB451:AB514" si="59">AVERAGE(T451:X451)</f>
        <v>1.1458650329397291</v>
      </c>
      <c r="AC451" s="15">
        <f t="shared" ref="AC451:AC514" si="60">_xlfn.STDEV.P(E451:I451)</f>
        <v>0.3791405472320678</v>
      </c>
      <c r="AD451" s="16">
        <f t="shared" ref="AD451:AD514" si="61">_xlfn.STDEV.P(J451:N451)</f>
        <v>0.49545545854872114</v>
      </c>
      <c r="AE451" s="17">
        <f t="shared" ref="AE451:AE514" si="62">_xlfn.STDEV.P(O451:S451)</f>
        <v>0.39323115912968132</v>
      </c>
      <c r="AF451" s="18">
        <f t="shared" ref="AF451:AF514" si="63">_xlfn.STDEV.P(T451:X451)</f>
        <v>0.46343820219906495</v>
      </c>
      <c r="AG451" s="34">
        <v>0.91690118151246602</v>
      </c>
      <c r="AH451" s="19">
        <v>0.7889091732107355</v>
      </c>
      <c r="AI451" s="19">
        <v>0.34279611420286338</v>
      </c>
      <c r="AJ451" s="19">
        <v>0.70322854896589193</v>
      </c>
      <c r="AK451" s="19">
        <v>0.99123387134111374</v>
      </c>
      <c r="AL451" s="35">
        <v>0.85528932242943623</v>
      </c>
      <c r="AM451" t="s">
        <v>22</v>
      </c>
      <c r="AN451" s="20">
        <v>77</v>
      </c>
      <c r="AO451" s="20" t="s">
        <v>2379</v>
      </c>
      <c r="AP451" s="20" t="s">
        <v>2380</v>
      </c>
      <c r="AQ451" s="21" t="s">
        <v>2381</v>
      </c>
      <c r="AR451" s="20">
        <v>77</v>
      </c>
    </row>
    <row r="452" spans="1:44" x14ac:dyDescent="0.2">
      <c r="A452" t="s">
        <v>2382</v>
      </c>
      <c r="B452" s="8" t="s">
        <v>2383</v>
      </c>
      <c r="C452" s="9" t="s">
        <v>2377</v>
      </c>
      <c r="D452" s="10" t="s">
        <v>2378</v>
      </c>
      <c r="E452" s="11">
        <v>0.23498490682557385</v>
      </c>
      <c r="F452" s="11">
        <v>0.72681238064234432</v>
      </c>
      <c r="G452" s="11">
        <v>0.41479344486560216</v>
      </c>
      <c r="H452" s="11">
        <v>9.5271862294916465E-2</v>
      </c>
      <c r="I452" s="11">
        <v>0.48739690668861629</v>
      </c>
      <c r="J452" s="12">
        <v>0.34689597346475615</v>
      </c>
      <c r="K452" s="12">
        <v>0.45399458655730862</v>
      </c>
      <c r="L452" s="12">
        <v>7.3064529302436537E-2</v>
      </c>
      <c r="M452" s="12">
        <v>0.73250042413389471</v>
      </c>
      <c r="N452" s="12">
        <v>0.73915995294565451</v>
      </c>
      <c r="O452" s="13">
        <v>0.39226132362925276</v>
      </c>
      <c r="P452" s="13">
        <v>0.24592068605415479</v>
      </c>
      <c r="Q452" s="13">
        <v>0.96928101560242497</v>
      </c>
      <c r="R452" s="13">
        <v>0.74910066093654193</v>
      </c>
      <c r="S452" s="13">
        <v>0.20138861058628826</v>
      </c>
      <c r="T452" s="14">
        <v>0.40816998442686392</v>
      </c>
      <c r="U452" s="14">
        <v>0.53172249229470281</v>
      </c>
      <c r="V452" s="14">
        <v>0.87203902243918319</v>
      </c>
      <c r="W452" s="14">
        <v>0.82553346238097414</v>
      </c>
      <c r="X452" s="14">
        <v>1.613035623036011</v>
      </c>
      <c r="Y452" s="15">
        <f t="shared" si="56"/>
        <v>0.3918519002634106</v>
      </c>
      <c r="Z452" s="16">
        <f t="shared" si="57"/>
        <v>0.4691230932808102</v>
      </c>
      <c r="AA452" s="17">
        <f t="shared" si="58"/>
        <v>0.51159045936173253</v>
      </c>
      <c r="AB452" s="18">
        <f t="shared" si="59"/>
        <v>0.8501001169155471</v>
      </c>
      <c r="AC452" s="15">
        <f t="shared" si="60"/>
        <v>0.21652743876415884</v>
      </c>
      <c r="AD452" s="16">
        <f t="shared" si="61"/>
        <v>0.25072624538319399</v>
      </c>
      <c r="AE452" s="17">
        <f t="shared" si="62"/>
        <v>0.29897718949501317</v>
      </c>
      <c r="AF452" s="18">
        <f t="shared" si="63"/>
        <v>0.4194811024231152</v>
      </c>
      <c r="AG452" s="34">
        <v>0.99297801653815621</v>
      </c>
      <c r="AH452" s="19">
        <v>0.92696241736986362</v>
      </c>
      <c r="AI452" s="19">
        <v>0.29939419874873896</v>
      </c>
      <c r="AJ452" s="19">
        <v>0.43071455475811482</v>
      </c>
      <c r="AK452" s="19">
        <v>0.98558300445457836</v>
      </c>
      <c r="AL452" s="35">
        <v>0.62918036211375938</v>
      </c>
      <c r="AM452" t="s">
        <v>22</v>
      </c>
      <c r="AN452" s="20">
        <v>84</v>
      </c>
      <c r="AO452" s="20" t="s">
        <v>2379</v>
      </c>
      <c r="AP452" s="20" t="s">
        <v>2384</v>
      </c>
      <c r="AQ452" s="21" t="s">
        <v>2385</v>
      </c>
      <c r="AR452" s="20">
        <v>84</v>
      </c>
    </row>
    <row r="453" spans="1:44" x14ac:dyDescent="0.2">
      <c r="A453" t="s">
        <v>2386</v>
      </c>
      <c r="B453" s="8" t="s">
        <v>2387</v>
      </c>
      <c r="C453" s="9" t="s">
        <v>2388</v>
      </c>
      <c r="D453" s="10" t="s">
        <v>2389</v>
      </c>
      <c r="E453" s="11">
        <v>0.29251611267144823</v>
      </c>
      <c r="F453" s="11">
        <v>0.18435366461774208</v>
      </c>
      <c r="G453" s="11">
        <v>0.30638827632743804</v>
      </c>
      <c r="H453" s="11">
        <v>0.15854661707998399</v>
      </c>
      <c r="I453" s="11">
        <v>0.10084664543342403</v>
      </c>
      <c r="J453" s="12">
        <v>0.29109722669994692</v>
      </c>
      <c r="K453" s="12">
        <v>0.22623828593149883</v>
      </c>
      <c r="L453" s="12">
        <v>0.20324461028432134</v>
      </c>
      <c r="M453" s="12">
        <v>0.33743394090580747</v>
      </c>
      <c r="N453" s="12">
        <v>6.3332199733596883E-2</v>
      </c>
      <c r="O453" s="13">
        <v>0.30752146090712945</v>
      </c>
      <c r="P453" s="13">
        <v>0.17261060381537266</v>
      </c>
      <c r="Q453" s="13">
        <v>0.26161914053159052</v>
      </c>
      <c r="R453" s="13">
        <v>0.21535265272601095</v>
      </c>
      <c r="S453" s="13">
        <v>0.42580004282427691</v>
      </c>
      <c r="T453" s="14">
        <v>0.41205362263889311</v>
      </c>
      <c r="U453" s="14">
        <v>0.21539684149987862</v>
      </c>
      <c r="V453" s="14">
        <v>0.19413834453278767</v>
      </c>
      <c r="W453" s="14">
        <v>0.16614283701798829</v>
      </c>
      <c r="X453" s="14">
        <v>0.17098551288922093</v>
      </c>
      <c r="Y453" s="15">
        <f t="shared" si="56"/>
        <v>0.20853026322600726</v>
      </c>
      <c r="Z453" s="16">
        <f t="shared" si="57"/>
        <v>0.22426925271103432</v>
      </c>
      <c r="AA453" s="17">
        <f t="shared" si="58"/>
        <v>0.27658078016087612</v>
      </c>
      <c r="AB453" s="18">
        <f t="shared" si="59"/>
        <v>0.23174343171575371</v>
      </c>
      <c r="AC453" s="15">
        <f t="shared" si="60"/>
        <v>7.9130838461938788E-2</v>
      </c>
      <c r="AD453" s="16">
        <f t="shared" si="61"/>
        <v>9.34011482410574E-2</v>
      </c>
      <c r="AE453" s="17">
        <f t="shared" si="62"/>
        <v>8.7185143107919763E-2</v>
      </c>
      <c r="AF453" s="18">
        <f t="shared" si="63"/>
        <v>9.1856498158045669E-2</v>
      </c>
      <c r="AG453" s="34">
        <v>0.99994459992173268</v>
      </c>
      <c r="AH453" s="19">
        <v>0.72622428400275396</v>
      </c>
      <c r="AI453" s="19">
        <v>0.97598188093732463</v>
      </c>
      <c r="AJ453" s="19">
        <v>0.98384504974239451</v>
      </c>
      <c r="AK453" s="19">
        <v>0.75585567899661299</v>
      </c>
      <c r="AL453" s="35">
        <v>0.91908227102545137</v>
      </c>
      <c r="AM453" t="s">
        <v>22</v>
      </c>
      <c r="AN453" s="20">
        <v>93</v>
      </c>
      <c r="AO453" s="20" t="s">
        <v>2388</v>
      </c>
      <c r="AP453" s="20">
        <v>93</v>
      </c>
      <c r="AQ453" s="21" t="s">
        <v>2390</v>
      </c>
      <c r="AR453" s="20">
        <v>93</v>
      </c>
    </row>
    <row r="454" spans="1:44" x14ac:dyDescent="0.2">
      <c r="A454" t="s">
        <v>2391</v>
      </c>
      <c r="B454" s="8" t="s">
        <v>2392</v>
      </c>
      <c r="C454" s="9" t="s">
        <v>2393</v>
      </c>
      <c r="D454" s="10" t="s">
        <v>2394</v>
      </c>
      <c r="E454" s="11">
        <v>1.0033427476045182</v>
      </c>
      <c r="F454" s="11">
        <v>1.1626847677904788</v>
      </c>
      <c r="G454" s="11">
        <v>1.2768377403423354</v>
      </c>
      <c r="H454" s="11">
        <v>0.85605417207520085</v>
      </c>
      <c r="I454" s="11">
        <v>1.1514134739336606</v>
      </c>
      <c r="J454" s="12">
        <v>0.7698853375898026</v>
      </c>
      <c r="K454" s="12">
        <v>0.18154888816775694</v>
      </c>
      <c r="L454" s="12">
        <v>1.4993154993505104</v>
      </c>
      <c r="M454" s="12">
        <v>4.8150313449552756E-2</v>
      </c>
      <c r="N454" s="12">
        <v>2.1582844251439366</v>
      </c>
      <c r="O454" s="13">
        <v>0.11945358026182477</v>
      </c>
      <c r="P454" s="13">
        <v>0.26238388120629891</v>
      </c>
      <c r="Q454" s="13">
        <v>1.259573316449822</v>
      </c>
      <c r="R454" s="13">
        <v>3.0518244997985629</v>
      </c>
      <c r="S454" s="13">
        <v>2.1681070630324251</v>
      </c>
      <c r="T454" s="14">
        <v>1.5928916094611529</v>
      </c>
      <c r="U454" s="14">
        <v>3.1053502541838518</v>
      </c>
      <c r="V454" s="14">
        <v>1.3184490308713464</v>
      </c>
      <c r="W454" s="14">
        <v>2.0010538612728483</v>
      </c>
      <c r="X454" s="14">
        <v>2.3211906134961997</v>
      </c>
      <c r="Y454" s="15">
        <f t="shared" si="56"/>
        <v>1.0900665803492386</v>
      </c>
      <c r="Z454" s="16">
        <f t="shared" si="57"/>
        <v>0.93143689274031194</v>
      </c>
      <c r="AA454" s="17">
        <f t="shared" si="58"/>
        <v>1.3722684681497868</v>
      </c>
      <c r="AB454" s="18">
        <f t="shared" si="59"/>
        <v>2.0677870738570796</v>
      </c>
      <c r="AC454" s="15">
        <f t="shared" si="60"/>
        <v>0.14574164751163352</v>
      </c>
      <c r="AD454" s="16">
        <f t="shared" si="61"/>
        <v>0.79953324948233762</v>
      </c>
      <c r="AE454" s="17">
        <f t="shared" si="62"/>
        <v>1.1196746553725037</v>
      </c>
      <c r="AF454" s="18">
        <f t="shared" si="63"/>
        <v>0.62164897385948803</v>
      </c>
      <c r="AG454" s="34">
        <v>0.61046147653861782</v>
      </c>
      <c r="AH454" s="19">
        <v>0.95568851562269197</v>
      </c>
      <c r="AI454" s="19">
        <v>0.80861325951534035</v>
      </c>
      <c r="AJ454" s="19">
        <v>0.1842639868269107</v>
      </c>
      <c r="AK454" s="19">
        <v>0.88246643759815202</v>
      </c>
      <c r="AL454" s="35">
        <v>0.51593309998245407</v>
      </c>
      <c r="AM454" t="s">
        <v>22</v>
      </c>
      <c r="AN454" s="20">
        <v>58</v>
      </c>
      <c r="AO454" s="20" t="s">
        <v>2393</v>
      </c>
      <c r="AP454" s="20">
        <v>58</v>
      </c>
      <c r="AQ454" s="21" t="s">
        <v>2395</v>
      </c>
      <c r="AR454" s="20">
        <v>58</v>
      </c>
    </row>
    <row r="455" spans="1:44" x14ac:dyDescent="0.2">
      <c r="A455" t="s">
        <v>2396</v>
      </c>
      <c r="B455" s="8" t="s">
        <v>2397</v>
      </c>
      <c r="C455" s="9" t="s">
        <v>2393</v>
      </c>
      <c r="D455" s="10" t="s">
        <v>2394</v>
      </c>
      <c r="E455" s="11">
        <v>1.0033427476045182</v>
      </c>
      <c r="F455" s="11">
        <v>1.1626847677904788</v>
      </c>
      <c r="G455" s="11">
        <v>1.2768377403423354</v>
      </c>
      <c r="H455" s="11">
        <v>0.58169503687435409</v>
      </c>
      <c r="I455" s="11">
        <v>1.5980098489524761</v>
      </c>
      <c r="J455" s="12">
        <v>0.7698853375898026</v>
      </c>
      <c r="K455" s="12">
        <v>0.17652017649143092</v>
      </c>
      <c r="L455" s="12">
        <v>2.0972589456710424</v>
      </c>
      <c r="M455" s="12">
        <v>0.39414872150334218</v>
      </c>
      <c r="N455" s="12">
        <v>0.79312562448243085</v>
      </c>
      <c r="O455" s="13">
        <v>0.12286500806498038</v>
      </c>
      <c r="P455" s="13">
        <v>0.1878023472813552</v>
      </c>
      <c r="Q455" s="13">
        <v>0.34170849043824025</v>
      </c>
      <c r="R455" s="13">
        <v>4.1551051885532226</v>
      </c>
      <c r="S455" s="13">
        <v>3.2418155320603423</v>
      </c>
      <c r="T455" s="14">
        <v>1.5928916094611529</v>
      </c>
      <c r="U455" s="14">
        <v>3.1053502541838518</v>
      </c>
      <c r="V455" s="14">
        <v>1.6182125317956908</v>
      </c>
      <c r="W455" s="14">
        <v>3.0932769331587084</v>
      </c>
      <c r="X455" s="14">
        <v>2.9250392828304168</v>
      </c>
      <c r="Y455" s="15">
        <f t="shared" si="56"/>
        <v>1.1245140283128325</v>
      </c>
      <c r="Z455" s="16">
        <f t="shared" si="57"/>
        <v>0.84618776114760974</v>
      </c>
      <c r="AA455" s="17">
        <f t="shared" si="58"/>
        <v>1.6098593132796282</v>
      </c>
      <c r="AB455" s="18">
        <f t="shared" si="59"/>
        <v>2.4669541222859643</v>
      </c>
      <c r="AC455" s="15">
        <f t="shared" si="60"/>
        <v>0.33412355424205203</v>
      </c>
      <c r="AD455" s="16">
        <f t="shared" si="61"/>
        <v>0.66732461759399919</v>
      </c>
      <c r="AE455" s="17">
        <f t="shared" si="62"/>
        <v>1.7310784068535192</v>
      </c>
      <c r="AF455" s="18">
        <f t="shared" si="63"/>
        <v>0.70626049906622079</v>
      </c>
      <c r="AG455" s="34">
        <v>0.80994923021977649</v>
      </c>
      <c r="AH455" s="19">
        <v>0.83794184282020756</v>
      </c>
      <c r="AI455" s="19">
        <v>0.58545302932686361</v>
      </c>
      <c r="AJ455" s="19">
        <v>0.17267269163294363</v>
      </c>
      <c r="AK455" s="19">
        <v>0.99993053355309858</v>
      </c>
      <c r="AL455" s="35">
        <v>0.18967322111270546</v>
      </c>
      <c r="AM455" t="s">
        <v>22</v>
      </c>
      <c r="AN455" s="20">
        <v>59</v>
      </c>
      <c r="AO455" s="20" t="s">
        <v>2393</v>
      </c>
      <c r="AP455" s="20">
        <v>59</v>
      </c>
      <c r="AQ455" s="21" t="s">
        <v>2398</v>
      </c>
      <c r="AR455" s="20">
        <v>59</v>
      </c>
    </row>
    <row r="456" spans="1:44" x14ac:dyDescent="0.2">
      <c r="A456" t="s">
        <v>2399</v>
      </c>
      <c r="B456" s="8" t="s">
        <v>2400</v>
      </c>
      <c r="C456" s="9" t="s">
        <v>2401</v>
      </c>
      <c r="D456" s="10" t="s">
        <v>2402</v>
      </c>
      <c r="E456" s="11">
        <v>0.57531173372198963</v>
      </c>
      <c r="F456" s="11">
        <v>0.61556256373163487</v>
      </c>
      <c r="G456" s="11">
        <v>1.4857465181564447</v>
      </c>
      <c r="H456" s="11">
        <v>0.95478743778322717</v>
      </c>
      <c r="I456" s="11">
        <v>0.65995250204828948</v>
      </c>
      <c r="J456" s="12">
        <v>0.46820070113054846</v>
      </c>
      <c r="K456" s="12">
        <v>0.52032758555200098</v>
      </c>
      <c r="L456" s="12">
        <v>1.5038878662809652</v>
      </c>
      <c r="M456" s="12">
        <v>0.81940210264766022</v>
      </c>
      <c r="N456" s="12">
        <v>1.6020607992485321</v>
      </c>
      <c r="O456" s="13">
        <v>0.62965091051965738</v>
      </c>
      <c r="P456" s="13">
        <v>1.2270731027795927</v>
      </c>
      <c r="Q456" s="13">
        <v>0.60570360369956411</v>
      </c>
      <c r="R456" s="13">
        <v>1.1612711722447417</v>
      </c>
      <c r="S456" s="13">
        <v>1.5708690277634099</v>
      </c>
      <c r="T456" s="14">
        <v>1.0997757647055155</v>
      </c>
      <c r="U456" s="14">
        <v>0.64019836610589986</v>
      </c>
      <c r="V456" s="14">
        <v>0.4920862124838335</v>
      </c>
      <c r="W456" s="14">
        <v>0.3229140233344503</v>
      </c>
      <c r="X456" s="14">
        <v>1.1255911574187822</v>
      </c>
      <c r="Y456" s="15">
        <f t="shared" si="56"/>
        <v>0.85827215108831711</v>
      </c>
      <c r="Z456" s="16">
        <f t="shared" si="57"/>
        <v>0.98277581097194155</v>
      </c>
      <c r="AA456" s="17">
        <f t="shared" si="58"/>
        <v>1.0389135634013933</v>
      </c>
      <c r="AB456" s="18">
        <f t="shared" si="59"/>
        <v>0.73611310480969627</v>
      </c>
      <c r="AC456" s="15">
        <f t="shared" si="60"/>
        <v>0.34098225956189721</v>
      </c>
      <c r="AD456" s="16">
        <f t="shared" si="61"/>
        <v>0.48174859508401086</v>
      </c>
      <c r="AE456" s="17">
        <f t="shared" si="62"/>
        <v>0.37108457283862994</v>
      </c>
      <c r="AF456" s="18">
        <f t="shared" si="63"/>
        <v>0.32355090043994328</v>
      </c>
      <c r="AG456" s="34">
        <v>0.99489988772894455</v>
      </c>
      <c r="AH456" s="19">
        <v>0.92686267779436515</v>
      </c>
      <c r="AI456" s="19">
        <v>0.92217137548803163</v>
      </c>
      <c r="AJ456" s="19">
        <v>0.82174106229107191</v>
      </c>
      <c r="AK456" s="19">
        <v>0.98192738107606747</v>
      </c>
      <c r="AL456" s="35">
        <v>0.61305755088655833</v>
      </c>
      <c r="AM456" t="s">
        <v>22</v>
      </c>
      <c r="AN456" s="20">
        <v>20</v>
      </c>
      <c r="AO456" s="20" t="s">
        <v>2403</v>
      </c>
      <c r="AP456" s="20" t="s">
        <v>2404</v>
      </c>
      <c r="AQ456" s="21" t="s">
        <v>2405</v>
      </c>
      <c r="AR456" s="20">
        <v>20</v>
      </c>
    </row>
    <row r="457" spans="1:44" x14ac:dyDescent="0.2">
      <c r="A457" t="s">
        <v>2406</v>
      </c>
      <c r="B457" s="8" t="s">
        <v>2407</v>
      </c>
      <c r="C457" s="9" t="s">
        <v>2408</v>
      </c>
      <c r="D457" s="10" t="s">
        <v>2409</v>
      </c>
      <c r="E457" s="11">
        <v>9.5638996994992471</v>
      </c>
      <c r="F457" s="11">
        <v>0.91406236087639114</v>
      </c>
      <c r="G457" s="11">
        <v>15.974733961027244</v>
      </c>
      <c r="H457" s="11">
        <v>7.2055372361037113</v>
      </c>
      <c r="I457" s="11">
        <v>2.2169358123499583</v>
      </c>
      <c r="J457" s="12">
        <v>11.520161206083081</v>
      </c>
      <c r="K457" s="12">
        <v>9.3981460626972491E-2</v>
      </c>
      <c r="L457" s="12">
        <v>3.6297168257357524</v>
      </c>
      <c r="M457" s="12">
        <v>1.9037540422538897</v>
      </c>
      <c r="N457" s="12">
        <v>2.1803035403653568</v>
      </c>
      <c r="O457" s="13">
        <v>0.83024659149841606</v>
      </c>
      <c r="P457" s="13">
        <v>0.16270381678955453</v>
      </c>
      <c r="Q457" s="13">
        <v>0.12133258862918772</v>
      </c>
      <c r="R457" s="13">
        <v>3.8251491436744929</v>
      </c>
      <c r="S457" s="13">
        <v>3.0415126403937869</v>
      </c>
      <c r="T457" s="14">
        <v>22.220555830536256</v>
      </c>
      <c r="U457" s="14">
        <v>1.2272976664825628</v>
      </c>
      <c r="V457" s="14">
        <v>0.15147168109005663</v>
      </c>
      <c r="W457" s="14">
        <v>0.69008103974130253</v>
      </c>
      <c r="X457" s="14">
        <v>0.3540963800124628</v>
      </c>
      <c r="Y457" s="15">
        <f t="shared" si="56"/>
        <v>7.1750338139713108</v>
      </c>
      <c r="Z457" s="16">
        <f t="shared" si="57"/>
        <v>3.8655834150130106</v>
      </c>
      <c r="AA457" s="17">
        <f t="shared" si="58"/>
        <v>1.5961889561970877</v>
      </c>
      <c r="AB457" s="18">
        <f t="shared" si="59"/>
        <v>4.9287005195725282</v>
      </c>
      <c r="AC457" s="15">
        <f t="shared" si="60"/>
        <v>5.4207902133553985</v>
      </c>
      <c r="AD457" s="16">
        <f t="shared" si="61"/>
        <v>3.9890379354807317</v>
      </c>
      <c r="AE457" s="17">
        <f t="shared" si="62"/>
        <v>1.541036840919596</v>
      </c>
      <c r="AF457" s="18">
        <f t="shared" si="63"/>
        <v>8.6535941282207176</v>
      </c>
      <c r="AG457" s="34">
        <v>0.77846267562186888</v>
      </c>
      <c r="AH457" s="19">
        <v>0.30444349444733088</v>
      </c>
      <c r="AI457" s="19">
        <v>0.46669365555857234</v>
      </c>
      <c r="AJ457" s="19">
        <v>0.94846707369571637</v>
      </c>
      <c r="AK457" s="19">
        <v>0.82504796784272161</v>
      </c>
      <c r="AL457" s="35">
        <v>0.98800566602194495</v>
      </c>
      <c r="AM457" t="s">
        <v>22</v>
      </c>
      <c r="AN457" s="20">
        <v>21</v>
      </c>
      <c r="AO457" s="20" t="s">
        <v>2408</v>
      </c>
      <c r="AP457" s="20">
        <v>21</v>
      </c>
      <c r="AQ457" s="21" t="s">
        <v>2410</v>
      </c>
      <c r="AR457" s="20">
        <v>21</v>
      </c>
    </row>
    <row r="458" spans="1:44" x14ac:dyDescent="0.2">
      <c r="A458" t="s">
        <v>2411</v>
      </c>
      <c r="B458" s="8" t="s">
        <v>2412</v>
      </c>
      <c r="C458" s="9" t="s">
        <v>2413</v>
      </c>
      <c r="D458" s="10" t="s">
        <v>2414</v>
      </c>
      <c r="E458" s="11">
        <v>0.24087874471013554</v>
      </c>
      <c r="F458" s="11">
        <v>6.8298419330119833E-2</v>
      </c>
      <c r="G458" s="11">
        <v>1.639217509652714</v>
      </c>
      <c r="H458" s="11">
        <v>0.80895608963561183</v>
      </c>
      <c r="I458" s="11">
        <v>0.70718760808964487</v>
      </c>
      <c r="J458" s="12">
        <v>0.16528102369234732</v>
      </c>
      <c r="K458" s="12">
        <v>0.16802106245616408</v>
      </c>
      <c r="L458" s="12">
        <v>0.68706571567538854</v>
      </c>
      <c r="M458" s="12">
        <v>0.28567783286653697</v>
      </c>
      <c r="N458" s="12">
        <v>1.0490714280996889</v>
      </c>
      <c r="O458" s="13">
        <v>1.1962325669133687</v>
      </c>
      <c r="P458" s="13">
        <v>0.50707462989993091</v>
      </c>
      <c r="Q458" s="13">
        <v>1.2200821585199779</v>
      </c>
      <c r="R458" s="13">
        <v>2.6921373190219442</v>
      </c>
      <c r="S458" s="13">
        <v>3.9661328416431698</v>
      </c>
      <c r="T458" s="14">
        <v>0.9731187207190195</v>
      </c>
      <c r="U458" s="14">
        <v>1.7285372571504147</v>
      </c>
      <c r="V458" s="14">
        <v>1.0278788766313245</v>
      </c>
      <c r="W458" s="14">
        <v>2.9180204622336898</v>
      </c>
      <c r="X458" s="14">
        <v>0.7659764276031199</v>
      </c>
      <c r="Y458" s="15">
        <f t="shared" si="56"/>
        <v>0.69290767428364519</v>
      </c>
      <c r="Z458" s="16">
        <f t="shared" si="57"/>
        <v>0.47102341255802516</v>
      </c>
      <c r="AA458" s="17">
        <f t="shared" si="58"/>
        <v>1.9163319031996782</v>
      </c>
      <c r="AB458" s="18">
        <f t="shared" si="59"/>
        <v>1.4827063488675136</v>
      </c>
      <c r="AC458" s="15">
        <f t="shared" si="60"/>
        <v>0.54838678508447136</v>
      </c>
      <c r="AD458" s="16">
        <f t="shared" si="61"/>
        <v>0.34654165736188952</v>
      </c>
      <c r="AE458" s="17">
        <f t="shared" si="62"/>
        <v>1.2484286726840064</v>
      </c>
      <c r="AF458" s="18">
        <f t="shared" si="63"/>
        <v>0.78750349837873868</v>
      </c>
      <c r="AG458" s="34">
        <v>0.98439643598872806</v>
      </c>
      <c r="AH458" s="19">
        <v>0.16078339328753322</v>
      </c>
      <c r="AI458" s="19">
        <v>0.24247571013679037</v>
      </c>
      <c r="AJ458" s="19">
        <v>0.13589434087596663</v>
      </c>
      <c r="AK458" s="19">
        <v>8.6377001439528533E-2</v>
      </c>
      <c r="AL458" s="35">
        <v>0.9940036196148081</v>
      </c>
      <c r="AM458" t="s">
        <v>22</v>
      </c>
      <c r="AN458" s="20">
        <v>44</v>
      </c>
      <c r="AO458" s="20" t="s">
        <v>2415</v>
      </c>
      <c r="AP458" s="20" t="s">
        <v>2416</v>
      </c>
      <c r="AQ458" s="21" t="s">
        <v>2417</v>
      </c>
      <c r="AR458" s="20">
        <v>44</v>
      </c>
    </row>
    <row r="459" spans="1:44" x14ac:dyDescent="0.2">
      <c r="A459" t="s">
        <v>2418</v>
      </c>
      <c r="B459" s="8" t="s">
        <v>2419</v>
      </c>
      <c r="C459" s="9" t="s">
        <v>2420</v>
      </c>
      <c r="D459" s="10" t="s">
        <v>2421</v>
      </c>
      <c r="E459" s="11">
        <v>0.87490925836153832</v>
      </c>
      <c r="F459" s="11">
        <v>0.13856136954459419</v>
      </c>
      <c r="G459" s="11">
        <v>0.19882416263252514</v>
      </c>
      <c r="H459" s="11">
        <v>3.6122957108668547</v>
      </c>
      <c r="I459" s="11">
        <v>1.8007063087084865</v>
      </c>
      <c r="J459" s="12">
        <v>5.101109253054144</v>
      </c>
      <c r="K459" s="12">
        <v>0.58723473036378537</v>
      </c>
      <c r="L459" s="12">
        <v>46.929819291299104</v>
      </c>
      <c r="M459" s="12">
        <v>27.451079909174588</v>
      </c>
      <c r="N459" s="12">
        <v>35.376171029037074</v>
      </c>
      <c r="O459" s="13">
        <v>5.2947662704312419</v>
      </c>
      <c r="P459" s="13">
        <v>9.0253319811165085</v>
      </c>
      <c r="Q459" s="13">
        <v>16.160948853110746</v>
      </c>
      <c r="R459" s="13">
        <v>3.3107613028950298</v>
      </c>
      <c r="S459" s="13">
        <v>1.9450600549310846</v>
      </c>
      <c r="T459" s="14">
        <v>34.105748030278377</v>
      </c>
      <c r="U459" s="14">
        <v>30.989616577155658</v>
      </c>
      <c r="V459" s="14">
        <v>0.12827064948136443</v>
      </c>
      <c r="W459" s="14">
        <v>6.5334100533593203E-2</v>
      </c>
      <c r="X459" s="14">
        <v>8.120655518000805E-2</v>
      </c>
      <c r="Y459" s="15">
        <f t="shared" si="56"/>
        <v>1.3250593620227997</v>
      </c>
      <c r="Z459" s="16">
        <f t="shared" si="57"/>
        <v>23.089082842585736</v>
      </c>
      <c r="AA459" s="17">
        <f t="shared" si="58"/>
        <v>7.147373692496922</v>
      </c>
      <c r="AB459" s="18">
        <f t="shared" si="59"/>
        <v>13.074035182525799</v>
      </c>
      <c r="AC459" s="15">
        <f t="shared" si="60"/>
        <v>1.2912403695433017</v>
      </c>
      <c r="AD459" s="16">
        <f t="shared" si="61"/>
        <v>17.71033952949951</v>
      </c>
      <c r="AE459" s="17">
        <f t="shared" si="62"/>
        <v>5.0987661366603714</v>
      </c>
      <c r="AF459" s="18">
        <f t="shared" si="63"/>
        <v>15.930685615774111</v>
      </c>
      <c r="AG459" s="34">
        <v>0.18719131731648975</v>
      </c>
      <c r="AH459" s="19">
        <v>0.40064804312958946</v>
      </c>
      <c r="AI459" s="19">
        <v>0.99513769553624698</v>
      </c>
      <c r="AJ459" s="19">
        <v>0.27140733321026256</v>
      </c>
      <c r="AK459" s="19">
        <v>0.95435424110132061</v>
      </c>
      <c r="AL459" s="35">
        <v>0.53237194450001746</v>
      </c>
      <c r="AM459" t="s">
        <v>22</v>
      </c>
      <c r="AN459" s="20">
        <v>2</v>
      </c>
      <c r="AO459" s="20" t="s">
        <v>2422</v>
      </c>
      <c r="AP459" s="20" t="s">
        <v>768</v>
      </c>
      <c r="AQ459" s="21" t="s">
        <v>2423</v>
      </c>
      <c r="AR459" s="20">
        <v>2</v>
      </c>
    </row>
    <row r="460" spans="1:44" x14ac:dyDescent="0.2">
      <c r="A460" t="s">
        <v>2424</v>
      </c>
      <c r="B460" s="8" t="s">
        <v>2425</v>
      </c>
      <c r="C460" s="9" t="s">
        <v>2426</v>
      </c>
      <c r="D460" s="10" t="s">
        <v>2427</v>
      </c>
      <c r="E460" s="11">
        <v>0.24627549696509854</v>
      </c>
      <c r="F460" s="11">
        <v>1.2999480772223262</v>
      </c>
      <c r="G460" s="11">
        <v>1.9525912891414883</v>
      </c>
      <c r="H460" s="11">
        <v>1.4846706210581486</v>
      </c>
      <c r="I460" s="11">
        <v>3.5314238812709964</v>
      </c>
      <c r="J460" s="12">
        <v>2.5204791149157488</v>
      </c>
      <c r="K460" s="12">
        <v>0.30908359746600461</v>
      </c>
      <c r="L460" s="12">
        <v>4.0360638559564466</v>
      </c>
      <c r="M460" s="12">
        <v>1.4291541149713294</v>
      </c>
      <c r="N460" s="12">
        <v>3.4706983953121346</v>
      </c>
      <c r="O460" s="13">
        <v>4.0206088818831711</v>
      </c>
      <c r="P460" s="13">
        <v>6.2581055870398101</v>
      </c>
      <c r="Q460" s="13">
        <v>1.2732981729109027</v>
      </c>
      <c r="R460" s="13">
        <v>3.6794394668996571</v>
      </c>
      <c r="S460" s="13">
        <v>3.7081612984297743</v>
      </c>
      <c r="T460" s="14">
        <v>4.9286584244733831</v>
      </c>
      <c r="U460" s="14">
        <v>1.5371685875961321</v>
      </c>
      <c r="V460" s="14">
        <v>4.4780076722883635</v>
      </c>
      <c r="W460" s="14">
        <v>5.3442777916728836</v>
      </c>
      <c r="X460" s="14">
        <v>3.8610975387723974</v>
      </c>
      <c r="Y460" s="15">
        <f t="shared" si="56"/>
        <v>1.7029818731316115</v>
      </c>
      <c r="Z460" s="16">
        <f t="shared" si="57"/>
        <v>2.3530958157243327</v>
      </c>
      <c r="AA460" s="17">
        <f t="shared" si="58"/>
        <v>3.7879226814326628</v>
      </c>
      <c r="AB460" s="18">
        <f t="shared" si="59"/>
        <v>4.0298420029606321</v>
      </c>
      <c r="AC460" s="15">
        <f t="shared" si="60"/>
        <v>1.0712230904420126</v>
      </c>
      <c r="AD460" s="16">
        <f t="shared" si="61"/>
        <v>1.3521159960574329</v>
      </c>
      <c r="AE460" s="17">
        <f t="shared" si="62"/>
        <v>1.5809752281390193</v>
      </c>
      <c r="AF460" s="18">
        <f t="shared" si="63"/>
        <v>1.3400268892266041</v>
      </c>
      <c r="AG460" s="34">
        <v>0.9295506781762195</v>
      </c>
      <c r="AH460" s="19">
        <v>0.26995580203797975</v>
      </c>
      <c r="AI460" s="19">
        <v>0.20335549177677337</v>
      </c>
      <c r="AJ460" s="19">
        <v>0.47645441892999396</v>
      </c>
      <c r="AK460" s="19">
        <v>0.58253859312763767</v>
      </c>
      <c r="AL460" s="35">
        <v>0.99776362105097705</v>
      </c>
      <c r="AM460" t="s">
        <v>22</v>
      </c>
      <c r="AN460" s="20">
        <v>8</v>
      </c>
      <c r="AO460" s="20" t="s">
        <v>2428</v>
      </c>
      <c r="AP460" s="20" t="s">
        <v>1451</v>
      </c>
      <c r="AQ460" s="21" t="s">
        <v>2429</v>
      </c>
      <c r="AR460" s="20">
        <v>8</v>
      </c>
    </row>
    <row r="461" spans="1:44" x14ac:dyDescent="0.2">
      <c r="A461" t="s">
        <v>2430</v>
      </c>
      <c r="B461" s="8" t="s">
        <v>2431</v>
      </c>
      <c r="C461" s="9" t="s">
        <v>2426</v>
      </c>
      <c r="D461" s="10" t="s">
        <v>2427</v>
      </c>
      <c r="E461" s="11">
        <v>8.9881487456485463</v>
      </c>
      <c r="F461" s="11">
        <v>16.957986768978191</v>
      </c>
      <c r="G461" s="11">
        <v>12.186737077593921</v>
      </c>
      <c r="H461" s="11">
        <v>13.110874391586581</v>
      </c>
      <c r="I461" s="11">
        <v>7.201537753731019</v>
      </c>
      <c r="J461" s="12">
        <v>9.933244342728397</v>
      </c>
      <c r="K461" s="12">
        <v>3.4820695033878621</v>
      </c>
      <c r="L461" s="12">
        <v>13.105831651692768</v>
      </c>
      <c r="M461" s="12">
        <v>8.0892334678810585</v>
      </c>
      <c r="N461" s="12">
        <v>8.7630190792866625</v>
      </c>
      <c r="O461" s="13">
        <v>14.711138536103542</v>
      </c>
      <c r="P461" s="13">
        <v>8.8467465989667105</v>
      </c>
      <c r="Q461" s="13">
        <v>4.5352025957335158</v>
      </c>
      <c r="R461" s="13">
        <v>14.90126598932663</v>
      </c>
      <c r="S461" s="13">
        <v>16.509894543581993</v>
      </c>
      <c r="T461" s="14">
        <v>9.7625362483563123</v>
      </c>
      <c r="U461" s="14">
        <v>3.0617298647004749</v>
      </c>
      <c r="V461" s="14">
        <v>12.100820767549383</v>
      </c>
      <c r="W461" s="14">
        <v>16.207458795249511</v>
      </c>
      <c r="X461" s="14">
        <v>23.559352763057813</v>
      </c>
      <c r="Y461" s="15">
        <f t="shared" si="56"/>
        <v>11.689056947507652</v>
      </c>
      <c r="Z461" s="16">
        <f t="shared" si="57"/>
        <v>8.6746796089953513</v>
      </c>
      <c r="AA461" s="17">
        <f t="shared" si="58"/>
        <v>11.900849652742478</v>
      </c>
      <c r="AB461" s="18">
        <f t="shared" si="59"/>
        <v>12.9383796877827</v>
      </c>
      <c r="AC461" s="15">
        <f t="shared" si="60"/>
        <v>3.3900916049314938</v>
      </c>
      <c r="AD461" s="16">
        <f t="shared" si="61"/>
        <v>3.1155366911500781</v>
      </c>
      <c r="AE461" s="17">
        <f t="shared" si="62"/>
        <v>4.5105170133381591</v>
      </c>
      <c r="AF461" s="18">
        <f t="shared" si="63"/>
        <v>6.8092238250918893</v>
      </c>
      <c r="AG461" s="34">
        <v>0.77315842686707492</v>
      </c>
      <c r="AH461" s="19">
        <v>0.99954388336505007</v>
      </c>
      <c r="AI461" s="19">
        <v>0.99907836484390389</v>
      </c>
      <c r="AJ461" s="19">
        <v>0.84169995395290909</v>
      </c>
      <c r="AK461" s="19">
        <v>0.8281193098524221</v>
      </c>
      <c r="AL461" s="35">
        <v>0.99999142122002471</v>
      </c>
      <c r="AM461" t="s">
        <v>22</v>
      </c>
      <c r="AN461" s="20">
        <v>586</v>
      </c>
      <c r="AO461" s="20" t="s">
        <v>2428</v>
      </c>
      <c r="AP461" s="20" t="s">
        <v>2432</v>
      </c>
      <c r="AQ461" s="21" t="s">
        <v>2433</v>
      </c>
      <c r="AR461" s="20">
        <v>586</v>
      </c>
    </row>
    <row r="462" spans="1:44" x14ac:dyDescent="0.2">
      <c r="A462" t="s">
        <v>2434</v>
      </c>
      <c r="B462" s="8" t="s">
        <v>2435</v>
      </c>
      <c r="C462" s="9" t="s">
        <v>2436</v>
      </c>
      <c r="D462" s="10" t="s">
        <v>2437</v>
      </c>
      <c r="E462" s="11">
        <v>0.72661693719936415</v>
      </c>
      <c r="F462" s="11">
        <v>0.22381117846179643</v>
      </c>
      <c r="G462" s="11">
        <v>1.7321604823245043</v>
      </c>
      <c r="H462" s="11">
        <v>0.94196206797682958</v>
      </c>
      <c r="I462" s="11">
        <v>0.6201680466512326</v>
      </c>
      <c r="J462" s="12">
        <v>1.4653153703614068</v>
      </c>
      <c r="K462" s="12">
        <v>7.8539651138168798E-2</v>
      </c>
      <c r="L462" s="12">
        <v>1.2357212144840515</v>
      </c>
      <c r="M462" s="12">
        <v>0.92930076462023337</v>
      </c>
      <c r="N462" s="12">
        <v>1.2548017966718388</v>
      </c>
      <c r="O462" s="13">
        <v>1.8257440134064782</v>
      </c>
      <c r="P462" s="13">
        <v>0.29560652091586465</v>
      </c>
      <c r="Q462" s="13">
        <v>1.0768782123158023</v>
      </c>
      <c r="R462" s="13">
        <v>1.5313989784031441</v>
      </c>
      <c r="S462" s="13">
        <v>1.403025859641122</v>
      </c>
      <c r="T462" s="14">
        <v>0.99463617834679641</v>
      </c>
      <c r="U462" s="14">
        <v>1.1609026524414359</v>
      </c>
      <c r="V462" s="14">
        <v>0.42186286405104212</v>
      </c>
      <c r="W462" s="14">
        <v>1.5163755501772669</v>
      </c>
      <c r="X462" s="14">
        <v>0.96383416749616757</v>
      </c>
      <c r="Y462" s="15">
        <f t="shared" si="56"/>
        <v>0.8489437425227454</v>
      </c>
      <c r="Z462" s="16">
        <f t="shared" si="57"/>
        <v>0.99273575945513992</v>
      </c>
      <c r="AA462" s="17">
        <f t="shared" si="58"/>
        <v>1.2265307169364825</v>
      </c>
      <c r="AB462" s="18">
        <f t="shared" si="59"/>
        <v>1.0115222825025418</v>
      </c>
      <c r="AC462" s="15">
        <f t="shared" si="60"/>
        <v>0.4993630157125909</v>
      </c>
      <c r="AD462" s="16">
        <f t="shared" si="61"/>
        <v>0.48802265334592593</v>
      </c>
      <c r="AE462" s="17">
        <f t="shared" si="62"/>
        <v>0.52386400864925797</v>
      </c>
      <c r="AF462" s="18">
        <f t="shared" si="63"/>
        <v>0.35424535096452819</v>
      </c>
      <c r="AG462" s="34">
        <v>0.99999999085232305</v>
      </c>
      <c r="AH462" s="19">
        <v>0.87080898692649644</v>
      </c>
      <c r="AI462" s="19">
        <v>0.94527318498728485</v>
      </c>
      <c r="AJ462" s="19">
        <v>0.94606132451488278</v>
      </c>
      <c r="AK462" s="19">
        <v>0.87205038531778278</v>
      </c>
      <c r="AL462" s="35">
        <v>0.99654469599636653</v>
      </c>
      <c r="AM462" t="s">
        <v>22</v>
      </c>
      <c r="AN462" s="20">
        <v>301</v>
      </c>
      <c r="AO462" s="20" t="s">
        <v>2436</v>
      </c>
      <c r="AP462" s="20">
        <v>301</v>
      </c>
      <c r="AQ462" s="21" t="s">
        <v>2438</v>
      </c>
      <c r="AR462" s="20">
        <v>301</v>
      </c>
    </row>
    <row r="463" spans="1:44" x14ac:dyDescent="0.2">
      <c r="A463" t="s">
        <v>2439</v>
      </c>
      <c r="B463" s="8" t="s">
        <v>2440</v>
      </c>
      <c r="C463" s="9" t="s">
        <v>405</v>
      </c>
      <c r="D463" s="10" t="s">
        <v>406</v>
      </c>
      <c r="E463" s="11">
        <v>1.910448278246669</v>
      </c>
      <c r="F463" s="11">
        <v>3.553724889735479</v>
      </c>
      <c r="G463" s="11">
        <v>3.389950012884118</v>
      </c>
      <c r="H463" s="11">
        <v>1.7508200371294893</v>
      </c>
      <c r="I463" s="11">
        <v>2.6892875080313949</v>
      </c>
      <c r="J463" s="12">
        <v>3.0882466898114953</v>
      </c>
      <c r="K463" s="12">
        <v>2.7138349846021459</v>
      </c>
      <c r="L463" s="12">
        <v>6.7797261476601909</v>
      </c>
      <c r="M463" s="12">
        <v>0.13794929606866482</v>
      </c>
      <c r="N463" s="12">
        <v>0.13204522161029747</v>
      </c>
      <c r="O463" s="13">
        <v>0.19031840615353629</v>
      </c>
      <c r="P463" s="13">
        <v>1.71344644489135</v>
      </c>
      <c r="Q463" s="13">
        <v>2.3079020569479902</v>
      </c>
      <c r="R463" s="13">
        <v>0.1844267716850097</v>
      </c>
      <c r="S463" s="13">
        <v>2.5025311032143018</v>
      </c>
      <c r="T463" s="14">
        <v>0.14082623219761881</v>
      </c>
      <c r="U463" s="14">
        <v>0.1087851849648578</v>
      </c>
      <c r="V463" s="14">
        <v>0.26978891918370984</v>
      </c>
      <c r="W463" s="14">
        <v>0.125624956339427</v>
      </c>
      <c r="X463" s="14">
        <v>3.1048939651779213</v>
      </c>
      <c r="Y463" s="15">
        <f t="shared" si="56"/>
        <v>2.6588461452054299</v>
      </c>
      <c r="Z463" s="16">
        <f t="shared" si="57"/>
        <v>2.5703604679505587</v>
      </c>
      <c r="AA463" s="17">
        <f t="shared" si="58"/>
        <v>1.3797249565784377</v>
      </c>
      <c r="AB463" s="18">
        <f t="shared" si="59"/>
        <v>0.74998385157270697</v>
      </c>
      <c r="AC463" s="15">
        <f t="shared" si="60"/>
        <v>0.73767991561829627</v>
      </c>
      <c r="AD463" s="16">
        <f t="shared" si="61"/>
        <v>2.4441585812246451</v>
      </c>
      <c r="AE463" s="17">
        <f t="shared" si="62"/>
        <v>1.0076707892301611</v>
      </c>
      <c r="AF463" s="18">
        <f t="shared" si="63"/>
        <v>1.1788317591252389</v>
      </c>
      <c r="AG463" s="34">
        <v>0.70316587721522716</v>
      </c>
      <c r="AH463" s="19">
        <v>0.55230585074566863</v>
      </c>
      <c r="AI463" s="19">
        <v>8.2659662289080837E-2</v>
      </c>
      <c r="AJ463" s="19">
        <v>0.45561396136957666</v>
      </c>
      <c r="AK463" s="19">
        <v>0.99396388318918893</v>
      </c>
      <c r="AL463" s="35">
        <v>0.60360259592038568</v>
      </c>
      <c r="AM463" t="s">
        <v>22</v>
      </c>
      <c r="AN463" s="20">
        <v>367</v>
      </c>
      <c r="AO463" s="20" t="s">
        <v>405</v>
      </c>
      <c r="AP463" s="20">
        <v>367</v>
      </c>
      <c r="AQ463" s="21" t="s">
        <v>2441</v>
      </c>
      <c r="AR463" s="20">
        <v>367</v>
      </c>
    </row>
    <row r="464" spans="1:44" x14ac:dyDescent="0.2">
      <c r="A464" t="s">
        <v>2442</v>
      </c>
      <c r="B464" s="8" t="s">
        <v>2443</v>
      </c>
      <c r="C464" s="9" t="s">
        <v>405</v>
      </c>
      <c r="D464" s="10" t="s">
        <v>406</v>
      </c>
      <c r="E464" s="11">
        <v>2.5141295639886105</v>
      </c>
      <c r="F464" s="11">
        <v>1.9697784878331628</v>
      </c>
      <c r="G464" s="11">
        <v>1.5967286940080394</v>
      </c>
      <c r="H464" s="11">
        <v>1.774152962343104</v>
      </c>
      <c r="I464" s="11">
        <v>1.8389266046919699</v>
      </c>
      <c r="J464" s="12">
        <v>1.6179182351193904</v>
      </c>
      <c r="K464" s="12">
        <v>0.31751529618820901</v>
      </c>
      <c r="L464" s="12">
        <v>1.437679307159861</v>
      </c>
      <c r="M464" s="12">
        <v>1.5573969435068207</v>
      </c>
      <c r="N464" s="12">
        <v>0.99983650445241667</v>
      </c>
      <c r="O464" s="13">
        <v>1.3485388642883478</v>
      </c>
      <c r="P464" s="13">
        <v>1.301125658863979</v>
      </c>
      <c r="Q464" s="13">
        <v>0.93814128792144558</v>
      </c>
      <c r="R464" s="13">
        <v>5.7034987230090622E-2</v>
      </c>
      <c r="S464" s="13">
        <v>1.0829531264436423</v>
      </c>
      <c r="T464" s="14">
        <v>2.6158140720757701</v>
      </c>
      <c r="U464" s="14">
        <v>0.97440850446577276</v>
      </c>
      <c r="V464" s="14">
        <v>1.5540919873592061</v>
      </c>
      <c r="W464" s="14">
        <v>1.8855034627382805</v>
      </c>
      <c r="X464" s="14">
        <v>0.8542683276630032</v>
      </c>
      <c r="Y464" s="15">
        <f t="shared" si="56"/>
        <v>1.9387432625729772</v>
      </c>
      <c r="Z464" s="16">
        <f t="shared" si="57"/>
        <v>1.1860692572853397</v>
      </c>
      <c r="AA464" s="17">
        <f t="shared" si="58"/>
        <v>0.94555878494950107</v>
      </c>
      <c r="AB464" s="18">
        <f t="shared" si="59"/>
        <v>1.5768172708604067</v>
      </c>
      <c r="AC464" s="15">
        <f t="shared" si="60"/>
        <v>0.3117883507428294</v>
      </c>
      <c r="AD464" s="16">
        <f t="shared" si="61"/>
        <v>0.48512967935883222</v>
      </c>
      <c r="AE464" s="17">
        <f t="shared" si="62"/>
        <v>0.4684501061201185</v>
      </c>
      <c r="AF464" s="18">
        <f t="shared" si="63"/>
        <v>0.6419176354715328</v>
      </c>
      <c r="AG464" s="34">
        <v>0.61560468995373396</v>
      </c>
      <c r="AH464" s="19">
        <v>0.16668572562656914</v>
      </c>
      <c r="AI464" s="19">
        <v>0.94409395625083792</v>
      </c>
      <c r="AJ464" s="19">
        <v>0.90336175440619082</v>
      </c>
      <c r="AK464" s="19">
        <v>0.77237314028361059</v>
      </c>
      <c r="AL464" s="35">
        <v>0.38479826151843599</v>
      </c>
      <c r="AM464" t="s">
        <v>22</v>
      </c>
      <c r="AN464" s="20">
        <v>625</v>
      </c>
      <c r="AO464" s="20" t="s">
        <v>405</v>
      </c>
      <c r="AP464" s="20">
        <v>625</v>
      </c>
      <c r="AQ464" s="21" t="s">
        <v>2444</v>
      </c>
      <c r="AR464" s="20">
        <v>625</v>
      </c>
    </row>
    <row r="465" spans="1:44" x14ac:dyDescent="0.2">
      <c r="A465" t="s">
        <v>2445</v>
      </c>
      <c r="B465" s="8" t="s">
        <v>2446</v>
      </c>
      <c r="C465" s="9" t="s">
        <v>2447</v>
      </c>
      <c r="D465" s="10" t="s">
        <v>2448</v>
      </c>
      <c r="E465" s="11">
        <v>8.0610132294524406E-2</v>
      </c>
      <c r="F465" s="11">
        <v>1.077302793633232</v>
      </c>
      <c r="G465" s="11">
        <v>1.2782220677621863</v>
      </c>
      <c r="H465" s="11">
        <v>0.99811452642668186</v>
      </c>
      <c r="I465" s="11">
        <v>0.4195358495313169</v>
      </c>
      <c r="J465" s="12">
        <v>0.11800091895414747</v>
      </c>
      <c r="K465" s="12">
        <v>1.2874295606153499</v>
      </c>
      <c r="L465" s="12">
        <v>0.45449615673187826</v>
      </c>
      <c r="M465" s="12">
        <v>1.1001848181803195</v>
      </c>
      <c r="N465" s="12">
        <v>0.87396232857532996</v>
      </c>
      <c r="O465" s="13">
        <v>0.81144178454743909</v>
      </c>
      <c r="P465" s="13">
        <v>0.96530055934874937</v>
      </c>
      <c r="Q465" s="13">
        <v>0.30702094822038711</v>
      </c>
      <c r="R465" s="13">
        <v>0.28301393595485669</v>
      </c>
      <c r="S465" s="13">
        <v>0.59525725322843559</v>
      </c>
      <c r="T465" s="14">
        <v>0.35275904984974121</v>
      </c>
      <c r="U465" s="14">
        <v>0.70321468342435145</v>
      </c>
      <c r="V465" s="14">
        <v>0.77556854614757575</v>
      </c>
      <c r="W465" s="14">
        <v>0.920830037435872</v>
      </c>
      <c r="X465" s="14">
        <v>0.61651944371566836</v>
      </c>
      <c r="Y465" s="15">
        <f t="shared" si="56"/>
        <v>0.77075707392958837</v>
      </c>
      <c r="Z465" s="16">
        <f t="shared" si="57"/>
        <v>0.76681475661140508</v>
      </c>
      <c r="AA465" s="17">
        <f t="shared" si="58"/>
        <v>0.59240689625997356</v>
      </c>
      <c r="AB465" s="18">
        <f t="shared" si="59"/>
        <v>0.67377835211464177</v>
      </c>
      <c r="AC465" s="15">
        <f t="shared" si="60"/>
        <v>0.44784853666304741</v>
      </c>
      <c r="AD465" s="16">
        <f t="shared" si="61"/>
        <v>0.42712018871566748</v>
      </c>
      <c r="AE465" s="17">
        <f t="shared" si="62"/>
        <v>0.26989006429230877</v>
      </c>
      <c r="AF465" s="18">
        <f t="shared" si="63"/>
        <v>0.18899431284564241</v>
      </c>
      <c r="AG465" s="34">
        <v>0.99904644342978077</v>
      </c>
      <c r="AH465" s="19">
        <v>0.99994497813118344</v>
      </c>
      <c r="AI465" s="19">
        <v>0.98737773092008196</v>
      </c>
      <c r="AJ465" s="19">
        <v>0.99742280850276077</v>
      </c>
      <c r="AK465" s="19">
        <v>0.99748311499956754</v>
      </c>
      <c r="AL465" s="35">
        <v>0.98057384369889067</v>
      </c>
      <c r="AM465" t="s">
        <v>22</v>
      </c>
      <c r="AN465" s="20">
        <v>160</v>
      </c>
      <c r="AO465" s="20" t="s">
        <v>2449</v>
      </c>
      <c r="AP465" s="20" t="s">
        <v>2450</v>
      </c>
      <c r="AQ465" s="21" t="s">
        <v>2451</v>
      </c>
      <c r="AR465" s="20">
        <v>160</v>
      </c>
    </row>
    <row r="466" spans="1:44" x14ac:dyDescent="0.2">
      <c r="A466" t="s">
        <v>2452</v>
      </c>
      <c r="B466" s="8" t="s">
        <v>2453</v>
      </c>
      <c r="C466" s="9" t="s">
        <v>2454</v>
      </c>
      <c r="D466" s="10" t="s">
        <v>2455</v>
      </c>
      <c r="E466" s="11">
        <v>0.20542832171266867</v>
      </c>
      <c r="F466" s="11">
        <v>0.50383920804027782</v>
      </c>
      <c r="G466" s="11">
        <v>0.35135004781260443</v>
      </c>
      <c r="H466" s="11">
        <v>0.24024894485844805</v>
      </c>
      <c r="I466" s="11">
        <v>0.35838346962853801</v>
      </c>
      <c r="J466" s="12">
        <v>0.15640559203896839</v>
      </c>
      <c r="K466" s="12">
        <v>1.1570908954309309</v>
      </c>
      <c r="L466" s="12">
        <v>0.37787710089915477</v>
      </c>
      <c r="M466" s="12">
        <v>0.45076174875924718</v>
      </c>
      <c r="N466" s="12">
        <v>0.39921200201380247</v>
      </c>
      <c r="O466" s="13">
        <v>0.6798830463215676</v>
      </c>
      <c r="P466" s="13">
        <v>0.97908723341747761</v>
      </c>
      <c r="Q466" s="13">
        <v>0.42522254656656772</v>
      </c>
      <c r="R466" s="13">
        <v>0.51330463754028466</v>
      </c>
      <c r="S466" s="13">
        <v>0.40013507418029587</v>
      </c>
      <c r="T466" s="14">
        <v>9.319717275946264E-2</v>
      </c>
      <c r="U466" s="14">
        <v>0.53245366861652565</v>
      </c>
      <c r="V466" s="14">
        <v>0.60810202547665837</v>
      </c>
      <c r="W466" s="14">
        <v>0.72982703560140472</v>
      </c>
      <c r="X466" s="14">
        <v>1.0543742190915075</v>
      </c>
      <c r="Y466" s="15">
        <f t="shared" si="56"/>
        <v>0.33184999841050733</v>
      </c>
      <c r="Z466" s="16">
        <f t="shared" si="57"/>
        <v>0.50826946782842075</v>
      </c>
      <c r="AA466" s="17">
        <f t="shared" si="58"/>
        <v>0.59952650760523873</v>
      </c>
      <c r="AB466" s="18">
        <f t="shared" si="59"/>
        <v>0.60359082430911182</v>
      </c>
      <c r="AC466" s="15">
        <f t="shared" si="60"/>
        <v>0.10491688005423684</v>
      </c>
      <c r="AD466" s="16">
        <f t="shared" si="61"/>
        <v>0.33969994699958272</v>
      </c>
      <c r="AE466" s="17">
        <f t="shared" si="62"/>
        <v>0.2135867708113515</v>
      </c>
      <c r="AF466" s="18">
        <f t="shared" si="63"/>
        <v>0.31135952705872477</v>
      </c>
      <c r="AG466" s="34">
        <v>0.90576517792850364</v>
      </c>
      <c r="AH466" s="19">
        <v>0.49616419815097368</v>
      </c>
      <c r="AI466" s="19">
        <v>0.75973891703195762</v>
      </c>
      <c r="AJ466" s="19">
        <v>0.98904903183659365</v>
      </c>
      <c r="AK466" s="19">
        <v>0.86959344923727122</v>
      </c>
      <c r="AL466" s="35">
        <v>0.9684241570027643</v>
      </c>
      <c r="AM466" t="s">
        <v>22</v>
      </c>
      <c r="AN466" s="20">
        <v>338</v>
      </c>
      <c r="AO466" s="20" t="s">
        <v>2454</v>
      </c>
      <c r="AP466" s="20">
        <v>338</v>
      </c>
      <c r="AQ466" s="21" t="s">
        <v>2456</v>
      </c>
      <c r="AR466" s="20">
        <v>338</v>
      </c>
    </row>
    <row r="467" spans="1:44" x14ac:dyDescent="0.2">
      <c r="A467" t="s">
        <v>2457</v>
      </c>
      <c r="B467" s="8" t="s">
        <v>2458</v>
      </c>
      <c r="C467" s="9" t="s">
        <v>2459</v>
      </c>
      <c r="D467" s="10" t="s">
        <v>2460</v>
      </c>
      <c r="E467" s="11">
        <v>1.0916187650282618</v>
      </c>
      <c r="F467" s="11">
        <v>1.1692792347496304</v>
      </c>
      <c r="G467" s="11">
        <v>2.0143969447143655</v>
      </c>
      <c r="H467" s="11">
        <v>0.76026711793415314</v>
      </c>
      <c r="I467" s="11">
        <v>0.95176506120061155</v>
      </c>
      <c r="J467" s="12">
        <v>0.83693175929346064</v>
      </c>
      <c r="K467" s="12">
        <v>0.81563014373334775</v>
      </c>
      <c r="L467" s="12">
        <v>1.0471701656867745</v>
      </c>
      <c r="M467" s="12">
        <v>2.3054366129871435</v>
      </c>
      <c r="N467" s="12">
        <v>1.7577993517845298</v>
      </c>
      <c r="O467" s="13">
        <v>0.80320925611957017</v>
      </c>
      <c r="P467" s="13">
        <v>0.27442674590945515</v>
      </c>
      <c r="Q467" s="13">
        <v>0.94144302994337348</v>
      </c>
      <c r="R467" s="13">
        <v>0.81808332504521408</v>
      </c>
      <c r="S467" s="13">
        <v>1.2017844000685098</v>
      </c>
      <c r="T467" s="14">
        <v>1.0582020296684373</v>
      </c>
      <c r="U467" s="14">
        <v>0.57757700073771656</v>
      </c>
      <c r="V467" s="14">
        <v>0.85062042363215162</v>
      </c>
      <c r="W467" s="14">
        <v>0.4027278086543174</v>
      </c>
      <c r="X467" s="14">
        <v>0.34252115487023216</v>
      </c>
      <c r="Y467" s="15">
        <f t="shared" si="56"/>
        <v>1.1974654247254044</v>
      </c>
      <c r="Z467" s="16">
        <f t="shared" si="57"/>
        <v>1.3525936066970512</v>
      </c>
      <c r="AA467" s="17">
        <f t="shared" si="58"/>
        <v>0.80778935141722452</v>
      </c>
      <c r="AB467" s="18">
        <f t="shared" si="59"/>
        <v>0.64632968351257103</v>
      </c>
      <c r="AC467" s="15">
        <f t="shared" si="60"/>
        <v>0.43148258669921363</v>
      </c>
      <c r="AD467" s="16">
        <f t="shared" si="61"/>
        <v>0.58645065781053629</v>
      </c>
      <c r="AE467" s="17">
        <f t="shared" si="62"/>
        <v>0.30255512432127968</v>
      </c>
      <c r="AF467" s="18">
        <f t="shared" si="63"/>
        <v>0.2711980689184797</v>
      </c>
      <c r="AG467" s="34">
        <v>0.99069316702783894</v>
      </c>
      <c r="AH467" s="19">
        <v>0.47478633330203546</v>
      </c>
      <c r="AI467" s="19">
        <v>0.17354259594310761</v>
      </c>
      <c r="AJ467" s="19">
        <v>0.10412085682116756</v>
      </c>
      <c r="AK467" s="19">
        <v>0.32295487750849572</v>
      </c>
      <c r="AL467" s="35">
        <v>0.89664017321847878</v>
      </c>
      <c r="AM467" t="s">
        <v>22</v>
      </c>
      <c r="AN467" s="20">
        <v>157</v>
      </c>
      <c r="AO467" s="20" t="s">
        <v>2461</v>
      </c>
      <c r="AP467" s="20" t="s">
        <v>2462</v>
      </c>
      <c r="AQ467" s="21" t="s">
        <v>2463</v>
      </c>
      <c r="AR467" s="20">
        <v>157</v>
      </c>
    </row>
    <row r="468" spans="1:44" x14ac:dyDescent="0.2">
      <c r="A468" t="s">
        <v>2464</v>
      </c>
      <c r="B468" s="8" t="s">
        <v>2465</v>
      </c>
      <c r="C468" s="9" t="s">
        <v>410</v>
      </c>
      <c r="D468" s="10" t="s">
        <v>411</v>
      </c>
      <c r="E468" s="11">
        <v>0.21603874833673303</v>
      </c>
      <c r="F468" s="11">
        <v>0.2346611634635431</v>
      </c>
      <c r="G468" s="11">
        <v>0.50622420627746767</v>
      </c>
      <c r="H468" s="11">
        <v>0.32854752973002127</v>
      </c>
      <c r="I468" s="11">
        <v>0.31372860898714311</v>
      </c>
      <c r="J468" s="12">
        <v>0.18122111926122675</v>
      </c>
      <c r="K468" s="12">
        <v>0.32982256269705085</v>
      </c>
      <c r="L468" s="12">
        <v>0.26558342199128432</v>
      </c>
      <c r="M468" s="12">
        <v>0.44598126157193485</v>
      </c>
      <c r="N468" s="12">
        <v>0.26982856682357315</v>
      </c>
      <c r="O468" s="13">
        <v>0.22724666072307778</v>
      </c>
      <c r="P468" s="13">
        <v>0.38368811971093392</v>
      </c>
      <c r="Q468" s="13">
        <v>0.26470713732482326</v>
      </c>
      <c r="R468" s="13">
        <v>0.21942670156445737</v>
      </c>
      <c r="S468" s="13">
        <v>0.17616326277719691</v>
      </c>
      <c r="T468" s="14">
        <v>0.3511229009729056</v>
      </c>
      <c r="U468" s="14">
        <v>0.12411961224003841</v>
      </c>
      <c r="V468" s="14">
        <v>0.13184045210319137</v>
      </c>
      <c r="W468" s="14">
        <v>0.36079843853055465</v>
      </c>
      <c r="X468" s="14">
        <v>0.1056250551659693</v>
      </c>
      <c r="Y468" s="15">
        <f t="shared" si="56"/>
        <v>0.31984005135898164</v>
      </c>
      <c r="Z468" s="16">
        <f t="shared" si="57"/>
        <v>0.29848738646901396</v>
      </c>
      <c r="AA468" s="17">
        <f t="shared" si="58"/>
        <v>0.25424637642009784</v>
      </c>
      <c r="AB468" s="18">
        <f t="shared" si="59"/>
        <v>0.21470129180253186</v>
      </c>
      <c r="AC468" s="15">
        <f t="shared" si="60"/>
        <v>0.10284199197248661</v>
      </c>
      <c r="AD468" s="16">
        <f t="shared" si="61"/>
        <v>8.7626152156519935E-2</v>
      </c>
      <c r="AE468" s="17">
        <f t="shared" si="62"/>
        <v>7.0573308645434971E-2</v>
      </c>
      <c r="AF468" s="18">
        <f t="shared" si="63"/>
        <v>0.11569253783848038</v>
      </c>
      <c r="AG468" s="34">
        <v>0.99413604255553412</v>
      </c>
      <c r="AH468" s="19">
        <v>0.83362818301784425</v>
      </c>
      <c r="AI468" s="19">
        <v>0.25464058084999641</v>
      </c>
      <c r="AJ468" s="19">
        <v>0.36616410402071065</v>
      </c>
      <c r="AK468" s="19">
        <v>0.9336479767302881</v>
      </c>
      <c r="AL468" s="35">
        <v>0.70121906189068861</v>
      </c>
      <c r="AM468" t="s">
        <v>22</v>
      </c>
      <c r="AN468" s="20">
        <v>169</v>
      </c>
      <c r="AO468" s="20" t="s">
        <v>410</v>
      </c>
      <c r="AP468" s="20">
        <v>169</v>
      </c>
      <c r="AQ468" s="21" t="s">
        <v>2466</v>
      </c>
      <c r="AR468" s="20">
        <v>169</v>
      </c>
    </row>
    <row r="469" spans="1:44" x14ac:dyDescent="0.2">
      <c r="A469" t="s">
        <v>2467</v>
      </c>
      <c r="B469" s="8" t="s">
        <v>2468</v>
      </c>
      <c r="C469" s="9" t="s">
        <v>2469</v>
      </c>
      <c r="D469" s="10" t="s">
        <v>2470</v>
      </c>
      <c r="E469" s="11">
        <v>1.076510208063463</v>
      </c>
      <c r="F469" s="11">
        <v>1.098944326560503</v>
      </c>
      <c r="G469" s="11">
        <v>0.75979430315252527</v>
      </c>
      <c r="H469" s="11">
        <v>0.71277616523098608</v>
      </c>
      <c r="I469" s="11">
        <v>0.68946446391874894</v>
      </c>
      <c r="J469" s="12">
        <v>1.1987187455186785</v>
      </c>
      <c r="K469" s="12">
        <v>1.6244669588502363</v>
      </c>
      <c r="L469" s="12">
        <v>0.53803830779109774</v>
      </c>
      <c r="M469" s="12">
        <v>1.338007590135369</v>
      </c>
      <c r="N469" s="12">
        <v>1.9843622264209124</v>
      </c>
      <c r="O469" s="13">
        <v>1.3062495136124506</v>
      </c>
      <c r="P469" s="13">
        <v>2.3045291237290471</v>
      </c>
      <c r="Q469" s="13">
        <v>1.1901076689929526</v>
      </c>
      <c r="R469" s="13">
        <v>1.6058501789797615</v>
      </c>
      <c r="S469" s="13">
        <v>1.2575462845148968</v>
      </c>
      <c r="T469" s="14">
        <v>1.1036721670445706</v>
      </c>
      <c r="U469" s="14">
        <v>0.72311639924352522</v>
      </c>
      <c r="V469" s="14">
        <v>0.70410895680643504</v>
      </c>
      <c r="W469" s="14">
        <v>0.83753326649886073</v>
      </c>
      <c r="X469" s="14">
        <v>1.96445660649464</v>
      </c>
      <c r="Y469" s="15">
        <f t="shared" si="56"/>
        <v>0.8674978933852453</v>
      </c>
      <c r="Z469" s="16">
        <f t="shared" si="57"/>
        <v>1.3367187657432589</v>
      </c>
      <c r="AA469" s="17">
        <f t="shared" si="58"/>
        <v>1.5328565539658219</v>
      </c>
      <c r="AB469" s="18">
        <f t="shared" si="59"/>
        <v>1.0665774792176062</v>
      </c>
      <c r="AC469" s="15">
        <f t="shared" si="60"/>
        <v>0.18137716374249344</v>
      </c>
      <c r="AD469" s="16">
        <f t="shared" si="61"/>
        <v>0.48149293148702194</v>
      </c>
      <c r="AE469" s="17">
        <f t="shared" si="62"/>
        <v>0.41120066088727381</v>
      </c>
      <c r="AF469" s="18">
        <f t="shared" si="63"/>
        <v>0.47103569666015727</v>
      </c>
      <c r="AG469" s="34">
        <v>0.42684898229108903</v>
      </c>
      <c r="AH469" s="19">
        <v>0.12315187416811835</v>
      </c>
      <c r="AI469" s="19">
        <v>0.92199230463184356</v>
      </c>
      <c r="AJ469" s="19">
        <v>0.78704926283523813</v>
      </c>
      <c r="AK469" s="19">
        <v>0.84841998349287051</v>
      </c>
      <c r="AL469" s="35">
        <v>0.33404737667754303</v>
      </c>
      <c r="AM469" t="s">
        <v>22</v>
      </c>
      <c r="AN469" s="20">
        <v>154</v>
      </c>
      <c r="AO469" s="20" t="s">
        <v>2469</v>
      </c>
      <c r="AP469" s="20">
        <v>154</v>
      </c>
      <c r="AQ469" s="21" t="s">
        <v>2471</v>
      </c>
      <c r="AR469" s="20">
        <v>154</v>
      </c>
    </row>
    <row r="470" spans="1:44" x14ac:dyDescent="0.2">
      <c r="A470" t="s">
        <v>2472</v>
      </c>
      <c r="B470" s="8" t="s">
        <v>2473</v>
      </c>
      <c r="C470" s="9" t="s">
        <v>2474</v>
      </c>
      <c r="D470" s="10" t="s">
        <v>2475</v>
      </c>
      <c r="E470" s="11">
        <v>0.12950718093239505</v>
      </c>
      <c r="F470" s="11">
        <v>0.50833867429599278</v>
      </c>
      <c r="G470" s="11">
        <v>5.6225406628507592E-2</v>
      </c>
      <c r="H470" s="11">
        <v>0.30277919892392913</v>
      </c>
      <c r="I470" s="11">
        <v>0.47312490154723358</v>
      </c>
      <c r="J470" s="12">
        <v>0.11772029762618494</v>
      </c>
      <c r="K470" s="12">
        <v>0.8038338295652655</v>
      </c>
      <c r="L470" s="12">
        <v>0.51729483788887975</v>
      </c>
      <c r="M470" s="12">
        <v>6.6006549810332077E-2</v>
      </c>
      <c r="N470" s="12">
        <v>0.21008266094379707</v>
      </c>
      <c r="O470" s="13">
        <v>9.0752927977149553E-2</v>
      </c>
      <c r="P470" s="13">
        <v>0.34639883904598401</v>
      </c>
      <c r="Q470" s="13">
        <v>0.13938323987364493</v>
      </c>
      <c r="R470" s="13">
        <v>0.52785723714006327</v>
      </c>
      <c r="S470" s="13">
        <v>9.7906604946191106E-2</v>
      </c>
      <c r="T470" s="14">
        <v>0.65615147049625999</v>
      </c>
      <c r="U470" s="14">
        <v>0.52669661768330256</v>
      </c>
      <c r="V470" s="14">
        <v>0.50143402526525815</v>
      </c>
      <c r="W470" s="14">
        <v>0.49316591605771742</v>
      </c>
      <c r="X470" s="14">
        <v>0.85103537099089077</v>
      </c>
      <c r="Y470" s="15">
        <f t="shared" si="56"/>
        <v>0.29399507246561163</v>
      </c>
      <c r="Z470" s="16">
        <f t="shared" si="57"/>
        <v>0.3429876351668919</v>
      </c>
      <c r="AA470" s="17">
        <f t="shared" si="58"/>
        <v>0.24045976979660658</v>
      </c>
      <c r="AB470" s="18">
        <f t="shared" si="59"/>
        <v>0.60569668009868582</v>
      </c>
      <c r="AC470" s="15">
        <f t="shared" si="60"/>
        <v>0.17983243124831469</v>
      </c>
      <c r="AD470" s="16">
        <f t="shared" si="61"/>
        <v>0.27852821867575495</v>
      </c>
      <c r="AE470" s="17">
        <f t="shared" si="62"/>
        <v>0.17133032354288635</v>
      </c>
      <c r="AF470" s="18">
        <f t="shared" si="63"/>
        <v>0.13602326494607975</v>
      </c>
      <c r="AG470" s="34">
        <v>0.99966338033588131</v>
      </c>
      <c r="AH470" s="19">
        <v>0.98683630767524333</v>
      </c>
      <c r="AI470" s="19">
        <v>0.25742760194825298</v>
      </c>
      <c r="AJ470" s="19">
        <v>0.29720624124464734</v>
      </c>
      <c r="AK470" s="19">
        <v>0.97261581702983191</v>
      </c>
      <c r="AL470" s="35">
        <v>0.15042186471137486</v>
      </c>
      <c r="AM470" t="s">
        <v>22</v>
      </c>
      <c r="AN470" s="20">
        <v>123</v>
      </c>
      <c r="AO470" s="20" t="s">
        <v>2474</v>
      </c>
      <c r="AP470" s="20">
        <v>123</v>
      </c>
      <c r="AQ470" s="21" t="s">
        <v>2476</v>
      </c>
      <c r="AR470" s="20">
        <v>123</v>
      </c>
    </row>
    <row r="471" spans="1:44" x14ac:dyDescent="0.2">
      <c r="A471" t="s">
        <v>2477</v>
      </c>
      <c r="B471" s="8" t="s">
        <v>2478</v>
      </c>
      <c r="C471" s="9" t="s">
        <v>2474</v>
      </c>
      <c r="D471" s="10" t="s">
        <v>2479</v>
      </c>
      <c r="E471" s="11">
        <v>2.393833813638472</v>
      </c>
      <c r="F471" s="11">
        <v>2.0537577225291943</v>
      </c>
      <c r="G471" s="11">
        <v>1.8791994549263298</v>
      </c>
      <c r="H471" s="11">
        <v>2.0361389259642357</v>
      </c>
      <c r="I471" s="11">
        <v>2.0203524601727789</v>
      </c>
      <c r="J471" s="12">
        <v>2.7165808788642689</v>
      </c>
      <c r="K471" s="12">
        <v>3.7123069401687063</v>
      </c>
      <c r="L471" s="12">
        <v>2.1700811603234902</v>
      </c>
      <c r="M471" s="12">
        <v>2.2441202747778979</v>
      </c>
      <c r="N471" s="12">
        <v>2.0013937112151821</v>
      </c>
      <c r="O471" s="13">
        <v>1.2094346352908907</v>
      </c>
      <c r="P471" s="13">
        <v>5.0141633616439671</v>
      </c>
      <c r="Q471" s="13">
        <v>1.1368271382425492</v>
      </c>
      <c r="R471" s="13">
        <v>0.59685818940024027</v>
      </c>
      <c r="S471" s="13">
        <v>2.4566017579699335</v>
      </c>
      <c r="T471" s="14">
        <v>1.4016945509871694</v>
      </c>
      <c r="U471" s="14">
        <v>0.86389040158364305</v>
      </c>
      <c r="V471" s="14">
        <v>1.2853266061114959</v>
      </c>
      <c r="W471" s="14">
        <v>0.82325050676071354</v>
      </c>
      <c r="X471" s="14">
        <v>1.8871639964019815</v>
      </c>
      <c r="Y471" s="15">
        <f t="shared" si="56"/>
        <v>2.0766564754462022</v>
      </c>
      <c r="Z471" s="16">
        <f t="shared" si="57"/>
        <v>2.5688965930699093</v>
      </c>
      <c r="AA471" s="17">
        <f t="shared" si="58"/>
        <v>2.0827770165095165</v>
      </c>
      <c r="AB471" s="18">
        <f t="shared" si="59"/>
        <v>1.2522652123690006</v>
      </c>
      <c r="AC471" s="15">
        <f t="shared" si="60"/>
        <v>0.17025093576976688</v>
      </c>
      <c r="AD471" s="16">
        <f t="shared" si="61"/>
        <v>0.61899770554609157</v>
      </c>
      <c r="AE471" s="17">
        <f t="shared" si="62"/>
        <v>1.5873420355772334</v>
      </c>
      <c r="AF471" s="18">
        <f t="shared" si="63"/>
        <v>0.3902325614920788</v>
      </c>
      <c r="AG471" s="34">
        <v>0.91387884926673357</v>
      </c>
      <c r="AH471" s="19">
        <v>0.80165807603567041</v>
      </c>
      <c r="AI471" s="19">
        <v>0.27268669948265878</v>
      </c>
      <c r="AJ471" s="19">
        <v>9.1868402029891549E-2</v>
      </c>
      <c r="AK471" s="19">
        <v>0.42913919584855686</v>
      </c>
      <c r="AL471" s="35">
        <v>0.76310243492917018</v>
      </c>
      <c r="AM471" t="s">
        <v>22</v>
      </c>
      <c r="AN471" s="20">
        <v>550</v>
      </c>
      <c r="AO471" s="20" t="s">
        <v>2480</v>
      </c>
      <c r="AP471" s="20" t="s">
        <v>2481</v>
      </c>
      <c r="AQ471" s="21" t="s">
        <v>2482</v>
      </c>
      <c r="AR471" s="20">
        <v>550</v>
      </c>
    </row>
    <row r="472" spans="1:44" x14ac:dyDescent="0.2">
      <c r="A472" t="s">
        <v>2483</v>
      </c>
      <c r="B472" s="8" t="s">
        <v>2484</v>
      </c>
      <c r="C472" s="9" t="s">
        <v>2485</v>
      </c>
      <c r="D472" s="10" t="s">
        <v>2486</v>
      </c>
      <c r="E472" s="11">
        <v>4.0040916596491236</v>
      </c>
      <c r="F472" s="11">
        <v>5.8257185330292041</v>
      </c>
      <c r="G472" s="11">
        <v>2.6562445940703943</v>
      </c>
      <c r="H472" s="11">
        <v>2.9690656631957655</v>
      </c>
      <c r="I472" s="11">
        <v>3.1280942891546286</v>
      </c>
      <c r="J472" s="12">
        <v>6.0975133006089548</v>
      </c>
      <c r="K472" s="12">
        <v>1.626573370417761</v>
      </c>
      <c r="L472" s="12">
        <v>3.5429202715654138</v>
      </c>
      <c r="M472" s="12">
        <v>4.3958190492530616</v>
      </c>
      <c r="N472" s="12">
        <v>2.7223697013289474</v>
      </c>
      <c r="O472" s="13">
        <v>3.3098457864009263</v>
      </c>
      <c r="P472" s="13">
        <v>1.5766848270310332</v>
      </c>
      <c r="Q472" s="13">
        <v>1.3544167310459385</v>
      </c>
      <c r="R472" s="13">
        <v>1.6587387719676021</v>
      </c>
      <c r="S472" s="13">
        <v>1.7509208881973055</v>
      </c>
      <c r="T472" s="14">
        <v>1.3996965605499867</v>
      </c>
      <c r="U472" s="14">
        <v>2.369962119724208</v>
      </c>
      <c r="V472" s="14">
        <v>1.4665442478143964</v>
      </c>
      <c r="W472" s="14">
        <v>2.8738245770115904</v>
      </c>
      <c r="X472" s="14">
        <v>1.2820341570648235</v>
      </c>
      <c r="Y472" s="15">
        <f t="shared" si="56"/>
        <v>3.7166429478198233</v>
      </c>
      <c r="Z472" s="16">
        <f t="shared" si="57"/>
        <v>3.6770391386348278</v>
      </c>
      <c r="AA472" s="17">
        <f t="shared" si="58"/>
        <v>1.9301214009285612</v>
      </c>
      <c r="AB472" s="18">
        <f t="shared" si="59"/>
        <v>1.8784123324330007</v>
      </c>
      <c r="AC472" s="15">
        <f t="shared" si="60"/>
        <v>1.1454721799149548</v>
      </c>
      <c r="AD472" s="16">
        <f t="shared" si="61"/>
        <v>1.5171770628606669</v>
      </c>
      <c r="AE472" s="17">
        <f t="shared" si="62"/>
        <v>0.70224696704579392</v>
      </c>
      <c r="AF472" s="18">
        <f t="shared" si="63"/>
        <v>0.63038682845938998</v>
      </c>
      <c r="AG472" s="34">
        <v>0.99379979170139077</v>
      </c>
      <c r="AH472" s="19">
        <v>6.3926596036524619E-2</v>
      </c>
      <c r="AI472" s="19">
        <v>5.1765820162358978E-2</v>
      </c>
      <c r="AJ472" s="19">
        <v>8.3861416017864454E-2</v>
      </c>
      <c r="AK472" s="19">
        <v>0.10263330286746353</v>
      </c>
      <c r="AL472" s="35">
        <v>0.99948651210036454</v>
      </c>
      <c r="AM472" t="s">
        <v>22</v>
      </c>
      <c r="AN472" s="20">
        <v>9</v>
      </c>
      <c r="AO472" s="20" t="s">
        <v>2487</v>
      </c>
      <c r="AP472" s="20" t="s">
        <v>2488</v>
      </c>
      <c r="AQ472" s="21" t="s">
        <v>2489</v>
      </c>
      <c r="AR472" s="20">
        <v>9</v>
      </c>
    </row>
    <row r="473" spans="1:44" x14ac:dyDescent="0.2">
      <c r="A473" t="s">
        <v>2490</v>
      </c>
      <c r="B473" s="8" t="s">
        <v>2491</v>
      </c>
      <c r="C473" s="9" t="s">
        <v>2492</v>
      </c>
      <c r="D473" s="10" t="s">
        <v>2493</v>
      </c>
      <c r="E473" s="11">
        <v>1.8193353587436738</v>
      </c>
      <c r="F473" s="11">
        <v>2.0249748640784357</v>
      </c>
      <c r="G473" s="11">
        <v>1.2143290453587423</v>
      </c>
      <c r="H473" s="11">
        <v>1.3765883446000942</v>
      </c>
      <c r="I473" s="11">
        <v>1.4034897231851589</v>
      </c>
      <c r="J473" s="12">
        <v>1.3490475500150696</v>
      </c>
      <c r="K473" s="12">
        <v>4.0932108925967361</v>
      </c>
      <c r="L473" s="12">
        <v>0.15118375159403194</v>
      </c>
      <c r="M473" s="12">
        <v>0.12561851283744352</v>
      </c>
      <c r="N473" s="12">
        <v>1.6133631393050283</v>
      </c>
      <c r="O473" s="13">
        <v>1.0455684691195208</v>
      </c>
      <c r="P473" s="13">
        <v>3.7989586263399904</v>
      </c>
      <c r="Q473" s="13">
        <v>2.0178682758167472</v>
      </c>
      <c r="R473" s="13">
        <v>1.1207516318500252</v>
      </c>
      <c r="S473" s="13">
        <v>1.1682391999940345</v>
      </c>
      <c r="T473" s="14">
        <v>1.2412065368549117</v>
      </c>
      <c r="U473" s="14">
        <v>1.1877968403159982</v>
      </c>
      <c r="V473" s="14">
        <v>1.7406980889093617</v>
      </c>
      <c r="W473" s="14">
        <v>0.13329467016349794</v>
      </c>
      <c r="X473" s="14">
        <v>1.728937359298325</v>
      </c>
      <c r="Y473" s="15">
        <f t="shared" si="56"/>
        <v>1.5677434671932207</v>
      </c>
      <c r="Z473" s="16">
        <f t="shared" si="57"/>
        <v>1.4664847692696621</v>
      </c>
      <c r="AA473" s="17">
        <f t="shared" si="58"/>
        <v>1.8302772406240635</v>
      </c>
      <c r="AB473" s="18">
        <f t="shared" si="59"/>
        <v>1.2063866991084189</v>
      </c>
      <c r="AC473" s="15">
        <f t="shared" si="60"/>
        <v>0.30357218484782178</v>
      </c>
      <c r="AD473" s="16">
        <f t="shared" si="61"/>
        <v>1.4465817617927077</v>
      </c>
      <c r="AE473" s="17">
        <f t="shared" si="62"/>
        <v>1.0457901900259567</v>
      </c>
      <c r="AF473" s="18">
        <f t="shared" si="63"/>
        <v>0.58508672182363908</v>
      </c>
      <c r="AG473" s="34">
        <v>0.60054991534244895</v>
      </c>
      <c r="AH473" s="19">
        <v>0.99991020534748709</v>
      </c>
      <c r="AI473" s="19">
        <v>0.8258745204108715</v>
      </c>
      <c r="AJ473" s="19">
        <v>0.97750974044751393</v>
      </c>
      <c r="AK473" s="19">
        <v>0.56362673561096099</v>
      </c>
      <c r="AL473" s="35">
        <v>0.79446643228177893</v>
      </c>
      <c r="AM473" t="s">
        <v>22</v>
      </c>
      <c r="AN473" s="20">
        <v>146</v>
      </c>
      <c r="AO473" s="20" t="s">
        <v>2492</v>
      </c>
      <c r="AP473" s="20">
        <v>146</v>
      </c>
      <c r="AQ473" s="21" t="s">
        <v>2494</v>
      </c>
      <c r="AR473" s="20">
        <v>146</v>
      </c>
    </row>
    <row r="474" spans="1:44" x14ac:dyDescent="0.2">
      <c r="A474" t="s">
        <v>2495</v>
      </c>
      <c r="B474" s="8" t="s">
        <v>2496</v>
      </c>
      <c r="C474" s="9" t="s">
        <v>2497</v>
      </c>
      <c r="D474" s="10" t="s">
        <v>2498</v>
      </c>
      <c r="E474" s="11">
        <v>0.24479330388955614</v>
      </c>
      <c r="F474" s="11">
        <v>0.16069912736889139</v>
      </c>
      <c r="G474" s="11">
        <v>0.2522148278297382</v>
      </c>
      <c r="H474" s="11">
        <v>0.17278213963779085</v>
      </c>
      <c r="I474" s="11">
        <v>9.0920157906603669E-2</v>
      </c>
      <c r="J474" s="12">
        <v>0.15649343049214429</v>
      </c>
      <c r="K474" s="12">
        <v>0.26723891283493578</v>
      </c>
      <c r="L474" s="12">
        <v>0.12753914324241591</v>
      </c>
      <c r="M474" s="12">
        <v>0.23288925767831739</v>
      </c>
      <c r="N474" s="12">
        <v>0.16577128165628199</v>
      </c>
      <c r="O474" s="13">
        <v>0.16566939322489951</v>
      </c>
      <c r="P474" s="13">
        <v>0.40204753786006781</v>
      </c>
      <c r="Q474" s="13">
        <v>0.17744477514088153</v>
      </c>
      <c r="R474" s="13">
        <v>0.18822706605497069</v>
      </c>
      <c r="S474" s="13">
        <v>0.18455695353427162</v>
      </c>
      <c r="T474" s="14">
        <v>0.28055120218482338</v>
      </c>
      <c r="U474" s="14">
        <v>0.2281715780251477</v>
      </c>
      <c r="V474" s="14">
        <v>0.25167293814039815</v>
      </c>
      <c r="W474" s="14">
        <v>0.19204495898837678</v>
      </c>
      <c r="X474" s="14">
        <v>0.17813143035839293</v>
      </c>
      <c r="Y474" s="15">
        <f t="shared" si="56"/>
        <v>0.18428191132651606</v>
      </c>
      <c r="Z474" s="16">
        <f t="shared" si="57"/>
        <v>0.18998640518081905</v>
      </c>
      <c r="AA474" s="17">
        <f t="shared" si="58"/>
        <v>0.22358914516301825</v>
      </c>
      <c r="AB474" s="18">
        <f t="shared" si="59"/>
        <v>0.22611442153942779</v>
      </c>
      <c r="AC474" s="15">
        <f t="shared" si="60"/>
        <v>5.9466493463592424E-2</v>
      </c>
      <c r="AD474" s="16">
        <f t="shared" si="61"/>
        <v>5.1800418484177942E-2</v>
      </c>
      <c r="AE474" s="17">
        <f t="shared" si="62"/>
        <v>8.9560467948212874E-2</v>
      </c>
      <c r="AF474" s="18">
        <f t="shared" si="63"/>
        <v>3.7640213792911659E-2</v>
      </c>
      <c r="AG474" s="34">
        <v>0.99296930610562284</v>
      </c>
      <c r="AH474" s="19">
        <v>0.78774889383285396</v>
      </c>
      <c r="AI474" s="19">
        <v>0.62556701374725499</v>
      </c>
      <c r="AJ474" s="19">
        <v>0.77962122361925501</v>
      </c>
      <c r="AK474" s="19">
        <v>0.90873024926951884</v>
      </c>
      <c r="AL474" s="35">
        <v>0.99172641819507423</v>
      </c>
      <c r="AM474" t="s">
        <v>22</v>
      </c>
      <c r="AN474" s="20">
        <v>502</v>
      </c>
      <c r="AO474" s="20" t="s">
        <v>2497</v>
      </c>
      <c r="AP474" s="20">
        <v>502</v>
      </c>
      <c r="AQ474" s="21" t="s">
        <v>2499</v>
      </c>
      <c r="AR474" s="20">
        <v>502</v>
      </c>
    </row>
    <row r="475" spans="1:44" x14ac:dyDescent="0.2">
      <c r="A475" t="s">
        <v>2500</v>
      </c>
      <c r="B475" s="8" t="s">
        <v>2501</v>
      </c>
      <c r="C475" s="9" t="s">
        <v>2502</v>
      </c>
      <c r="D475" s="10" t="s">
        <v>2503</v>
      </c>
      <c r="E475" s="11">
        <v>6.0829999822492438</v>
      </c>
      <c r="F475" s="11">
        <v>3.8863639158514478</v>
      </c>
      <c r="G475" s="11">
        <v>4.0744575501328963</v>
      </c>
      <c r="H475" s="11">
        <v>5.4673472160289469</v>
      </c>
      <c r="I475" s="11">
        <v>5.811735316917364</v>
      </c>
      <c r="J475" s="12">
        <v>5.0949959514241661</v>
      </c>
      <c r="K475" s="12">
        <v>0.25902890461408384</v>
      </c>
      <c r="L475" s="12">
        <v>4.6087675338554108</v>
      </c>
      <c r="M475" s="12">
        <v>3.466378035021056</v>
      </c>
      <c r="N475" s="12">
        <v>4.0511261204852982</v>
      </c>
      <c r="O475" s="13">
        <v>4.4138787528033951</v>
      </c>
      <c r="P475" s="13">
        <v>11.209678528718214</v>
      </c>
      <c r="Q475" s="13">
        <v>3.0415948619256601</v>
      </c>
      <c r="R475" s="13">
        <v>3.7878941072405832</v>
      </c>
      <c r="S475" s="13">
        <v>3.9492563019578726</v>
      </c>
      <c r="T475" s="14">
        <v>5.7836129190598546</v>
      </c>
      <c r="U475" s="14">
        <v>2.9694505340436765</v>
      </c>
      <c r="V475" s="14">
        <v>3.8729181181473438</v>
      </c>
      <c r="W475" s="14">
        <v>3.1470126983651356</v>
      </c>
      <c r="X475" s="14">
        <v>3.6680517676423494</v>
      </c>
      <c r="Y475" s="15">
        <f t="shared" si="56"/>
        <v>5.0645807962359797</v>
      </c>
      <c r="Z475" s="16">
        <f t="shared" si="57"/>
        <v>3.4960593090800032</v>
      </c>
      <c r="AA475" s="17">
        <f t="shared" si="58"/>
        <v>5.2804605105291449</v>
      </c>
      <c r="AB475" s="18">
        <f t="shared" si="59"/>
        <v>3.8882092074516721</v>
      </c>
      <c r="AC475" s="15">
        <f t="shared" si="60"/>
        <v>0.90842472058219126</v>
      </c>
      <c r="AD475" s="16">
        <f t="shared" si="61"/>
        <v>1.7077507992856484</v>
      </c>
      <c r="AE475" s="17">
        <f t="shared" si="62"/>
        <v>2.997297741489199</v>
      </c>
      <c r="AF475" s="18">
        <f t="shared" si="63"/>
        <v>1.0034687948051075</v>
      </c>
      <c r="AG475" s="34">
        <v>0.39701175171286818</v>
      </c>
      <c r="AH475" s="19">
        <v>0.99900335959229913</v>
      </c>
      <c r="AI475" s="19">
        <v>0.92250983998045999</v>
      </c>
      <c r="AJ475" s="19">
        <v>0.75565214075899989</v>
      </c>
      <c r="AK475" s="19">
        <v>0.47210459025720453</v>
      </c>
      <c r="AL475" s="35">
        <v>0.96105283493443583</v>
      </c>
      <c r="AM475" t="s">
        <v>22</v>
      </c>
      <c r="AN475" s="20">
        <v>101</v>
      </c>
      <c r="AO475" s="20" t="s">
        <v>2502</v>
      </c>
      <c r="AP475" s="20">
        <v>101</v>
      </c>
      <c r="AQ475" s="21" t="s">
        <v>2504</v>
      </c>
      <c r="AR475" s="20">
        <v>101</v>
      </c>
    </row>
    <row r="476" spans="1:44" x14ac:dyDescent="0.2">
      <c r="A476" t="s">
        <v>2505</v>
      </c>
      <c r="B476" s="8" t="s">
        <v>2506</v>
      </c>
      <c r="C476" s="9" t="s">
        <v>60</v>
      </c>
      <c r="D476" s="10" t="s">
        <v>61</v>
      </c>
      <c r="E476" s="11">
        <v>0.13135035456710778</v>
      </c>
      <c r="F476" s="11">
        <v>0.39300838542677863</v>
      </c>
      <c r="G476" s="11">
        <v>3.17377752084625</v>
      </c>
      <c r="H476" s="11">
        <v>2.3892767982190759</v>
      </c>
      <c r="I476" s="11">
        <v>4.3442074555522385</v>
      </c>
      <c r="J476" s="12">
        <v>0.45636593115258745</v>
      </c>
      <c r="K476" s="12">
        <v>0.7020907374287283</v>
      </c>
      <c r="L476" s="12">
        <v>2.596677776283046</v>
      </c>
      <c r="M476" s="12">
        <v>0.92899478304349903</v>
      </c>
      <c r="N476" s="12">
        <v>1.4318374308598865</v>
      </c>
      <c r="O476" s="13">
        <v>6.9504442334911848E-2</v>
      </c>
      <c r="P476" s="13">
        <v>0.59922627919818305</v>
      </c>
      <c r="Q476" s="13">
        <v>1.1578674448852659</v>
      </c>
      <c r="R476" s="13">
        <v>3.9704898293265001</v>
      </c>
      <c r="S476" s="13">
        <v>2.4991560713555754</v>
      </c>
      <c r="T476" s="14">
        <v>0.40421114340615727</v>
      </c>
      <c r="U476" s="14">
        <v>0.20139517151469674</v>
      </c>
      <c r="V476" s="14">
        <v>0.15410942480984677</v>
      </c>
      <c r="W476" s="14">
        <v>0.57014666808322867</v>
      </c>
      <c r="X476" s="14">
        <v>9.1751464749090905E-2</v>
      </c>
      <c r="Y476" s="15">
        <f t="shared" si="56"/>
        <v>2.0863241029222901</v>
      </c>
      <c r="Z476" s="16">
        <f t="shared" si="57"/>
        <v>1.2231933317535495</v>
      </c>
      <c r="AA476" s="17">
        <f t="shared" si="58"/>
        <v>1.6592488134200873</v>
      </c>
      <c r="AB476" s="18">
        <f t="shared" si="59"/>
        <v>0.28432277451260413</v>
      </c>
      <c r="AC476" s="15">
        <f t="shared" si="60"/>
        <v>1.6162681078150862</v>
      </c>
      <c r="AD476" s="16">
        <f t="shared" si="61"/>
        <v>0.75843481481851593</v>
      </c>
      <c r="AE476" s="17">
        <f t="shared" si="62"/>
        <v>1.4106450617153767</v>
      </c>
      <c r="AF476" s="18">
        <f t="shared" si="63"/>
        <v>0.17719183517061637</v>
      </c>
      <c r="AG476" s="34">
        <v>0.99946227491066664</v>
      </c>
      <c r="AH476" s="19">
        <v>0.98675615396169181</v>
      </c>
      <c r="AI476" s="19">
        <v>0.20613303140740402</v>
      </c>
      <c r="AJ476" s="19">
        <v>0.24615442736441806</v>
      </c>
      <c r="AK476" s="19">
        <v>0.99606431982362209</v>
      </c>
      <c r="AL476" s="35">
        <v>0.3400332344876198</v>
      </c>
      <c r="AM476" t="s">
        <v>22</v>
      </c>
      <c r="AN476" s="20">
        <v>146</v>
      </c>
      <c r="AO476" s="20" t="s">
        <v>60</v>
      </c>
      <c r="AP476" s="20">
        <v>146</v>
      </c>
      <c r="AQ476" s="21" t="s">
        <v>2507</v>
      </c>
      <c r="AR476" s="20">
        <v>146</v>
      </c>
    </row>
    <row r="477" spans="1:44" x14ac:dyDescent="0.2">
      <c r="A477" t="s">
        <v>2508</v>
      </c>
      <c r="B477" s="8" t="s">
        <v>2509</v>
      </c>
      <c r="C477" s="9" t="s">
        <v>2510</v>
      </c>
      <c r="D477" s="10" t="s">
        <v>2511</v>
      </c>
      <c r="E477" s="11">
        <v>1.852345351602865</v>
      </c>
      <c r="F477" s="11">
        <v>1.7970835697083307</v>
      </c>
      <c r="G477" s="11">
        <v>4.2084179794382921</v>
      </c>
      <c r="H477" s="11">
        <v>1.67404498898615</v>
      </c>
      <c r="I477" s="11">
        <v>2.2519315878659807</v>
      </c>
      <c r="J477" s="12">
        <v>2.4425515321146443</v>
      </c>
      <c r="K477" s="12">
        <v>2.8883028050571919</v>
      </c>
      <c r="L477" s="12">
        <v>4.7097712795734497</v>
      </c>
      <c r="M477" s="12">
        <v>2.0470395835688722</v>
      </c>
      <c r="N477" s="12">
        <v>8.4443781729628117E-2</v>
      </c>
      <c r="O477" s="13">
        <v>1.5666407608458102</v>
      </c>
      <c r="P477" s="13">
        <v>4.920507082300019</v>
      </c>
      <c r="Q477" s="13">
        <v>7.4215225442656824E-2</v>
      </c>
      <c r="R477" s="13">
        <v>1.4808045158915975</v>
      </c>
      <c r="S477" s="13">
        <v>2.5954181659755067</v>
      </c>
      <c r="T477" s="14">
        <v>8.3193291041911324E-2</v>
      </c>
      <c r="U477" s="14">
        <v>1.3128545589449203</v>
      </c>
      <c r="V477" s="14">
        <v>1.1145767775683195</v>
      </c>
      <c r="W477" s="14">
        <v>9.1621436959647778E-2</v>
      </c>
      <c r="X477" s="14">
        <v>0.66848750517481137</v>
      </c>
      <c r="Y477" s="15">
        <f t="shared" si="56"/>
        <v>2.3567646955203236</v>
      </c>
      <c r="Z477" s="16">
        <f t="shared" si="57"/>
        <v>2.4344217964087571</v>
      </c>
      <c r="AA477" s="17">
        <f t="shared" si="58"/>
        <v>2.1275171500911179</v>
      </c>
      <c r="AB477" s="18">
        <f t="shared" si="59"/>
        <v>0.65414671393792201</v>
      </c>
      <c r="AC477" s="15">
        <f t="shared" si="60"/>
        <v>0.945875033934512</v>
      </c>
      <c r="AD477" s="16">
        <f t="shared" si="61"/>
        <v>1.4869936772866383</v>
      </c>
      <c r="AE477" s="17">
        <f t="shared" si="62"/>
        <v>1.6105025595196762</v>
      </c>
      <c r="AF477" s="18">
        <f t="shared" si="63"/>
        <v>0.50764555059961103</v>
      </c>
      <c r="AG477" s="34">
        <v>0.95205852993964424</v>
      </c>
      <c r="AH477" s="19">
        <v>0.8750429310459007</v>
      </c>
      <c r="AI477" s="19">
        <v>0.19713578896325512</v>
      </c>
      <c r="AJ477" s="19">
        <v>0.42226513466805549</v>
      </c>
      <c r="AK477" s="19">
        <v>0.9957184594801991</v>
      </c>
      <c r="AL477" s="35">
        <v>0.5505874654052002</v>
      </c>
      <c r="AM477" t="s">
        <v>22</v>
      </c>
      <c r="AN477" s="20">
        <v>312</v>
      </c>
      <c r="AO477" s="20" t="s">
        <v>2510</v>
      </c>
      <c r="AP477" s="20">
        <v>312</v>
      </c>
      <c r="AQ477" s="21" t="s">
        <v>2512</v>
      </c>
      <c r="AR477" s="20">
        <v>312</v>
      </c>
    </row>
    <row r="478" spans="1:44" x14ac:dyDescent="0.2">
      <c r="A478" t="s">
        <v>2513</v>
      </c>
      <c r="B478" s="8" t="s">
        <v>2514</v>
      </c>
      <c r="C478" s="9" t="s">
        <v>2515</v>
      </c>
      <c r="D478" s="10" t="s">
        <v>2516</v>
      </c>
      <c r="E478" s="11">
        <v>0.65639634015278836</v>
      </c>
      <c r="F478" s="11">
        <v>0.62275819222998374</v>
      </c>
      <c r="G478" s="11">
        <v>0.84609232328942707</v>
      </c>
      <c r="H478" s="11">
        <v>1.5617008218767092</v>
      </c>
      <c r="I478" s="11">
        <v>0.95977997642032098</v>
      </c>
      <c r="J478" s="12">
        <v>0.60764848756516543</v>
      </c>
      <c r="K478" s="12">
        <v>9.078728068161418E-2</v>
      </c>
      <c r="L478" s="12">
        <v>0.14433058921151354</v>
      </c>
      <c r="M478" s="12">
        <v>0.45007333543637423</v>
      </c>
      <c r="N478" s="12">
        <v>0.89402104651819292</v>
      </c>
      <c r="O478" s="13">
        <v>0.27499075077791973</v>
      </c>
      <c r="P478" s="13">
        <v>0.39349303370884553</v>
      </c>
      <c r="Q478" s="13">
        <v>0.61648265095028454</v>
      </c>
      <c r="R478" s="13">
        <v>0.76541501103714071</v>
      </c>
      <c r="S478" s="13">
        <v>0.81649966557767417</v>
      </c>
      <c r="T478" s="14">
        <v>0.48694643937078519</v>
      </c>
      <c r="U478" s="14">
        <v>0.78605714344572752</v>
      </c>
      <c r="V478" s="14">
        <v>0.52522813334510765</v>
      </c>
      <c r="W478" s="14">
        <v>0.29296109627352618</v>
      </c>
      <c r="X478" s="14">
        <v>0.16449378712547566</v>
      </c>
      <c r="Y478" s="15">
        <f t="shared" si="56"/>
        <v>0.92934553079384585</v>
      </c>
      <c r="Z478" s="16">
        <f t="shared" si="57"/>
        <v>0.43737214788257212</v>
      </c>
      <c r="AA478" s="17">
        <f t="shared" si="58"/>
        <v>0.573376222410373</v>
      </c>
      <c r="AB478" s="18">
        <f t="shared" si="59"/>
        <v>0.45113731991212447</v>
      </c>
      <c r="AC478" s="15">
        <f t="shared" si="60"/>
        <v>0.33947831242662252</v>
      </c>
      <c r="AD478" s="16">
        <f t="shared" si="61"/>
        <v>0.29788521075312663</v>
      </c>
      <c r="AE478" s="17">
        <f t="shared" si="62"/>
        <v>0.20939814726734204</v>
      </c>
      <c r="AF478" s="18">
        <f t="shared" si="63"/>
        <v>0.21266276706575782</v>
      </c>
      <c r="AG478" s="34">
        <v>9.9496054341345563E-2</v>
      </c>
      <c r="AH478" s="19">
        <v>0.61483387011202817</v>
      </c>
      <c r="AI478" s="19">
        <v>0.24739377150049602</v>
      </c>
      <c r="AJ478" s="19">
        <v>0.9473332755743803</v>
      </c>
      <c r="AK478" s="19">
        <v>0.60156740679931242</v>
      </c>
      <c r="AL478" s="35">
        <v>0.88971135949657509</v>
      </c>
      <c r="AM478" t="s">
        <v>22</v>
      </c>
      <c r="AN478" s="20">
        <v>12</v>
      </c>
      <c r="AO478" s="20" t="s">
        <v>2515</v>
      </c>
      <c r="AP478" s="20">
        <v>12</v>
      </c>
      <c r="AQ478" s="21" t="s">
        <v>2517</v>
      </c>
      <c r="AR478" s="20">
        <v>12</v>
      </c>
    </row>
    <row r="479" spans="1:44" x14ac:dyDescent="0.2">
      <c r="A479" t="s">
        <v>2518</v>
      </c>
      <c r="B479" s="8" t="s">
        <v>2519</v>
      </c>
      <c r="C479" s="9" t="s">
        <v>2520</v>
      </c>
      <c r="D479" s="10" t="s">
        <v>2521</v>
      </c>
      <c r="E479" s="11">
        <v>1.6402980690431168</v>
      </c>
      <c r="F479" s="11">
        <v>1.4753754144484716</v>
      </c>
      <c r="G479" s="11">
        <v>0.65790623938670745</v>
      </c>
      <c r="H479" s="11">
        <v>3.1825584268077045</v>
      </c>
      <c r="I479" s="11">
        <v>6.9569415021711295E-2</v>
      </c>
      <c r="J479" s="12">
        <v>1.3743062216891226</v>
      </c>
      <c r="K479" s="12">
        <v>0.25858652445018449</v>
      </c>
      <c r="L479" s="12">
        <v>2.4697123168189048</v>
      </c>
      <c r="M479" s="12">
        <v>1.4050609360446609</v>
      </c>
      <c r="N479" s="12">
        <v>3.1808294072305525</v>
      </c>
      <c r="O479" s="13">
        <v>1.0236831911282342</v>
      </c>
      <c r="P479" s="13">
        <v>0.12525403630004109</v>
      </c>
      <c r="Q479" s="13">
        <v>0.68034829095621474</v>
      </c>
      <c r="R479" s="13">
        <v>1.2923179848482345</v>
      </c>
      <c r="S479" s="13">
        <v>1.6468810994743401</v>
      </c>
      <c r="T479" s="14">
        <v>1.1384648112679694</v>
      </c>
      <c r="U479" s="14">
        <v>0.72538554417470569</v>
      </c>
      <c r="V479" s="14">
        <v>0.63869439721398724</v>
      </c>
      <c r="W479" s="14">
        <v>3.7019335526921724</v>
      </c>
      <c r="X479" s="14">
        <v>1.2697341807962319</v>
      </c>
      <c r="Y479" s="15">
        <f t="shared" si="56"/>
        <v>1.4051415129415423</v>
      </c>
      <c r="Z479" s="16">
        <f t="shared" si="57"/>
        <v>1.737699081246685</v>
      </c>
      <c r="AA479" s="17">
        <f t="shared" si="58"/>
        <v>0.95369692054141297</v>
      </c>
      <c r="AB479" s="18">
        <f t="shared" si="59"/>
        <v>1.4948424972290133</v>
      </c>
      <c r="AC479" s="15">
        <f t="shared" si="60"/>
        <v>1.0546616211166973</v>
      </c>
      <c r="AD479" s="16">
        <f t="shared" si="61"/>
        <v>1.0048825778687931</v>
      </c>
      <c r="AE479" s="17">
        <f t="shared" si="62"/>
        <v>0.5217477733411271</v>
      </c>
      <c r="AF479" s="18">
        <f t="shared" si="63"/>
        <v>1.1290689357206309</v>
      </c>
      <c r="AG479" s="34">
        <v>0.89420409910786514</v>
      </c>
      <c r="AH479" s="19">
        <v>0.99757243307024113</v>
      </c>
      <c r="AI479" s="19">
        <v>0.93970694087840756</v>
      </c>
      <c r="AJ479" s="19">
        <v>0.99910392682352844</v>
      </c>
      <c r="AK479" s="19">
        <v>0.80969146404577919</v>
      </c>
      <c r="AL479" s="35">
        <v>0.8724553216962514</v>
      </c>
      <c r="AM479" t="s">
        <v>22</v>
      </c>
      <c r="AN479" s="20">
        <v>159</v>
      </c>
      <c r="AO479" s="20" t="s">
        <v>2520</v>
      </c>
      <c r="AP479" s="20">
        <v>159</v>
      </c>
      <c r="AQ479" s="21" t="s">
        <v>2522</v>
      </c>
      <c r="AR479" s="20">
        <v>159</v>
      </c>
    </row>
    <row r="480" spans="1:44" x14ac:dyDescent="0.2">
      <c r="A480" t="s">
        <v>2523</v>
      </c>
      <c r="B480" s="8" t="s">
        <v>2524</v>
      </c>
      <c r="C480" s="9" t="s">
        <v>2520</v>
      </c>
      <c r="D480" s="10" t="s">
        <v>2521</v>
      </c>
      <c r="E480" s="11">
        <v>8.6371539220021063</v>
      </c>
      <c r="F480" s="11">
        <v>12.752639701340822</v>
      </c>
      <c r="G480" s="11">
        <v>15.413760773020186</v>
      </c>
      <c r="H480" s="11">
        <v>13.247966273062277</v>
      </c>
      <c r="I480" s="11">
        <v>0.2765376847443346</v>
      </c>
      <c r="J480" s="12">
        <v>26.794147315311541</v>
      </c>
      <c r="K480" s="12">
        <v>9.3497007465628085E-2</v>
      </c>
      <c r="L480" s="12">
        <v>19.762862221573787</v>
      </c>
      <c r="M480" s="12">
        <v>0.10545328919010337</v>
      </c>
      <c r="N480" s="12">
        <v>8.6675424670462018</v>
      </c>
      <c r="O480" s="13">
        <v>11.272174925025599</v>
      </c>
      <c r="P480" s="13">
        <v>7.3127599265265752</v>
      </c>
      <c r="Q480" s="13">
        <v>9.9847824891258341</v>
      </c>
      <c r="R480" s="13">
        <v>11.009324141715496</v>
      </c>
      <c r="S480" s="13">
        <v>9.9090242430986528</v>
      </c>
      <c r="T480" s="14">
        <v>15.272030669663119</v>
      </c>
      <c r="U480" s="14">
        <v>17.396304963644219</v>
      </c>
      <c r="V480" s="14">
        <v>12.499253244814822</v>
      </c>
      <c r="W480" s="14">
        <v>15.501511612138371</v>
      </c>
      <c r="X480" s="14">
        <v>7.1478878562203132</v>
      </c>
      <c r="Y480" s="15">
        <f t="shared" si="56"/>
        <v>10.065611670833944</v>
      </c>
      <c r="Z480" s="16">
        <f t="shared" si="57"/>
        <v>11.084700460117453</v>
      </c>
      <c r="AA480" s="17">
        <f t="shared" si="58"/>
        <v>9.8976131450984326</v>
      </c>
      <c r="AB480" s="18">
        <f t="shared" si="59"/>
        <v>13.563397669296169</v>
      </c>
      <c r="AC480" s="15">
        <f t="shared" si="60"/>
        <v>5.3631457245837213</v>
      </c>
      <c r="AD480" s="16">
        <f t="shared" si="61"/>
        <v>10.670429106606164</v>
      </c>
      <c r="AE480" s="17">
        <f t="shared" si="62"/>
        <v>1.4010364946062486</v>
      </c>
      <c r="AF480" s="18">
        <f t="shared" si="63"/>
        <v>3.5681384566823073</v>
      </c>
      <c r="AG480" s="34">
        <v>0.78726326862917573</v>
      </c>
      <c r="AH480" s="19">
        <v>0.95634908478280956</v>
      </c>
      <c r="AI480" s="19">
        <v>0.86495133145291103</v>
      </c>
      <c r="AJ480" s="19">
        <v>0.35169275581749326</v>
      </c>
      <c r="AK480" s="19">
        <v>0.49377747432433872</v>
      </c>
      <c r="AL480" s="35">
        <v>0.9930239175780855</v>
      </c>
      <c r="AM480" t="s">
        <v>22</v>
      </c>
      <c r="AN480" s="20">
        <v>387</v>
      </c>
      <c r="AO480" s="20" t="s">
        <v>2520</v>
      </c>
      <c r="AP480" s="20">
        <v>387</v>
      </c>
      <c r="AQ480" s="21" t="s">
        <v>2525</v>
      </c>
      <c r="AR480" s="20">
        <v>387</v>
      </c>
    </row>
    <row r="481" spans="1:44" x14ac:dyDescent="0.2">
      <c r="A481" t="s">
        <v>2526</v>
      </c>
      <c r="B481" s="8" t="s">
        <v>2527</v>
      </c>
      <c r="C481" s="9" t="s">
        <v>2528</v>
      </c>
      <c r="D481" s="10" t="s">
        <v>2529</v>
      </c>
      <c r="E481" s="11">
        <v>0.64043013518291136</v>
      </c>
      <c r="F481" s="11">
        <v>9.7482293197529199E-2</v>
      </c>
      <c r="G481" s="11">
        <v>0.14311799634548114</v>
      </c>
      <c r="H481" s="11">
        <v>2.142394259337745</v>
      </c>
      <c r="I481" s="11">
        <v>0.68931924529810984</v>
      </c>
      <c r="J481" s="12">
        <v>0.5663985196958814</v>
      </c>
      <c r="K481" s="12">
        <v>0.23884010281744741</v>
      </c>
      <c r="L481" s="12">
        <v>0.39438401955686692</v>
      </c>
      <c r="M481" s="12">
        <v>0.65867796818320601</v>
      </c>
      <c r="N481" s="12">
        <v>0.84779666714523905</v>
      </c>
      <c r="O481" s="13">
        <v>0.77935973345788168</v>
      </c>
      <c r="P481" s="13">
        <v>0.26934421793397545</v>
      </c>
      <c r="Q481" s="13">
        <v>0.92577608501495878</v>
      </c>
      <c r="R481" s="13">
        <v>1.7605152204428933</v>
      </c>
      <c r="S481" s="13">
        <v>1.2391302130939603</v>
      </c>
      <c r="T481" s="14">
        <v>1.3056592205815962</v>
      </c>
      <c r="U481" s="14">
        <v>0.97743409847169826</v>
      </c>
      <c r="V481" s="14">
        <v>1.2561440354585613</v>
      </c>
      <c r="W481" s="14">
        <v>1.2129832260193203</v>
      </c>
      <c r="X481" s="14">
        <v>0.82357417678089861</v>
      </c>
      <c r="Y481" s="15">
        <f t="shared" si="56"/>
        <v>0.74254878587235529</v>
      </c>
      <c r="Z481" s="16">
        <f t="shared" si="57"/>
        <v>0.54121945547972816</v>
      </c>
      <c r="AA481" s="17">
        <f t="shared" si="58"/>
        <v>0.99482509398873398</v>
      </c>
      <c r="AB481" s="18">
        <f t="shared" si="59"/>
        <v>1.1151589514624149</v>
      </c>
      <c r="AC481" s="15">
        <f t="shared" si="60"/>
        <v>0.74138478589657242</v>
      </c>
      <c r="AD481" s="16">
        <f t="shared" si="61"/>
        <v>0.21043478436467228</v>
      </c>
      <c r="AE481" s="17">
        <f t="shared" si="62"/>
        <v>0.49466795928593049</v>
      </c>
      <c r="AF481" s="18">
        <f t="shared" si="63"/>
        <v>0.18424253097146281</v>
      </c>
      <c r="AG481" s="34">
        <v>0.98665602494430793</v>
      </c>
      <c r="AH481" s="19">
        <v>0.50352955162976243</v>
      </c>
      <c r="AI481" s="19">
        <v>0.24018942796043252</v>
      </c>
      <c r="AJ481" s="19">
        <v>0.38821597882649561</v>
      </c>
      <c r="AK481" s="19">
        <v>0.70072156422060139</v>
      </c>
      <c r="AL481" s="35">
        <v>0.94647633623387351</v>
      </c>
      <c r="AM481" t="s">
        <v>22</v>
      </c>
      <c r="AN481" s="20">
        <v>165</v>
      </c>
      <c r="AO481" s="20" t="s">
        <v>2530</v>
      </c>
      <c r="AP481" s="20" t="s">
        <v>2531</v>
      </c>
      <c r="AQ481" s="21" t="s">
        <v>2532</v>
      </c>
      <c r="AR481" s="20">
        <v>165</v>
      </c>
    </row>
    <row r="482" spans="1:44" x14ac:dyDescent="0.2">
      <c r="A482" t="s">
        <v>2533</v>
      </c>
      <c r="B482" s="8" t="s">
        <v>2534</v>
      </c>
      <c r="C482" s="9" t="s">
        <v>2535</v>
      </c>
      <c r="D482" s="10" t="s">
        <v>2536</v>
      </c>
      <c r="E482" s="11">
        <v>6.6462151664343816</v>
      </c>
      <c r="F482" s="11">
        <v>7.0021598647932031</v>
      </c>
      <c r="G482" s="11">
        <v>5.7603800545973591</v>
      </c>
      <c r="H482" s="11">
        <v>3.4946476443852648</v>
      </c>
      <c r="I482" s="11">
        <v>3.4365977601977935</v>
      </c>
      <c r="J482" s="12">
        <v>5.2267892884403455</v>
      </c>
      <c r="K482" s="12">
        <v>5.762808183254613</v>
      </c>
      <c r="L482" s="12">
        <v>5.9009081402410724</v>
      </c>
      <c r="M482" s="12">
        <v>5.7570270862115365</v>
      </c>
      <c r="N482" s="12">
        <v>5.5993951701480125</v>
      </c>
      <c r="O482" s="13">
        <v>8.1104445856073131</v>
      </c>
      <c r="P482" s="13">
        <v>0.37795490046775759</v>
      </c>
      <c r="Q482" s="13">
        <v>6.4108382101935373</v>
      </c>
      <c r="R482" s="13">
        <v>6.0891506217007949</v>
      </c>
      <c r="S482" s="13">
        <v>4.2823597562196349</v>
      </c>
      <c r="T482" s="14">
        <v>5.2728391959848375</v>
      </c>
      <c r="U482" s="14">
        <v>5.9146098250288537</v>
      </c>
      <c r="V482" s="14">
        <v>3.2073771326596887</v>
      </c>
      <c r="W482" s="14">
        <v>8.21084670031032</v>
      </c>
      <c r="X482" s="14">
        <v>5.617460208288195</v>
      </c>
      <c r="Y482" s="15">
        <f t="shared" si="56"/>
        <v>5.2680000980816004</v>
      </c>
      <c r="Z482" s="16">
        <f t="shared" si="57"/>
        <v>5.6493855736591154</v>
      </c>
      <c r="AA482" s="17">
        <f t="shared" si="58"/>
        <v>5.0541496148378071</v>
      </c>
      <c r="AB482" s="18">
        <f t="shared" si="59"/>
        <v>5.6446266124543785</v>
      </c>
      <c r="AC482" s="15">
        <f t="shared" si="60"/>
        <v>1.5263052342786141</v>
      </c>
      <c r="AD482" s="16">
        <f t="shared" si="61"/>
        <v>0.2318627377634912</v>
      </c>
      <c r="AE482" s="17">
        <f t="shared" si="62"/>
        <v>2.6349659037602322</v>
      </c>
      <c r="AF482" s="18">
        <f t="shared" si="63"/>
        <v>1.5960905611967842</v>
      </c>
      <c r="AG482" s="34">
        <v>0.99288364908663163</v>
      </c>
      <c r="AH482" s="19">
        <v>0.82549739049554627</v>
      </c>
      <c r="AI482" s="19">
        <v>0.99823511209376115</v>
      </c>
      <c r="AJ482" s="19">
        <v>0.99961172920410613</v>
      </c>
      <c r="AK482" s="19">
        <v>0.6779345764647623</v>
      </c>
      <c r="AL482" s="35">
        <v>0.73634843346938161</v>
      </c>
      <c r="AM482" t="s">
        <v>22</v>
      </c>
      <c r="AN482" s="20">
        <v>173</v>
      </c>
      <c r="AO482" s="20" t="s">
        <v>2535</v>
      </c>
      <c r="AP482" s="20">
        <v>173</v>
      </c>
      <c r="AQ482" s="21" t="s">
        <v>2537</v>
      </c>
      <c r="AR482" s="20">
        <v>173</v>
      </c>
    </row>
    <row r="483" spans="1:44" x14ac:dyDescent="0.2">
      <c r="A483" t="s">
        <v>2538</v>
      </c>
      <c r="B483" s="8" t="s">
        <v>2539</v>
      </c>
      <c r="C483" s="9" t="s">
        <v>2540</v>
      </c>
      <c r="D483" s="10" t="s">
        <v>2541</v>
      </c>
      <c r="E483" s="11">
        <v>3.4065656261795203</v>
      </c>
      <c r="F483" s="11">
        <v>7.5876397838839788E-2</v>
      </c>
      <c r="G483" s="11">
        <v>2.433044993824772</v>
      </c>
      <c r="H483" s="11">
        <v>1.8608072204590476</v>
      </c>
      <c r="I483" s="11">
        <v>0.16727189854380289</v>
      </c>
      <c r="J483" s="12">
        <v>8.3521985017907951</v>
      </c>
      <c r="K483" s="12">
        <v>0.1123595767362093</v>
      </c>
      <c r="L483" s="12">
        <v>6.7696535359010825</v>
      </c>
      <c r="M483" s="12">
        <v>1.1558926354471308</v>
      </c>
      <c r="N483" s="12">
        <v>2.1947551505611322</v>
      </c>
      <c r="O483" s="13">
        <v>4.4958814679378065</v>
      </c>
      <c r="P483" s="13">
        <v>0.2216063305423879</v>
      </c>
      <c r="Q483" s="13">
        <v>0.16371143493816687</v>
      </c>
      <c r="R483" s="13">
        <v>2.301255229437595</v>
      </c>
      <c r="S483" s="13">
        <v>1.873743534436902</v>
      </c>
      <c r="T483" s="14">
        <v>1.8140606616915447</v>
      </c>
      <c r="U483" s="14">
        <v>3.9249492501940333</v>
      </c>
      <c r="V483" s="14">
        <v>1.0542223475852954</v>
      </c>
      <c r="W483" s="14">
        <v>4.7069972168770438</v>
      </c>
      <c r="X483" s="14">
        <v>2.7037523235299612</v>
      </c>
      <c r="Y483" s="15">
        <f t="shared" si="56"/>
        <v>1.5887132273691966</v>
      </c>
      <c r="Z483" s="16">
        <f t="shared" si="57"/>
        <v>3.7169718800872702</v>
      </c>
      <c r="AA483" s="17">
        <f t="shared" si="58"/>
        <v>1.8112395994585717</v>
      </c>
      <c r="AB483" s="18">
        <f t="shared" si="59"/>
        <v>2.8407963599755757</v>
      </c>
      <c r="AC483" s="15">
        <f t="shared" si="60"/>
        <v>1.2962013223923496</v>
      </c>
      <c r="AD483" s="16">
        <f t="shared" si="61"/>
        <v>3.2457261638264199</v>
      </c>
      <c r="AE483" s="17">
        <f t="shared" si="62"/>
        <v>1.5932737996989916</v>
      </c>
      <c r="AF483" s="18">
        <f t="shared" si="63"/>
        <v>1.335882262137889</v>
      </c>
      <c r="AG483" s="34">
        <v>0.77781306435838338</v>
      </c>
      <c r="AH483" s="19">
        <v>0.99236206982379138</v>
      </c>
      <c r="AI483" s="19">
        <v>0.55472902803367208</v>
      </c>
      <c r="AJ483" s="19">
        <v>0.9800584505322254</v>
      </c>
      <c r="AK483" s="19">
        <v>0.90470694450650324</v>
      </c>
      <c r="AL483" s="35">
        <v>0.71777573707597964</v>
      </c>
      <c r="AM483" t="s">
        <v>22</v>
      </c>
      <c r="AN483" s="20">
        <v>52</v>
      </c>
      <c r="AO483" s="20" t="s">
        <v>2540</v>
      </c>
      <c r="AP483" s="20">
        <v>52</v>
      </c>
      <c r="AQ483" s="21" t="s">
        <v>2542</v>
      </c>
      <c r="AR483" s="20">
        <v>52</v>
      </c>
    </row>
    <row r="484" spans="1:44" x14ac:dyDescent="0.2">
      <c r="A484" t="s">
        <v>2543</v>
      </c>
      <c r="B484" s="8" t="s">
        <v>2544</v>
      </c>
      <c r="C484" s="9" t="s">
        <v>2545</v>
      </c>
      <c r="D484" s="10" t="s">
        <v>2546</v>
      </c>
      <c r="E484" s="11">
        <v>1.4677926723544967</v>
      </c>
      <c r="F484" s="11">
        <v>0.19535255098550253</v>
      </c>
      <c r="G484" s="11">
        <v>0.13864120461930937</v>
      </c>
      <c r="H484" s="11">
        <v>4.9574767280252861</v>
      </c>
      <c r="I484" s="11">
        <v>1.7265235345996013</v>
      </c>
      <c r="J484" s="12">
        <v>1.2377191579366897</v>
      </c>
      <c r="K484" s="12">
        <v>0.22081758927415024</v>
      </c>
      <c r="L484" s="12">
        <v>7.6668130439455755</v>
      </c>
      <c r="M484" s="12">
        <v>1.6841097979035633</v>
      </c>
      <c r="N484" s="12">
        <v>4.7098267775000489</v>
      </c>
      <c r="O484" s="13">
        <v>3.8586414687198527</v>
      </c>
      <c r="P484" s="13">
        <v>3.6561468050270052</v>
      </c>
      <c r="Q484" s="13">
        <v>3.2453295826861619</v>
      </c>
      <c r="R484" s="13">
        <v>6.2110018607467659</v>
      </c>
      <c r="S484" s="13">
        <v>10.034633359021598</v>
      </c>
      <c r="T484" s="14">
        <v>2.0208678736983861</v>
      </c>
      <c r="U484" s="14">
        <v>5.8616628916171392</v>
      </c>
      <c r="V484" s="14">
        <v>2.4381248424096937</v>
      </c>
      <c r="W484" s="14">
        <v>4.2671002346471889</v>
      </c>
      <c r="X484" s="14">
        <v>2.946777230097628</v>
      </c>
      <c r="Y484" s="15">
        <f t="shared" si="56"/>
        <v>1.697157338116839</v>
      </c>
      <c r="Z484" s="16">
        <f t="shared" si="57"/>
        <v>3.1038572733120056</v>
      </c>
      <c r="AA484" s="17">
        <f t="shared" si="58"/>
        <v>5.4011506152402768</v>
      </c>
      <c r="AB484" s="18">
        <f t="shared" si="59"/>
        <v>3.5069066144940075</v>
      </c>
      <c r="AC484" s="15">
        <f t="shared" si="60"/>
        <v>1.7531425044548896</v>
      </c>
      <c r="AD484" s="16">
        <f t="shared" si="61"/>
        <v>2.7279947064634298</v>
      </c>
      <c r="AE484" s="17">
        <f t="shared" si="62"/>
        <v>2.5375956520268708</v>
      </c>
      <c r="AF484" s="18">
        <f t="shared" si="63"/>
        <v>1.3990798410042058</v>
      </c>
      <c r="AG484" s="34">
        <v>0.66971730949483299</v>
      </c>
      <c r="AH484" s="19">
        <v>7.3910636683335973E-2</v>
      </c>
      <c r="AI484" s="19">
        <v>0.21195348408424963</v>
      </c>
      <c r="AJ484" s="19">
        <v>0.80186141376545939</v>
      </c>
      <c r="AK484" s="19">
        <v>0.45378282699623895</v>
      </c>
      <c r="AL484" s="35">
        <v>0.92880202888595931</v>
      </c>
      <c r="AM484" t="s">
        <v>22</v>
      </c>
      <c r="AN484" s="20">
        <v>43</v>
      </c>
      <c r="AO484" s="20" t="s">
        <v>2545</v>
      </c>
      <c r="AP484" s="20">
        <v>43</v>
      </c>
      <c r="AQ484" s="21" t="s">
        <v>2547</v>
      </c>
      <c r="AR484" s="20">
        <v>43</v>
      </c>
    </row>
    <row r="485" spans="1:44" x14ac:dyDescent="0.2">
      <c r="A485" t="s">
        <v>2548</v>
      </c>
      <c r="B485" s="8" t="s">
        <v>2549</v>
      </c>
      <c r="C485" s="9" t="s">
        <v>2550</v>
      </c>
      <c r="D485" s="10" t="s">
        <v>2551</v>
      </c>
      <c r="E485" s="11">
        <v>0.93844425860430714</v>
      </c>
      <c r="F485" s="11">
        <v>1.6751404946395019</v>
      </c>
      <c r="G485" s="11">
        <v>9.5361847734117586E-2</v>
      </c>
      <c r="H485" s="11">
        <v>0.77647059726602652</v>
      </c>
      <c r="I485" s="11">
        <v>0.78599873734271664</v>
      </c>
      <c r="J485" s="12">
        <v>0.89788986485564726</v>
      </c>
      <c r="K485" s="12">
        <v>0.12188631001157992</v>
      </c>
      <c r="L485" s="12">
        <v>1.1281548461168689</v>
      </c>
      <c r="M485" s="12">
        <v>1.0523933154554215</v>
      </c>
      <c r="N485" s="12">
        <v>1.065500138019464</v>
      </c>
      <c r="O485" s="13">
        <v>0.97447073183846433</v>
      </c>
      <c r="P485" s="13">
        <v>3.0031697010113496</v>
      </c>
      <c r="Q485" s="13">
        <v>1.2553005305013891</v>
      </c>
      <c r="R485" s="13">
        <v>1.5391983951597092</v>
      </c>
      <c r="S485" s="13">
        <v>1.3859450897875119</v>
      </c>
      <c r="T485" s="14">
        <v>0.60814615856826981</v>
      </c>
      <c r="U485" s="14">
        <v>0.93566418067591239</v>
      </c>
      <c r="V485" s="14">
        <v>0.77317360926929424</v>
      </c>
      <c r="W485" s="14">
        <v>0.6754470581516776</v>
      </c>
      <c r="X485" s="14">
        <v>1.3213306206842799</v>
      </c>
      <c r="Y485" s="15">
        <f t="shared" si="56"/>
        <v>0.85428318711733398</v>
      </c>
      <c r="Z485" s="16">
        <f t="shared" si="57"/>
        <v>0.85316489489179614</v>
      </c>
      <c r="AA485" s="17">
        <f t="shared" si="58"/>
        <v>1.6316168896596845</v>
      </c>
      <c r="AB485" s="18">
        <f t="shared" si="59"/>
        <v>0.86275232546988667</v>
      </c>
      <c r="AC485" s="15">
        <f t="shared" si="60"/>
        <v>0.50350153323658975</v>
      </c>
      <c r="AD485" s="16">
        <f t="shared" si="61"/>
        <v>0.37340765497022443</v>
      </c>
      <c r="AE485" s="17">
        <f t="shared" si="62"/>
        <v>0.71042353573260508</v>
      </c>
      <c r="AF485" s="18">
        <f t="shared" si="63"/>
        <v>0.25437849801307932</v>
      </c>
      <c r="AG485" s="34">
        <v>0.99818714490350213</v>
      </c>
      <c r="AH485" s="19">
        <v>0.29892550647670202</v>
      </c>
      <c r="AI485" s="19">
        <v>0.93157140245580594</v>
      </c>
      <c r="AJ485" s="19">
        <v>0.97298686914960708</v>
      </c>
      <c r="AK485" s="19">
        <v>0.37869226001139089</v>
      </c>
      <c r="AL485" s="35">
        <v>0.61981962316451722</v>
      </c>
      <c r="AM485" t="s">
        <v>22</v>
      </c>
      <c r="AN485" s="20">
        <v>64</v>
      </c>
      <c r="AO485" s="20" t="s">
        <v>2550</v>
      </c>
      <c r="AP485" s="20">
        <v>64</v>
      </c>
      <c r="AQ485" s="21" t="s">
        <v>2552</v>
      </c>
      <c r="AR485" s="20">
        <v>64</v>
      </c>
    </row>
    <row r="486" spans="1:44" x14ac:dyDescent="0.2">
      <c r="A486" t="s">
        <v>2553</v>
      </c>
      <c r="B486" s="8" t="s">
        <v>2554</v>
      </c>
      <c r="C486" s="9" t="s">
        <v>148</v>
      </c>
      <c r="D486" s="10" t="s">
        <v>149</v>
      </c>
      <c r="E486" s="11">
        <v>0.14164651382985044</v>
      </c>
      <c r="F486" s="11">
        <v>1.2477935871101689</v>
      </c>
      <c r="G486" s="11">
        <v>0.62368082101945044</v>
      </c>
      <c r="H486" s="11">
        <v>0.77847391306066327</v>
      </c>
      <c r="I486" s="11">
        <v>0.84934441482525713</v>
      </c>
      <c r="J486" s="12">
        <v>0.14776290090045455</v>
      </c>
      <c r="K486" s="12">
        <v>1.9075254427666115</v>
      </c>
      <c r="L486" s="12">
        <v>0.89282120654963892</v>
      </c>
      <c r="M486" s="12">
        <v>0.75783033742038108</v>
      </c>
      <c r="N486" s="12">
        <v>0.22822282648107481</v>
      </c>
      <c r="O486" s="13">
        <v>0.83584938156787791</v>
      </c>
      <c r="P486" s="13">
        <v>1.0867630350847286</v>
      </c>
      <c r="Q486" s="13">
        <v>0.79079403834470263</v>
      </c>
      <c r="R486" s="13">
        <v>0.58529684213611066</v>
      </c>
      <c r="S486" s="13">
        <v>0.6415983336662564</v>
      </c>
      <c r="T486" s="14">
        <v>0.14482795434959003</v>
      </c>
      <c r="U486" s="14">
        <v>0.59690713336746892</v>
      </c>
      <c r="V486" s="14">
        <v>0.57223700463199267</v>
      </c>
      <c r="W486" s="14">
        <v>0.54036356248739259</v>
      </c>
      <c r="X486" s="14">
        <v>7.2255589239454479E-2</v>
      </c>
      <c r="Y486" s="15">
        <f t="shared" si="56"/>
        <v>0.72818784996907804</v>
      </c>
      <c r="Z486" s="16">
        <f t="shared" si="57"/>
        <v>0.78683254282363213</v>
      </c>
      <c r="AA486" s="17">
        <f t="shared" si="58"/>
        <v>0.78806032615993526</v>
      </c>
      <c r="AB486" s="18">
        <f t="shared" si="59"/>
        <v>0.38531824881517973</v>
      </c>
      <c r="AC486" s="15">
        <f t="shared" si="60"/>
        <v>0.35837136646746937</v>
      </c>
      <c r="AD486" s="16">
        <f t="shared" si="61"/>
        <v>0.63063176627242823</v>
      </c>
      <c r="AE486" s="17">
        <f t="shared" si="62"/>
        <v>0.17554413747932468</v>
      </c>
      <c r="AF486" s="18">
        <f t="shared" si="63"/>
        <v>0.22785580404574937</v>
      </c>
      <c r="AG486" s="34">
        <v>0.99726926822382422</v>
      </c>
      <c r="AH486" s="19">
        <v>0.9591895571725233</v>
      </c>
      <c r="AI486" s="19">
        <v>0.53365060006542808</v>
      </c>
      <c r="AJ486" s="19">
        <v>0.64928958480595866</v>
      </c>
      <c r="AK486" s="19">
        <v>0.89970082573282106</v>
      </c>
      <c r="AL486" s="35">
        <v>0.28065666128489863</v>
      </c>
      <c r="AM486" t="s">
        <v>22</v>
      </c>
      <c r="AN486" s="20">
        <v>13</v>
      </c>
      <c r="AO486" s="20" t="s">
        <v>148</v>
      </c>
      <c r="AP486" s="20">
        <v>13</v>
      </c>
      <c r="AQ486" s="21" t="s">
        <v>2555</v>
      </c>
      <c r="AR486" s="20">
        <v>13</v>
      </c>
    </row>
    <row r="487" spans="1:44" x14ac:dyDescent="0.2">
      <c r="A487" t="s">
        <v>2556</v>
      </c>
      <c r="B487" s="8" t="s">
        <v>2557</v>
      </c>
      <c r="C487" s="9" t="s">
        <v>635</v>
      </c>
      <c r="D487" s="10" t="s">
        <v>636</v>
      </c>
      <c r="E487" s="11">
        <v>3.6293470031635242</v>
      </c>
      <c r="F487" s="11">
        <v>5.4393414779330822</v>
      </c>
      <c r="G487" s="11">
        <v>4.6652551938108333</v>
      </c>
      <c r="H487" s="11">
        <v>3.209859166336102</v>
      </c>
      <c r="I487" s="11">
        <v>3.3649964900627061</v>
      </c>
      <c r="J487" s="12">
        <v>3.3004871931380575</v>
      </c>
      <c r="K487" s="12">
        <v>3.9428094804244385</v>
      </c>
      <c r="L487" s="12">
        <v>2.9820986834533714</v>
      </c>
      <c r="M487" s="12">
        <v>6.0539216336671746</v>
      </c>
      <c r="N487" s="12">
        <v>3.1510682445626741</v>
      </c>
      <c r="O487" s="13">
        <v>4.1871888854853303</v>
      </c>
      <c r="P487" s="13">
        <v>5.0678576447773809</v>
      </c>
      <c r="Q487" s="13">
        <v>3.7873952821454968</v>
      </c>
      <c r="R487" s="13">
        <v>4.7300518558302853</v>
      </c>
      <c r="S487" s="13">
        <v>3.6130719885675209</v>
      </c>
      <c r="T487" s="14">
        <v>0.12182245596840276</v>
      </c>
      <c r="U487" s="14">
        <v>3.6297017301992383</v>
      </c>
      <c r="V487" s="14">
        <v>3.5980868237285875</v>
      </c>
      <c r="W487" s="14">
        <v>3.9062248608725016</v>
      </c>
      <c r="X487" s="14">
        <v>3.2481449164397174</v>
      </c>
      <c r="Y487" s="15">
        <f t="shared" si="56"/>
        <v>4.0617598662612497</v>
      </c>
      <c r="Z487" s="16">
        <f t="shared" si="57"/>
        <v>3.886077047049143</v>
      </c>
      <c r="AA487" s="17">
        <f t="shared" si="58"/>
        <v>4.2771131313612027</v>
      </c>
      <c r="AB487" s="18">
        <f t="shared" si="59"/>
        <v>2.9007961574416896</v>
      </c>
      <c r="AC487" s="15">
        <f t="shared" si="60"/>
        <v>0.85558548331624462</v>
      </c>
      <c r="AD487" s="16">
        <f t="shared" si="61"/>
        <v>1.1316447339435884</v>
      </c>
      <c r="AE487" s="17">
        <f t="shared" si="62"/>
        <v>0.55123333621634141</v>
      </c>
      <c r="AF487" s="18">
        <f t="shared" si="63"/>
        <v>1.4051156876804125</v>
      </c>
      <c r="AG487" s="34">
        <v>0.99936379916181095</v>
      </c>
      <c r="AH487" s="19">
        <v>0.99917285930955257</v>
      </c>
      <c r="AI487" s="19">
        <v>0.41911666918037072</v>
      </c>
      <c r="AJ487" s="19">
        <v>0.48493983763770498</v>
      </c>
      <c r="AK487" s="19">
        <v>0.99429916507884053</v>
      </c>
      <c r="AL487" s="35">
        <v>0.35277642249182051</v>
      </c>
      <c r="AM487" t="s">
        <v>22</v>
      </c>
      <c r="AN487" s="20">
        <v>283</v>
      </c>
      <c r="AO487" s="20" t="s">
        <v>635</v>
      </c>
      <c r="AP487" s="20">
        <v>283</v>
      </c>
      <c r="AQ487" s="21" t="s">
        <v>2558</v>
      </c>
      <c r="AR487" s="20">
        <v>283</v>
      </c>
    </row>
    <row r="488" spans="1:44" x14ac:dyDescent="0.2">
      <c r="A488" t="s">
        <v>2559</v>
      </c>
      <c r="B488" s="8" t="s">
        <v>2560</v>
      </c>
      <c r="C488" s="9" t="s">
        <v>692</v>
      </c>
      <c r="D488" s="10" t="s">
        <v>693</v>
      </c>
      <c r="E488" s="11">
        <v>0.19037329223165481</v>
      </c>
      <c r="F488" s="11">
        <v>0.70365882477083175</v>
      </c>
      <c r="G488" s="11">
        <v>0.55972395559739951</v>
      </c>
      <c r="H488" s="11">
        <v>0.10280825388473243</v>
      </c>
      <c r="I488" s="11">
        <v>0.31487366383170057</v>
      </c>
      <c r="J488" s="12">
        <v>0.12438315309770502</v>
      </c>
      <c r="K488" s="12">
        <v>1.4000737264350576</v>
      </c>
      <c r="L488" s="12">
        <v>0.31104861769061293</v>
      </c>
      <c r="M488" s="12">
        <v>0.49522601201675398</v>
      </c>
      <c r="N488" s="12">
        <v>0.64789813047747147</v>
      </c>
      <c r="O488" s="13">
        <v>0.16661982813580231</v>
      </c>
      <c r="P488" s="13">
        <v>0.84552516576437442</v>
      </c>
      <c r="Q488" s="13">
        <v>0.59623211881059557</v>
      </c>
      <c r="R488" s="13">
        <v>0.36440205495591749</v>
      </c>
      <c r="S488" s="13">
        <v>0.56125729629666576</v>
      </c>
      <c r="T488" s="14">
        <v>0.22957365525047449</v>
      </c>
      <c r="U488" s="14">
        <v>0.38842716350260043</v>
      </c>
      <c r="V488" s="14">
        <v>0.40865236812109007</v>
      </c>
      <c r="W488" s="14">
        <v>0.35564135505789074</v>
      </c>
      <c r="X488" s="14">
        <v>0.31836728518062712</v>
      </c>
      <c r="Y488" s="15">
        <f t="shared" si="56"/>
        <v>0.37428759806326378</v>
      </c>
      <c r="Z488" s="16">
        <f t="shared" si="57"/>
        <v>0.59572592794352019</v>
      </c>
      <c r="AA488" s="17">
        <f t="shared" si="58"/>
        <v>0.506807292792671</v>
      </c>
      <c r="AB488" s="18">
        <f t="shared" si="59"/>
        <v>0.34013236542253661</v>
      </c>
      <c r="AC488" s="15">
        <f t="shared" si="60"/>
        <v>0.22535641524677155</v>
      </c>
      <c r="AD488" s="16">
        <f t="shared" si="61"/>
        <v>0.4388627883812653</v>
      </c>
      <c r="AE488" s="17">
        <f t="shared" si="62"/>
        <v>0.2287785666243265</v>
      </c>
      <c r="AF488" s="18">
        <f t="shared" si="63"/>
        <v>6.3189958322125886E-2</v>
      </c>
      <c r="AG488" s="34">
        <v>0.79890838390987562</v>
      </c>
      <c r="AH488" s="19">
        <v>0.80168165386816137</v>
      </c>
      <c r="AI488" s="19">
        <v>0.99457138513557819</v>
      </c>
      <c r="AJ488" s="19">
        <v>0.90828993848515405</v>
      </c>
      <c r="AK488" s="19">
        <v>0.99999994166695028</v>
      </c>
      <c r="AL488" s="35">
        <v>0.91022577278384376</v>
      </c>
      <c r="AM488" t="s">
        <v>22</v>
      </c>
      <c r="AN488" s="20">
        <v>14</v>
      </c>
      <c r="AO488" s="20" t="s">
        <v>692</v>
      </c>
      <c r="AP488" s="20">
        <v>14</v>
      </c>
      <c r="AQ488" s="21" t="s">
        <v>2561</v>
      </c>
      <c r="AR488" s="20">
        <v>14</v>
      </c>
    </row>
    <row r="489" spans="1:44" x14ac:dyDescent="0.2">
      <c r="A489" t="s">
        <v>2562</v>
      </c>
      <c r="B489" s="8" t="s">
        <v>2563</v>
      </c>
      <c r="C489" s="9" t="s">
        <v>804</v>
      </c>
      <c r="D489" s="10" t="s">
        <v>805</v>
      </c>
      <c r="E489" s="11">
        <v>2.9528703207898532</v>
      </c>
      <c r="F489" s="11">
        <v>0.97255647302099457</v>
      </c>
      <c r="G489" s="11">
        <v>3.5637397877911292</v>
      </c>
      <c r="H489" s="11">
        <v>1.1408425530926734</v>
      </c>
      <c r="I489" s="11">
        <v>2.8766785134000821</v>
      </c>
      <c r="J489" s="12">
        <v>3.55356231866454</v>
      </c>
      <c r="K489" s="12">
        <v>1.7136763933425756</v>
      </c>
      <c r="L489" s="12">
        <v>1.1482007475450637</v>
      </c>
      <c r="M489" s="12">
        <v>1.8521256811337103</v>
      </c>
      <c r="N489" s="12">
        <v>0.70927834184912752</v>
      </c>
      <c r="O489" s="13">
        <v>0.61826283925574321</v>
      </c>
      <c r="P489" s="13">
        <v>5.3040339137278343</v>
      </c>
      <c r="Q489" s="13">
        <v>1.4337875797973927</v>
      </c>
      <c r="R489" s="13">
        <v>0.64002049076777512</v>
      </c>
      <c r="S489" s="13">
        <v>0.69529113484615357</v>
      </c>
      <c r="T489" s="14">
        <v>2.5032944534600015</v>
      </c>
      <c r="U489" s="14">
        <v>2.104214823833348</v>
      </c>
      <c r="V489" s="14">
        <v>1.5803389282889071</v>
      </c>
      <c r="W489" s="14">
        <v>1.023560763333756</v>
      </c>
      <c r="X489" s="14">
        <v>0.51899332907094564</v>
      </c>
      <c r="Y489" s="15">
        <f t="shared" si="56"/>
        <v>2.3013375296189467</v>
      </c>
      <c r="Z489" s="16">
        <f t="shared" si="57"/>
        <v>1.7953686965070035</v>
      </c>
      <c r="AA489" s="17">
        <f t="shared" si="58"/>
        <v>1.7382791916789795</v>
      </c>
      <c r="AB489" s="18">
        <f t="shared" si="59"/>
        <v>1.5460804595973916</v>
      </c>
      <c r="AC489" s="15">
        <f t="shared" si="60"/>
        <v>1.0451391652735729</v>
      </c>
      <c r="AD489" s="16">
        <f t="shared" si="61"/>
        <v>0.9694904242270922</v>
      </c>
      <c r="AE489" s="17">
        <f t="shared" si="62"/>
        <v>1.8086323435147611</v>
      </c>
      <c r="AF489" s="18">
        <f t="shared" si="63"/>
        <v>0.71510573315294612</v>
      </c>
      <c r="AG489" s="34">
        <v>0.93499089387646894</v>
      </c>
      <c r="AH489" s="19">
        <v>0.60356641711934933</v>
      </c>
      <c r="AI489" s="19">
        <v>0.79688156723408565</v>
      </c>
      <c r="AJ489" s="19">
        <v>0.98711518219624272</v>
      </c>
      <c r="AK489" s="19">
        <v>0.90753967376325018</v>
      </c>
      <c r="AL489" s="35">
        <v>0.98620771648555228</v>
      </c>
      <c r="AM489" t="s">
        <v>22</v>
      </c>
      <c r="AN489" s="20">
        <v>29</v>
      </c>
      <c r="AO489" s="20" t="s">
        <v>806</v>
      </c>
      <c r="AP489" s="20" t="s">
        <v>2564</v>
      </c>
      <c r="AQ489" s="21" t="s">
        <v>2565</v>
      </c>
      <c r="AR489" s="20">
        <v>29</v>
      </c>
    </row>
    <row r="490" spans="1:44" x14ac:dyDescent="0.2">
      <c r="A490" t="s">
        <v>2566</v>
      </c>
      <c r="B490" s="8" t="s">
        <v>2567</v>
      </c>
      <c r="C490" s="9" t="s">
        <v>804</v>
      </c>
      <c r="D490" s="10" t="s">
        <v>805</v>
      </c>
      <c r="E490" s="11">
        <v>3.7329288215632106</v>
      </c>
      <c r="F490" s="11">
        <v>4.6059252573896003</v>
      </c>
      <c r="G490" s="11">
        <v>1.6760410682353257</v>
      </c>
      <c r="H490" s="11">
        <v>1.7093784030004999</v>
      </c>
      <c r="I490" s="11">
        <v>5.1439299635872668</v>
      </c>
      <c r="J490" s="12">
        <v>5.5363494207622264</v>
      </c>
      <c r="K490" s="12">
        <v>0.19185629405311336</v>
      </c>
      <c r="L490" s="12">
        <v>4.4793487658121771</v>
      </c>
      <c r="M490" s="12">
        <v>2.0302128651226541</v>
      </c>
      <c r="N490" s="12">
        <v>6.5089146653368983</v>
      </c>
      <c r="O490" s="13">
        <v>4.2715539386529633</v>
      </c>
      <c r="P490" s="13">
        <v>3.0561640775061738</v>
      </c>
      <c r="Q490" s="13">
        <v>2.7988865307355248</v>
      </c>
      <c r="R490" s="13">
        <v>5.1647946883049238</v>
      </c>
      <c r="S490" s="13">
        <v>2.5446460549457632</v>
      </c>
      <c r="T490" s="14">
        <v>1.8735052234541032</v>
      </c>
      <c r="U490" s="14">
        <v>3.3097448426881515</v>
      </c>
      <c r="V490" s="14">
        <v>9.8127682610978983E-2</v>
      </c>
      <c r="W490" s="14">
        <v>1.5602774572621341</v>
      </c>
      <c r="X490" s="14">
        <v>0.12778983612816672</v>
      </c>
      <c r="Y490" s="15">
        <f t="shared" si="56"/>
        <v>3.3736407027551807</v>
      </c>
      <c r="Z490" s="16">
        <f t="shared" si="57"/>
        <v>3.749336402217414</v>
      </c>
      <c r="AA490" s="17">
        <f t="shared" si="58"/>
        <v>3.5672090580290692</v>
      </c>
      <c r="AB490" s="18">
        <f t="shared" si="59"/>
        <v>1.3938890084287068</v>
      </c>
      <c r="AC490" s="15">
        <f t="shared" si="60"/>
        <v>1.4445172733083715</v>
      </c>
      <c r="AD490" s="16">
        <f t="shared" si="61"/>
        <v>2.3217517621618926</v>
      </c>
      <c r="AE490" s="17">
        <f t="shared" si="62"/>
        <v>0.99453538200147884</v>
      </c>
      <c r="AF490" s="18">
        <f t="shared" si="63"/>
        <v>1.2008517756052546</v>
      </c>
      <c r="AG490" s="34">
        <v>0.97964567886861564</v>
      </c>
      <c r="AH490" s="19">
        <v>0.99793129146542425</v>
      </c>
      <c r="AI490" s="19">
        <v>0.18845302804165442</v>
      </c>
      <c r="AJ490" s="19">
        <v>0.33914831021379721</v>
      </c>
      <c r="AK490" s="19">
        <v>0.94124612539175889</v>
      </c>
      <c r="AL490" s="35">
        <v>0.13988931284550243</v>
      </c>
      <c r="AM490" t="s">
        <v>22</v>
      </c>
      <c r="AN490" s="20">
        <v>52</v>
      </c>
      <c r="AO490" s="20" t="s">
        <v>806</v>
      </c>
      <c r="AP490" s="20" t="s">
        <v>2568</v>
      </c>
      <c r="AQ490" s="21" t="s">
        <v>2569</v>
      </c>
      <c r="AR490" s="20">
        <v>52</v>
      </c>
    </row>
    <row r="491" spans="1:44" x14ac:dyDescent="0.2">
      <c r="A491" t="s">
        <v>2570</v>
      </c>
      <c r="B491" s="8" t="s">
        <v>2571</v>
      </c>
      <c r="C491" s="9" t="s">
        <v>304</v>
      </c>
      <c r="D491" s="10" t="s">
        <v>305</v>
      </c>
      <c r="E491" s="11">
        <v>0.17762961034988942</v>
      </c>
      <c r="F491" s="11">
        <v>1.5690825989312112</v>
      </c>
      <c r="G491" s="11">
        <v>4.8343569500242696</v>
      </c>
      <c r="H491" s="11">
        <v>8.0701707006054293E-2</v>
      </c>
      <c r="I491" s="11">
        <v>0.22780558145462088</v>
      </c>
      <c r="J491" s="12">
        <v>2.1496682031557239</v>
      </c>
      <c r="K491" s="12">
        <v>0.18472781262565019</v>
      </c>
      <c r="L491" s="12">
        <v>0.19718941281690769</v>
      </c>
      <c r="M491" s="12">
        <v>1.3754860422740025</v>
      </c>
      <c r="N491" s="12">
        <v>0.7681124825029676</v>
      </c>
      <c r="O491" s="13">
        <v>0.60464220917803346</v>
      </c>
      <c r="P491" s="13">
        <v>3.2069458638800139</v>
      </c>
      <c r="Q491" s="13">
        <v>3.7651256202317516</v>
      </c>
      <c r="R491" s="13">
        <v>1.7163068402479258</v>
      </c>
      <c r="S491" s="13">
        <v>6.6308140609916713</v>
      </c>
      <c r="T491" s="14">
        <v>0.1253519200836811</v>
      </c>
      <c r="U491" s="14">
        <v>3.8785569894679233</v>
      </c>
      <c r="V491" s="14">
        <v>7.5658553274883272E-2</v>
      </c>
      <c r="W491" s="14">
        <v>1.8044896895221079</v>
      </c>
      <c r="X491" s="14">
        <v>1.699636816634672</v>
      </c>
      <c r="Y491" s="15">
        <f t="shared" si="56"/>
        <v>1.377915289553209</v>
      </c>
      <c r="Z491" s="16">
        <f t="shared" si="57"/>
        <v>0.93503679067505041</v>
      </c>
      <c r="AA491" s="17">
        <f t="shared" si="58"/>
        <v>3.1847669189058792</v>
      </c>
      <c r="AB491" s="18">
        <f t="shared" si="59"/>
        <v>1.5167387937966537</v>
      </c>
      <c r="AC491" s="15">
        <f t="shared" si="60"/>
        <v>1.8127181261036027</v>
      </c>
      <c r="AD491" s="16">
        <f t="shared" si="61"/>
        <v>0.7489420607271664</v>
      </c>
      <c r="AE491" s="17">
        <f t="shared" si="62"/>
        <v>2.0506568486045049</v>
      </c>
      <c r="AF491" s="18">
        <f t="shared" si="63"/>
        <v>1.3933489976395568</v>
      </c>
      <c r="AG491" s="34">
        <v>0.99295996336166137</v>
      </c>
      <c r="AH491" s="19">
        <v>0.30597456249336119</v>
      </c>
      <c r="AI491" s="19">
        <v>0.9862655584511989</v>
      </c>
      <c r="AJ491" s="19">
        <v>0.99987659587188338</v>
      </c>
      <c r="AK491" s="19">
        <v>0.43898117373753498</v>
      </c>
      <c r="AL491" s="35">
        <v>0.47728819685352175</v>
      </c>
      <c r="AM491" t="s">
        <v>22</v>
      </c>
      <c r="AN491" s="20">
        <v>20</v>
      </c>
      <c r="AO491" s="20" t="s">
        <v>306</v>
      </c>
      <c r="AP491" s="20" t="s">
        <v>2572</v>
      </c>
      <c r="AQ491" s="21" t="s">
        <v>2573</v>
      </c>
      <c r="AR491" s="20">
        <v>20</v>
      </c>
    </row>
    <row r="492" spans="1:44" x14ac:dyDescent="0.2">
      <c r="A492" t="s">
        <v>2574</v>
      </c>
      <c r="B492" s="8" t="s">
        <v>2575</v>
      </c>
      <c r="C492" s="9" t="s">
        <v>2576</v>
      </c>
      <c r="D492" s="10" t="s">
        <v>2577</v>
      </c>
      <c r="E492" s="11">
        <v>7.715245156410818</v>
      </c>
      <c r="F492" s="11">
        <v>11.322808952679077</v>
      </c>
      <c r="G492" s="11">
        <v>14.507539984272064</v>
      </c>
      <c r="H492" s="11">
        <v>6.869490021731754</v>
      </c>
      <c r="I492" s="11">
        <v>4.8131720689917179</v>
      </c>
      <c r="J492" s="12">
        <v>11.418925523659871</v>
      </c>
      <c r="K492" s="12">
        <v>6.042970922037572</v>
      </c>
      <c r="L492" s="12">
        <v>17.570459306725972</v>
      </c>
      <c r="M492" s="12">
        <v>9.6785035417447105</v>
      </c>
      <c r="N492" s="12">
        <v>10.946592905219342</v>
      </c>
      <c r="O492" s="13">
        <v>8.0075116946511002</v>
      </c>
      <c r="P492" s="13">
        <v>14.188655670058413</v>
      </c>
      <c r="Q492" s="13">
        <v>7.5719401092656602</v>
      </c>
      <c r="R492" s="13">
        <v>6.0757520710615465</v>
      </c>
      <c r="S492" s="13">
        <v>8.5434454169487619</v>
      </c>
      <c r="T492" s="14">
        <v>8.2456944377785977</v>
      </c>
      <c r="U492" s="14">
        <v>9.2986482111274462</v>
      </c>
      <c r="V492" s="14">
        <v>5.6570895163390151</v>
      </c>
      <c r="W492" s="14">
        <v>4.4432921413293682</v>
      </c>
      <c r="X492" s="14">
        <v>2.5402491415324526</v>
      </c>
      <c r="Y492" s="15">
        <f t="shared" si="56"/>
        <v>9.0456512368170863</v>
      </c>
      <c r="Z492" s="16">
        <f t="shared" si="57"/>
        <v>11.131490439877492</v>
      </c>
      <c r="AA492" s="17">
        <f t="shared" si="58"/>
        <v>8.8774609923970971</v>
      </c>
      <c r="AB492" s="18">
        <f t="shared" si="59"/>
        <v>6.036994689621376</v>
      </c>
      <c r="AC492" s="15">
        <f t="shared" si="60"/>
        <v>3.4478171016277677</v>
      </c>
      <c r="AD492" s="16">
        <f t="shared" si="61"/>
        <v>3.7304511229485082</v>
      </c>
      <c r="AE492" s="17">
        <f t="shared" si="62"/>
        <v>2.7796087762666226</v>
      </c>
      <c r="AF492" s="18">
        <f t="shared" si="63"/>
        <v>2.466908326349464</v>
      </c>
      <c r="AG492" s="34">
        <v>0.83190198987995134</v>
      </c>
      <c r="AH492" s="19">
        <v>0.9999584075745902</v>
      </c>
      <c r="AI492" s="19">
        <v>0.39517780929683322</v>
      </c>
      <c r="AJ492" s="19">
        <v>0.10403056879030226</v>
      </c>
      <c r="AK492" s="19">
        <v>0.85438778368770341</v>
      </c>
      <c r="AL492" s="35">
        <v>0.37081143772427061</v>
      </c>
      <c r="AM492" t="s">
        <v>22</v>
      </c>
      <c r="AN492" s="20">
        <v>135</v>
      </c>
      <c r="AO492" s="20" t="s">
        <v>2578</v>
      </c>
      <c r="AP492" s="20" t="s">
        <v>2579</v>
      </c>
      <c r="AQ492" s="21" t="s">
        <v>2580</v>
      </c>
      <c r="AR492" s="20">
        <v>135</v>
      </c>
    </row>
    <row r="493" spans="1:44" x14ac:dyDescent="0.2">
      <c r="A493" t="s">
        <v>2581</v>
      </c>
      <c r="B493" s="8" t="s">
        <v>2582</v>
      </c>
      <c r="C493" s="9" t="s">
        <v>2583</v>
      </c>
      <c r="D493" s="10" t="s">
        <v>2584</v>
      </c>
      <c r="E493" s="11">
        <v>0.75461281205431185</v>
      </c>
      <c r="F493" s="11">
        <v>0.49063191922011495</v>
      </c>
      <c r="G493" s="11">
        <v>0.71370609590831258</v>
      </c>
      <c r="H493" s="11">
        <v>0.82081903903576225</v>
      </c>
      <c r="I493" s="11">
        <v>0.66738695849683194</v>
      </c>
      <c r="J493" s="12">
        <v>1.2450545905885613</v>
      </c>
      <c r="K493" s="12">
        <v>0.15716882637791299</v>
      </c>
      <c r="L493" s="12">
        <v>0.35201895007318457</v>
      </c>
      <c r="M493" s="12">
        <v>0.15877877764398296</v>
      </c>
      <c r="N493" s="12">
        <v>9.1644810568349958E-2</v>
      </c>
      <c r="O493" s="13">
        <v>1.4896827292172512</v>
      </c>
      <c r="P493" s="13">
        <v>0.24889963158636205</v>
      </c>
      <c r="Q493" s="13">
        <v>0.34501667605735165</v>
      </c>
      <c r="R493" s="13">
        <v>0.70397485312588137</v>
      </c>
      <c r="S493" s="13">
        <v>0.83377117413005286</v>
      </c>
      <c r="T493" s="14">
        <v>2.3049780306253655</v>
      </c>
      <c r="U493" s="14">
        <v>1.8544355132992314</v>
      </c>
      <c r="V493" s="14">
        <v>0.40712677227956207</v>
      </c>
      <c r="W493" s="14">
        <v>0.48380010917799621</v>
      </c>
      <c r="X493" s="14">
        <v>0.41985090426773403</v>
      </c>
      <c r="Y493" s="15">
        <f t="shared" si="56"/>
        <v>0.68943136494306678</v>
      </c>
      <c r="Z493" s="16">
        <f t="shared" si="57"/>
        <v>0.40093319105039826</v>
      </c>
      <c r="AA493" s="17">
        <f t="shared" si="58"/>
        <v>0.72426901282337985</v>
      </c>
      <c r="AB493" s="18">
        <f t="shared" si="59"/>
        <v>1.0940382659299777</v>
      </c>
      <c r="AC493" s="15">
        <f t="shared" si="60"/>
        <v>0.11145203451687943</v>
      </c>
      <c r="AD493" s="16">
        <f t="shared" si="61"/>
        <v>0.43096465466352063</v>
      </c>
      <c r="AE493" s="17">
        <f t="shared" si="62"/>
        <v>0.44001570814067453</v>
      </c>
      <c r="AF493" s="18">
        <f t="shared" si="63"/>
        <v>0.81772192024152823</v>
      </c>
      <c r="AG493" s="34">
        <v>0.20613939863180741</v>
      </c>
      <c r="AH493" s="19">
        <v>0.99262796643881779</v>
      </c>
      <c r="AI493" s="19">
        <v>0.98195429247386601</v>
      </c>
      <c r="AJ493" s="19">
        <v>0.10981065579327121</v>
      </c>
      <c r="AK493" s="19">
        <v>0.31216145120794081</v>
      </c>
      <c r="AL493" s="35">
        <v>0.91623095205596539</v>
      </c>
      <c r="AM493" t="s">
        <v>22</v>
      </c>
      <c r="AN493" s="20">
        <v>194</v>
      </c>
      <c r="AO493" s="20" t="s">
        <v>2583</v>
      </c>
      <c r="AP493" s="20">
        <v>194</v>
      </c>
      <c r="AQ493" s="21" t="s">
        <v>2585</v>
      </c>
      <c r="AR493" s="20">
        <v>194</v>
      </c>
    </row>
    <row r="494" spans="1:44" x14ac:dyDescent="0.2">
      <c r="A494" t="s">
        <v>2586</v>
      </c>
      <c r="B494" s="8" t="s">
        <v>2587</v>
      </c>
      <c r="C494" s="9" t="s">
        <v>2588</v>
      </c>
      <c r="D494" s="10" t="s">
        <v>2589</v>
      </c>
      <c r="E494" s="11">
        <v>0.33007848276744894</v>
      </c>
      <c r="F494" s="11">
        <v>0.42448691857400239</v>
      </c>
      <c r="G494" s="11">
        <v>0.22995093994701807</v>
      </c>
      <c r="H494" s="11">
        <v>0.19652367118350891</v>
      </c>
      <c r="I494" s="11">
        <v>5.2984786906738079E-2</v>
      </c>
      <c r="J494" s="12">
        <v>0.33151567689101874</v>
      </c>
      <c r="K494" s="12">
        <v>0.1821285502152975</v>
      </c>
      <c r="L494" s="12">
        <v>5.4520590577402349E-2</v>
      </c>
      <c r="M494" s="12">
        <v>0.25765812637251062</v>
      </c>
      <c r="N494" s="12">
        <v>0.38751417788759446</v>
      </c>
      <c r="O494" s="13">
        <v>0.43169551217355384</v>
      </c>
      <c r="P494" s="13">
        <v>0.77013464298916179</v>
      </c>
      <c r="Q494" s="13">
        <v>0.40160551884834306</v>
      </c>
      <c r="R494" s="13">
        <v>0.51372678468976718</v>
      </c>
      <c r="S494" s="13">
        <v>0.59238125722520207</v>
      </c>
      <c r="T494" s="14">
        <v>0.24789412747462347</v>
      </c>
      <c r="U494" s="14">
        <v>0.33113421673466653</v>
      </c>
      <c r="V494" s="14">
        <v>0.28915821603065078</v>
      </c>
      <c r="W494" s="14">
        <v>0.24014405519824664</v>
      </c>
      <c r="X494" s="14">
        <v>0.2584469353326061</v>
      </c>
      <c r="Y494" s="15">
        <f t="shared" si="56"/>
        <v>0.2468049598757433</v>
      </c>
      <c r="Z494" s="16">
        <f t="shared" si="57"/>
        <v>0.24266742438876471</v>
      </c>
      <c r="AA494" s="17">
        <f t="shared" si="58"/>
        <v>0.54190874318520554</v>
      </c>
      <c r="AB494" s="18">
        <f t="shared" si="59"/>
        <v>0.27335551015415865</v>
      </c>
      <c r="AC494" s="15">
        <f t="shared" si="60"/>
        <v>0.12560563959607066</v>
      </c>
      <c r="AD494" s="16">
        <f t="shared" si="61"/>
        <v>0.11675915508194792</v>
      </c>
      <c r="AE494" s="17">
        <f t="shared" si="62"/>
        <v>0.13210655536257807</v>
      </c>
      <c r="AF494" s="18">
        <f t="shared" si="63"/>
        <v>3.3351620046371232E-2</v>
      </c>
      <c r="AG494" s="34">
        <v>0.99999947658007204</v>
      </c>
      <c r="AH494" s="19">
        <v>7.9956491924055073E-2</v>
      </c>
      <c r="AI494" s="19">
        <v>0.85085362745288473</v>
      </c>
      <c r="AJ494" s="19">
        <v>0.84569647121436975</v>
      </c>
      <c r="AK494" s="19">
        <v>7.8323839383661276E-2</v>
      </c>
      <c r="AL494" s="35">
        <v>0.30642675396389418</v>
      </c>
      <c r="AM494" t="s">
        <v>22</v>
      </c>
      <c r="AN494" s="20">
        <v>6</v>
      </c>
      <c r="AO494" s="20" t="s">
        <v>2588</v>
      </c>
      <c r="AP494" s="20">
        <v>6</v>
      </c>
      <c r="AQ494" s="21" t="s">
        <v>2590</v>
      </c>
      <c r="AR494" s="20">
        <v>6</v>
      </c>
    </row>
    <row r="495" spans="1:44" x14ac:dyDescent="0.2">
      <c r="A495" t="s">
        <v>2591</v>
      </c>
      <c r="B495" s="8" t="s">
        <v>2592</v>
      </c>
      <c r="C495" s="9" t="s">
        <v>2593</v>
      </c>
      <c r="D495" s="10" t="s">
        <v>2594</v>
      </c>
      <c r="E495" s="11">
        <v>1.3906885895197576</v>
      </c>
      <c r="F495" s="11">
        <v>2.3133459013153623</v>
      </c>
      <c r="G495" s="11">
        <v>0.46878294873671389</v>
      </c>
      <c r="H495" s="11">
        <v>1.8412059374125473</v>
      </c>
      <c r="I495" s="11">
        <v>2.9352186979620614</v>
      </c>
      <c r="J495" s="12">
        <v>1.3619337249844317</v>
      </c>
      <c r="K495" s="12">
        <v>2.0151664383821779</v>
      </c>
      <c r="L495" s="12">
        <v>2.8384690285730056</v>
      </c>
      <c r="M495" s="12">
        <v>1.6679202391810095</v>
      </c>
      <c r="N495" s="12">
        <v>0.62441608204492005</v>
      </c>
      <c r="O495" s="13">
        <v>5.2984162564070403E-2</v>
      </c>
      <c r="P495" s="13">
        <v>0.17309896456503607</v>
      </c>
      <c r="Q495" s="13">
        <v>3.1190874452714863</v>
      </c>
      <c r="R495" s="13">
        <v>0.6659325665118081</v>
      </c>
      <c r="S495" s="13">
        <v>2.9120880952635289</v>
      </c>
      <c r="T495" s="14">
        <v>1.3276386181197195</v>
      </c>
      <c r="U495" s="14">
        <v>3.8162799323171535</v>
      </c>
      <c r="V495" s="14">
        <v>3.6894403731613656</v>
      </c>
      <c r="W495" s="14">
        <v>1.7104223382445936</v>
      </c>
      <c r="X495" s="14">
        <v>0.98629730722670117</v>
      </c>
      <c r="Y495" s="15">
        <f t="shared" si="56"/>
        <v>1.7898484149892888</v>
      </c>
      <c r="Z495" s="16">
        <f t="shared" si="57"/>
        <v>1.7015811026331089</v>
      </c>
      <c r="AA495" s="17">
        <f t="shared" si="58"/>
        <v>1.3846382468351859</v>
      </c>
      <c r="AB495" s="18">
        <f t="shared" si="59"/>
        <v>2.3060157138139066</v>
      </c>
      <c r="AC495" s="15">
        <f t="shared" si="60"/>
        <v>0.8358352506098673</v>
      </c>
      <c r="AD495" s="16">
        <f t="shared" si="61"/>
        <v>0.73042833945507557</v>
      </c>
      <c r="AE495" s="17">
        <f t="shared" si="62"/>
        <v>1.3490059265243275</v>
      </c>
      <c r="AF495" s="18">
        <f t="shared" si="63"/>
        <v>1.204024225741988</v>
      </c>
      <c r="AG495" s="34">
        <v>0.99999999900358794</v>
      </c>
      <c r="AH495" s="19">
        <v>0.45395881348426659</v>
      </c>
      <c r="AI495" s="19">
        <v>0.97598113417815657</v>
      </c>
      <c r="AJ495" s="19">
        <v>0.97574889997212111</v>
      </c>
      <c r="AK495" s="19">
        <v>0.45472435640334596</v>
      </c>
      <c r="AL495" s="35">
        <v>0.25841500191666256</v>
      </c>
      <c r="AM495" t="s">
        <v>22</v>
      </c>
      <c r="AN495" s="20">
        <v>579</v>
      </c>
      <c r="AO495" s="20" t="s">
        <v>2593</v>
      </c>
      <c r="AP495" s="20">
        <v>579</v>
      </c>
      <c r="AQ495" s="21" t="s">
        <v>2595</v>
      </c>
      <c r="AR495" s="20">
        <v>579</v>
      </c>
    </row>
    <row r="496" spans="1:44" x14ac:dyDescent="0.2">
      <c r="A496" t="s">
        <v>2596</v>
      </c>
      <c r="B496" s="8" t="s">
        <v>2597</v>
      </c>
      <c r="C496" s="9" t="s">
        <v>2598</v>
      </c>
      <c r="D496" s="10" t="s">
        <v>2599</v>
      </c>
      <c r="E496" s="11">
        <v>0.23667840780917848</v>
      </c>
      <c r="F496" s="11">
        <v>0.38572164204753351</v>
      </c>
      <c r="G496" s="11">
        <v>9.9304162347117392E-2</v>
      </c>
      <c r="H496" s="11">
        <v>0.17044096145662632</v>
      </c>
      <c r="I496" s="11">
        <v>0.27444405630478103</v>
      </c>
      <c r="J496" s="12">
        <v>0.16213910615635996</v>
      </c>
      <c r="K496" s="12">
        <v>0.47420605848219344</v>
      </c>
      <c r="L496" s="12">
        <v>0.17387820349123137</v>
      </c>
      <c r="M496" s="12">
        <v>0.25035375511158792</v>
      </c>
      <c r="N496" s="12">
        <v>0.33433979779164896</v>
      </c>
      <c r="O496" s="13">
        <v>0.3023800785604992</v>
      </c>
      <c r="P496" s="13">
        <v>1.2582531416410774</v>
      </c>
      <c r="Q496" s="13">
        <v>0.33860096735202749</v>
      </c>
      <c r="R496" s="13">
        <v>0.1771299406964929</v>
      </c>
      <c r="S496" s="13">
        <v>0.30780509127711414</v>
      </c>
      <c r="T496" s="14">
        <v>0.45427694683308217</v>
      </c>
      <c r="U496" s="14">
        <v>0.41469943879913995</v>
      </c>
      <c r="V496" s="14">
        <v>0.46807966634314552</v>
      </c>
      <c r="W496" s="14">
        <v>0.43684246164920881</v>
      </c>
      <c r="X496" s="14">
        <v>0.41695222727453979</v>
      </c>
      <c r="Y496" s="15">
        <f t="shared" si="56"/>
        <v>0.23331784599304733</v>
      </c>
      <c r="Z496" s="16">
        <f t="shared" si="57"/>
        <v>0.27898338420660435</v>
      </c>
      <c r="AA496" s="17">
        <f t="shared" si="58"/>
        <v>0.4768338439054422</v>
      </c>
      <c r="AB496" s="18">
        <f t="shared" si="59"/>
        <v>0.43817014817982319</v>
      </c>
      <c r="AC496" s="15">
        <f t="shared" si="60"/>
        <v>9.6791265737668955E-2</v>
      </c>
      <c r="AD496" s="16">
        <f t="shared" si="61"/>
        <v>0.11549507787323532</v>
      </c>
      <c r="AE496" s="17">
        <f t="shared" si="62"/>
        <v>0.39460149824618784</v>
      </c>
      <c r="AF496" s="18">
        <f t="shared" si="63"/>
        <v>2.0769426364334969E-2</v>
      </c>
      <c r="AG496" s="34">
        <v>0.92632411544923721</v>
      </c>
      <c r="AH496" s="19">
        <v>0.3205986388948171</v>
      </c>
      <c r="AI496" s="19">
        <v>0.14021321286553201</v>
      </c>
      <c r="AJ496" s="19">
        <v>0.36351835425451584</v>
      </c>
      <c r="AK496" s="19">
        <v>0.65866494750227367</v>
      </c>
      <c r="AL496" s="35">
        <v>0.95233717006015839</v>
      </c>
      <c r="AM496" t="s">
        <v>22</v>
      </c>
      <c r="AN496" s="20">
        <v>257</v>
      </c>
      <c r="AO496" s="20" t="s">
        <v>2598</v>
      </c>
      <c r="AP496" s="20">
        <v>257</v>
      </c>
      <c r="AQ496" s="21" t="s">
        <v>2600</v>
      </c>
      <c r="AR496" s="20">
        <v>257</v>
      </c>
    </row>
    <row r="497" spans="1:44" x14ac:dyDescent="0.2">
      <c r="A497" t="s">
        <v>2601</v>
      </c>
      <c r="B497" s="8" t="s">
        <v>2602</v>
      </c>
      <c r="C497" s="9" t="s">
        <v>1198</v>
      </c>
      <c r="D497" s="10" t="s">
        <v>2603</v>
      </c>
      <c r="E497" s="11">
        <v>0.47507197228004178</v>
      </c>
      <c r="F497" s="11">
        <v>0.64348886980571496</v>
      </c>
      <c r="G497" s="11">
        <v>0.62172151065931702</v>
      </c>
      <c r="H497" s="11">
        <v>0.38668373847931026</v>
      </c>
      <c r="I497" s="11">
        <v>0.59065614339520334</v>
      </c>
      <c r="J497" s="12">
        <v>0.34799633084962867</v>
      </c>
      <c r="K497" s="12">
        <v>0.98767704141365797</v>
      </c>
      <c r="L497" s="12">
        <v>0.46813579923012433</v>
      </c>
      <c r="M497" s="12">
        <v>0.41244195467544925</v>
      </c>
      <c r="N497" s="12">
        <v>0.49769886428526083</v>
      </c>
      <c r="O497" s="13">
        <v>0.81790330579704507</v>
      </c>
      <c r="P497" s="13">
        <v>2.6377356736734039</v>
      </c>
      <c r="Q497" s="13">
        <v>0.54324933180129342</v>
      </c>
      <c r="R497" s="13">
        <v>0.70230489705944432</v>
      </c>
      <c r="S497" s="13">
        <v>0.96938973446013488</v>
      </c>
      <c r="T497" s="14">
        <v>1.0003060102255301</v>
      </c>
      <c r="U497" s="14">
        <v>0.67099219957348499</v>
      </c>
      <c r="V497" s="14">
        <v>0.96626913896396438</v>
      </c>
      <c r="W497" s="14">
        <v>0.69201278636957275</v>
      </c>
      <c r="X497" s="14">
        <v>1.3036425079496174</v>
      </c>
      <c r="Y497" s="15">
        <f t="shared" si="56"/>
        <v>0.54352444692391744</v>
      </c>
      <c r="Z497" s="16">
        <f t="shared" si="57"/>
        <v>0.54278999809082429</v>
      </c>
      <c r="AA497" s="17">
        <f t="shared" si="58"/>
        <v>1.1341165885582645</v>
      </c>
      <c r="AB497" s="18">
        <f t="shared" si="59"/>
        <v>0.92664452861643398</v>
      </c>
      <c r="AC497" s="15">
        <f t="shared" si="60"/>
        <v>9.758464278918802E-2</v>
      </c>
      <c r="AD497" s="16">
        <f t="shared" si="61"/>
        <v>0.22823940338663121</v>
      </c>
      <c r="AE497" s="17">
        <f t="shared" si="62"/>
        <v>0.76466745475412545</v>
      </c>
      <c r="AF497" s="18">
        <f t="shared" si="63"/>
        <v>0.23217827971376906</v>
      </c>
      <c r="AG497" s="34">
        <v>0.9963707906347119</v>
      </c>
      <c r="AH497" s="19">
        <v>0.14345277967693348</v>
      </c>
      <c r="AI497" s="19">
        <v>0.21461673446664808</v>
      </c>
      <c r="AJ497" s="19">
        <v>0.15073530728778484</v>
      </c>
      <c r="AK497" s="19">
        <v>9.8312860651839196E-2</v>
      </c>
      <c r="AL497" s="35">
        <v>0.99472279067415803</v>
      </c>
      <c r="AM497" t="s">
        <v>22</v>
      </c>
      <c r="AN497" s="20">
        <v>261</v>
      </c>
      <c r="AO497" s="20" t="s">
        <v>2604</v>
      </c>
      <c r="AP497" s="20" t="s">
        <v>2605</v>
      </c>
      <c r="AQ497" s="21" t="s">
        <v>2606</v>
      </c>
      <c r="AR497" s="20">
        <v>261</v>
      </c>
    </row>
    <row r="498" spans="1:44" x14ac:dyDescent="0.2">
      <c r="A498" t="s">
        <v>2607</v>
      </c>
      <c r="B498" s="8" t="s">
        <v>2608</v>
      </c>
      <c r="C498" s="9" t="s">
        <v>2609</v>
      </c>
      <c r="D498" s="10" t="s">
        <v>2610</v>
      </c>
      <c r="E498" s="11">
        <v>34.690242004241036</v>
      </c>
      <c r="F498" s="11">
        <v>33.595358024868077</v>
      </c>
      <c r="G498" s="11">
        <v>19.659667271593047</v>
      </c>
      <c r="H498" s="11">
        <v>25.955025499630967</v>
      </c>
      <c r="I498" s="11">
        <v>29.492495587380461</v>
      </c>
      <c r="J498" s="12">
        <v>0.14098132746962203</v>
      </c>
      <c r="K498" s="12">
        <v>7.4227418215720681E-2</v>
      </c>
      <c r="L498" s="12">
        <v>0.25120481105674758</v>
      </c>
      <c r="M498" s="12">
        <v>21.06571531075701</v>
      </c>
      <c r="N498" s="12">
        <v>28.802936523010974</v>
      </c>
      <c r="O498" s="13">
        <v>0.14604612650093096</v>
      </c>
      <c r="P498" s="13">
        <v>61.382733997185603</v>
      </c>
      <c r="Q498" s="13">
        <v>8.6896386772809267E-2</v>
      </c>
      <c r="R498" s="13">
        <v>0.11704441498145275</v>
      </c>
      <c r="S498" s="13">
        <v>23.653274248151511</v>
      </c>
      <c r="T498" s="14">
        <v>0.19538721852711649</v>
      </c>
      <c r="U498" s="14">
        <v>19.309996531015546</v>
      </c>
      <c r="V498" s="14">
        <v>20.479945911430772</v>
      </c>
      <c r="W498" s="14">
        <v>15.74033128179021</v>
      </c>
      <c r="X498" s="14">
        <v>12.176916939836198</v>
      </c>
      <c r="Y498" s="15">
        <f t="shared" si="56"/>
        <v>28.678557677542717</v>
      </c>
      <c r="Z498" s="16">
        <f t="shared" si="57"/>
        <v>10.067013078102015</v>
      </c>
      <c r="AA498" s="17">
        <f t="shared" si="58"/>
        <v>17.077199034718461</v>
      </c>
      <c r="AB498" s="18">
        <f t="shared" si="59"/>
        <v>13.580515576519968</v>
      </c>
      <c r="AC498" s="15">
        <f t="shared" si="60"/>
        <v>5.472399486496796</v>
      </c>
      <c r="AD498" s="16">
        <f t="shared" si="61"/>
        <v>12.383361753825049</v>
      </c>
      <c r="AE498" s="17">
        <f t="shared" si="62"/>
        <v>23.954984287695723</v>
      </c>
      <c r="AF498" s="18">
        <f t="shared" si="63"/>
        <v>7.2969259983611137</v>
      </c>
      <c r="AG498" s="34">
        <v>0.17744830247809729</v>
      </c>
      <c r="AH498" s="19">
        <v>0.18955166847979543</v>
      </c>
      <c r="AI498" s="19">
        <v>0.78312888199571884</v>
      </c>
      <c r="AJ498" s="19">
        <v>0.62605755212178171</v>
      </c>
      <c r="AK498" s="19">
        <v>0.99997569859636459</v>
      </c>
      <c r="AL498" s="35">
        <v>0.64994806686710016</v>
      </c>
      <c r="AM498" t="s">
        <v>22</v>
      </c>
      <c r="AN498" s="20">
        <v>48</v>
      </c>
      <c r="AO498" s="20" t="s">
        <v>2611</v>
      </c>
      <c r="AP498" s="20" t="s">
        <v>2612</v>
      </c>
      <c r="AQ498" s="21" t="s">
        <v>2613</v>
      </c>
      <c r="AR498" s="20">
        <v>48</v>
      </c>
    </row>
    <row r="499" spans="1:44" x14ac:dyDescent="0.2">
      <c r="A499" t="s">
        <v>2614</v>
      </c>
      <c r="B499" s="8" t="s">
        <v>2615</v>
      </c>
      <c r="C499" s="9" t="s">
        <v>2609</v>
      </c>
      <c r="D499" s="10" t="s">
        <v>2610</v>
      </c>
      <c r="E499" s="11">
        <v>0.16760545385703196</v>
      </c>
      <c r="F499" s="11">
        <v>1.3462186980826671</v>
      </c>
      <c r="G499" s="11">
        <v>0.76765309254503422</v>
      </c>
      <c r="H499" s="11">
        <v>0.82991259076888224</v>
      </c>
      <c r="I499" s="11">
        <v>0.99725842458737701</v>
      </c>
      <c r="J499" s="12">
        <v>0.19338180964723684</v>
      </c>
      <c r="K499" s="12">
        <v>1.6806045556555862</v>
      </c>
      <c r="L499" s="12">
        <v>1.2086745214515946</v>
      </c>
      <c r="M499" s="12">
        <v>0.97053986629230971</v>
      </c>
      <c r="N499" s="12">
        <v>7.0645672540256374E-2</v>
      </c>
      <c r="O499" s="13">
        <v>0.93300776943940955</v>
      </c>
      <c r="P499" s="13">
        <v>2.2228552428549775</v>
      </c>
      <c r="Q499" s="13">
        <v>0.46234413731679186</v>
      </c>
      <c r="R499" s="13">
        <v>0.67633780363595719</v>
      </c>
      <c r="S499" s="13">
        <v>0.57069277355658887</v>
      </c>
      <c r="T499" s="14">
        <v>9.2190378431751832E-2</v>
      </c>
      <c r="U499" s="14">
        <v>0.80901794003723093</v>
      </c>
      <c r="V499" s="14">
        <v>0.68371391851641616</v>
      </c>
      <c r="W499" s="14">
        <v>0.65800333445525006</v>
      </c>
      <c r="X499" s="14">
        <v>0.38958418009989632</v>
      </c>
      <c r="Y499" s="15">
        <f t="shared" si="56"/>
        <v>0.82172965196819858</v>
      </c>
      <c r="Z499" s="16">
        <f t="shared" si="57"/>
        <v>0.82476928511739678</v>
      </c>
      <c r="AA499" s="17">
        <f t="shared" si="58"/>
        <v>0.973047545360745</v>
      </c>
      <c r="AB499" s="18">
        <f t="shared" si="59"/>
        <v>0.52650195030810909</v>
      </c>
      <c r="AC499" s="15">
        <f t="shared" si="60"/>
        <v>0.38386685473801968</v>
      </c>
      <c r="AD499" s="16">
        <f t="shared" si="61"/>
        <v>0.61130006876247645</v>
      </c>
      <c r="AE499" s="17">
        <f t="shared" si="62"/>
        <v>0.64410658568086943</v>
      </c>
      <c r="AF499" s="18">
        <f t="shared" si="63"/>
        <v>0.25659170629530093</v>
      </c>
      <c r="AG499" s="34">
        <v>0.94490212795920847</v>
      </c>
      <c r="AH499" s="19">
        <v>0.98900516353780188</v>
      </c>
      <c r="AI499" s="19">
        <v>0.85820338824041098</v>
      </c>
      <c r="AJ499" s="19">
        <v>0.99504400180883146</v>
      </c>
      <c r="AK499" s="19">
        <v>0.82319488755603998</v>
      </c>
      <c r="AL499" s="35">
        <v>0.69343205719879952</v>
      </c>
      <c r="AM499" t="s">
        <v>22</v>
      </c>
      <c r="AN499" s="20">
        <v>51</v>
      </c>
      <c r="AO499" s="20" t="s">
        <v>2611</v>
      </c>
      <c r="AP499" s="20" t="s">
        <v>2616</v>
      </c>
      <c r="AQ499" s="21" t="s">
        <v>2617</v>
      </c>
      <c r="AR499" s="20">
        <v>51</v>
      </c>
    </row>
    <row r="500" spans="1:44" x14ac:dyDescent="0.2">
      <c r="A500" t="s">
        <v>2618</v>
      </c>
      <c r="B500" s="8" t="s">
        <v>2619</v>
      </c>
      <c r="C500" s="9" t="s">
        <v>2620</v>
      </c>
      <c r="D500" s="10" t="s">
        <v>2621</v>
      </c>
      <c r="E500" s="11">
        <v>1.0381780855923235</v>
      </c>
      <c r="F500" s="11">
        <v>0.122535527102252</v>
      </c>
      <c r="G500" s="11">
        <v>0.743544091266365</v>
      </c>
      <c r="H500" s="11">
        <v>0.64163804857677109</v>
      </c>
      <c r="I500" s="11">
        <v>0.14655214609733999</v>
      </c>
      <c r="J500" s="12">
        <v>0.67090499967420836</v>
      </c>
      <c r="K500" s="12">
        <v>0.10269230600021448</v>
      </c>
      <c r="L500" s="12">
        <v>0.55183287050118557</v>
      </c>
      <c r="M500" s="12">
        <v>0.48836780472408203</v>
      </c>
      <c r="N500" s="12">
        <v>0.57330612600324593</v>
      </c>
      <c r="O500" s="13">
        <v>1.2039606999687695</v>
      </c>
      <c r="P500" s="13">
        <v>0.20928502629923121</v>
      </c>
      <c r="Q500" s="13">
        <v>0.76166124754007858</v>
      </c>
      <c r="R500" s="13">
        <v>0.55872415579094836</v>
      </c>
      <c r="S500" s="13">
        <v>0.6599116992856181</v>
      </c>
      <c r="T500" s="14">
        <v>2.3019811182988921</v>
      </c>
      <c r="U500" s="14">
        <v>2.6691603905330399</v>
      </c>
      <c r="V500" s="14">
        <v>0.81015884219529366</v>
      </c>
      <c r="W500" s="14">
        <v>0.99716103058646055</v>
      </c>
      <c r="X500" s="14">
        <v>0.44738630510504923</v>
      </c>
      <c r="Y500" s="15">
        <f t="shared" si="56"/>
        <v>0.53848957972701028</v>
      </c>
      <c r="Z500" s="16">
        <f t="shared" si="57"/>
        <v>0.47742082138058722</v>
      </c>
      <c r="AA500" s="17">
        <f t="shared" si="58"/>
        <v>0.67870856577692917</v>
      </c>
      <c r="AB500" s="18">
        <f t="shared" si="59"/>
        <v>1.4451695373437472</v>
      </c>
      <c r="AC500" s="15">
        <f t="shared" si="60"/>
        <v>0.35468529374581509</v>
      </c>
      <c r="AD500" s="16">
        <f t="shared" si="61"/>
        <v>0.19632043634342572</v>
      </c>
      <c r="AE500" s="17">
        <f t="shared" si="62"/>
        <v>0.32183194127684944</v>
      </c>
      <c r="AF500" s="18">
        <f t="shared" si="63"/>
        <v>0.87542004518590133</v>
      </c>
      <c r="AG500" s="34">
        <v>0.99986492375938396</v>
      </c>
      <c r="AH500" s="19">
        <v>0.84347856083065564</v>
      </c>
      <c r="AI500" s="19">
        <v>0.16917020481443812</v>
      </c>
      <c r="AJ500" s="19">
        <v>0.19024953221876162</v>
      </c>
      <c r="AK500" s="19">
        <v>0.87519078290150865</v>
      </c>
      <c r="AL500" s="35">
        <v>0.53751853239070502</v>
      </c>
      <c r="AM500" t="s">
        <v>22</v>
      </c>
      <c r="AN500" s="20">
        <v>307</v>
      </c>
      <c r="AO500" s="20" t="s">
        <v>2620</v>
      </c>
      <c r="AP500" s="20">
        <v>307</v>
      </c>
      <c r="AQ500" s="21" t="s">
        <v>2622</v>
      </c>
      <c r="AR500" s="20">
        <v>307</v>
      </c>
    </row>
    <row r="501" spans="1:44" x14ac:dyDescent="0.2">
      <c r="A501" t="s">
        <v>2623</v>
      </c>
      <c r="B501" s="8" t="s">
        <v>2624</v>
      </c>
      <c r="C501" s="9" t="s">
        <v>2625</v>
      </c>
      <c r="D501" s="10" t="s">
        <v>2626</v>
      </c>
      <c r="E501" s="11">
        <v>15.923990381449306</v>
      </c>
      <c r="F501" s="11">
        <v>0.33396781969079575</v>
      </c>
      <c r="G501" s="11">
        <v>19.913528895922664</v>
      </c>
      <c r="H501" s="11">
        <v>8.1188252929932521</v>
      </c>
      <c r="I501" s="11">
        <v>14.447099788280202</v>
      </c>
      <c r="J501" s="12">
        <v>17.198335037912141</v>
      </c>
      <c r="K501" s="12">
        <v>23.686875462399179</v>
      </c>
      <c r="L501" s="12">
        <v>13.83999004363049</v>
      </c>
      <c r="M501" s="12">
        <v>18.132450432517814</v>
      </c>
      <c r="N501" s="12">
        <v>22.398263783084396</v>
      </c>
      <c r="O501" s="13">
        <v>29.372903959347052</v>
      </c>
      <c r="P501" s="13">
        <v>24.059804254731773</v>
      </c>
      <c r="Q501" s="13">
        <v>21.913059161739362</v>
      </c>
      <c r="R501" s="13">
        <v>23.183219096873533</v>
      </c>
      <c r="S501" s="13">
        <v>19.44472599376013</v>
      </c>
      <c r="T501" s="14">
        <v>23.209636132609948</v>
      </c>
      <c r="U501" s="14">
        <v>17.951842269094218</v>
      </c>
      <c r="V501" s="14">
        <v>26.841771790596262</v>
      </c>
      <c r="W501" s="14">
        <v>24.167762389965507</v>
      </c>
      <c r="X501" s="14">
        <v>30.580710055390401</v>
      </c>
      <c r="Y501" s="15">
        <f t="shared" si="56"/>
        <v>11.747482435667242</v>
      </c>
      <c r="Z501" s="16">
        <f t="shared" si="57"/>
        <v>19.051182951908807</v>
      </c>
      <c r="AA501" s="17">
        <f t="shared" si="58"/>
        <v>23.594742493290369</v>
      </c>
      <c r="AB501" s="18">
        <f t="shared" si="59"/>
        <v>24.550344527531266</v>
      </c>
      <c r="AC501" s="15">
        <f t="shared" si="60"/>
        <v>6.8534799308226892</v>
      </c>
      <c r="AD501" s="16">
        <f t="shared" si="61"/>
        <v>3.581235582983</v>
      </c>
      <c r="AE501" s="17">
        <f t="shared" si="62"/>
        <v>3.2809596050413465</v>
      </c>
      <c r="AF501" s="18">
        <f t="shared" si="63"/>
        <v>4.1737284877745902</v>
      </c>
      <c r="AG501" s="34">
        <v>0.26453577361662817</v>
      </c>
      <c r="AH501" s="19">
        <v>0.13649149072457256</v>
      </c>
      <c r="AI501" s="19">
        <v>0.1225768900282741</v>
      </c>
      <c r="AJ501" s="19">
        <v>0.964817390996211</v>
      </c>
      <c r="AK501" s="19">
        <v>0.97641349204040329</v>
      </c>
      <c r="AL501" s="35">
        <v>0.99991188789018826</v>
      </c>
      <c r="AM501" t="s">
        <v>22</v>
      </c>
      <c r="AN501" s="20">
        <v>78</v>
      </c>
      <c r="AO501" s="20" t="s">
        <v>2627</v>
      </c>
      <c r="AP501" s="20" t="s">
        <v>2628</v>
      </c>
      <c r="AQ501" s="21" t="s">
        <v>2629</v>
      </c>
      <c r="AR501" s="20" t="s">
        <v>2630</v>
      </c>
    </row>
    <row r="502" spans="1:44" x14ac:dyDescent="0.2">
      <c r="A502" t="s">
        <v>2631</v>
      </c>
      <c r="B502" s="8" t="s">
        <v>2632</v>
      </c>
      <c r="C502" s="9" t="s">
        <v>2633</v>
      </c>
      <c r="D502" s="10" t="s">
        <v>2634</v>
      </c>
      <c r="E502" s="11">
        <v>0.16824132238582534</v>
      </c>
      <c r="F502" s="11">
        <v>0.70897816433037175</v>
      </c>
      <c r="G502" s="11">
        <v>0.59414101918554563</v>
      </c>
      <c r="H502" s="11">
        <v>0.20124613762799906</v>
      </c>
      <c r="I502" s="11">
        <v>0.3579802747172785</v>
      </c>
      <c r="J502" s="12">
        <v>0.64009582330296722</v>
      </c>
      <c r="K502" s="12">
        <v>0.41977466435141808</v>
      </c>
      <c r="L502" s="12">
        <v>0.26214773756282717</v>
      </c>
      <c r="M502" s="12">
        <v>0.50792278548002545</v>
      </c>
      <c r="N502" s="12">
        <v>0.42179941519003494</v>
      </c>
      <c r="O502" s="13">
        <v>7.1797031189425708E-2</v>
      </c>
      <c r="P502" s="13">
        <v>0.20973768373621557</v>
      </c>
      <c r="Q502" s="13">
        <v>0.58487677214790879</v>
      </c>
      <c r="R502" s="13">
        <v>0.75717532392438913</v>
      </c>
      <c r="S502" s="13">
        <v>0.54037596028359636</v>
      </c>
      <c r="T502" s="14">
        <v>0.59599494522008256</v>
      </c>
      <c r="U502" s="14">
        <v>0.36275992710276095</v>
      </c>
      <c r="V502" s="14">
        <v>0.17742657276340218</v>
      </c>
      <c r="W502" s="14">
        <v>0.23916065959153693</v>
      </c>
      <c r="X502" s="14">
        <v>0.49303706050976281</v>
      </c>
      <c r="Y502" s="15">
        <f t="shared" si="56"/>
        <v>0.40611738364940403</v>
      </c>
      <c r="Z502" s="16">
        <f t="shared" si="57"/>
        <v>0.45034808517745456</v>
      </c>
      <c r="AA502" s="17">
        <f t="shared" si="58"/>
        <v>0.43279255425630714</v>
      </c>
      <c r="AB502" s="18">
        <f t="shared" si="59"/>
        <v>0.37367583303750906</v>
      </c>
      <c r="AC502" s="15">
        <f t="shared" si="60"/>
        <v>0.21351907138234436</v>
      </c>
      <c r="AD502" s="16">
        <f t="shared" si="61"/>
        <v>0.12368361387023119</v>
      </c>
      <c r="AE502" s="17">
        <f t="shared" si="62"/>
        <v>0.25298190558960321</v>
      </c>
      <c r="AF502" s="18">
        <f t="shared" si="63"/>
        <v>0.15517741543990302</v>
      </c>
      <c r="AG502" s="34">
        <v>0.95208507562085021</v>
      </c>
      <c r="AH502" s="19">
        <v>0.99822840290203629</v>
      </c>
      <c r="AI502" s="19">
        <v>0.99992476893122439</v>
      </c>
      <c r="AJ502" s="19">
        <v>0.93594939801652377</v>
      </c>
      <c r="AK502" s="19">
        <v>0.89855878078043183</v>
      </c>
      <c r="AL502" s="35">
        <v>0.99950448591567964</v>
      </c>
      <c r="AM502" t="s">
        <v>22</v>
      </c>
      <c r="AN502" s="20">
        <v>36</v>
      </c>
      <c r="AO502" s="20" t="s">
        <v>2635</v>
      </c>
      <c r="AP502" s="20" t="s">
        <v>2636</v>
      </c>
      <c r="AQ502" s="21" t="s">
        <v>2637</v>
      </c>
      <c r="AR502" s="20">
        <v>36</v>
      </c>
    </row>
    <row r="503" spans="1:44" x14ac:dyDescent="0.2">
      <c r="A503" t="s">
        <v>2638</v>
      </c>
      <c r="B503" s="8" t="s">
        <v>2639</v>
      </c>
      <c r="C503" s="9" t="s">
        <v>1399</v>
      </c>
      <c r="D503" s="10" t="s">
        <v>1400</v>
      </c>
      <c r="E503" s="11">
        <v>14.518042102015894</v>
      </c>
      <c r="F503" s="11">
        <v>6.5824424367308314</v>
      </c>
      <c r="G503" s="11">
        <v>68.527350334841032</v>
      </c>
      <c r="H503" s="11">
        <v>39.208485199317053</v>
      </c>
      <c r="I503" s="11">
        <v>12.25305848443802</v>
      </c>
      <c r="J503" s="12">
        <v>19.647161625324372</v>
      </c>
      <c r="K503" s="12">
        <v>2.2458786847055086</v>
      </c>
      <c r="L503" s="12">
        <v>36.558095251529174</v>
      </c>
      <c r="M503" s="12">
        <v>12.256609145079075</v>
      </c>
      <c r="N503" s="12">
        <v>14.151332504126545</v>
      </c>
      <c r="O503" s="13">
        <v>6.9633715285110513</v>
      </c>
      <c r="P503" s="13">
        <v>5.3527230147045959</v>
      </c>
      <c r="Q503" s="13">
        <v>3.3333111661761885</v>
      </c>
      <c r="R503" s="13">
        <v>14.044077913497755</v>
      </c>
      <c r="S503" s="13">
        <v>12.944371380453477</v>
      </c>
      <c r="T503" s="14">
        <v>7.6982045196025712</v>
      </c>
      <c r="U503" s="14">
        <v>7.9607535497825923</v>
      </c>
      <c r="V503" s="14">
        <v>7.2487086330238499</v>
      </c>
      <c r="W503" s="14">
        <v>4.8778047137264524</v>
      </c>
      <c r="X503" s="14">
        <v>1.782224525843249</v>
      </c>
      <c r="Y503" s="15">
        <f t="shared" si="56"/>
        <v>28.217875711468565</v>
      </c>
      <c r="Z503" s="16">
        <f t="shared" si="57"/>
        <v>16.971815442152934</v>
      </c>
      <c r="AA503" s="17">
        <f t="shared" si="58"/>
        <v>8.5275710006686136</v>
      </c>
      <c r="AB503" s="18">
        <f t="shared" si="59"/>
        <v>5.9135391883957427</v>
      </c>
      <c r="AC503" s="15">
        <f t="shared" si="60"/>
        <v>23.049078265004454</v>
      </c>
      <c r="AD503" s="16">
        <f t="shared" si="61"/>
        <v>11.294435282766411</v>
      </c>
      <c r="AE503" s="17">
        <f t="shared" si="62"/>
        <v>4.2295789167494791</v>
      </c>
      <c r="AF503" s="18">
        <f t="shared" si="63"/>
        <v>2.3366343819600184</v>
      </c>
      <c r="AG503" s="34">
        <v>0.79156493858498522</v>
      </c>
      <c r="AH503" s="19">
        <v>0.27132637501623758</v>
      </c>
      <c r="AI503" s="19">
        <v>8.7172816905484174E-2</v>
      </c>
      <c r="AJ503" s="19">
        <v>0.3861817643581299</v>
      </c>
      <c r="AK503" s="19">
        <v>0.77184710457725436</v>
      </c>
      <c r="AL503" s="35">
        <v>0.90473008812049927</v>
      </c>
      <c r="AM503" t="s">
        <v>22</v>
      </c>
      <c r="AN503" s="20">
        <v>58</v>
      </c>
      <c r="AO503" s="20" t="s">
        <v>1399</v>
      </c>
      <c r="AP503" s="20">
        <v>58</v>
      </c>
      <c r="AQ503" s="21" t="s">
        <v>2640</v>
      </c>
      <c r="AR503" s="20">
        <v>58</v>
      </c>
    </row>
    <row r="504" spans="1:44" x14ac:dyDescent="0.2">
      <c r="A504" t="s">
        <v>2641</v>
      </c>
      <c r="B504" s="8" t="s">
        <v>2642</v>
      </c>
      <c r="C504" s="9" t="s">
        <v>2643</v>
      </c>
      <c r="D504" s="10" t="s">
        <v>2644</v>
      </c>
      <c r="E504" s="11">
        <v>2.5851643468187371</v>
      </c>
      <c r="F504" s="11">
        <v>4.0133361533767333</v>
      </c>
      <c r="G504" s="11">
        <v>4.94936348942087</v>
      </c>
      <c r="H504" s="11">
        <v>3.3481287342060582</v>
      </c>
      <c r="I504" s="11">
        <v>3.4343403014613778</v>
      </c>
      <c r="J504" s="12">
        <v>5.1365617905829977</v>
      </c>
      <c r="K504" s="12">
        <v>9.2985450863906429</v>
      </c>
      <c r="L504" s="12">
        <v>6.3873300488826876</v>
      </c>
      <c r="M504" s="12">
        <v>16.828352053759684</v>
      </c>
      <c r="N504" s="12">
        <v>5.6312179895383556</v>
      </c>
      <c r="O504" s="13">
        <v>3.8932041553168428</v>
      </c>
      <c r="P504" s="13">
        <v>12.480735060554533</v>
      </c>
      <c r="Q504" s="13">
        <v>7.174438872109941</v>
      </c>
      <c r="R504" s="13">
        <v>10.878479363503965</v>
      </c>
      <c r="S504" s="13">
        <v>5.0672815830372135</v>
      </c>
      <c r="T504" s="14">
        <v>7.0337018870034657E-2</v>
      </c>
      <c r="U504" s="14">
        <v>0.16859585820618164</v>
      </c>
      <c r="V504" s="14">
        <v>16.061224696951825</v>
      </c>
      <c r="W504" s="14">
        <v>10.222144603545015</v>
      </c>
      <c r="X504" s="14">
        <v>9.2886697500043933</v>
      </c>
      <c r="Y504" s="15">
        <f t="shared" si="56"/>
        <v>3.6660666050567556</v>
      </c>
      <c r="Z504" s="16">
        <f t="shared" si="57"/>
        <v>8.6564013938308726</v>
      </c>
      <c r="AA504" s="17">
        <f t="shared" si="58"/>
        <v>7.8988278069044995</v>
      </c>
      <c r="AB504" s="18">
        <f t="shared" si="59"/>
        <v>7.1621943855154893</v>
      </c>
      <c r="AC504" s="15">
        <f t="shared" si="60"/>
        <v>0.78620331899224394</v>
      </c>
      <c r="AD504" s="16">
        <f t="shared" si="61"/>
        <v>4.3331931953438039</v>
      </c>
      <c r="AE504" s="17">
        <f t="shared" si="62"/>
        <v>3.3002912497143262</v>
      </c>
      <c r="AF504" s="18">
        <f t="shared" si="63"/>
        <v>6.2013352524514627</v>
      </c>
      <c r="AG504" s="34">
        <v>0.79586874042616862</v>
      </c>
      <c r="AH504" s="19">
        <v>0.84355205739795225</v>
      </c>
      <c r="AI504" s="19">
        <v>0.84319777952543429</v>
      </c>
      <c r="AJ504" s="19">
        <v>0.33667113277488547</v>
      </c>
      <c r="AK504" s="19">
        <v>0.99966563150380083</v>
      </c>
      <c r="AL504" s="35">
        <v>0.38378969717070621</v>
      </c>
      <c r="AM504" t="s">
        <v>22</v>
      </c>
      <c r="AN504" s="20">
        <v>65</v>
      </c>
      <c r="AO504" s="20" t="s">
        <v>2645</v>
      </c>
      <c r="AP504" s="20" t="s">
        <v>2646</v>
      </c>
      <c r="AQ504" s="21" t="s">
        <v>2647</v>
      </c>
      <c r="AR504" s="20">
        <v>65</v>
      </c>
    </row>
    <row r="505" spans="1:44" x14ac:dyDescent="0.2">
      <c r="A505" t="s">
        <v>2648</v>
      </c>
      <c r="B505" s="8" t="s">
        <v>2649</v>
      </c>
      <c r="C505" s="9" t="s">
        <v>2643</v>
      </c>
      <c r="D505" s="10" t="s">
        <v>2644</v>
      </c>
      <c r="E505" s="11">
        <v>3.9895748126786867</v>
      </c>
      <c r="F505" s="11">
        <v>0.12429869027284433</v>
      </c>
      <c r="G505" s="11">
        <v>4.94936348942087</v>
      </c>
      <c r="H505" s="11">
        <v>1.2633015925150841</v>
      </c>
      <c r="I505" s="11">
        <v>3.4343403014613778</v>
      </c>
      <c r="J505" s="12">
        <v>12.857907749540022</v>
      </c>
      <c r="K505" s="12">
        <v>3.6127238950347302</v>
      </c>
      <c r="L505" s="12">
        <v>6.3873300488826876</v>
      </c>
      <c r="M505" s="12">
        <v>16.828352053759684</v>
      </c>
      <c r="N505" s="12">
        <v>8.7588896903981173</v>
      </c>
      <c r="O505" s="13">
        <v>3.8932041553168428</v>
      </c>
      <c r="P505" s="13">
        <v>12.480735060554533</v>
      </c>
      <c r="Q505" s="13">
        <v>11.486743931852441</v>
      </c>
      <c r="R505" s="13">
        <v>8.9726926870204622</v>
      </c>
      <c r="S505" s="13">
        <v>1.8873904390504537</v>
      </c>
      <c r="T505" s="14">
        <v>7.1463422074047047</v>
      </c>
      <c r="U505" s="14">
        <v>10.618985222697241</v>
      </c>
      <c r="V505" s="14">
        <v>16.061224696951825</v>
      </c>
      <c r="W505" s="14">
        <v>5.5080054997259511</v>
      </c>
      <c r="X505" s="14">
        <v>5.7400845993674574</v>
      </c>
      <c r="Y505" s="15">
        <f t="shared" si="56"/>
        <v>2.7521757772697724</v>
      </c>
      <c r="Z505" s="16">
        <f t="shared" si="57"/>
        <v>9.6890406875230504</v>
      </c>
      <c r="AA505" s="17">
        <f t="shared" si="58"/>
        <v>7.7441532547589462</v>
      </c>
      <c r="AB505" s="18">
        <f t="shared" si="59"/>
        <v>9.0149284452294367</v>
      </c>
      <c r="AC505" s="15">
        <f t="shared" si="60"/>
        <v>1.7858680228794426</v>
      </c>
      <c r="AD505" s="16">
        <f t="shared" si="61"/>
        <v>4.6840065119991126</v>
      </c>
      <c r="AE505" s="17">
        <f t="shared" si="62"/>
        <v>4.1733195650906483</v>
      </c>
      <c r="AF505" s="18">
        <f t="shared" si="63"/>
        <v>3.9683249438785677</v>
      </c>
      <c r="AG505" s="34">
        <v>5.6832667765273959E-2</v>
      </c>
      <c r="AH505" s="19">
        <v>0.14457851249806231</v>
      </c>
      <c r="AI505" s="19">
        <v>6.1595725907259258E-2</v>
      </c>
      <c r="AJ505" s="19">
        <v>0.99997119847823823</v>
      </c>
      <c r="AK505" s="19">
        <v>0.95444202170044701</v>
      </c>
      <c r="AL505" s="35">
        <v>0.96418680536372514</v>
      </c>
      <c r="AM505" t="s">
        <v>22</v>
      </c>
      <c r="AN505" s="20">
        <v>66</v>
      </c>
      <c r="AO505" s="20" t="s">
        <v>2645</v>
      </c>
      <c r="AP505" s="20" t="s">
        <v>2650</v>
      </c>
      <c r="AQ505" s="21" t="s">
        <v>2651</v>
      </c>
      <c r="AR505" s="20">
        <v>66</v>
      </c>
    </row>
    <row r="506" spans="1:44" x14ac:dyDescent="0.2">
      <c r="A506" t="s">
        <v>2652</v>
      </c>
      <c r="B506" s="8" t="s">
        <v>2653</v>
      </c>
      <c r="C506" s="9" t="s">
        <v>2654</v>
      </c>
      <c r="D506" s="10" t="s">
        <v>2655</v>
      </c>
      <c r="E506" s="11">
        <v>0.7109365931795083</v>
      </c>
      <c r="F506" s="11">
        <v>0.71163772637768863</v>
      </c>
      <c r="G506" s="11">
        <v>0.98493188460785053</v>
      </c>
      <c r="H506" s="11">
        <v>0.3583029930183258</v>
      </c>
      <c r="I506" s="11">
        <v>0.40963417875520458</v>
      </c>
      <c r="J506" s="12">
        <v>0.2783822246848533</v>
      </c>
      <c r="K506" s="12">
        <v>0.17179691083368467</v>
      </c>
      <c r="L506" s="12">
        <v>0.42453046713049314</v>
      </c>
      <c r="M506" s="12">
        <v>0.46157180336308701</v>
      </c>
      <c r="N506" s="12">
        <v>0.69133568454483507</v>
      </c>
      <c r="O506" s="13">
        <v>0.54592001631617426</v>
      </c>
      <c r="P506" s="13">
        <v>0.21832269292107112</v>
      </c>
      <c r="Q506" s="13">
        <v>1.1254329439107091</v>
      </c>
      <c r="R506" s="13">
        <v>0.55622839497416598</v>
      </c>
      <c r="S506" s="13">
        <v>0.63891295587172781</v>
      </c>
      <c r="T506" s="14">
        <v>0.28380167316362531</v>
      </c>
      <c r="U506" s="14">
        <v>1.0739169286712074</v>
      </c>
      <c r="V506" s="14">
        <v>0.35789666365593253</v>
      </c>
      <c r="W506" s="14">
        <v>0.10501322991789069</v>
      </c>
      <c r="X506" s="14">
        <v>1.1725053454499712</v>
      </c>
      <c r="Y506" s="15">
        <f t="shared" si="56"/>
        <v>0.6350886751877155</v>
      </c>
      <c r="Z506" s="16">
        <f t="shared" si="57"/>
        <v>0.40552341811139064</v>
      </c>
      <c r="AA506" s="17">
        <f t="shared" si="58"/>
        <v>0.61696340079876966</v>
      </c>
      <c r="AB506" s="18">
        <f t="shared" si="59"/>
        <v>0.59862676817172544</v>
      </c>
      <c r="AC506" s="15">
        <f t="shared" si="60"/>
        <v>0.22866699757278783</v>
      </c>
      <c r="AD506" s="16">
        <f t="shared" si="61"/>
        <v>0.17662633117161158</v>
      </c>
      <c r="AE506" s="17">
        <f t="shared" si="62"/>
        <v>0.29212099432558919</v>
      </c>
      <c r="AF506" s="18">
        <f t="shared" si="63"/>
        <v>0.4372545041371308</v>
      </c>
      <c r="AG506" s="34">
        <v>0.67267727545691502</v>
      </c>
      <c r="AH506" s="19">
        <v>0.99700898769564261</v>
      </c>
      <c r="AI506" s="19">
        <v>0.85552981240145587</v>
      </c>
      <c r="AJ506" s="19">
        <v>0.9857146752808511</v>
      </c>
      <c r="AK506" s="19">
        <v>0.78597009814790697</v>
      </c>
      <c r="AL506" s="35">
        <v>0.93229275594201533</v>
      </c>
      <c r="AM506" t="s">
        <v>22</v>
      </c>
      <c r="AN506" s="20">
        <v>369</v>
      </c>
      <c r="AO506" s="20" t="s">
        <v>2656</v>
      </c>
      <c r="AP506" s="20" t="s">
        <v>2657</v>
      </c>
      <c r="AQ506" s="21" t="s">
        <v>2658</v>
      </c>
      <c r="AR506" s="20">
        <v>369</v>
      </c>
    </row>
    <row r="507" spans="1:44" x14ac:dyDescent="0.2">
      <c r="A507" t="s">
        <v>2659</v>
      </c>
      <c r="B507" s="8" t="s">
        <v>2660</v>
      </c>
      <c r="C507" s="9" t="s">
        <v>2661</v>
      </c>
      <c r="D507" s="10" t="s">
        <v>2662</v>
      </c>
      <c r="E507" s="11">
        <v>9.8651911145825437</v>
      </c>
      <c r="F507" s="11">
        <v>4.914698790047269</v>
      </c>
      <c r="G507" s="11">
        <v>6.8003452825192641</v>
      </c>
      <c r="H507" s="11">
        <v>6.7033301932552396</v>
      </c>
      <c r="I507" s="11">
        <v>7.0126902223566177</v>
      </c>
      <c r="J507" s="12">
        <v>8.1274906994834453</v>
      </c>
      <c r="K507" s="12">
        <v>14.04339650711826</v>
      </c>
      <c r="L507" s="12">
        <v>2.7266149904446375</v>
      </c>
      <c r="M507" s="12">
        <v>11.090442315954176</v>
      </c>
      <c r="N507" s="12">
        <v>8.1113722243996005</v>
      </c>
      <c r="O507" s="13">
        <v>10.071641979937191</v>
      </c>
      <c r="P507" s="13">
        <v>18.855179764146467</v>
      </c>
      <c r="Q507" s="13">
        <v>8.3785988341160174</v>
      </c>
      <c r="R507" s="13">
        <v>8.8152409270128853</v>
      </c>
      <c r="S507" s="13">
        <v>7.1645098108469778</v>
      </c>
      <c r="T507" s="14">
        <v>10.786081986391132</v>
      </c>
      <c r="U507" s="14">
        <v>9.3036962756742856</v>
      </c>
      <c r="V507" s="14">
        <v>11.449375465603858</v>
      </c>
      <c r="W507" s="14">
        <v>12.204176121858342</v>
      </c>
      <c r="X507" s="14">
        <v>13.535488024387867</v>
      </c>
      <c r="Y507" s="15">
        <f t="shared" si="56"/>
        <v>7.0592511205521875</v>
      </c>
      <c r="Z507" s="16">
        <f t="shared" si="57"/>
        <v>8.819863347480025</v>
      </c>
      <c r="AA507" s="17">
        <f t="shared" si="58"/>
        <v>10.657034263211909</v>
      </c>
      <c r="AB507" s="18">
        <f t="shared" si="59"/>
        <v>11.455763574783095</v>
      </c>
      <c r="AC507" s="15">
        <f t="shared" si="60"/>
        <v>1.5917464499768397</v>
      </c>
      <c r="AD507" s="16">
        <f t="shared" si="61"/>
        <v>3.7563238044026326</v>
      </c>
      <c r="AE507" s="17">
        <f t="shared" si="62"/>
        <v>4.2031766921699711</v>
      </c>
      <c r="AF507" s="18">
        <f t="shared" si="63"/>
        <v>1.4117565671578987</v>
      </c>
      <c r="AG507" s="34">
        <v>0.96313712834086473</v>
      </c>
      <c r="AH507" s="19">
        <v>0.45622573144007394</v>
      </c>
      <c r="AI507" s="19">
        <v>0.22174592013175964</v>
      </c>
      <c r="AJ507" s="19">
        <v>0.43649058250885242</v>
      </c>
      <c r="AK507" s="19">
        <v>0.73448606734397393</v>
      </c>
      <c r="AL507" s="35">
        <v>0.95484340853730032</v>
      </c>
      <c r="AM507" t="s">
        <v>22</v>
      </c>
      <c r="AN507" s="20">
        <v>211</v>
      </c>
      <c r="AO507" s="20" t="s">
        <v>2661</v>
      </c>
      <c r="AP507" s="20">
        <v>211</v>
      </c>
      <c r="AQ507" s="21" t="s">
        <v>2663</v>
      </c>
      <c r="AR507" s="20">
        <v>211</v>
      </c>
    </row>
    <row r="508" spans="1:44" x14ac:dyDescent="0.2">
      <c r="A508" t="s">
        <v>2664</v>
      </c>
      <c r="B508" s="8" t="s">
        <v>2665</v>
      </c>
      <c r="C508" s="9" t="s">
        <v>1659</v>
      </c>
      <c r="D508" s="10" t="s">
        <v>1660</v>
      </c>
      <c r="E508" s="11">
        <v>0.6425193464263832</v>
      </c>
      <c r="F508" s="11">
        <v>0.44924364480379592</v>
      </c>
      <c r="G508" s="11">
        <v>0.47811116451846281</v>
      </c>
      <c r="H508" s="11">
        <v>0.27447715834246944</v>
      </c>
      <c r="I508" s="11">
        <v>0.49936305720846463</v>
      </c>
      <c r="J508" s="12">
        <v>0.37601783565597202</v>
      </c>
      <c r="K508" s="12">
        <v>0.16432899910873827</v>
      </c>
      <c r="L508" s="12">
        <v>0.35227719775196803</v>
      </c>
      <c r="M508" s="12">
        <v>0.23453367680306014</v>
      </c>
      <c r="N508" s="12">
        <v>0.57700470978905416</v>
      </c>
      <c r="O508" s="13">
        <v>0.58208066442409667</v>
      </c>
      <c r="P508" s="13">
        <v>0.19164815307798763</v>
      </c>
      <c r="Q508" s="13">
        <v>0.68617482448437528</v>
      </c>
      <c r="R508" s="13">
        <v>0.5719187859605992</v>
      </c>
      <c r="S508" s="13">
        <v>0.42990893501299809</v>
      </c>
      <c r="T508" s="14">
        <v>0.42129508790757542</v>
      </c>
      <c r="U508" s="14">
        <v>0.44541745480946804</v>
      </c>
      <c r="V508" s="14">
        <v>0.38281094929402365</v>
      </c>
      <c r="W508" s="14">
        <v>0.87891825689706093</v>
      </c>
      <c r="X508" s="14">
        <v>0.10696227789704445</v>
      </c>
      <c r="Y508" s="15">
        <f t="shared" si="56"/>
        <v>0.46874287425991523</v>
      </c>
      <c r="Z508" s="16">
        <f t="shared" si="57"/>
        <v>0.34083248382175857</v>
      </c>
      <c r="AA508" s="17">
        <f t="shared" si="58"/>
        <v>0.49234627259201141</v>
      </c>
      <c r="AB508" s="18">
        <f t="shared" si="59"/>
        <v>0.44708080536103445</v>
      </c>
      <c r="AC508" s="15">
        <f t="shared" si="60"/>
        <v>0.1177650296778243</v>
      </c>
      <c r="AD508" s="16">
        <f t="shared" si="61"/>
        <v>0.1411376826141246</v>
      </c>
      <c r="AE508" s="17">
        <f t="shared" si="62"/>
        <v>0.17103878723446611</v>
      </c>
      <c r="AF508" s="18">
        <f t="shared" si="63"/>
        <v>0.2477750922235423</v>
      </c>
      <c r="AG508" s="34">
        <v>0.70189283371330768</v>
      </c>
      <c r="AH508" s="19">
        <v>0.99999999041643006</v>
      </c>
      <c r="AI508" s="19">
        <v>0.92985698293257979</v>
      </c>
      <c r="AJ508" s="19">
        <v>0.96129146047380221</v>
      </c>
      <c r="AK508" s="19">
        <v>0.70359847056605496</v>
      </c>
      <c r="AL508" s="35">
        <v>0.93077727175421343</v>
      </c>
      <c r="AM508" t="s">
        <v>22</v>
      </c>
      <c r="AN508" s="20">
        <v>269</v>
      </c>
      <c r="AO508" s="20" t="s">
        <v>1659</v>
      </c>
      <c r="AP508" s="20">
        <v>269</v>
      </c>
      <c r="AQ508" s="21" t="s">
        <v>2666</v>
      </c>
      <c r="AR508" s="20">
        <v>269</v>
      </c>
    </row>
    <row r="509" spans="1:44" x14ac:dyDescent="0.2">
      <c r="A509" t="s">
        <v>2667</v>
      </c>
      <c r="B509" s="8" t="s">
        <v>2668</v>
      </c>
      <c r="C509" s="9" t="s">
        <v>465</v>
      </c>
      <c r="D509" s="10" t="s">
        <v>466</v>
      </c>
      <c r="E509" s="11">
        <v>2.1071455923294002</v>
      </c>
      <c r="F509" s="11">
        <v>0.1341527003586058</v>
      </c>
      <c r="G509" s="11">
        <v>1.0949130453941041</v>
      </c>
      <c r="H509" s="11">
        <v>1.6715505677177995</v>
      </c>
      <c r="I509" s="11">
        <v>0.66100078949861429</v>
      </c>
      <c r="J509" s="12">
        <v>1.9427097882707041</v>
      </c>
      <c r="K509" s="12">
        <v>1.7587025501141589</v>
      </c>
      <c r="L509" s="12">
        <v>1.7460411981344137</v>
      </c>
      <c r="M509" s="12">
        <v>1.2626043266492946</v>
      </c>
      <c r="N509" s="12">
        <v>1.3635243837182101</v>
      </c>
      <c r="O509" s="13">
        <v>1.5706121905952088</v>
      </c>
      <c r="P509" s="13">
        <v>4.5447186996799829</v>
      </c>
      <c r="Q509" s="13">
        <v>1.0954584766396025</v>
      </c>
      <c r="R509" s="13">
        <v>0.84140791820632588</v>
      </c>
      <c r="S509" s="13">
        <v>0.87067662679154934</v>
      </c>
      <c r="T509" s="14">
        <v>3.7579998261057028</v>
      </c>
      <c r="U509" s="14">
        <v>2.0319374616972405</v>
      </c>
      <c r="V509" s="14">
        <v>2.6548217520729538</v>
      </c>
      <c r="W509" s="14">
        <v>2.2632359526960504</v>
      </c>
      <c r="X509" s="14">
        <v>2.6311053217924893</v>
      </c>
      <c r="Y509" s="15">
        <f t="shared" si="56"/>
        <v>1.1337525390597047</v>
      </c>
      <c r="Z509" s="16">
        <f t="shared" si="57"/>
        <v>1.6147164493773563</v>
      </c>
      <c r="AA509" s="17">
        <f t="shared" si="58"/>
        <v>1.7845747823825338</v>
      </c>
      <c r="AB509" s="18">
        <f t="shared" si="59"/>
        <v>2.6678200628728872</v>
      </c>
      <c r="AC509" s="15">
        <f t="shared" si="60"/>
        <v>0.70155873828137427</v>
      </c>
      <c r="AD509" s="16">
        <f t="shared" si="61"/>
        <v>0.25792953224556081</v>
      </c>
      <c r="AE509" s="17">
        <f t="shared" si="62"/>
        <v>1.4045518352977808</v>
      </c>
      <c r="AF509" s="18">
        <f t="shared" si="63"/>
        <v>0.59296607477057228</v>
      </c>
      <c r="AG509" s="34">
        <v>0.39834159822642001</v>
      </c>
      <c r="AH509" s="19">
        <v>0.55351482759863901</v>
      </c>
      <c r="AI509" s="19">
        <v>5.7813649325444971E-2</v>
      </c>
      <c r="AJ509" s="19">
        <v>0.65354047996488474</v>
      </c>
      <c r="AK509" s="19">
        <v>0.99226934839679792</v>
      </c>
      <c r="AL509" s="35">
        <v>0.49017414192849529</v>
      </c>
      <c r="AM509" t="s">
        <v>22</v>
      </c>
      <c r="AN509" s="20">
        <v>410</v>
      </c>
      <c r="AO509" s="20" t="s">
        <v>465</v>
      </c>
      <c r="AP509" s="20">
        <v>410</v>
      </c>
      <c r="AQ509" s="21" t="s">
        <v>2669</v>
      </c>
      <c r="AR509" s="20">
        <v>410</v>
      </c>
    </row>
    <row r="510" spans="1:44" x14ac:dyDescent="0.2">
      <c r="A510" t="s">
        <v>2670</v>
      </c>
      <c r="B510" s="8" t="s">
        <v>2671</v>
      </c>
      <c r="C510" s="9" t="s">
        <v>465</v>
      </c>
      <c r="D510" s="10" t="s">
        <v>466</v>
      </c>
      <c r="E510" s="11">
        <v>34.980524108133409</v>
      </c>
      <c r="F510" s="11">
        <v>22.89483083224453</v>
      </c>
      <c r="G510" s="11">
        <v>26.992674041301235</v>
      </c>
      <c r="H510" s="11">
        <v>37.089270834638164</v>
      </c>
      <c r="I510" s="11">
        <v>19.851952463042686</v>
      </c>
      <c r="J510" s="12">
        <v>19.124630908581786</v>
      </c>
      <c r="K510" s="12">
        <v>0.13763688007967501</v>
      </c>
      <c r="L510" s="12">
        <v>13.585031446615758</v>
      </c>
      <c r="M510" s="12">
        <v>19.632867534186612</v>
      </c>
      <c r="N510" s="12">
        <v>17.105768316299677</v>
      </c>
      <c r="O510" s="13">
        <v>12.175921013879744</v>
      </c>
      <c r="P510" s="13">
        <v>14.091506979034314</v>
      </c>
      <c r="Q510" s="13">
        <v>7.2611899816312429</v>
      </c>
      <c r="R510" s="13">
        <v>7.1386635084754682</v>
      </c>
      <c r="S510" s="13">
        <v>7.2736877797857078</v>
      </c>
      <c r="T510" s="14">
        <v>11.276746618470275</v>
      </c>
      <c r="U510" s="14">
        <v>8.476701590030677</v>
      </c>
      <c r="V510" s="14">
        <v>13.518610801485845</v>
      </c>
      <c r="W510" s="14">
        <v>4.3349429289982284</v>
      </c>
      <c r="X510" s="14">
        <v>5.6956796299025729</v>
      </c>
      <c r="Y510" s="15">
        <f t="shared" si="56"/>
        <v>28.361850455872009</v>
      </c>
      <c r="Z510" s="16">
        <f t="shared" si="57"/>
        <v>13.917187017152703</v>
      </c>
      <c r="AA510" s="17">
        <f t="shared" si="58"/>
        <v>9.5881938525612949</v>
      </c>
      <c r="AB510" s="18">
        <f t="shared" si="59"/>
        <v>8.66053631377752</v>
      </c>
      <c r="AC510" s="15">
        <f t="shared" si="60"/>
        <v>6.6956107839471546</v>
      </c>
      <c r="AD510" s="16">
        <f t="shared" si="61"/>
        <v>7.2102684507527348</v>
      </c>
      <c r="AE510" s="17">
        <f t="shared" si="62"/>
        <v>2.9579805698930874</v>
      </c>
      <c r="AF510" s="18">
        <f t="shared" si="63"/>
        <v>3.4053009434856834</v>
      </c>
      <c r="AG510" s="34">
        <v>0.2229661111860749</v>
      </c>
      <c r="AH510" s="19">
        <v>0.43596276496693864</v>
      </c>
      <c r="AI510" s="19">
        <v>0.33539512123626181</v>
      </c>
      <c r="AJ510" s="19">
        <v>0.99251832518075878</v>
      </c>
      <c r="AK510" s="19">
        <v>0.9640949311328777</v>
      </c>
      <c r="AL510" s="35">
        <v>0.99712296406773326</v>
      </c>
      <c r="AM510" t="s">
        <v>22</v>
      </c>
      <c r="AN510" s="20">
        <v>451</v>
      </c>
      <c r="AO510" s="20" t="s">
        <v>465</v>
      </c>
      <c r="AP510" s="20">
        <v>451</v>
      </c>
      <c r="AQ510" s="21" t="s">
        <v>2672</v>
      </c>
      <c r="AR510" s="20">
        <v>451</v>
      </c>
    </row>
    <row r="511" spans="1:44" x14ac:dyDescent="0.2">
      <c r="A511" t="s">
        <v>2673</v>
      </c>
      <c r="B511" s="8" t="s">
        <v>250</v>
      </c>
      <c r="C511" s="9" t="s">
        <v>251</v>
      </c>
      <c r="D511" s="10" t="s">
        <v>252</v>
      </c>
      <c r="E511" s="11">
        <v>64.30254797223003</v>
      </c>
      <c r="F511" s="11">
        <v>52.57539941384163</v>
      </c>
      <c r="G511" s="11">
        <v>53.91504469070086</v>
      </c>
      <c r="H511" s="11">
        <v>31.358138178683561</v>
      </c>
      <c r="I511" s="11">
        <v>18.940795248763742</v>
      </c>
      <c r="J511" s="12">
        <v>19.541780287350996</v>
      </c>
      <c r="K511" s="12">
        <v>40.818888693867194</v>
      </c>
      <c r="L511" s="12">
        <v>11.488463853503143</v>
      </c>
      <c r="M511" s="12">
        <v>52.81409128029739</v>
      </c>
      <c r="N511" s="12">
        <v>15.311163364915146</v>
      </c>
      <c r="O511" s="13">
        <v>5.956261109866432</v>
      </c>
      <c r="P511" s="13">
        <v>71.498793878866309</v>
      </c>
      <c r="Q511" s="13">
        <v>34.203214160860881</v>
      </c>
      <c r="R511" s="13">
        <v>31.804676341978659</v>
      </c>
      <c r="S511" s="13">
        <v>10.592982952041371</v>
      </c>
      <c r="T511" s="14">
        <v>38.131992165683094</v>
      </c>
      <c r="U511" s="14">
        <v>75.854086499649071</v>
      </c>
      <c r="V511" s="14">
        <v>89.289708790918581</v>
      </c>
      <c r="W511" s="14">
        <v>25.344925182039507</v>
      </c>
      <c r="X511" s="14">
        <v>39.774061931991795</v>
      </c>
      <c r="Y511" s="15">
        <f t="shared" si="56"/>
        <v>44.218385100843967</v>
      </c>
      <c r="Z511" s="16">
        <f t="shared" si="57"/>
        <v>27.994877495986771</v>
      </c>
      <c r="AA511" s="17">
        <f t="shared" si="58"/>
        <v>30.81118568872273</v>
      </c>
      <c r="AB511" s="18">
        <f t="shared" si="59"/>
        <v>53.678954914056405</v>
      </c>
      <c r="AC511" s="15">
        <f t="shared" si="60"/>
        <v>16.562493733145974</v>
      </c>
      <c r="AD511" s="16">
        <f t="shared" si="61"/>
        <v>16.032727678026838</v>
      </c>
      <c r="AE511" s="17">
        <f t="shared" si="62"/>
        <v>23.214294470393561</v>
      </c>
      <c r="AF511" s="18">
        <f t="shared" si="63"/>
        <v>24.485643111479018</v>
      </c>
      <c r="AG511" s="34">
        <v>0.62450022509870362</v>
      </c>
      <c r="AH511" s="19">
        <v>0.51376149535425841</v>
      </c>
      <c r="AI511" s="19">
        <v>0.97778785392093437</v>
      </c>
      <c r="AJ511" s="19">
        <v>0.39717432916576811</v>
      </c>
      <c r="AK511" s="19">
        <v>0.99756973607952704</v>
      </c>
      <c r="AL511" s="35">
        <v>0.30707336368098648</v>
      </c>
      <c r="AM511" t="s">
        <v>22</v>
      </c>
      <c r="AN511" s="20">
        <v>64</v>
      </c>
      <c r="AO511" s="20" t="s">
        <v>251</v>
      </c>
      <c r="AP511" s="20">
        <v>64</v>
      </c>
      <c r="AQ511" s="21" t="s">
        <v>253</v>
      </c>
      <c r="AR511" s="20">
        <v>64</v>
      </c>
    </row>
    <row r="512" spans="1:44" x14ac:dyDescent="0.2">
      <c r="A512" t="s">
        <v>2674</v>
      </c>
      <c r="B512" s="8" t="s">
        <v>2675</v>
      </c>
      <c r="C512" s="9" t="s">
        <v>251</v>
      </c>
      <c r="D512" s="10" t="s">
        <v>252</v>
      </c>
      <c r="E512" s="11">
        <v>0.1663014900217786</v>
      </c>
      <c r="F512" s="11">
        <v>0.18088529067385981</v>
      </c>
      <c r="G512" s="11">
        <v>0.20611522775918101</v>
      </c>
      <c r="H512" s="11">
        <v>4.2007269128739777</v>
      </c>
      <c r="I512" s="11">
        <v>1.1508812649359343</v>
      </c>
      <c r="J512" s="12">
        <v>4.9634456676530823</v>
      </c>
      <c r="K512" s="12">
        <v>1.4477329437188</v>
      </c>
      <c r="L512" s="12">
        <v>10.231203821479856</v>
      </c>
      <c r="M512" s="12">
        <v>8.2136530031135795</v>
      </c>
      <c r="N512" s="12">
        <v>15.075479656838331</v>
      </c>
      <c r="O512" s="13">
        <v>2.5563635111577145</v>
      </c>
      <c r="P512" s="13">
        <v>4.6063243476918725</v>
      </c>
      <c r="Q512" s="13">
        <v>0.13207478806764006</v>
      </c>
      <c r="R512" s="13">
        <v>2.1955509285977843</v>
      </c>
      <c r="S512" s="13">
        <v>1.8404332167141986</v>
      </c>
      <c r="T512" s="14">
        <v>9.198183632734743</v>
      </c>
      <c r="U512" s="14">
        <v>8.8232379310396514E-2</v>
      </c>
      <c r="V512" s="14">
        <v>3.6936905364802648</v>
      </c>
      <c r="W512" s="14">
        <v>0.12160369738539083</v>
      </c>
      <c r="X512" s="14">
        <v>1.4468195525011009</v>
      </c>
      <c r="Y512" s="15">
        <f t="shared" si="56"/>
        <v>1.1809820372529463</v>
      </c>
      <c r="Z512" s="16">
        <f t="shared" si="57"/>
        <v>7.9863030185607302</v>
      </c>
      <c r="AA512" s="17">
        <f t="shared" si="58"/>
        <v>2.2661493584458419</v>
      </c>
      <c r="AB512" s="18">
        <f t="shared" si="59"/>
        <v>2.9097059596823791</v>
      </c>
      <c r="AC512" s="15">
        <f t="shared" si="60"/>
        <v>1.5556285277683439</v>
      </c>
      <c r="AD512" s="16">
        <f t="shared" si="61"/>
        <v>4.6311609392608837</v>
      </c>
      <c r="AE512" s="17">
        <f t="shared" si="62"/>
        <v>1.43534914764943</v>
      </c>
      <c r="AF512" s="18">
        <f t="shared" si="63"/>
        <v>3.40687091892879</v>
      </c>
      <c r="AG512" s="34">
        <v>7.3868714173947247E-2</v>
      </c>
      <c r="AH512" s="19">
        <v>0.68055905330332134</v>
      </c>
      <c r="AI512" s="19">
        <v>0.92963549127995049</v>
      </c>
      <c r="AJ512" s="19">
        <v>0.2109589500208322</v>
      </c>
      <c r="AK512" s="19">
        <v>0.44348076072486475</v>
      </c>
      <c r="AL512" s="35">
        <v>0.95279460727056331</v>
      </c>
      <c r="AM512" t="s">
        <v>22</v>
      </c>
      <c r="AN512" s="20">
        <v>65</v>
      </c>
      <c r="AO512" s="20" t="s">
        <v>251</v>
      </c>
      <c r="AP512" s="20">
        <v>65</v>
      </c>
      <c r="AQ512" s="21" t="s">
        <v>2676</v>
      </c>
      <c r="AR512" s="20">
        <v>65</v>
      </c>
    </row>
    <row r="513" spans="1:44" x14ac:dyDescent="0.2">
      <c r="A513" t="s">
        <v>2677</v>
      </c>
      <c r="B513" s="8" t="s">
        <v>558</v>
      </c>
      <c r="C513" s="9" t="s">
        <v>251</v>
      </c>
      <c r="D513" s="10" t="s">
        <v>252</v>
      </c>
      <c r="E513" s="11">
        <v>5.1129290270282137</v>
      </c>
      <c r="F513" s="11">
        <v>0.96577984424702634</v>
      </c>
      <c r="G513" s="11">
        <v>19.71013837851234</v>
      </c>
      <c r="H513" s="11">
        <v>6.7013650565183243</v>
      </c>
      <c r="I513" s="11">
        <v>1.7720008549984498</v>
      </c>
      <c r="J513" s="12">
        <v>1.8108663840169261</v>
      </c>
      <c r="K513" s="12">
        <v>0.28471926129478209</v>
      </c>
      <c r="L513" s="12">
        <v>5.1525407154274934</v>
      </c>
      <c r="M513" s="12">
        <v>5.1290726275914551</v>
      </c>
      <c r="N513" s="12">
        <v>4.9152302498794826</v>
      </c>
      <c r="O513" s="13">
        <v>0.13344942551837774</v>
      </c>
      <c r="P513" s="13">
        <v>21.237308008955683</v>
      </c>
      <c r="Q513" s="13">
        <v>1.8917553170008687</v>
      </c>
      <c r="R513" s="13">
        <v>2.4550390971077842</v>
      </c>
      <c r="S513" s="13">
        <v>1.7760136870215859</v>
      </c>
      <c r="T513" s="14">
        <v>0.17073313719986843</v>
      </c>
      <c r="U513" s="14">
        <v>30.924899465401417</v>
      </c>
      <c r="V513" s="14">
        <v>43.578782922183812</v>
      </c>
      <c r="W513" s="14">
        <v>2.6916036823635676</v>
      </c>
      <c r="X513" s="14">
        <v>3.4757492356312438</v>
      </c>
      <c r="Y513" s="15">
        <f t="shared" si="56"/>
        <v>6.852442632260872</v>
      </c>
      <c r="Z513" s="16">
        <f t="shared" si="57"/>
        <v>3.4584858476420282</v>
      </c>
      <c r="AA513" s="17">
        <f t="shared" si="58"/>
        <v>5.4987131071208601</v>
      </c>
      <c r="AB513" s="18">
        <f t="shared" si="59"/>
        <v>16.168353688555982</v>
      </c>
      <c r="AC513" s="15">
        <f t="shared" si="60"/>
        <v>6.765098068051862</v>
      </c>
      <c r="AD513" s="16">
        <f t="shared" si="61"/>
        <v>2.0283111486845455</v>
      </c>
      <c r="AE513" s="17">
        <f t="shared" si="62"/>
        <v>7.9072373280245936</v>
      </c>
      <c r="AF513" s="18">
        <f t="shared" si="63"/>
        <v>17.707264813453477</v>
      </c>
      <c r="AG513" s="34">
        <v>0.94818628648432934</v>
      </c>
      <c r="AH513" s="19">
        <v>0.88032865089919587</v>
      </c>
      <c r="AI513" s="19">
        <v>0.99939157454852423</v>
      </c>
      <c r="AJ513" s="19">
        <v>0.91169203713502533</v>
      </c>
      <c r="AK513" s="19">
        <v>0.997084079191491</v>
      </c>
      <c r="AL513" s="35">
        <v>0.82711442214601649</v>
      </c>
      <c r="AM513" t="s">
        <v>22</v>
      </c>
      <c r="AN513" s="20">
        <v>71</v>
      </c>
      <c r="AO513" s="20" t="s">
        <v>251</v>
      </c>
      <c r="AP513" s="20">
        <v>71</v>
      </c>
      <c r="AQ513" s="21" t="s">
        <v>559</v>
      </c>
      <c r="AR513" s="20">
        <v>71</v>
      </c>
    </row>
    <row r="514" spans="1:44" x14ac:dyDescent="0.2">
      <c r="A514" t="s">
        <v>2678</v>
      </c>
      <c r="B514" s="8" t="s">
        <v>2679</v>
      </c>
      <c r="C514" s="9" t="s">
        <v>1688</v>
      </c>
      <c r="D514" s="10" t="s">
        <v>1689</v>
      </c>
      <c r="E514" s="11">
        <v>17.224163329015408</v>
      </c>
      <c r="F514" s="11">
        <v>18.817916524620205</v>
      </c>
      <c r="G514" s="11">
        <v>8.4602834521075714</v>
      </c>
      <c r="H514" s="11">
        <v>13.127761238167487</v>
      </c>
      <c r="I514" s="11">
        <v>7.8648268282564091</v>
      </c>
      <c r="J514" s="12">
        <v>17.016164732348088</v>
      </c>
      <c r="K514" s="12">
        <v>6.9703495192367875</v>
      </c>
      <c r="L514" s="12">
        <v>8.6892641039933878</v>
      </c>
      <c r="M514" s="12">
        <v>6.0767418284181343</v>
      </c>
      <c r="N514" s="12">
        <v>13.021953619026924</v>
      </c>
      <c r="O514" s="13">
        <v>6.0128251238211234</v>
      </c>
      <c r="P514" s="13">
        <v>12.960648484589626</v>
      </c>
      <c r="Q514" s="13">
        <v>6.1703314999995547</v>
      </c>
      <c r="R514" s="13">
        <v>9.0679346875398892</v>
      </c>
      <c r="S514" s="13">
        <v>7.1430885205339782</v>
      </c>
      <c r="T514" s="14">
        <v>9.257880881464013</v>
      </c>
      <c r="U514" s="14">
        <v>8.5405737950865639</v>
      </c>
      <c r="V514" s="14">
        <v>5.876295719087369</v>
      </c>
      <c r="W514" s="14">
        <v>13.786984128653701</v>
      </c>
      <c r="X514" s="14">
        <v>13.938293169996198</v>
      </c>
      <c r="Y514" s="15">
        <f t="shared" si="56"/>
        <v>13.098990274433415</v>
      </c>
      <c r="Z514" s="16">
        <f t="shared" si="57"/>
        <v>10.354894760604664</v>
      </c>
      <c r="AA514" s="17">
        <f t="shared" si="58"/>
        <v>8.2709656632968347</v>
      </c>
      <c r="AB514" s="18">
        <f t="shared" si="59"/>
        <v>10.280005538857569</v>
      </c>
      <c r="AC514" s="15">
        <f t="shared" si="60"/>
        <v>4.4415777808897365</v>
      </c>
      <c r="AD514" s="16">
        <f t="shared" si="61"/>
        <v>4.0992141948677121</v>
      </c>
      <c r="AE514" s="17">
        <f t="shared" si="62"/>
        <v>2.585043675574314</v>
      </c>
      <c r="AF514" s="18">
        <f t="shared" si="63"/>
        <v>3.1351232513144027</v>
      </c>
      <c r="AG514" s="34">
        <v>0.73207432102894798</v>
      </c>
      <c r="AH514" s="19">
        <v>0.2938058268939</v>
      </c>
      <c r="AI514" s="19">
        <v>0.77372118759938224</v>
      </c>
      <c r="AJ514" s="19">
        <v>0.9998399725609366</v>
      </c>
      <c r="AK514" s="19">
        <v>0.85327025605398443</v>
      </c>
      <c r="AL514" s="35">
        <v>0.81731333560720831</v>
      </c>
      <c r="AM514" t="s">
        <v>22</v>
      </c>
      <c r="AN514" s="20">
        <v>138</v>
      </c>
      <c r="AO514" s="20" t="s">
        <v>1690</v>
      </c>
      <c r="AP514" s="20" t="s">
        <v>2680</v>
      </c>
      <c r="AQ514" s="21" t="s">
        <v>2681</v>
      </c>
      <c r="AR514" s="20">
        <v>138</v>
      </c>
    </row>
    <row r="515" spans="1:44" x14ac:dyDescent="0.2">
      <c r="A515" t="s">
        <v>2682</v>
      </c>
      <c r="B515" s="8" t="s">
        <v>2683</v>
      </c>
      <c r="C515" s="9" t="s">
        <v>2684</v>
      </c>
      <c r="D515" s="10" t="s">
        <v>2685</v>
      </c>
      <c r="E515" s="11">
        <v>0.99791073800849872</v>
      </c>
      <c r="F515" s="11">
        <v>1.2420734587500659</v>
      </c>
      <c r="G515" s="11">
        <v>0.7632231834419424</v>
      </c>
      <c r="H515" s="11">
        <v>0.93726801787013048</v>
      </c>
      <c r="I515" s="11">
        <v>1.4829782101591105</v>
      </c>
      <c r="J515" s="12">
        <v>1.0607624048473838</v>
      </c>
      <c r="K515" s="12">
        <v>2.0970554362680263</v>
      </c>
      <c r="L515" s="12">
        <v>0.99392944603724331</v>
      </c>
      <c r="M515" s="12">
        <v>1.1266237578014462</v>
      </c>
      <c r="N515" s="12">
        <v>1.4217736475368936</v>
      </c>
      <c r="O515" s="13">
        <v>0.73946388820673925</v>
      </c>
      <c r="P515" s="13">
        <v>2.0012216983169568</v>
      </c>
      <c r="Q515" s="13">
        <v>0.60866212514599449</v>
      </c>
      <c r="R515" s="13">
        <v>1.2626255934746866</v>
      </c>
      <c r="S515" s="13">
        <v>7.5507250787533758E-2</v>
      </c>
      <c r="T515" s="14">
        <v>0.52834547721857639</v>
      </c>
      <c r="U515" s="14">
        <v>0.46835325601688638</v>
      </c>
      <c r="V515" s="14">
        <v>0.80517601373580039</v>
      </c>
      <c r="W515" s="14">
        <v>0.76465596517034118</v>
      </c>
      <c r="X515" s="14">
        <v>0.57688845627298446</v>
      </c>
      <c r="Y515" s="15">
        <f t="shared" ref="Y515:Y552" si="64">AVERAGE(E515:I515)</f>
        <v>1.0846907216459498</v>
      </c>
      <c r="Z515" s="16">
        <f t="shared" ref="Z515:Z552" si="65">AVERAGE(J515:N515)</f>
        <v>1.3400289384981985</v>
      </c>
      <c r="AA515" s="17">
        <f t="shared" ref="AA515:AA551" si="66">AVERAGE(O515:S515)</f>
        <v>0.93749611118638243</v>
      </c>
      <c r="AB515" s="18">
        <f t="shared" ref="AB515:AB552" si="67">AVERAGE(T515:X515)</f>
        <v>0.6286838336829178</v>
      </c>
      <c r="AC515" s="15">
        <f t="shared" ref="AC515:AC552" si="68">_xlfn.STDEV.P(E515:I515)</f>
        <v>0.25139922303465323</v>
      </c>
      <c r="AD515" s="16">
        <f t="shared" ref="AD515:AD552" si="69">_xlfn.STDEV.P(J515:N515)</f>
        <v>0.4057308818487344</v>
      </c>
      <c r="AE515" s="17">
        <f t="shared" ref="AE515:AE552" si="70">_xlfn.STDEV.P(O515:S515)</f>
        <v>0.65231812057224337</v>
      </c>
      <c r="AF515" s="18">
        <f t="shared" ref="AF515:AF552" si="71">_xlfn.STDEV.P(T515:X515)</f>
        <v>0.13273609245022849</v>
      </c>
      <c r="AG515" s="34">
        <v>0.96519637898935995</v>
      </c>
      <c r="AH515" s="19">
        <v>0.58407380907235518</v>
      </c>
      <c r="AI515" s="19">
        <v>0.59059406418077498</v>
      </c>
      <c r="AJ515" s="19">
        <v>0.33535355075143003</v>
      </c>
      <c r="AK515" s="19">
        <v>0.33024613776162992</v>
      </c>
      <c r="AL515" s="35">
        <v>0.9999995065131666</v>
      </c>
      <c r="AM515" t="s">
        <v>22</v>
      </c>
      <c r="AN515" s="20">
        <v>75</v>
      </c>
      <c r="AO515" s="20" t="s">
        <v>2684</v>
      </c>
      <c r="AP515" s="20">
        <v>75</v>
      </c>
      <c r="AQ515" s="21" t="s">
        <v>2686</v>
      </c>
      <c r="AR515" s="20">
        <v>75</v>
      </c>
    </row>
    <row r="516" spans="1:44" x14ac:dyDescent="0.2">
      <c r="A516" t="s">
        <v>2687</v>
      </c>
      <c r="B516" s="8" t="s">
        <v>2688</v>
      </c>
      <c r="C516" s="9" t="s">
        <v>2689</v>
      </c>
      <c r="D516" s="10" t="s">
        <v>2690</v>
      </c>
      <c r="E516" s="11">
        <v>0.12518945925801739</v>
      </c>
      <c r="F516" s="11">
        <v>0.26095518993553679</v>
      </c>
      <c r="G516" s="11">
        <v>0.81729793812076967</v>
      </c>
      <c r="H516" s="11">
        <v>0.19460086122058556</v>
      </c>
      <c r="I516" s="11">
        <v>0.21996806601226876</v>
      </c>
      <c r="J516" s="12">
        <v>0.34778316415919464</v>
      </c>
      <c r="K516" s="12">
        <v>0.12518286455294603</v>
      </c>
      <c r="L516" s="12">
        <v>0.17497357939406688</v>
      </c>
      <c r="M516" s="12">
        <v>0.22702530197750004</v>
      </c>
      <c r="N516" s="12">
        <v>0.31324882432604045</v>
      </c>
      <c r="O516" s="13">
        <v>0.11274887941088436</v>
      </c>
      <c r="P516" s="13">
        <v>0.29507774075197718</v>
      </c>
      <c r="Q516" s="13">
        <v>0.61716895585146692</v>
      </c>
      <c r="R516" s="13">
        <v>0.29244657538346597</v>
      </c>
      <c r="S516" s="13">
        <v>7.4669454414558828E-2</v>
      </c>
      <c r="T516" s="14">
        <v>0.3361245910640504</v>
      </c>
      <c r="U516" s="14">
        <v>0.1252762640595142</v>
      </c>
      <c r="V516" s="14">
        <v>0.67079330734718567</v>
      </c>
      <c r="W516" s="14">
        <v>0.41543595829865976</v>
      </c>
      <c r="X516" s="14">
        <v>0.21766389116257356</v>
      </c>
      <c r="Y516" s="15">
        <f t="shared" si="64"/>
        <v>0.32360230290943559</v>
      </c>
      <c r="Z516" s="16">
        <f t="shared" si="65"/>
        <v>0.23764274688194961</v>
      </c>
      <c r="AA516" s="17">
        <f t="shared" si="66"/>
        <v>0.27842232116247062</v>
      </c>
      <c r="AB516" s="18">
        <f t="shared" si="67"/>
        <v>0.35305880238639675</v>
      </c>
      <c r="AC516" s="15">
        <f t="shared" si="68"/>
        <v>0.25076248703966436</v>
      </c>
      <c r="AD516" s="16">
        <f t="shared" si="69"/>
        <v>8.3107845944729072E-2</v>
      </c>
      <c r="AE516" s="17">
        <f t="shared" si="70"/>
        <v>0.1919303442559756</v>
      </c>
      <c r="AF516" s="18">
        <f t="shared" si="71"/>
        <v>0.18726962353111878</v>
      </c>
      <c r="AG516" s="34">
        <v>0.98429304809152263</v>
      </c>
      <c r="AH516" s="19">
        <v>0.97001830006388279</v>
      </c>
      <c r="AI516" s="19">
        <v>0.98054288582810045</v>
      </c>
      <c r="AJ516" s="19">
        <v>0.88189536404483548</v>
      </c>
      <c r="AK516" s="19">
        <v>0.99973102836781369</v>
      </c>
      <c r="AL516" s="35">
        <v>0.84239093987644476</v>
      </c>
      <c r="AM516" t="s">
        <v>22</v>
      </c>
      <c r="AN516" s="20">
        <v>185</v>
      </c>
      <c r="AO516" s="20" t="s">
        <v>2691</v>
      </c>
      <c r="AP516" s="20" t="s">
        <v>2692</v>
      </c>
      <c r="AQ516" s="21" t="s">
        <v>2693</v>
      </c>
      <c r="AR516" s="20">
        <v>185</v>
      </c>
    </row>
    <row r="517" spans="1:44" x14ac:dyDescent="0.2">
      <c r="A517" t="s">
        <v>2694</v>
      </c>
      <c r="B517" s="8" t="s">
        <v>2695</v>
      </c>
      <c r="C517" s="9" t="s">
        <v>2696</v>
      </c>
      <c r="D517" s="10" t="s">
        <v>2697</v>
      </c>
      <c r="E517" s="11">
        <v>4.9334743223388031</v>
      </c>
      <c r="F517" s="11">
        <v>3.036734963083302</v>
      </c>
      <c r="G517" s="11">
        <v>6.6257051335341348</v>
      </c>
      <c r="H517" s="11">
        <v>7.3874117962785917</v>
      </c>
      <c r="I517" s="11">
        <v>8.9604736807080805</v>
      </c>
      <c r="J517" s="12">
        <v>8.1910647565951162</v>
      </c>
      <c r="K517" s="12">
        <v>7.1051642469555922</v>
      </c>
      <c r="L517" s="12">
        <v>12.807473485829393</v>
      </c>
      <c r="M517" s="12">
        <v>5.1351912220379115</v>
      </c>
      <c r="N517" s="12">
        <v>12.064615229065414</v>
      </c>
      <c r="O517" s="13">
        <v>1.3691470460469877</v>
      </c>
      <c r="P517" s="13">
        <v>8.614642935112137</v>
      </c>
      <c r="Q517" s="13">
        <v>4.7641868619388212</v>
      </c>
      <c r="R517" s="13">
        <v>3.8783661169949344</v>
      </c>
      <c r="S517" s="13">
        <v>6.7986862835791388</v>
      </c>
      <c r="T517" s="14">
        <v>17.410032608427287</v>
      </c>
      <c r="U517" s="14">
        <v>10.086984215587634</v>
      </c>
      <c r="V517" s="14">
        <v>5.2150063159156099</v>
      </c>
      <c r="W517" s="14">
        <v>7.3544629784683861</v>
      </c>
      <c r="X517" s="14">
        <v>1.9044433845743161</v>
      </c>
      <c r="Y517" s="15">
        <f t="shared" si="64"/>
        <v>6.1887599791885828</v>
      </c>
      <c r="Z517" s="16">
        <f t="shared" si="65"/>
        <v>9.0607017880966847</v>
      </c>
      <c r="AA517" s="17">
        <f t="shared" si="66"/>
        <v>5.0850058487344043</v>
      </c>
      <c r="AB517" s="18">
        <f t="shared" si="67"/>
        <v>8.3941859005946462</v>
      </c>
      <c r="AC517" s="15">
        <f t="shared" si="68"/>
        <v>2.0406414615094164</v>
      </c>
      <c r="AD517" s="16">
        <f t="shared" si="69"/>
        <v>2.9343422759239779</v>
      </c>
      <c r="AE517" s="17">
        <f t="shared" si="70"/>
        <v>2.4803850306076716</v>
      </c>
      <c r="AF517" s="18">
        <f t="shared" si="71"/>
        <v>5.2432055558609667</v>
      </c>
      <c r="AG517" s="34">
        <v>0.74977679745409231</v>
      </c>
      <c r="AH517" s="19">
        <v>0.86835525686929782</v>
      </c>
      <c r="AI517" s="19">
        <v>0.98546282899057547</v>
      </c>
      <c r="AJ517" s="19">
        <v>0.91081105228445458</v>
      </c>
      <c r="AK517" s="19">
        <v>0.32286671066809625</v>
      </c>
      <c r="AL517" s="35">
        <v>0.68846987711287888</v>
      </c>
      <c r="AM517" t="s">
        <v>22</v>
      </c>
      <c r="AN517" s="20">
        <v>437</v>
      </c>
      <c r="AO517" s="20" t="s">
        <v>2698</v>
      </c>
      <c r="AP517" s="20" t="s">
        <v>2699</v>
      </c>
      <c r="AQ517" s="21" t="s">
        <v>2700</v>
      </c>
      <c r="AR517" s="20">
        <v>437</v>
      </c>
    </row>
    <row r="518" spans="1:44" x14ac:dyDescent="0.2">
      <c r="A518" t="s">
        <v>2701</v>
      </c>
      <c r="B518" s="8" t="s">
        <v>2702</v>
      </c>
      <c r="C518" s="9" t="s">
        <v>1914</v>
      </c>
      <c r="D518" s="10" t="s">
        <v>1915</v>
      </c>
      <c r="E518" s="11">
        <v>1.0762463911416278</v>
      </c>
      <c r="F518" s="11">
        <v>0.45448985612095855</v>
      </c>
      <c r="G518" s="11">
        <v>3.3168988102192154</v>
      </c>
      <c r="H518" s="11">
        <v>1.646253605309786</v>
      </c>
      <c r="I518" s="11">
        <v>2.6344558458897867</v>
      </c>
      <c r="J518" s="12">
        <v>1.2805584455398218</v>
      </c>
      <c r="K518" s="12">
        <v>2.5970827808369754</v>
      </c>
      <c r="L518" s="12">
        <v>3.7141909822595567</v>
      </c>
      <c r="M518" s="12">
        <v>1.2749059295127541</v>
      </c>
      <c r="N518" s="12">
        <v>1.6711134735642039</v>
      </c>
      <c r="O518" s="13">
        <v>0.50833176821393511</v>
      </c>
      <c r="P518" s="13">
        <v>0.43310417957768393</v>
      </c>
      <c r="Q518" s="13">
        <v>1.4752856283079043</v>
      </c>
      <c r="R518" s="13">
        <v>0.23634659740351932</v>
      </c>
      <c r="S518" s="13">
        <v>1.1832363672100521</v>
      </c>
      <c r="T518" s="14">
        <v>0.55959132400116562</v>
      </c>
      <c r="U518" s="14">
        <v>0.7997478976771365</v>
      </c>
      <c r="V518" s="14">
        <v>1.5562358288523706</v>
      </c>
      <c r="W518" s="14">
        <v>1.111774579001457</v>
      </c>
      <c r="X518" s="14">
        <v>0.65561165182378522</v>
      </c>
      <c r="Y518" s="15">
        <f t="shared" si="64"/>
        <v>1.8256689017362748</v>
      </c>
      <c r="Z518" s="16">
        <f t="shared" si="65"/>
        <v>2.1075703223426623</v>
      </c>
      <c r="AA518" s="17">
        <f t="shared" si="66"/>
        <v>0.76726090814261894</v>
      </c>
      <c r="AB518" s="18">
        <f t="shared" si="67"/>
        <v>0.93659225627118303</v>
      </c>
      <c r="AC518" s="15">
        <f t="shared" si="68"/>
        <v>1.0345877327805058</v>
      </c>
      <c r="AD518" s="16">
        <f t="shared" si="69"/>
        <v>0.93686985309575654</v>
      </c>
      <c r="AE518" s="17">
        <f t="shared" si="70"/>
        <v>0.47642619806397984</v>
      </c>
      <c r="AF518" s="18">
        <f t="shared" si="71"/>
        <v>0.36178811056347721</v>
      </c>
      <c r="AG518" s="34">
        <v>0.90905549100447136</v>
      </c>
      <c r="AH518" s="19">
        <v>0.16838840036050917</v>
      </c>
      <c r="AI518" s="19">
        <v>0.5621802036536292</v>
      </c>
      <c r="AJ518" s="19">
        <v>0.23345174022660475</v>
      </c>
      <c r="AK518" s="19">
        <v>5.0737765041935834E-2</v>
      </c>
      <c r="AL518" s="35">
        <v>0.82201281261171988</v>
      </c>
      <c r="AM518" t="s">
        <v>22</v>
      </c>
      <c r="AN518" s="20">
        <v>177</v>
      </c>
      <c r="AO518" s="20" t="s">
        <v>1916</v>
      </c>
      <c r="AP518" s="20" t="s">
        <v>2703</v>
      </c>
      <c r="AQ518" s="21" t="s">
        <v>2704</v>
      </c>
      <c r="AR518" s="20">
        <v>177</v>
      </c>
    </row>
    <row r="519" spans="1:44" x14ac:dyDescent="0.2">
      <c r="A519" t="s">
        <v>2705</v>
      </c>
      <c r="B519" s="8" t="s">
        <v>2706</v>
      </c>
      <c r="C519" s="9" t="s">
        <v>2707</v>
      </c>
      <c r="D519" s="10" t="s">
        <v>2708</v>
      </c>
      <c r="E519" s="11">
        <v>0.12054828237120509</v>
      </c>
      <c r="F519" s="11">
        <v>0.63594711415705851</v>
      </c>
      <c r="G519" s="11">
        <v>0.94904536119098004</v>
      </c>
      <c r="H519" s="11">
        <v>0.80102134939439473</v>
      </c>
      <c r="I519" s="11">
        <v>1.1318034184551127</v>
      </c>
      <c r="J519" s="12">
        <v>5.2598118366084634E-2</v>
      </c>
      <c r="K519" s="12">
        <v>0.62246567970968147</v>
      </c>
      <c r="L519" s="12">
        <v>0.45020781332713911</v>
      </c>
      <c r="M519" s="12">
        <v>0.14018743971304101</v>
      </c>
      <c r="N519" s="12">
        <v>0.45501846585516559</v>
      </c>
      <c r="O519" s="13">
        <v>0.16723294588089313</v>
      </c>
      <c r="P519" s="13">
        <v>0.34134984455221296</v>
      </c>
      <c r="Q519" s="13">
        <v>0.71860939391824152</v>
      </c>
      <c r="R519" s="13">
        <v>0.13206480979248938</v>
      </c>
      <c r="S519" s="13">
        <v>0.85013284204943473</v>
      </c>
      <c r="T519" s="14">
        <v>0.6486459352226609</v>
      </c>
      <c r="U519" s="14">
        <v>0.94238769711542369</v>
      </c>
      <c r="V519" s="14">
        <v>0.79099994527584661</v>
      </c>
      <c r="W519" s="14">
        <v>0.23458310218272879</v>
      </c>
      <c r="X519" s="14">
        <v>0.3809258238524536</v>
      </c>
      <c r="Y519" s="15">
        <f t="shared" si="64"/>
        <v>0.72767310511375027</v>
      </c>
      <c r="Z519" s="16">
        <f t="shared" si="65"/>
        <v>0.3440955033942224</v>
      </c>
      <c r="AA519" s="17">
        <f t="shared" si="66"/>
        <v>0.44187796723865436</v>
      </c>
      <c r="AB519" s="18">
        <f t="shared" si="67"/>
        <v>0.59950850072982276</v>
      </c>
      <c r="AC519" s="15">
        <f t="shared" si="68"/>
        <v>0.34488292467685805</v>
      </c>
      <c r="AD519" s="16">
        <f t="shared" si="69"/>
        <v>0.2133555271816327</v>
      </c>
      <c r="AE519" s="17">
        <f t="shared" si="70"/>
        <v>0.29146948692894531</v>
      </c>
      <c r="AF519" s="18">
        <f t="shared" si="71"/>
        <v>0.25984554537360388</v>
      </c>
      <c r="AG519" s="34">
        <v>0.42015495754528354</v>
      </c>
      <c r="AH519" s="19">
        <v>0.75962009729549673</v>
      </c>
      <c r="AI519" s="19">
        <v>0.99857223011703888</v>
      </c>
      <c r="AJ519" s="19">
        <v>0.5073395644830021</v>
      </c>
      <c r="AK519" s="19">
        <v>0.93419150347710156</v>
      </c>
      <c r="AL519" s="35">
        <v>0.84005573928250232</v>
      </c>
      <c r="AM519" t="s">
        <v>22</v>
      </c>
      <c r="AN519" s="20">
        <v>74</v>
      </c>
      <c r="AO519" s="20" t="s">
        <v>2709</v>
      </c>
      <c r="AP519" s="20" t="s">
        <v>2710</v>
      </c>
      <c r="AQ519" s="21" t="s">
        <v>2711</v>
      </c>
      <c r="AR519" s="20">
        <v>74</v>
      </c>
    </row>
    <row r="520" spans="1:44" x14ac:dyDescent="0.2">
      <c r="A520" t="s">
        <v>2712</v>
      </c>
      <c r="B520" s="8" t="s">
        <v>2713</v>
      </c>
      <c r="C520" s="9" t="s">
        <v>1993</v>
      </c>
      <c r="D520" s="10" t="s">
        <v>2714</v>
      </c>
      <c r="E520" s="11">
        <v>2.087000577919305</v>
      </c>
      <c r="F520" s="11">
        <v>0.16864903868523812</v>
      </c>
      <c r="G520" s="11">
        <v>1.7777374850556047</v>
      </c>
      <c r="H520" s="11">
        <v>2.7879795906032414</v>
      </c>
      <c r="I520" s="11">
        <v>2.3503033903784512</v>
      </c>
      <c r="J520" s="12">
        <v>2.3247667917829253</v>
      </c>
      <c r="K520" s="12">
        <v>0.15301553118148861</v>
      </c>
      <c r="L520" s="12">
        <v>2.8105704926959554</v>
      </c>
      <c r="M520" s="12">
        <v>1.5863344837210307</v>
      </c>
      <c r="N520" s="12">
        <v>2.590423538132764</v>
      </c>
      <c r="O520" s="13">
        <v>9.6357782288412436E-2</v>
      </c>
      <c r="P520" s="13">
        <v>1.5496349526528403</v>
      </c>
      <c r="Q520" s="13">
        <v>2.0307519081826766</v>
      </c>
      <c r="R520" s="13">
        <v>4.170886345304635</v>
      </c>
      <c r="S520" s="13">
        <v>2.6880127849515829</v>
      </c>
      <c r="T520" s="14">
        <v>4.8894459678504258</v>
      </c>
      <c r="U520" s="14">
        <v>4.5370419529219115</v>
      </c>
      <c r="V520" s="14">
        <v>3.0088350133318467</v>
      </c>
      <c r="W520" s="14">
        <v>3.2495681398062257</v>
      </c>
      <c r="X520" s="14">
        <v>1.3576358814439797</v>
      </c>
      <c r="Y520" s="15">
        <f t="shared" si="64"/>
        <v>1.8343340165283681</v>
      </c>
      <c r="Z520" s="16">
        <f t="shared" si="65"/>
        <v>1.8930221675028327</v>
      </c>
      <c r="AA520" s="17">
        <f t="shared" si="66"/>
        <v>2.1071287546760296</v>
      </c>
      <c r="AB520" s="18">
        <f t="shared" si="67"/>
        <v>3.4085053910708778</v>
      </c>
      <c r="AC520" s="15">
        <f t="shared" si="68"/>
        <v>0.89634973974849552</v>
      </c>
      <c r="AD520" s="16">
        <f t="shared" si="69"/>
        <v>0.962948332076206</v>
      </c>
      <c r="AE520" s="17">
        <f t="shared" si="70"/>
        <v>1.338383675548797</v>
      </c>
      <c r="AF520" s="18">
        <f t="shared" si="71"/>
        <v>1.2536221894642412</v>
      </c>
      <c r="AG520" s="34">
        <v>0.99999999993435229</v>
      </c>
      <c r="AH520" s="19">
        <v>0.9999494620077376</v>
      </c>
      <c r="AI520" s="19">
        <v>0.65369268417873627</v>
      </c>
      <c r="AJ520" s="19">
        <v>0.65402418385626593</v>
      </c>
      <c r="AK520" s="19">
        <v>0.9999477915742514</v>
      </c>
      <c r="AL520" s="35">
        <v>0.62319915610949872</v>
      </c>
      <c r="AM520" t="s">
        <v>22</v>
      </c>
      <c r="AN520" s="20">
        <v>31</v>
      </c>
      <c r="AO520" s="20" t="s">
        <v>2715</v>
      </c>
      <c r="AP520" s="20" t="s">
        <v>2716</v>
      </c>
      <c r="AQ520" s="21" t="s">
        <v>2717</v>
      </c>
      <c r="AR520" s="20">
        <v>31</v>
      </c>
    </row>
    <row r="521" spans="1:44" x14ac:dyDescent="0.2">
      <c r="A521" t="s">
        <v>2718</v>
      </c>
      <c r="B521" s="8" t="s">
        <v>2719</v>
      </c>
      <c r="C521" s="9" t="s">
        <v>2720</v>
      </c>
      <c r="D521" s="10" t="s">
        <v>2721</v>
      </c>
      <c r="E521" s="11">
        <v>1.0946097407360806</v>
      </c>
      <c r="F521" s="11">
        <v>1.3969888441982772</v>
      </c>
      <c r="G521" s="11">
        <v>2.2754422947459014</v>
      </c>
      <c r="H521" s="11">
        <v>1.0915839595695624</v>
      </c>
      <c r="I521" s="11">
        <v>1.8178005311220646</v>
      </c>
      <c r="J521" s="12">
        <v>1.4139178494124056</v>
      </c>
      <c r="K521" s="12">
        <v>8.9262239325865806</v>
      </c>
      <c r="L521" s="12">
        <v>1.7636072343003801</v>
      </c>
      <c r="M521" s="12">
        <v>1.9472241959321992</v>
      </c>
      <c r="N521" s="12">
        <v>3.0746858213484662</v>
      </c>
      <c r="O521" s="13">
        <v>1.657552424357813</v>
      </c>
      <c r="P521" s="13">
        <v>12.284106328362531</v>
      </c>
      <c r="Q521" s="13">
        <v>2.5549481261393749</v>
      </c>
      <c r="R521" s="13">
        <v>1.4683622195650365</v>
      </c>
      <c r="S521" s="13">
        <v>1.8053619419514677</v>
      </c>
      <c r="T521" s="14">
        <v>2.7958965867413581</v>
      </c>
      <c r="U521" s="14">
        <v>4.5964625939860664</v>
      </c>
      <c r="V521" s="14">
        <v>1.7708077591248819</v>
      </c>
      <c r="W521" s="14">
        <v>4.0816005543633365</v>
      </c>
      <c r="X521" s="14">
        <v>2.1972636662272533</v>
      </c>
      <c r="Y521" s="15">
        <f t="shared" si="64"/>
        <v>1.5352850740743773</v>
      </c>
      <c r="Z521" s="16">
        <f t="shared" si="65"/>
        <v>3.4251318067160064</v>
      </c>
      <c r="AA521" s="17">
        <f t="shared" si="66"/>
        <v>3.9540662080752447</v>
      </c>
      <c r="AB521" s="18">
        <f t="shared" si="67"/>
        <v>3.0884062320885795</v>
      </c>
      <c r="AC521" s="15">
        <f t="shared" si="68"/>
        <v>0.45559608655181288</v>
      </c>
      <c r="AD521" s="16">
        <f t="shared" si="69"/>
        <v>2.8062317566010799</v>
      </c>
      <c r="AE521" s="17">
        <f t="shared" si="70"/>
        <v>4.1813091182870936</v>
      </c>
      <c r="AF521" s="18">
        <f t="shared" si="71"/>
        <v>1.0841062359128484</v>
      </c>
      <c r="AG521" s="34">
        <v>0.46393852989225626</v>
      </c>
      <c r="AH521" s="19">
        <v>0.45433531013756434</v>
      </c>
      <c r="AI521" s="19">
        <v>0.3515774030739951</v>
      </c>
      <c r="AJ521" s="19">
        <v>0.99633952239744561</v>
      </c>
      <c r="AK521" s="19">
        <v>0.99999805982041567</v>
      </c>
      <c r="AL521" s="35">
        <v>0.99714416226666969</v>
      </c>
      <c r="AM521" t="s">
        <v>22</v>
      </c>
      <c r="AN521" s="20">
        <v>443</v>
      </c>
      <c r="AO521" s="20" t="s">
        <v>2720</v>
      </c>
      <c r="AP521" s="20">
        <v>443</v>
      </c>
      <c r="AQ521" s="21" t="s">
        <v>2722</v>
      </c>
      <c r="AR521" s="20">
        <v>443</v>
      </c>
    </row>
    <row r="522" spans="1:44" x14ac:dyDescent="0.2">
      <c r="A522" t="s">
        <v>2723</v>
      </c>
      <c r="B522" s="8" t="s">
        <v>2724</v>
      </c>
      <c r="C522" s="9" t="s">
        <v>2725</v>
      </c>
      <c r="D522" s="10" t="s">
        <v>2726</v>
      </c>
      <c r="E522" s="11">
        <v>3.6612340421764151</v>
      </c>
      <c r="F522" s="11">
        <v>4.1738246745445231</v>
      </c>
      <c r="G522" s="11">
        <v>3.3077403712869873</v>
      </c>
      <c r="H522" s="11">
        <v>3.5802814404535916</v>
      </c>
      <c r="I522" s="11">
        <v>4.4753173834990703</v>
      </c>
      <c r="J522" s="12">
        <v>0.24711628624521076</v>
      </c>
      <c r="K522" s="12">
        <v>2.3675288400684145</v>
      </c>
      <c r="L522" s="12">
        <v>4.7601465820786304</v>
      </c>
      <c r="M522" s="12">
        <v>2.7470192113991581</v>
      </c>
      <c r="N522" s="12">
        <v>4.1302611388455821</v>
      </c>
      <c r="O522" s="13">
        <v>4.6934832153500752</v>
      </c>
      <c r="P522" s="13">
        <v>4.7768812074751557</v>
      </c>
      <c r="Q522" s="13">
        <v>2.7417860546045745</v>
      </c>
      <c r="R522" s="13">
        <v>3.2982825644295217</v>
      </c>
      <c r="S522" s="13">
        <v>3.8995104030011669</v>
      </c>
      <c r="T522" s="14">
        <v>5.3411566216148822E-2</v>
      </c>
      <c r="U522" s="14">
        <v>0.1353647495981278</v>
      </c>
      <c r="V522" s="14">
        <v>5.8917491222703759</v>
      </c>
      <c r="W522" s="14">
        <v>8.1903607627829871</v>
      </c>
      <c r="X522" s="14">
        <v>3.6765968772036532</v>
      </c>
      <c r="Y522" s="15">
        <f t="shared" si="64"/>
        <v>3.8396795823921175</v>
      </c>
      <c r="Z522" s="16">
        <f t="shared" si="65"/>
        <v>2.8504144117273986</v>
      </c>
      <c r="AA522" s="17">
        <f t="shared" si="66"/>
        <v>3.8819886889720991</v>
      </c>
      <c r="AB522" s="18">
        <f t="shared" si="67"/>
        <v>3.5894966156142587</v>
      </c>
      <c r="AC522" s="15">
        <f t="shared" si="68"/>
        <v>0.42373998819578163</v>
      </c>
      <c r="AD522" s="16">
        <f t="shared" si="69"/>
        <v>1.5688285298461384</v>
      </c>
      <c r="AE522" s="17">
        <f t="shared" si="70"/>
        <v>0.78745639672604451</v>
      </c>
      <c r="AF522" s="18">
        <f t="shared" si="71"/>
        <v>3.1909505914407652</v>
      </c>
      <c r="AG522" s="34">
        <v>0.8637568321240725</v>
      </c>
      <c r="AH522" s="19">
        <v>0.99999992783821401</v>
      </c>
      <c r="AI522" s="19">
        <v>0.43598151806315355</v>
      </c>
      <c r="AJ522" s="19">
        <v>0.8679140645979011</v>
      </c>
      <c r="AK522" s="19">
        <v>0.86628462046075727</v>
      </c>
      <c r="AL522" s="35">
        <v>0.43911843848411913</v>
      </c>
      <c r="AM522" t="s">
        <v>22</v>
      </c>
      <c r="AN522" s="20">
        <v>112</v>
      </c>
      <c r="AO522" s="20" t="s">
        <v>2725</v>
      </c>
      <c r="AP522" s="20">
        <v>112</v>
      </c>
      <c r="AQ522" s="21" t="s">
        <v>2727</v>
      </c>
      <c r="AR522" s="20">
        <v>112</v>
      </c>
    </row>
    <row r="523" spans="1:44" x14ac:dyDescent="0.2">
      <c r="A523" t="s">
        <v>2728</v>
      </c>
      <c r="B523" s="8" t="s">
        <v>2729</v>
      </c>
      <c r="C523" s="9" t="s">
        <v>2730</v>
      </c>
      <c r="D523" s="10" t="s">
        <v>2731</v>
      </c>
      <c r="E523" s="11">
        <v>1.3094499338188395</v>
      </c>
      <c r="F523" s="11">
        <v>0.99856996566890621</v>
      </c>
      <c r="G523" s="11">
        <v>0.17640471165891805</v>
      </c>
      <c r="H523" s="11">
        <v>0.69965630487630237</v>
      </c>
      <c r="I523" s="11">
        <v>1.1319647244540254</v>
      </c>
      <c r="J523" s="12">
        <v>1.7145268529906084</v>
      </c>
      <c r="K523" s="12">
        <v>0.17486700459651802</v>
      </c>
      <c r="L523" s="12">
        <v>1.3150010030775017</v>
      </c>
      <c r="M523" s="12">
        <v>0.83351392110794087</v>
      </c>
      <c r="N523" s="12">
        <v>0.85662174200601759</v>
      </c>
      <c r="O523" s="13">
        <v>1.3499342116612763</v>
      </c>
      <c r="P523" s="13">
        <v>0.23310259978571171</v>
      </c>
      <c r="Q523" s="13">
        <v>0.46932948378950351</v>
      </c>
      <c r="R523" s="13">
        <v>7.7791158362826615E-2</v>
      </c>
      <c r="S523" s="13">
        <v>0.28820334795622571</v>
      </c>
      <c r="T523" s="14">
        <v>0.75577117469306843</v>
      </c>
      <c r="U523" s="14">
        <v>0.78438459121217219</v>
      </c>
      <c r="V523" s="14">
        <v>0.71403599086370262</v>
      </c>
      <c r="W523" s="14">
        <v>0.86990375678864518</v>
      </c>
      <c r="X523" s="14">
        <v>0.44584402867983913</v>
      </c>
      <c r="Y523" s="15">
        <f t="shared" si="64"/>
        <v>0.86320912809539829</v>
      </c>
      <c r="Z523" s="16">
        <f t="shared" si="65"/>
        <v>0.97890610475571727</v>
      </c>
      <c r="AA523" s="17">
        <f t="shared" si="66"/>
        <v>0.48367216031110882</v>
      </c>
      <c r="AB523" s="18">
        <f t="shared" si="67"/>
        <v>0.71398790844748539</v>
      </c>
      <c r="AC523" s="15">
        <f t="shared" si="68"/>
        <v>0.39702211929185516</v>
      </c>
      <c r="AD523" s="16">
        <f t="shared" si="69"/>
        <v>0.51704330436345025</v>
      </c>
      <c r="AE523" s="17">
        <f t="shared" si="70"/>
        <v>0.45085434521296636</v>
      </c>
      <c r="AF523" s="18">
        <f t="shared" si="71"/>
        <v>0.14346597409499562</v>
      </c>
      <c r="AG523" s="34">
        <v>0.99818787535831</v>
      </c>
      <c r="AH523" s="19">
        <v>0.42006236949269238</v>
      </c>
      <c r="AI523" s="19">
        <v>0.99997232931422597</v>
      </c>
      <c r="AJ523" s="19">
        <v>0.99651006798289066</v>
      </c>
      <c r="AK523" s="19">
        <v>0.33493462246383388</v>
      </c>
      <c r="AL523" s="35">
        <v>0.44270086573342315</v>
      </c>
      <c r="AM523" t="s">
        <v>22</v>
      </c>
      <c r="AN523" s="20">
        <v>139</v>
      </c>
      <c r="AO523" s="20" t="s">
        <v>2730</v>
      </c>
      <c r="AP523" s="20">
        <v>139</v>
      </c>
      <c r="AQ523" s="21" t="s">
        <v>2732</v>
      </c>
      <c r="AR523" s="20">
        <v>139</v>
      </c>
    </row>
    <row r="524" spans="1:44" x14ac:dyDescent="0.2">
      <c r="A524" t="s">
        <v>2733</v>
      </c>
      <c r="B524" s="8" t="s">
        <v>2734</v>
      </c>
      <c r="C524" s="9" t="s">
        <v>2735</v>
      </c>
      <c r="D524" s="10" t="s">
        <v>2736</v>
      </c>
      <c r="E524" s="11">
        <v>0.15776367839487107</v>
      </c>
      <c r="F524" s="11">
        <v>0.37794311162480138</v>
      </c>
      <c r="G524" s="11">
        <v>0.15278734938942004</v>
      </c>
      <c r="H524" s="11">
        <v>0.12823597909652878</v>
      </c>
      <c r="I524" s="11">
        <v>0.18715026549666597</v>
      </c>
      <c r="J524" s="12">
        <v>0.13779696328860949</v>
      </c>
      <c r="K524" s="12">
        <v>0.34962881597644074</v>
      </c>
      <c r="L524" s="12">
        <v>0.14111116045126043</v>
      </c>
      <c r="M524" s="12">
        <v>0.28962960847614361</v>
      </c>
      <c r="N524" s="12">
        <v>0.32809488328860265</v>
      </c>
      <c r="O524" s="13">
        <v>0.32340681825494849</v>
      </c>
      <c r="P524" s="13">
        <v>0.44010937232336905</v>
      </c>
      <c r="Q524" s="13">
        <v>0.25956684106847649</v>
      </c>
      <c r="R524" s="13">
        <v>0.31806510340203736</v>
      </c>
      <c r="S524" s="13">
        <v>0.23663542983337391</v>
      </c>
      <c r="T524" s="14">
        <v>0.14937027681762291</v>
      </c>
      <c r="U524" s="14">
        <v>0.20945496675478423</v>
      </c>
      <c r="V524" s="14">
        <v>0.28831064298420672</v>
      </c>
      <c r="W524" s="14">
        <v>0.1824216670202202</v>
      </c>
      <c r="X524" s="14">
        <v>0.5236754944001436</v>
      </c>
      <c r="Y524" s="15">
        <f t="shared" si="64"/>
        <v>0.20077607680045745</v>
      </c>
      <c r="Z524" s="16">
        <f t="shared" si="65"/>
        <v>0.24925228629621138</v>
      </c>
      <c r="AA524" s="17">
        <f t="shared" si="66"/>
        <v>0.31555671297644106</v>
      </c>
      <c r="AB524" s="18">
        <f t="shared" si="67"/>
        <v>0.27064660959539555</v>
      </c>
      <c r="AC524" s="15">
        <f t="shared" si="68"/>
        <v>9.0541560746614125E-2</v>
      </c>
      <c r="AD524" s="16">
        <f t="shared" si="69"/>
        <v>9.1693754512851167E-2</v>
      </c>
      <c r="AE524" s="17">
        <f t="shared" si="70"/>
        <v>7.0632451203425053E-2</v>
      </c>
      <c r="AF524" s="18">
        <f t="shared" si="71"/>
        <v>0.13458948039059107</v>
      </c>
      <c r="AG524" s="34">
        <v>0.84131243117658427</v>
      </c>
      <c r="AH524" s="19">
        <v>0.25147334769733198</v>
      </c>
      <c r="AI524" s="19">
        <v>0.72584251147689116</v>
      </c>
      <c r="AJ524" s="19">
        <v>0.99610293487849411</v>
      </c>
      <c r="AK524" s="19">
        <v>0.68703040939295446</v>
      </c>
      <c r="AL524" s="35">
        <v>0.8083918313452092</v>
      </c>
      <c r="AM524" t="s">
        <v>22</v>
      </c>
      <c r="AN524" s="20">
        <v>147</v>
      </c>
      <c r="AO524" s="20" t="s">
        <v>2737</v>
      </c>
      <c r="AP524" s="20" t="s">
        <v>2738</v>
      </c>
      <c r="AQ524" s="21" t="s">
        <v>2739</v>
      </c>
      <c r="AR524" s="20">
        <v>147</v>
      </c>
    </row>
    <row r="525" spans="1:44" x14ac:dyDescent="0.2">
      <c r="A525" t="s">
        <v>2740</v>
      </c>
      <c r="B525" s="8" t="s">
        <v>2741</v>
      </c>
      <c r="C525" s="9" t="s">
        <v>2329</v>
      </c>
      <c r="D525" s="10" t="s">
        <v>2330</v>
      </c>
      <c r="E525" s="11">
        <v>1.2698862733734981</v>
      </c>
      <c r="F525" s="11">
        <v>1.8936322741641454</v>
      </c>
      <c r="G525" s="11">
        <v>0.92764119872782835</v>
      </c>
      <c r="H525" s="11">
        <v>1.0338406539960781</v>
      </c>
      <c r="I525" s="11">
        <v>1.4268894850260569</v>
      </c>
      <c r="J525" s="12">
        <v>1.4888378108777616</v>
      </c>
      <c r="K525" s="12">
        <v>1.5559008205477136</v>
      </c>
      <c r="L525" s="12">
        <v>1.0245150304587842</v>
      </c>
      <c r="M525" s="12">
        <v>8.9585062115366168E-2</v>
      </c>
      <c r="N525" s="12">
        <v>0.65137316927925049</v>
      </c>
      <c r="O525" s="13">
        <v>1.2568760658861897</v>
      </c>
      <c r="P525" s="13">
        <v>1.0480207199229703</v>
      </c>
      <c r="Q525" s="13">
        <v>8.7938028556454925E-2</v>
      </c>
      <c r="R525" s="13">
        <v>0.60528147403690757</v>
      </c>
      <c r="S525" s="13">
        <v>1.5224441450896191</v>
      </c>
      <c r="T525" s="14">
        <v>1.2528332437890863</v>
      </c>
      <c r="U525" s="14">
        <v>2.0034451327304335</v>
      </c>
      <c r="V525" s="14">
        <v>1.127188423495024</v>
      </c>
      <c r="W525" s="14">
        <v>1.5997892914626339</v>
      </c>
      <c r="X525" s="14">
        <v>2.0649745484187432</v>
      </c>
      <c r="Y525" s="15">
        <f t="shared" si="64"/>
        <v>1.3103779770575215</v>
      </c>
      <c r="Z525" s="16">
        <f t="shared" si="65"/>
        <v>0.96204237865577513</v>
      </c>
      <c r="AA525" s="17">
        <f t="shared" si="66"/>
        <v>0.90411208669842824</v>
      </c>
      <c r="AB525" s="18">
        <f t="shared" si="67"/>
        <v>1.6096461279791843</v>
      </c>
      <c r="AC525" s="15">
        <f t="shared" si="68"/>
        <v>0.34010598853353374</v>
      </c>
      <c r="AD525" s="16">
        <f t="shared" si="69"/>
        <v>0.54621996219089186</v>
      </c>
      <c r="AE525" s="17">
        <f t="shared" si="70"/>
        <v>0.50654249227697046</v>
      </c>
      <c r="AF525" s="18">
        <f t="shared" si="71"/>
        <v>0.38015251012438506</v>
      </c>
      <c r="AG525" s="34">
        <v>0.64887361206993122</v>
      </c>
      <c r="AH525" s="19">
        <v>0.59120951657872256</v>
      </c>
      <c r="AI525" s="19">
        <v>0.97945483676170797</v>
      </c>
      <c r="AJ525" s="19">
        <v>0.42439346550544221</v>
      </c>
      <c r="AK525" s="19">
        <v>0.99966079464587199</v>
      </c>
      <c r="AL525" s="35">
        <v>0.37419437656192145</v>
      </c>
      <c r="AM525" t="s">
        <v>22</v>
      </c>
      <c r="AN525" s="20">
        <v>1153</v>
      </c>
      <c r="AO525" s="20" t="s">
        <v>2331</v>
      </c>
      <c r="AP525" s="20" t="s">
        <v>2742</v>
      </c>
      <c r="AQ525" s="21" t="s">
        <v>2743</v>
      </c>
      <c r="AR525" s="20">
        <v>1153</v>
      </c>
    </row>
    <row r="526" spans="1:44" x14ac:dyDescent="0.2">
      <c r="A526" t="s">
        <v>2744</v>
      </c>
      <c r="B526" s="8" t="s">
        <v>2745</v>
      </c>
      <c r="C526" s="9" t="s">
        <v>2420</v>
      </c>
      <c r="D526" s="10" t="s">
        <v>2421</v>
      </c>
      <c r="E526" s="11">
        <v>18.112640804852226</v>
      </c>
      <c r="F526" s="11">
        <v>1.8267768344795048</v>
      </c>
      <c r="G526" s="11">
        <v>50.780017955468082</v>
      </c>
      <c r="H526" s="11">
        <v>21.950318981355878</v>
      </c>
      <c r="I526" s="11">
        <v>16.046869813215295</v>
      </c>
      <c r="J526" s="12">
        <v>35.403571472715129</v>
      </c>
      <c r="K526" s="12">
        <v>5.0932657700434723</v>
      </c>
      <c r="L526" s="12">
        <v>49.655134512256154</v>
      </c>
      <c r="M526" s="12">
        <v>1.9467143411364172</v>
      </c>
      <c r="N526" s="12">
        <v>35.376171029037074</v>
      </c>
      <c r="O526" s="13">
        <v>40.066567100971241</v>
      </c>
      <c r="P526" s="13">
        <v>9.0253319811165085</v>
      </c>
      <c r="Q526" s="13">
        <v>16.160948853110746</v>
      </c>
      <c r="R526" s="13">
        <v>26.699318268947483</v>
      </c>
      <c r="S526" s="13">
        <v>29.361525066204717</v>
      </c>
      <c r="T526" s="14">
        <v>4.6343082244963236</v>
      </c>
      <c r="U526" s="14">
        <v>4.9167534049933526</v>
      </c>
      <c r="V526" s="14">
        <v>12.898460701434335</v>
      </c>
      <c r="W526" s="14">
        <v>24.358003792070555</v>
      </c>
      <c r="X526" s="14">
        <v>14.165533184122888</v>
      </c>
      <c r="Y526" s="15">
        <f t="shared" si="64"/>
        <v>21.743324877874198</v>
      </c>
      <c r="Z526" s="16">
        <f t="shared" si="65"/>
        <v>25.494971425037647</v>
      </c>
      <c r="AA526" s="17">
        <f t="shared" si="66"/>
        <v>24.26273825407014</v>
      </c>
      <c r="AB526" s="18">
        <f t="shared" si="67"/>
        <v>12.194611861423491</v>
      </c>
      <c r="AC526" s="15">
        <f t="shared" si="68"/>
        <v>16.034168170178873</v>
      </c>
      <c r="AD526" s="16">
        <f t="shared" si="69"/>
        <v>18.709793939231048</v>
      </c>
      <c r="AE526" s="17">
        <f t="shared" si="70"/>
        <v>10.765807882097704</v>
      </c>
      <c r="AF526" s="18">
        <f t="shared" si="71"/>
        <v>7.245045922597753</v>
      </c>
      <c r="AG526" s="34">
        <v>0.99999929753753269</v>
      </c>
      <c r="AH526" s="19">
        <v>0.92608078012421102</v>
      </c>
      <c r="AI526" s="19">
        <v>0.95067483293145771</v>
      </c>
      <c r="AJ526" s="19">
        <v>0.94744685299952969</v>
      </c>
      <c r="AK526" s="19">
        <v>0.93000034476181004</v>
      </c>
      <c r="AL526" s="35">
        <v>0.66908325496506516</v>
      </c>
      <c r="AM526" t="s">
        <v>22</v>
      </c>
      <c r="AN526" s="20">
        <v>4</v>
      </c>
      <c r="AO526" s="20" t="s">
        <v>2422</v>
      </c>
      <c r="AP526" s="20" t="s">
        <v>1263</v>
      </c>
      <c r="AQ526" s="21" t="s">
        <v>2746</v>
      </c>
      <c r="AR526" s="20">
        <v>4</v>
      </c>
    </row>
    <row r="527" spans="1:44" x14ac:dyDescent="0.2">
      <c r="A527" t="s">
        <v>2747</v>
      </c>
      <c r="B527" s="8" t="s">
        <v>2748</v>
      </c>
      <c r="C527" s="9" t="s">
        <v>2749</v>
      </c>
      <c r="D527" s="10" t="s">
        <v>2750</v>
      </c>
      <c r="E527" s="11">
        <v>0.12027444105595254</v>
      </c>
      <c r="F527" s="11">
        <v>1.196458618711141</v>
      </c>
      <c r="G527" s="11">
        <v>1.5901902725492096</v>
      </c>
      <c r="H527" s="11">
        <v>0.81099875229496188</v>
      </c>
      <c r="I527" s="11">
        <v>0.68259440769452084</v>
      </c>
      <c r="J527" s="12">
        <v>0.13335594068390244</v>
      </c>
      <c r="K527" s="12">
        <v>0.20273709649518226</v>
      </c>
      <c r="L527" s="12">
        <v>2.8852273404777584</v>
      </c>
      <c r="M527" s="12">
        <v>0.61607491538566095</v>
      </c>
      <c r="N527" s="12">
        <v>0.93105906614620493</v>
      </c>
      <c r="O527" s="13">
        <v>0.14633745713593879</v>
      </c>
      <c r="P527" s="13">
        <v>0.19646837371430947</v>
      </c>
      <c r="Q527" s="13">
        <v>2.5423241715493536</v>
      </c>
      <c r="R527" s="13">
        <v>2.8519782906840283</v>
      </c>
      <c r="S527" s="13">
        <v>1.3468237807093273</v>
      </c>
      <c r="T527" s="14">
        <v>1.8364148456326415</v>
      </c>
      <c r="U527" s="14">
        <v>1.4562340014031845</v>
      </c>
      <c r="V527" s="14">
        <v>3.3792661940119233</v>
      </c>
      <c r="W527" s="14">
        <v>3.5846294686599065</v>
      </c>
      <c r="X527" s="14">
        <v>0.91288801553644783</v>
      </c>
      <c r="Y527" s="15">
        <f t="shared" si="64"/>
        <v>0.8801032984611572</v>
      </c>
      <c r="Z527" s="16">
        <f t="shared" si="65"/>
        <v>0.95369087183774182</v>
      </c>
      <c r="AA527" s="17">
        <f t="shared" si="66"/>
        <v>1.4167864147585916</v>
      </c>
      <c r="AB527" s="18">
        <f t="shared" si="67"/>
        <v>2.2338865050488206</v>
      </c>
      <c r="AC527" s="15">
        <f t="shared" si="68"/>
        <v>0.49506146935474554</v>
      </c>
      <c r="AD527" s="16">
        <f t="shared" si="69"/>
        <v>1.0081875653209253</v>
      </c>
      <c r="AE527" s="17">
        <f t="shared" si="70"/>
        <v>1.1344357547318145</v>
      </c>
      <c r="AF527" s="18">
        <f t="shared" si="71"/>
        <v>1.0624655600435646</v>
      </c>
      <c r="AG527" s="34">
        <v>0.99044566790368882</v>
      </c>
      <c r="AH527" s="19">
        <v>0.99565710970270205</v>
      </c>
      <c r="AI527" s="19">
        <v>0.42683766806393697</v>
      </c>
      <c r="AJ527" s="19">
        <v>0.28362156909070479</v>
      </c>
      <c r="AK527" s="19">
        <v>0.95159074666277621</v>
      </c>
      <c r="AL527" s="35">
        <v>0.55627012005603083</v>
      </c>
      <c r="AM527" t="s">
        <v>22</v>
      </c>
      <c r="AN527" s="20">
        <v>388</v>
      </c>
      <c r="AO527" s="20" t="s">
        <v>2751</v>
      </c>
      <c r="AP527" s="20" t="s">
        <v>2752</v>
      </c>
      <c r="AQ527" s="21" t="s">
        <v>2753</v>
      </c>
      <c r="AR527" s="20">
        <v>388</v>
      </c>
    </row>
    <row r="528" spans="1:44" x14ac:dyDescent="0.2">
      <c r="A528" t="s">
        <v>2754</v>
      </c>
      <c r="B528" s="8" t="s">
        <v>2755</v>
      </c>
      <c r="C528" s="9" t="s">
        <v>2756</v>
      </c>
      <c r="D528" s="10" t="s">
        <v>2757</v>
      </c>
      <c r="E528" s="11">
        <v>10.123154383689702</v>
      </c>
      <c r="F528" s="11">
        <v>13.801020077184743</v>
      </c>
      <c r="G528" s="11">
        <v>6.8248389393299274</v>
      </c>
      <c r="H528" s="11">
        <v>20.824904868048453</v>
      </c>
      <c r="I528" s="11">
        <v>15.659497354571295</v>
      </c>
      <c r="J528" s="12">
        <v>8.617748526803112</v>
      </c>
      <c r="K528" s="12">
        <v>0.14818055012582912</v>
      </c>
      <c r="L528" s="12">
        <v>9.3895824279755331</v>
      </c>
      <c r="M528" s="12">
        <v>11.024031420560862</v>
      </c>
      <c r="N528" s="12">
        <v>8.9445134073003043</v>
      </c>
      <c r="O528" s="13">
        <v>7.442725355764547</v>
      </c>
      <c r="P528" s="13">
        <v>32.870488685277365</v>
      </c>
      <c r="Q528" s="13">
        <v>5.0311074438154906</v>
      </c>
      <c r="R528" s="13">
        <v>8.4362859706665159</v>
      </c>
      <c r="S528" s="13">
        <v>3.7753672765254165</v>
      </c>
      <c r="T528" s="14">
        <v>4.9448953869895851</v>
      </c>
      <c r="U528" s="14">
        <v>6.1543052402304106</v>
      </c>
      <c r="V528" s="14">
        <v>5.9514285210666236</v>
      </c>
      <c r="W528" s="14">
        <v>5.6884121570034063</v>
      </c>
      <c r="X528" s="14">
        <v>0.17387856506116683</v>
      </c>
      <c r="Y528" s="15">
        <f t="shared" si="64"/>
        <v>13.446683124564824</v>
      </c>
      <c r="Z528" s="16">
        <f t="shared" si="65"/>
        <v>7.6248112665531282</v>
      </c>
      <c r="AA528" s="17">
        <f t="shared" si="66"/>
        <v>11.511194946409868</v>
      </c>
      <c r="AB528" s="18">
        <f t="shared" si="67"/>
        <v>4.5825839740702383</v>
      </c>
      <c r="AC528" s="15">
        <f t="shared" si="68"/>
        <v>4.7823617866798376</v>
      </c>
      <c r="AD528" s="16">
        <f t="shared" si="69"/>
        <v>3.8287507080119538</v>
      </c>
      <c r="AE528" s="17">
        <f t="shared" si="70"/>
        <v>10.807973934292832</v>
      </c>
      <c r="AF528" s="18">
        <f t="shared" si="71"/>
        <v>2.2420906335770012</v>
      </c>
      <c r="AG528" s="34">
        <v>0.5440458932255352</v>
      </c>
      <c r="AH528" s="19">
        <v>0.95713666901209271</v>
      </c>
      <c r="AI528" s="19">
        <v>0.30357768206049884</v>
      </c>
      <c r="AJ528" s="19">
        <v>0.96696330050336377</v>
      </c>
      <c r="AK528" s="19">
        <v>0.82951032925349177</v>
      </c>
      <c r="AL528" s="35">
        <v>0.5704414134693061</v>
      </c>
      <c r="AM528" t="s">
        <v>22</v>
      </c>
      <c r="AN528" s="20">
        <v>3</v>
      </c>
      <c r="AO528" s="20" t="s">
        <v>2756</v>
      </c>
      <c r="AP528" s="20">
        <v>3</v>
      </c>
      <c r="AQ528" s="21" t="s">
        <v>2758</v>
      </c>
      <c r="AR528" s="20">
        <v>3</v>
      </c>
    </row>
    <row r="529" spans="1:44" x14ac:dyDescent="0.2">
      <c r="A529" t="s">
        <v>2759</v>
      </c>
      <c r="B529" s="8" t="s">
        <v>2760</v>
      </c>
      <c r="C529" s="9" t="s">
        <v>2756</v>
      </c>
      <c r="D529" s="10" t="s">
        <v>2757</v>
      </c>
      <c r="E529" s="11">
        <v>0.68008180529612217</v>
      </c>
      <c r="F529" s="11">
        <v>1.0870852635821515</v>
      </c>
      <c r="G529" s="11">
        <v>0.3666819103686435</v>
      </c>
      <c r="H529" s="11">
        <v>0.37142298439636851</v>
      </c>
      <c r="I529" s="11">
        <v>7.1872067599079589E-2</v>
      </c>
      <c r="J529" s="12">
        <v>0.29977749791705743</v>
      </c>
      <c r="K529" s="12">
        <v>23.646323704613479</v>
      </c>
      <c r="L529" s="12">
        <v>0.73774896664095857</v>
      </c>
      <c r="M529" s="12">
        <v>0.52663645621969779</v>
      </c>
      <c r="N529" s="12">
        <v>0.55593110116825728</v>
      </c>
      <c r="O529" s="13">
        <v>0.53355522192011351</v>
      </c>
      <c r="P529" s="13">
        <v>0.33697769364893504</v>
      </c>
      <c r="Q529" s="13">
        <v>0.3062247933878306</v>
      </c>
      <c r="R529" s="13">
        <v>0.15386489322335598</v>
      </c>
      <c r="S529" s="13">
        <v>0.26564638768705162</v>
      </c>
      <c r="T529" s="14">
        <v>0.24585847630496449</v>
      </c>
      <c r="U529" s="14">
        <v>0.17825828052674081</v>
      </c>
      <c r="V529" s="14">
        <v>0.40013507418029587</v>
      </c>
      <c r="W529" s="14">
        <v>0.22684456508061462</v>
      </c>
      <c r="X529" s="14">
        <v>8.4471812086180531</v>
      </c>
      <c r="Y529" s="15">
        <f t="shared" si="64"/>
        <v>0.51542880624847309</v>
      </c>
      <c r="Z529" s="16">
        <f t="shared" si="65"/>
        <v>5.1532835453118899</v>
      </c>
      <c r="AA529" s="17">
        <f t="shared" si="66"/>
        <v>0.31925379797345738</v>
      </c>
      <c r="AB529" s="18">
        <f t="shared" si="67"/>
        <v>1.8996555209421337</v>
      </c>
      <c r="AC529" s="15">
        <f t="shared" si="68"/>
        <v>0.3445308727731517</v>
      </c>
      <c r="AD529" s="16">
        <f t="shared" si="69"/>
        <v>9.2475673956317497</v>
      </c>
      <c r="AE529" s="17">
        <f t="shared" si="70"/>
        <v>0.12380326005079599</v>
      </c>
      <c r="AF529" s="18">
        <f t="shared" si="71"/>
        <v>3.274605436361564</v>
      </c>
      <c r="AG529" s="34">
        <v>0.58134220999597175</v>
      </c>
      <c r="AH529" s="19">
        <v>0.99189763624467309</v>
      </c>
      <c r="AI529" s="19">
        <v>0.98205477244084749</v>
      </c>
      <c r="AJ529" s="19">
        <v>0.79423537472277528</v>
      </c>
      <c r="AK529" s="19">
        <v>0.4206839098639884</v>
      </c>
      <c r="AL529" s="35">
        <v>0.91337057262533616</v>
      </c>
      <c r="AM529" t="s">
        <v>22</v>
      </c>
      <c r="AN529" s="20">
        <v>5</v>
      </c>
      <c r="AO529" s="20" t="s">
        <v>2756</v>
      </c>
      <c r="AP529" s="20">
        <v>5</v>
      </c>
      <c r="AQ529" s="21" t="s">
        <v>2761</v>
      </c>
      <c r="AR529" s="20">
        <v>5</v>
      </c>
    </row>
    <row r="530" spans="1:44" x14ac:dyDescent="0.2">
      <c r="A530" t="s">
        <v>2762</v>
      </c>
      <c r="B530" s="8" t="s">
        <v>2763</v>
      </c>
      <c r="C530" s="9" t="s">
        <v>2764</v>
      </c>
      <c r="D530" s="10" t="s">
        <v>2765</v>
      </c>
      <c r="E530" s="11">
        <v>0.44236986035393105</v>
      </c>
      <c r="F530" s="11">
        <v>0.88063464042706652</v>
      </c>
      <c r="G530" s="11">
        <v>2.1998360405849624</v>
      </c>
      <c r="H530" s="11">
        <v>0.11195524315162109</v>
      </c>
      <c r="I530" s="11">
        <v>9.5505458418190539E-2</v>
      </c>
      <c r="J530" s="12">
        <v>0.49125840638230212</v>
      </c>
      <c r="K530" s="12">
        <v>0.5321501960772238</v>
      </c>
      <c r="L530" s="12">
        <v>9.3345999184498596E-2</v>
      </c>
      <c r="M530" s="12">
        <v>0.21961888165812887</v>
      </c>
      <c r="N530" s="12">
        <v>0.22878224515968285</v>
      </c>
      <c r="O530" s="13">
        <v>0.39408588980465387</v>
      </c>
      <c r="P530" s="13">
        <v>2.3221545607063039</v>
      </c>
      <c r="Q530" s="13">
        <v>0.17288336939824159</v>
      </c>
      <c r="R530" s="13">
        <v>0.10160406302316749</v>
      </c>
      <c r="S530" s="13">
        <v>0.53233450964959839</v>
      </c>
      <c r="T530" s="14">
        <v>1.8927373157914218</v>
      </c>
      <c r="U530" s="14">
        <v>0.31060221001016564</v>
      </c>
      <c r="V530" s="14">
        <v>0.94622182978311287</v>
      </c>
      <c r="W530" s="14">
        <v>0.25137115252673714</v>
      </c>
      <c r="X530" s="14">
        <v>1.1729327508622163</v>
      </c>
      <c r="Y530" s="15">
        <f t="shared" si="64"/>
        <v>0.74606024858715436</v>
      </c>
      <c r="Z530" s="16">
        <f t="shared" si="65"/>
        <v>0.31303114569236723</v>
      </c>
      <c r="AA530" s="17">
        <f t="shared" si="66"/>
        <v>0.70461247851639308</v>
      </c>
      <c r="AB530" s="18">
        <f t="shared" si="67"/>
        <v>0.91477305179473078</v>
      </c>
      <c r="AC530" s="15">
        <f t="shared" si="68"/>
        <v>0.78091137335466754</v>
      </c>
      <c r="AD530" s="16">
        <f t="shared" si="69"/>
        <v>0.16962511995795401</v>
      </c>
      <c r="AE530" s="17">
        <f t="shared" si="70"/>
        <v>0.82327441878735963</v>
      </c>
      <c r="AF530" s="18">
        <f t="shared" si="71"/>
        <v>0.60484279668839858</v>
      </c>
      <c r="AG530" s="34">
        <v>0.93081595623061775</v>
      </c>
      <c r="AH530" s="19">
        <v>0.99999681904082371</v>
      </c>
      <c r="AI530" s="19">
        <v>0.82531359010230143</v>
      </c>
      <c r="AJ530" s="19">
        <v>0.48352369255520422</v>
      </c>
      <c r="AK530" s="19">
        <v>0.93700257938135101</v>
      </c>
      <c r="AL530" s="35">
        <v>0.81521228249783595</v>
      </c>
      <c r="AM530" t="s">
        <v>202</v>
      </c>
      <c r="AN530" s="20">
        <v>12</v>
      </c>
      <c r="AO530" s="20" t="s">
        <v>2766</v>
      </c>
      <c r="AP530" s="20" t="s">
        <v>2767</v>
      </c>
      <c r="AQ530" s="21" t="s">
        <v>2768</v>
      </c>
      <c r="AR530" s="20">
        <v>12</v>
      </c>
    </row>
    <row r="531" spans="1:44" x14ac:dyDescent="0.2">
      <c r="A531" t="s">
        <v>2769</v>
      </c>
      <c r="B531" s="8" t="s">
        <v>2770</v>
      </c>
      <c r="C531" s="9" t="s">
        <v>644</v>
      </c>
      <c r="D531" s="10" t="s">
        <v>645</v>
      </c>
      <c r="E531" s="11">
        <v>1.4688702869971186</v>
      </c>
      <c r="F531" s="11">
        <v>1.5973367574176811</v>
      </c>
      <c r="G531" s="11">
        <v>3.0911442929604438</v>
      </c>
      <c r="H531" s="11">
        <v>1.0656584502469348</v>
      </c>
      <c r="I531" s="11">
        <v>1.3543194738076625</v>
      </c>
      <c r="J531" s="12">
        <v>2.1570281435485334</v>
      </c>
      <c r="K531" s="12">
        <v>1</v>
      </c>
      <c r="L531" s="12">
        <v>1.5740487245019501</v>
      </c>
      <c r="M531" s="12">
        <v>1.1467524581910662</v>
      </c>
      <c r="N531" s="12">
        <v>0.97384274398662629</v>
      </c>
      <c r="O531" s="13">
        <v>2.1677088530220074</v>
      </c>
      <c r="P531" s="13">
        <v>0.27775946900526038</v>
      </c>
      <c r="Q531" s="13">
        <v>1.8274042301626978</v>
      </c>
      <c r="R531" s="13">
        <v>1.5156536359984194</v>
      </c>
      <c r="S531" s="13">
        <v>1.4913349297228762</v>
      </c>
      <c r="T531" s="14">
        <v>3.7905941531204168</v>
      </c>
      <c r="U531" s="14">
        <v>1.9311676311683914</v>
      </c>
      <c r="V531" s="14">
        <v>1.1564482434776118</v>
      </c>
      <c r="W531" s="14">
        <v>3.1866421101381297</v>
      </c>
      <c r="X531" s="14">
        <v>3.6067364326419487</v>
      </c>
      <c r="Y531" s="15">
        <f t="shared" si="64"/>
        <v>1.715465852285968</v>
      </c>
      <c r="Z531" s="16">
        <f t="shared" si="65"/>
        <v>1.3703344140456353</v>
      </c>
      <c r="AA531" s="17">
        <f t="shared" si="66"/>
        <v>1.4559722235822523</v>
      </c>
      <c r="AB531" s="18">
        <f t="shared" si="67"/>
        <v>2.7343177141092996</v>
      </c>
      <c r="AC531" s="15">
        <f t="shared" si="68"/>
        <v>0.70991991019322764</v>
      </c>
      <c r="AD531" s="16">
        <f t="shared" si="69"/>
        <v>0.44826970853724424</v>
      </c>
      <c r="AE531" s="17">
        <f t="shared" si="70"/>
        <v>0.63836172382437195</v>
      </c>
      <c r="AF531" s="18">
        <f t="shared" si="71"/>
        <v>1.0213866865569099</v>
      </c>
      <c r="AG531" s="34">
        <v>0.93643788931326322</v>
      </c>
      <c r="AH531" s="19">
        <v>0.84328716487190314</v>
      </c>
      <c r="AI531" s="19">
        <v>0.59084630314865549</v>
      </c>
      <c r="AJ531" s="19">
        <v>0.28500901518672495</v>
      </c>
      <c r="AK531" s="19">
        <v>0.99486320802735051</v>
      </c>
      <c r="AL531" s="35">
        <v>0.19607102310787317</v>
      </c>
      <c r="AM531" t="s">
        <v>202</v>
      </c>
      <c r="AN531" s="20">
        <v>100</v>
      </c>
      <c r="AO531" s="20" t="s">
        <v>646</v>
      </c>
      <c r="AP531" s="20" t="s">
        <v>2771</v>
      </c>
      <c r="AQ531" s="21" t="s">
        <v>2772</v>
      </c>
      <c r="AR531" s="20">
        <v>100</v>
      </c>
    </row>
    <row r="532" spans="1:44" x14ac:dyDescent="0.2">
      <c r="A532" t="s">
        <v>2773</v>
      </c>
      <c r="B532" s="8" t="s">
        <v>650</v>
      </c>
      <c r="C532" s="9" t="s">
        <v>644</v>
      </c>
      <c r="D532" s="10" t="s">
        <v>645</v>
      </c>
      <c r="E532" s="11">
        <v>1.4688702869971186</v>
      </c>
      <c r="F532" s="11">
        <v>1.5973367574176811</v>
      </c>
      <c r="G532" s="11">
        <v>3.0911442929604438</v>
      </c>
      <c r="H532" s="11">
        <v>1.0656584502469348</v>
      </c>
      <c r="I532" s="11">
        <v>1.3543194738076625</v>
      </c>
      <c r="J532" s="12">
        <v>2.1570281435485334</v>
      </c>
      <c r="K532" s="12">
        <v>1</v>
      </c>
      <c r="L532" s="12">
        <v>1.5740487245019501</v>
      </c>
      <c r="M532" s="12">
        <v>1.1467524581910662</v>
      </c>
      <c r="N532" s="12">
        <v>0.97384274398662629</v>
      </c>
      <c r="O532" s="13">
        <v>2.1677088530220074</v>
      </c>
      <c r="P532" s="13">
        <v>0.36566336534934502</v>
      </c>
      <c r="Q532" s="13">
        <v>1.8274042301626978</v>
      </c>
      <c r="R532" s="13">
        <v>1.5156536359984194</v>
      </c>
      <c r="S532" s="13">
        <v>1.4913349297228762</v>
      </c>
      <c r="T532" s="14">
        <v>3.7905941531204168</v>
      </c>
      <c r="U532" s="14">
        <v>1.9311676311683914</v>
      </c>
      <c r="V532" s="14">
        <v>1.1564482434776118</v>
      </c>
      <c r="W532" s="14">
        <v>3.1866421101381297</v>
      </c>
      <c r="X532" s="14">
        <v>3.6067364326419487</v>
      </c>
      <c r="Y532" s="15">
        <f t="shared" si="64"/>
        <v>1.715465852285968</v>
      </c>
      <c r="Z532" s="16">
        <f t="shared" si="65"/>
        <v>1.3703344140456353</v>
      </c>
      <c r="AA532" s="17">
        <f t="shared" si="66"/>
        <v>1.473553002851069</v>
      </c>
      <c r="AB532" s="18">
        <f t="shared" si="67"/>
        <v>2.7343177141092996</v>
      </c>
      <c r="AC532" s="15">
        <f t="shared" si="68"/>
        <v>0.70991991019322764</v>
      </c>
      <c r="AD532" s="16">
        <f t="shared" si="69"/>
        <v>0.44826970853724424</v>
      </c>
      <c r="AE532" s="17">
        <f t="shared" si="70"/>
        <v>0.60606454186247671</v>
      </c>
      <c r="AF532" s="18">
        <f t="shared" si="71"/>
        <v>1.0213866865569099</v>
      </c>
      <c r="AG532" s="34">
        <v>0.92063580449832094</v>
      </c>
      <c r="AH532" s="19">
        <v>0.88695338048068972</v>
      </c>
      <c r="AI532" s="19">
        <v>0.526077568625402</v>
      </c>
      <c r="AJ532" s="19">
        <v>0.22338129419143171</v>
      </c>
      <c r="AK532" s="19">
        <v>0.99971647937399821</v>
      </c>
      <c r="AL532" s="35">
        <v>0.19304371532324194</v>
      </c>
      <c r="AM532" t="s">
        <v>202</v>
      </c>
      <c r="AN532" s="20">
        <v>107</v>
      </c>
      <c r="AO532" s="20" t="s">
        <v>646</v>
      </c>
      <c r="AP532" s="20" t="s">
        <v>651</v>
      </c>
      <c r="AQ532" s="21" t="s">
        <v>652</v>
      </c>
      <c r="AR532" s="20">
        <v>107</v>
      </c>
    </row>
    <row r="533" spans="1:44" x14ac:dyDescent="0.2">
      <c r="A533" t="s">
        <v>2774</v>
      </c>
      <c r="B533" s="8" t="s">
        <v>519</v>
      </c>
      <c r="C533" s="9" t="s">
        <v>520</v>
      </c>
      <c r="D533" s="10" t="s">
        <v>521</v>
      </c>
      <c r="E533" s="11">
        <v>0.14942868230389059</v>
      </c>
      <c r="F533" s="11">
        <v>1.4621501793619716</v>
      </c>
      <c r="G533" s="11">
        <v>1.3677148696991566</v>
      </c>
      <c r="H533" s="11">
        <v>0.13996490168067044</v>
      </c>
      <c r="I533" s="11">
        <v>0.84245831012747407</v>
      </c>
      <c r="J533" s="12">
        <v>1.569772944998677</v>
      </c>
      <c r="K533" s="12">
        <v>2.001737781368464</v>
      </c>
      <c r="L533" s="12">
        <v>0.71581729176413489</v>
      </c>
      <c r="M533" s="12">
        <v>1.3497354829535975</v>
      </c>
      <c r="N533" s="12">
        <v>0.87244851347952401</v>
      </c>
      <c r="O533" s="13">
        <v>1.0000268220918831</v>
      </c>
      <c r="P533" s="13">
        <v>0.45417682577827401</v>
      </c>
      <c r="Q533" s="13">
        <v>0.13577191613582293</v>
      </c>
      <c r="R533" s="13">
        <v>0.10962311952469039</v>
      </c>
      <c r="S533" s="13">
        <v>5.7969505933926586E-2</v>
      </c>
      <c r="T533" s="14">
        <v>0.7217278842189726</v>
      </c>
      <c r="U533" s="14">
        <v>1.0973652529141584</v>
      </c>
      <c r="V533" s="14">
        <v>7.8090345191010588E-2</v>
      </c>
      <c r="W533" s="14">
        <v>0.78795333689889691</v>
      </c>
      <c r="X533" s="14">
        <v>0.59836686820865459</v>
      </c>
      <c r="Y533" s="15">
        <f t="shared" si="64"/>
        <v>0.79234338863463261</v>
      </c>
      <c r="Z533" s="16">
        <f t="shared" si="65"/>
        <v>1.3019024029128794</v>
      </c>
      <c r="AA533" s="17">
        <f t="shared" si="66"/>
        <v>0.35151363789291945</v>
      </c>
      <c r="AB533" s="18">
        <f t="shared" si="67"/>
        <v>0.65670073748633873</v>
      </c>
      <c r="AC533" s="15">
        <f t="shared" si="68"/>
        <v>0.56941057126466499</v>
      </c>
      <c r="AD533" s="16">
        <f t="shared" si="69"/>
        <v>0.46727691756842982</v>
      </c>
      <c r="AE533" s="17">
        <f t="shared" si="70"/>
        <v>0.3527981720523472</v>
      </c>
      <c r="AF533" s="18">
        <f t="shared" si="71"/>
        <v>0.33281641071288398</v>
      </c>
      <c r="AG533" s="34">
        <v>0.53617725920326187</v>
      </c>
      <c r="AH533" s="19">
        <v>0.50323170861116051</v>
      </c>
      <c r="AI533" s="19">
        <v>0.99991932345902568</v>
      </c>
      <c r="AJ533" s="19">
        <v>0.50138592788078973</v>
      </c>
      <c r="AK533" s="19">
        <v>5.7085438836660174E-2</v>
      </c>
      <c r="AL533" s="35">
        <v>0.53805933828250452</v>
      </c>
      <c r="AM533" t="s">
        <v>202</v>
      </c>
      <c r="AN533" s="20">
        <v>178</v>
      </c>
      <c r="AO533" s="20" t="s">
        <v>520</v>
      </c>
      <c r="AP533" s="20">
        <v>178</v>
      </c>
      <c r="AQ533" s="21" t="s">
        <v>2775</v>
      </c>
      <c r="AR533" s="20">
        <v>178</v>
      </c>
    </row>
    <row r="534" spans="1:44" x14ac:dyDescent="0.2">
      <c r="A534" t="s">
        <v>2776</v>
      </c>
      <c r="B534" s="8" t="s">
        <v>2777</v>
      </c>
      <c r="C534" s="9" t="s">
        <v>1059</v>
      </c>
      <c r="D534" s="10" t="s">
        <v>1060</v>
      </c>
      <c r="E534" s="11">
        <v>0.57663123817142115</v>
      </c>
      <c r="F534" s="11">
        <v>1.5901593000219416</v>
      </c>
      <c r="G534" s="11">
        <v>5.2534967262796153</v>
      </c>
      <c r="H534" s="11">
        <v>2.0491008630693575</v>
      </c>
      <c r="I534" s="11">
        <v>1.9537485466003648</v>
      </c>
      <c r="J534" s="12">
        <v>0.54246031399401118</v>
      </c>
      <c r="K534" s="12">
        <v>1.9164253469156305</v>
      </c>
      <c r="L534" s="12">
        <v>3.6082767609628239</v>
      </c>
      <c r="M534" s="12">
        <v>2.7323608005032152</v>
      </c>
      <c r="N534" s="12">
        <v>2.7765588988665013</v>
      </c>
      <c r="O534" s="13">
        <v>3.4600047057776626</v>
      </c>
      <c r="P534" s="13">
        <v>0.39546995548092451</v>
      </c>
      <c r="Q534" s="13">
        <v>3.3752631845200711</v>
      </c>
      <c r="R534" s="13">
        <v>2.3684200957284447</v>
      </c>
      <c r="S534" s="13">
        <v>3.7469013648474965</v>
      </c>
      <c r="T534" s="14">
        <v>0.7622276772949107</v>
      </c>
      <c r="U534" s="14">
        <v>3.8058587007613425</v>
      </c>
      <c r="V534" s="14">
        <v>2.0186376963092489</v>
      </c>
      <c r="W534" s="14">
        <v>5.0216866215263813</v>
      </c>
      <c r="X534" s="14">
        <v>3.5179256687039322</v>
      </c>
      <c r="Y534" s="15">
        <f t="shared" si="64"/>
        <v>2.2846273348285395</v>
      </c>
      <c r="Z534" s="16">
        <f t="shared" si="65"/>
        <v>2.3152164242484363</v>
      </c>
      <c r="AA534" s="17">
        <f t="shared" si="66"/>
        <v>2.6692118612709201</v>
      </c>
      <c r="AB534" s="18">
        <f t="shared" si="67"/>
        <v>3.0252672729191632</v>
      </c>
      <c r="AC534" s="15">
        <f t="shared" si="68"/>
        <v>1.5734468832761945</v>
      </c>
      <c r="AD534" s="16">
        <f t="shared" si="69"/>
        <v>1.0354274377006136</v>
      </c>
      <c r="AE534" s="17">
        <f t="shared" si="70"/>
        <v>1.2284668819685565</v>
      </c>
      <c r="AF534" s="18">
        <f t="shared" si="71"/>
        <v>1.4813761712353966</v>
      </c>
      <c r="AG534" s="34">
        <v>0.99871227079647107</v>
      </c>
      <c r="AH534" s="19">
        <v>0.99089118308067758</v>
      </c>
      <c r="AI534" s="19">
        <v>0.9129224722569047</v>
      </c>
      <c r="AJ534" s="19">
        <v>0.95746916370219126</v>
      </c>
      <c r="AK534" s="19">
        <v>0.99893763036446248</v>
      </c>
      <c r="AL534" s="35">
        <v>0.98344643515100294</v>
      </c>
      <c r="AM534" t="s">
        <v>202</v>
      </c>
      <c r="AN534" s="20">
        <v>98</v>
      </c>
      <c r="AO534" s="20" t="s">
        <v>1059</v>
      </c>
      <c r="AP534" s="20">
        <v>98</v>
      </c>
      <c r="AQ534" s="21" t="s">
        <v>2778</v>
      </c>
      <c r="AR534" s="20">
        <v>98</v>
      </c>
    </row>
    <row r="535" spans="1:44" x14ac:dyDescent="0.2">
      <c r="A535" t="s">
        <v>2779</v>
      </c>
      <c r="B535" s="8" t="s">
        <v>650</v>
      </c>
      <c r="C535" s="9" t="s">
        <v>1059</v>
      </c>
      <c r="D535" s="10" t="s">
        <v>1060</v>
      </c>
      <c r="E535" s="11">
        <v>0.57663123817142115</v>
      </c>
      <c r="F535" s="11">
        <v>1.5901593000219416</v>
      </c>
      <c r="G535" s="11">
        <v>5.2534967262796153</v>
      </c>
      <c r="H535" s="11">
        <v>2.0491008630693575</v>
      </c>
      <c r="I535" s="11">
        <v>1.9537485466003648</v>
      </c>
      <c r="J535" s="12">
        <v>0.54246031399401118</v>
      </c>
      <c r="K535" s="12">
        <v>1.9164253469156305</v>
      </c>
      <c r="L535" s="12">
        <v>3.6082767609628239</v>
      </c>
      <c r="M535" s="12">
        <v>2.7323608005032152</v>
      </c>
      <c r="N535" s="12">
        <v>2.7765588988665013</v>
      </c>
      <c r="O535" s="13">
        <v>3.4600047057776626</v>
      </c>
      <c r="P535" s="13">
        <v>0.2845752305196082</v>
      </c>
      <c r="Q535" s="13">
        <v>3.3752631845200711</v>
      </c>
      <c r="R535" s="13">
        <v>2.3684200957284447</v>
      </c>
      <c r="S535" s="13">
        <v>3.7469013648474965</v>
      </c>
      <c r="T535" s="14">
        <v>0.7622276772949107</v>
      </c>
      <c r="U535" s="14">
        <v>3.8058587007613425</v>
      </c>
      <c r="V535" s="14">
        <v>2.0186376963092489</v>
      </c>
      <c r="W535" s="14">
        <v>5.0216866215263813</v>
      </c>
      <c r="X535" s="14">
        <v>3.5179256687039322</v>
      </c>
      <c r="Y535" s="15">
        <f t="shared" si="64"/>
        <v>2.2846273348285395</v>
      </c>
      <c r="Z535" s="16">
        <f t="shared" si="65"/>
        <v>2.3152164242484363</v>
      </c>
      <c r="AA535" s="17">
        <f t="shared" si="66"/>
        <v>2.6470329162786563</v>
      </c>
      <c r="AB535" s="18">
        <f t="shared" si="67"/>
        <v>3.0252672729191632</v>
      </c>
      <c r="AC535" s="15">
        <f t="shared" si="68"/>
        <v>1.5734468832761945</v>
      </c>
      <c r="AD535" s="16">
        <f t="shared" si="69"/>
        <v>1.0354274377006136</v>
      </c>
      <c r="AE535" s="17">
        <f t="shared" si="70"/>
        <v>1.2696286448437077</v>
      </c>
      <c r="AF535" s="18">
        <f t="shared" si="71"/>
        <v>1.4813761712353966</v>
      </c>
      <c r="AG535" s="34">
        <v>0.99890078652958092</v>
      </c>
      <c r="AH535" s="19">
        <v>0.99857204691210577</v>
      </c>
      <c r="AI535" s="19">
        <v>0.92439697096926599</v>
      </c>
      <c r="AJ535" s="19">
        <v>0.96333517869054619</v>
      </c>
      <c r="AK535" s="19">
        <v>0.99999914271881352</v>
      </c>
      <c r="AL535" s="35">
        <v>0.96611505729006575</v>
      </c>
      <c r="AM535" t="s">
        <v>202</v>
      </c>
      <c r="AN535" s="20">
        <v>105</v>
      </c>
      <c r="AO535" s="20" t="s">
        <v>1059</v>
      </c>
      <c r="AP535" s="20">
        <v>105</v>
      </c>
      <c r="AQ535" s="21" t="s">
        <v>1061</v>
      </c>
      <c r="AR535" s="20">
        <v>105</v>
      </c>
    </row>
    <row r="536" spans="1:44" x14ac:dyDescent="0.2">
      <c r="A536" t="s">
        <v>2780</v>
      </c>
      <c r="B536" s="8" t="s">
        <v>2781</v>
      </c>
      <c r="C536" s="9" t="s">
        <v>2782</v>
      </c>
      <c r="D536" s="10" t="s">
        <v>2783</v>
      </c>
      <c r="E536" s="11">
        <v>34.175629339654378</v>
      </c>
      <c r="F536" s="11">
        <v>50.575192468895814</v>
      </c>
      <c r="G536" s="11">
        <v>162.60344351352791</v>
      </c>
      <c r="H536" s="11">
        <v>26.944912562316702</v>
      </c>
      <c r="I536" s="11">
        <v>18.337664465734974</v>
      </c>
      <c r="J536" s="12">
        <v>62.327286526509837</v>
      </c>
      <c r="K536" s="12">
        <v>60.993220987399567</v>
      </c>
      <c r="L536" s="12">
        <v>9.7275344855500281E-2</v>
      </c>
      <c r="M536" s="12">
        <v>16.890814575072337</v>
      </c>
      <c r="N536" s="12">
        <v>14.074092549188993</v>
      </c>
      <c r="O536" s="13">
        <v>28.157883653893872</v>
      </c>
      <c r="P536" s="13">
        <v>90.584920346938034</v>
      </c>
      <c r="Q536" s="13">
        <v>7.3977933460332208</v>
      </c>
      <c r="R536" s="13">
        <v>4.4195485252115079</v>
      </c>
      <c r="S536" s="13">
        <v>9.5229463174589348</v>
      </c>
      <c r="T536" s="14">
        <v>55.935411258351266</v>
      </c>
      <c r="U536" s="14">
        <v>9.1944354879131716</v>
      </c>
      <c r="V536" s="14">
        <v>20.037658122456499</v>
      </c>
      <c r="W536" s="14">
        <v>3.6861301229420089</v>
      </c>
      <c r="X536" s="14">
        <v>8.0304464146623539E-2</v>
      </c>
      <c r="Y536" s="15">
        <f t="shared" si="64"/>
        <v>58.527368470025955</v>
      </c>
      <c r="Z536" s="16">
        <f t="shared" si="65"/>
        <v>30.876537996605247</v>
      </c>
      <c r="AA536" s="17">
        <f t="shared" si="66"/>
        <v>28.01661843790712</v>
      </c>
      <c r="AB536" s="18">
        <f t="shared" si="67"/>
        <v>17.786787891161911</v>
      </c>
      <c r="AC536" s="15">
        <f t="shared" si="68"/>
        <v>53.105061015692634</v>
      </c>
      <c r="AD536" s="16">
        <f t="shared" si="69"/>
        <v>25.773823230098035</v>
      </c>
      <c r="AE536" s="17">
        <f t="shared" si="70"/>
        <v>32.369077604323124</v>
      </c>
      <c r="AF536" s="18">
        <f t="shared" si="71"/>
        <v>20.231463151631104</v>
      </c>
      <c r="AG536" s="34">
        <v>0.64776195845388185</v>
      </c>
      <c r="AH536" s="19">
        <v>0.84088468202383682</v>
      </c>
      <c r="AI536" s="19">
        <v>0.34709691269609744</v>
      </c>
      <c r="AJ536" s="19">
        <v>0.94835335484773564</v>
      </c>
      <c r="AK536" s="19">
        <v>0.98442233863184003</v>
      </c>
      <c r="AL536" s="35">
        <v>0.80968474214102337</v>
      </c>
      <c r="AM536" t="s">
        <v>202</v>
      </c>
      <c r="AN536" s="20">
        <v>80</v>
      </c>
      <c r="AO536" s="20" t="s">
        <v>2784</v>
      </c>
      <c r="AP536" s="20" t="s">
        <v>2785</v>
      </c>
      <c r="AQ536" s="21" t="s">
        <v>2786</v>
      </c>
      <c r="AR536" s="20">
        <v>80</v>
      </c>
    </row>
    <row r="537" spans="1:44" x14ac:dyDescent="0.2">
      <c r="A537" t="s">
        <v>2787</v>
      </c>
      <c r="B537" s="8" t="s">
        <v>2781</v>
      </c>
      <c r="C537" s="9" t="s">
        <v>2782</v>
      </c>
      <c r="D537" s="10" t="s">
        <v>2783</v>
      </c>
      <c r="E537" s="11">
        <v>34.175629339654378</v>
      </c>
      <c r="F537" s="11">
        <v>50.575192468895814</v>
      </c>
      <c r="G537" s="11">
        <v>162.60344351352791</v>
      </c>
      <c r="H537" s="11">
        <v>26.944912562316702</v>
      </c>
      <c r="I537" s="11">
        <v>18.337664465734974</v>
      </c>
      <c r="J537" s="12">
        <v>62.327286526509837</v>
      </c>
      <c r="K537" s="12">
        <v>60.993220987399567</v>
      </c>
      <c r="L537" s="12">
        <v>0.20455192225840668</v>
      </c>
      <c r="M537" s="12">
        <v>16.890814575072337</v>
      </c>
      <c r="N537" s="12">
        <v>14.074092549188993</v>
      </c>
      <c r="O537" s="13">
        <v>28.157883653893872</v>
      </c>
      <c r="P537" s="13">
        <v>90.584920346938034</v>
      </c>
      <c r="Q537" s="13">
        <v>7.3977933460332208</v>
      </c>
      <c r="R537" s="13">
        <v>4.4195485252115079</v>
      </c>
      <c r="S537" s="13">
        <v>9.5229463174589348</v>
      </c>
      <c r="T537" s="14">
        <v>55.935411258351266</v>
      </c>
      <c r="U537" s="14">
        <v>9.1944354879131716</v>
      </c>
      <c r="V537" s="14">
        <v>20.037658122456499</v>
      </c>
      <c r="W537" s="14">
        <v>3.6861301229420089</v>
      </c>
      <c r="X537" s="14">
        <v>6.0798055794303821E-2</v>
      </c>
      <c r="Y537" s="15">
        <f t="shared" si="64"/>
        <v>58.527368470025955</v>
      </c>
      <c r="Z537" s="16">
        <f t="shared" si="65"/>
        <v>30.897993312085827</v>
      </c>
      <c r="AA537" s="17">
        <f t="shared" si="66"/>
        <v>28.01661843790712</v>
      </c>
      <c r="AB537" s="18">
        <f t="shared" si="67"/>
        <v>17.782886609491449</v>
      </c>
      <c r="AC537" s="15">
        <f t="shared" si="68"/>
        <v>53.105061015692634</v>
      </c>
      <c r="AD537" s="16">
        <f t="shared" si="69"/>
        <v>25.748224164739685</v>
      </c>
      <c r="AE537" s="17">
        <f t="shared" si="70"/>
        <v>32.369077604323124</v>
      </c>
      <c r="AF537" s="18">
        <f t="shared" si="71"/>
        <v>20.23487875165765</v>
      </c>
      <c r="AG537" s="34">
        <v>0.69653822313198854</v>
      </c>
      <c r="AH537" s="19">
        <v>0.8273525732328717</v>
      </c>
      <c r="AI537" s="19">
        <v>0.29924893467886826</v>
      </c>
      <c r="AJ537" s="19">
        <v>0.88534222352707415</v>
      </c>
      <c r="AK537" s="19">
        <v>0.99484827671079645</v>
      </c>
      <c r="AL537" s="35">
        <v>0.76952933675067214</v>
      </c>
      <c r="AM537" t="s">
        <v>202</v>
      </c>
      <c r="AN537" s="20">
        <v>81</v>
      </c>
      <c r="AO537" s="20" t="s">
        <v>2784</v>
      </c>
      <c r="AP537" s="20" t="s">
        <v>2788</v>
      </c>
      <c r="AQ537" s="21" t="s">
        <v>2789</v>
      </c>
      <c r="AR537" s="20">
        <v>81</v>
      </c>
    </row>
    <row r="538" spans="1:44" x14ac:dyDescent="0.2">
      <c r="A538" t="s">
        <v>2790</v>
      </c>
      <c r="B538" s="8" t="s">
        <v>2791</v>
      </c>
      <c r="C538" s="9" t="s">
        <v>2792</v>
      </c>
      <c r="D538" s="10" t="s">
        <v>2793</v>
      </c>
      <c r="E538" s="11">
        <v>3.6997197699986817</v>
      </c>
      <c r="F538" s="11">
        <v>3.1904833386637228</v>
      </c>
      <c r="G538" s="11">
        <v>2.576591809982832</v>
      </c>
      <c r="H538" s="11">
        <v>3.2495343535469554</v>
      </c>
      <c r="I538" s="11">
        <v>3.6643060368547116</v>
      </c>
      <c r="J538" s="12">
        <v>3.4938992322415268</v>
      </c>
      <c r="K538" s="12">
        <v>4.773342972126887</v>
      </c>
      <c r="L538" s="12">
        <v>5.4819037580565659</v>
      </c>
      <c r="M538" s="12">
        <v>1.048977017776541</v>
      </c>
      <c r="N538" s="12">
        <v>7.4204979414811243</v>
      </c>
      <c r="O538" s="13">
        <v>4.9946618237616596</v>
      </c>
      <c r="P538" s="13">
        <v>5.3732575846460806</v>
      </c>
      <c r="Q538" s="13">
        <v>1.4888162425740132</v>
      </c>
      <c r="R538" s="13">
        <v>2.9096003410252544</v>
      </c>
      <c r="S538" s="13">
        <v>2.7251374535480686</v>
      </c>
      <c r="T538" s="14">
        <v>1.9105958022549632</v>
      </c>
      <c r="U538" s="14">
        <v>3.9408340545738723</v>
      </c>
      <c r="V538" s="14">
        <v>4.7684817641961335</v>
      </c>
      <c r="W538" s="14">
        <v>2.0683695914218636</v>
      </c>
      <c r="X538" s="14">
        <v>1.7977016396656857</v>
      </c>
      <c r="Y538" s="15">
        <f t="shared" si="64"/>
        <v>3.276127061809381</v>
      </c>
      <c r="Z538" s="16">
        <f t="shared" si="65"/>
        <v>4.4437241843365287</v>
      </c>
      <c r="AA538" s="17">
        <f t="shared" si="66"/>
        <v>3.4982946891110154</v>
      </c>
      <c r="AB538" s="18">
        <f t="shared" si="67"/>
        <v>2.8971965704225036</v>
      </c>
      <c r="AC538" s="15">
        <f t="shared" si="68"/>
        <v>0.40681821175886179</v>
      </c>
      <c r="AD538" s="16">
        <f t="shared" si="69"/>
        <v>2.1201001456661435</v>
      </c>
      <c r="AE538" s="17">
        <f t="shared" si="70"/>
        <v>1.4653966858679623</v>
      </c>
      <c r="AF538" s="18">
        <f t="shared" si="71"/>
        <v>1.221483672784067</v>
      </c>
      <c r="AG538" s="34">
        <v>0.97551508379634688</v>
      </c>
      <c r="AH538" s="19">
        <v>0.99979590352221825</v>
      </c>
      <c r="AI538" s="19">
        <v>0.92757065484873613</v>
      </c>
      <c r="AJ538" s="19">
        <v>0.73923708127872634</v>
      </c>
      <c r="AK538" s="19">
        <v>0.95922976393730774</v>
      </c>
      <c r="AL538" s="35">
        <v>0.95107081773571389</v>
      </c>
      <c r="AM538" t="s">
        <v>202</v>
      </c>
      <c r="AN538" s="20">
        <v>20</v>
      </c>
      <c r="AO538" s="20" t="s">
        <v>2792</v>
      </c>
      <c r="AP538" s="20">
        <v>20</v>
      </c>
      <c r="AQ538" s="21" t="s">
        <v>2794</v>
      </c>
      <c r="AR538" s="20">
        <v>20</v>
      </c>
    </row>
    <row r="539" spans="1:44" x14ac:dyDescent="0.2">
      <c r="A539" t="s">
        <v>2795</v>
      </c>
      <c r="B539" s="8" t="s">
        <v>2796</v>
      </c>
      <c r="C539" s="9" t="s">
        <v>2797</v>
      </c>
      <c r="D539" s="10" t="s">
        <v>2798</v>
      </c>
      <c r="E539" s="11">
        <v>2.0235745500690019</v>
      </c>
      <c r="F539" s="11">
        <v>6.9305651446413519</v>
      </c>
      <c r="G539" s="11">
        <v>2.7540008409343955</v>
      </c>
      <c r="H539" s="11">
        <v>0.73359519778679261</v>
      </c>
      <c r="I539" s="11">
        <v>3.5756090407542156</v>
      </c>
      <c r="J539" s="12">
        <v>3.1148981689712789</v>
      </c>
      <c r="K539" s="12">
        <v>12.923276637431391</v>
      </c>
      <c r="L539" s="12">
        <v>6.7562185633015375</v>
      </c>
      <c r="M539" s="12">
        <v>2.8924720126752108</v>
      </c>
      <c r="N539" s="12">
        <v>4.6322432030259542</v>
      </c>
      <c r="O539" s="13">
        <v>2.5263105584314558</v>
      </c>
      <c r="P539" s="13">
        <v>5.2787889971431419</v>
      </c>
      <c r="Q539" s="13">
        <v>2.1180857536065982</v>
      </c>
      <c r="R539" s="13">
        <v>2.402003078402656</v>
      </c>
      <c r="S539" s="13">
        <v>0.63163459686743606</v>
      </c>
      <c r="T539" s="14">
        <v>0.58198303346043367</v>
      </c>
      <c r="U539" s="14">
        <v>2.7790889279207525</v>
      </c>
      <c r="V539" s="14">
        <v>6.0736804202419439</v>
      </c>
      <c r="W539" s="14">
        <v>0.5839260180571032</v>
      </c>
      <c r="X539" s="14">
        <v>0.50446385200111998</v>
      </c>
      <c r="Y539" s="15">
        <f t="shared" si="64"/>
        <v>3.2034689548371511</v>
      </c>
      <c r="Z539" s="16">
        <f t="shared" si="65"/>
        <v>6.0638217170810744</v>
      </c>
      <c r="AA539" s="17">
        <f t="shared" si="66"/>
        <v>2.5913645968902577</v>
      </c>
      <c r="AB539" s="18">
        <f t="shared" si="67"/>
        <v>2.1046284503362704</v>
      </c>
      <c r="AC539" s="15">
        <f t="shared" si="68"/>
        <v>2.0844271644355383</v>
      </c>
      <c r="AD539" s="16">
        <f t="shared" si="69"/>
        <v>3.6968787180298492</v>
      </c>
      <c r="AE539" s="17">
        <f t="shared" si="70"/>
        <v>1.5051162251578896</v>
      </c>
      <c r="AF539" s="18">
        <f t="shared" si="71"/>
        <v>2.1633206960815334</v>
      </c>
      <c r="AG539" s="34">
        <v>0.56160722401282204</v>
      </c>
      <c r="AH539" s="19">
        <v>0.98844371425933097</v>
      </c>
      <c r="AI539" s="19">
        <v>0.56751428529326753</v>
      </c>
      <c r="AJ539" s="19">
        <v>7.6080353522767208E-2</v>
      </c>
      <c r="AK539" s="19">
        <v>0.38438210808065421</v>
      </c>
      <c r="AL539" s="35">
        <v>0.75363082689288041</v>
      </c>
      <c r="AM539" t="s">
        <v>202</v>
      </c>
      <c r="AN539" s="20">
        <v>1217</v>
      </c>
      <c r="AO539" s="20" t="s">
        <v>2799</v>
      </c>
      <c r="AP539" s="20" t="s">
        <v>2800</v>
      </c>
      <c r="AQ539" s="21" t="s">
        <v>2801</v>
      </c>
      <c r="AR539" s="20">
        <v>1217</v>
      </c>
    </row>
    <row r="540" spans="1:44" x14ac:dyDescent="0.2">
      <c r="A540" t="s">
        <v>2802</v>
      </c>
      <c r="B540" s="8" t="s">
        <v>2803</v>
      </c>
      <c r="C540" s="9" t="s">
        <v>2804</v>
      </c>
      <c r="D540" s="10" t="s">
        <v>2805</v>
      </c>
      <c r="E540" s="11">
        <v>0.35761248251745253</v>
      </c>
      <c r="F540" s="11">
        <v>0.30806357172029875</v>
      </c>
      <c r="G540" s="11">
        <v>0.124887241185171</v>
      </c>
      <c r="H540" s="11">
        <v>0.52444271477987736</v>
      </c>
      <c r="I540" s="11">
        <v>0.44814453232946755</v>
      </c>
      <c r="J540" s="12">
        <v>0.37775375462024569</v>
      </c>
      <c r="K540" s="12">
        <v>0.43898057297044152</v>
      </c>
      <c r="L540" s="12">
        <v>0.56805561988891884</v>
      </c>
      <c r="M540" s="12">
        <v>0.32016067075475679</v>
      </c>
      <c r="N540" s="12">
        <v>0.20308097545792836</v>
      </c>
      <c r="O540" s="13">
        <v>0.45406382255104072</v>
      </c>
      <c r="P540" s="13">
        <v>0.1917359806856255</v>
      </c>
      <c r="Q540" s="13">
        <v>0.11449599184726234</v>
      </c>
      <c r="R540" s="13">
        <v>0.95391982441362733</v>
      </c>
      <c r="S540" s="13">
        <v>0.43918296457974898</v>
      </c>
      <c r="T540" s="14">
        <v>0.42303091379029145</v>
      </c>
      <c r="U540" s="14">
        <v>0.186964724376941</v>
      </c>
      <c r="V540" s="14">
        <v>0.34731292363090599</v>
      </c>
      <c r="W540" s="14">
        <v>0.23523277661440539</v>
      </c>
      <c r="X540" s="14">
        <v>9.7409007767972774E-2</v>
      </c>
      <c r="Y540" s="15">
        <f t="shared" si="64"/>
        <v>0.35263010850645349</v>
      </c>
      <c r="Z540" s="16">
        <f t="shared" si="65"/>
        <v>0.38160631873845824</v>
      </c>
      <c r="AA540" s="17">
        <f t="shared" si="66"/>
        <v>0.43067971681546097</v>
      </c>
      <c r="AB540" s="18">
        <f t="shared" si="67"/>
        <v>0.25799006923610335</v>
      </c>
      <c r="AC540" s="15">
        <f t="shared" si="68"/>
        <v>0.13602969580229546</v>
      </c>
      <c r="AD540" s="16">
        <f t="shared" si="69"/>
        <v>0.12142228382634238</v>
      </c>
      <c r="AE540" s="17">
        <f t="shared" si="70"/>
        <v>0.29375690248686387</v>
      </c>
      <c r="AF540" s="18">
        <f t="shared" si="71"/>
        <v>0.11538268845061543</v>
      </c>
      <c r="AG540" s="34">
        <v>0.98681692839626034</v>
      </c>
      <c r="AH540" s="19">
        <v>0.9991180468686125</v>
      </c>
      <c r="AI540" s="19">
        <v>0.82864216444603178</v>
      </c>
      <c r="AJ540" s="19">
        <v>0.6442951670977779</v>
      </c>
      <c r="AK540" s="19">
        <v>0.99706864573516829</v>
      </c>
      <c r="AL540" s="35">
        <v>0.75937707421186673</v>
      </c>
      <c r="AM540" t="s">
        <v>202</v>
      </c>
      <c r="AN540" s="20">
        <v>509</v>
      </c>
      <c r="AO540" s="20" t="s">
        <v>2804</v>
      </c>
      <c r="AP540" s="20">
        <v>509</v>
      </c>
      <c r="AQ540" s="21" t="s">
        <v>2806</v>
      </c>
      <c r="AR540" s="20">
        <v>509</v>
      </c>
    </row>
    <row r="541" spans="1:44" x14ac:dyDescent="0.2">
      <c r="A541" t="s">
        <v>2807</v>
      </c>
      <c r="B541" s="8" t="s">
        <v>2808</v>
      </c>
      <c r="C541" s="9" t="s">
        <v>2809</v>
      </c>
      <c r="D541" s="10" t="s">
        <v>2810</v>
      </c>
      <c r="E541" s="11">
        <v>7.0400906232053684</v>
      </c>
      <c r="F541" s="11">
        <v>21.446599322835311</v>
      </c>
      <c r="G541" s="11">
        <v>6.8597642687901068</v>
      </c>
      <c r="H541" s="11">
        <v>4.5487589983263756</v>
      </c>
      <c r="I541" s="11">
        <v>6.6037202252885852</v>
      </c>
      <c r="J541" s="12">
        <v>22.773056001614894</v>
      </c>
      <c r="K541" s="12">
        <v>18.735063988471953</v>
      </c>
      <c r="L541" s="12">
        <v>0.17458118620696941</v>
      </c>
      <c r="M541" s="12">
        <v>0.13823491894128284</v>
      </c>
      <c r="N541" s="12">
        <v>0.18865209151914822</v>
      </c>
      <c r="O541" s="13">
        <v>16.910401398753272</v>
      </c>
      <c r="P541" s="13">
        <v>0.15420452439718677</v>
      </c>
      <c r="Q541" s="13">
        <v>8.0231790853070084</v>
      </c>
      <c r="R541" s="13">
        <v>8.6096774486386793E-2</v>
      </c>
      <c r="S541" s="13">
        <v>0.15561327029887911</v>
      </c>
      <c r="T541" s="14">
        <v>3.9474500206807033</v>
      </c>
      <c r="U541" s="14">
        <v>12.976424360966988</v>
      </c>
      <c r="V541" s="14">
        <v>0.25897343110215371</v>
      </c>
      <c r="W541" s="14">
        <v>0.14415841907187726</v>
      </c>
      <c r="X541" s="14">
        <v>0.25526099330732749</v>
      </c>
      <c r="Y541" s="15">
        <f t="shared" si="64"/>
        <v>9.2997866876891493</v>
      </c>
      <c r="Z541" s="16">
        <f t="shared" si="65"/>
        <v>8.4019176373508504</v>
      </c>
      <c r="AA541" s="17">
        <f t="shared" si="66"/>
        <v>5.065899010648546</v>
      </c>
      <c r="AB541" s="18">
        <f t="shared" si="67"/>
        <v>3.5164534450258103</v>
      </c>
      <c r="AC541" s="15">
        <f t="shared" si="68"/>
        <v>6.1391535471381191</v>
      </c>
      <c r="AD541" s="16">
        <f t="shared" si="69"/>
        <v>10.166009831548632</v>
      </c>
      <c r="AE541" s="17">
        <f t="shared" si="70"/>
        <v>6.6644102717529252</v>
      </c>
      <c r="AF541" s="18">
        <f t="shared" si="71"/>
        <v>4.9456189454710415</v>
      </c>
      <c r="AG541" s="34">
        <v>0.481554783545729</v>
      </c>
      <c r="AH541" s="19">
        <v>0.32982161379665953</v>
      </c>
      <c r="AI541" s="19">
        <v>0.37010392572120354</v>
      </c>
      <c r="AJ541" s="19">
        <v>0.99665607309711812</v>
      </c>
      <c r="AK541" s="19">
        <v>0.990960302947684</v>
      </c>
      <c r="AL541" s="35">
        <v>0.99977976698693616</v>
      </c>
      <c r="AM541" t="s">
        <v>202</v>
      </c>
      <c r="AN541" s="20">
        <v>23</v>
      </c>
      <c r="AO541" s="20" t="s">
        <v>2809</v>
      </c>
      <c r="AP541" s="20">
        <v>23</v>
      </c>
      <c r="AQ541" s="21" t="s">
        <v>2811</v>
      </c>
      <c r="AR541" s="20">
        <v>23</v>
      </c>
    </row>
    <row r="542" spans="1:44" x14ac:dyDescent="0.2">
      <c r="A542" t="s">
        <v>2812</v>
      </c>
      <c r="B542" s="8" t="s">
        <v>2813</v>
      </c>
      <c r="C542" s="9" t="s">
        <v>2814</v>
      </c>
      <c r="D542" s="10" t="s">
        <v>2815</v>
      </c>
      <c r="E542" s="11">
        <v>1337.3765401494427</v>
      </c>
      <c r="F542" s="11">
        <v>753.88256658198372</v>
      </c>
      <c r="G542" s="11">
        <v>973.53767449180327</v>
      </c>
      <c r="H542" s="11">
        <v>1214.1576142974941</v>
      </c>
      <c r="I542" s="11">
        <v>816.02695621215412</v>
      </c>
      <c r="J542" s="12">
        <v>1914.908842158859</v>
      </c>
      <c r="K542" s="12">
        <v>922.95532071223431</v>
      </c>
      <c r="L542" s="12">
        <v>1158.8916714843726</v>
      </c>
      <c r="M542" s="12">
        <v>955.50989287307425</v>
      </c>
      <c r="N542" s="12">
        <v>1367.959686901733</v>
      </c>
      <c r="O542" s="13">
        <v>0.16186130080329958</v>
      </c>
      <c r="P542" s="13">
        <v>0.32467922948497469</v>
      </c>
      <c r="Q542" s="13">
        <v>175.3924699163332</v>
      </c>
      <c r="R542" s="13">
        <v>799.93390988504825</v>
      </c>
      <c r="S542" s="13">
        <v>394.54416682286245</v>
      </c>
      <c r="T542" s="14">
        <v>532.0794962748123</v>
      </c>
      <c r="U542" s="14">
        <v>7.9660812237046741E-2</v>
      </c>
      <c r="V542" s="14">
        <v>474.1826281781004</v>
      </c>
      <c r="W542" s="14">
        <v>271.10370134121331</v>
      </c>
      <c r="X542" s="14">
        <v>177.75237179575782</v>
      </c>
      <c r="Y542" s="15">
        <f t="shared" si="64"/>
        <v>1018.9962703465757</v>
      </c>
      <c r="Z542" s="16">
        <f t="shared" si="65"/>
        <v>1264.0450828260548</v>
      </c>
      <c r="AA542" s="17">
        <f t="shared" si="66"/>
        <v>274.07141743090642</v>
      </c>
      <c r="AB542" s="18">
        <f t="shared" si="67"/>
        <v>291.03957168042422</v>
      </c>
      <c r="AC542" s="15">
        <f t="shared" si="68"/>
        <v>224.94543725692151</v>
      </c>
      <c r="AD542" s="16">
        <f t="shared" si="69"/>
        <v>362.49560199484108</v>
      </c>
      <c r="AE542" s="17">
        <f t="shared" si="70"/>
        <v>300.24866381518865</v>
      </c>
      <c r="AF542" s="18">
        <f t="shared" si="71"/>
        <v>194.69500389485742</v>
      </c>
      <c r="AG542" s="34">
        <v>0.99943393390872282</v>
      </c>
      <c r="AH542" s="19">
        <v>0.15826700327786736</v>
      </c>
      <c r="AI542" s="19">
        <v>0.42340088938917486</v>
      </c>
      <c r="AJ542" s="19">
        <v>0.36428975571153699</v>
      </c>
      <c r="AK542" s="19">
        <v>0.12996203353554381</v>
      </c>
      <c r="AL542" s="35">
        <v>0.91090400567320162</v>
      </c>
      <c r="AM542" t="s">
        <v>202</v>
      </c>
      <c r="AN542" s="20">
        <v>371</v>
      </c>
      <c r="AO542" s="20" t="s">
        <v>2814</v>
      </c>
      <c r="AP542" s="20">
        <v>371</v>
      </c>
      <c r="AQ542" s="21" t="s">
        <v>2816</v>
      </c>
      <c r="AR542" s="20">
        <v>371</v>
      </c>
    </row>
    <row r="543" spans="1:44" x14ac:dyDescent="0.2">
      <c r="A543" t="s">
        <v>2817</v>
      </c>
      <c r="B543" s="8" t="s">
        <v>2818</v>
      </c>
      <c r="C543" s="9" t="s">
        <v>2764</v>
      </c>
      <c r="D543" s="10" t="s">
        <v>2765</v>
      </c>
      <c r="E543" s="11">
        <v>0.44236986035393105</v>
      </c>
      <c r="F543" s="11">
        <v>0.88063464042706652</v>
      </c>
      <c r="G543" s="11">
        <v>1.0265262143855638</v>
      </c>
      <c r="H543" s="11">
        <v>0.18682727561511805</v>
      </c>
      <c r="I543" s="11">
        <v>0.13387068694603424</v>
      </c>
      <c r="J543" s="12">
        <v>0.49125840638230212</v>
      </c>
      <c r="K543" s="12">
        <v>8.3650095641613936E-2</v>
      </c>
      <c r="L543" s="12">
        <v>0.15377309409335593</v>
      </c>
      <c r="M543" s="12">
        <v>0.15348770505354661</v>
      </c>
      <c r="N543" s="12">
        <v>0.11621997866130196</v>
      </c>
      <c r="O543" s="13">
        <v>0.39408588980465387</v>
      </c>
      <c r="P543" s="13">
        <v>1.0532561573938795</v>
      </c>
      <c r="Q543" s="13">
        <v>0.11776371549690991</v>
      </c>
      <c r="R543" s="13">
        <v>0.2142715183099983</v>
      </c>
      <c r="S543" s="13">
        <v>0.33752025786501577</v>
      </c>
      <c r="T543" s="14">
        <v>1.3971988883520559</v>
      </c>
      <c r="U543" s="14">
        <v>0.31060221001016564</v>
      </c>
      <c r="V543" s="14">
        <v>0.54228185385938799</v>
      </c>
      <c r="W543" s="14">
        <v>0.10823304907558964</v>
      </c>
      <c r="X543" s="14">
        <v>0.62649686699342677</v>
      </c>
      <c r="Y543" s="15">
        <f t="shared" si="64"/>
        <v>0.53404573554554269</v>
      </c>
      <c r="Z543" s="16">
        <f t="shared" si="65"/>
        <v>0.19967785596642412</v>
      </c>
      <c r="AA543" s="17">
        <f t="shared" si="66"/>
        <v>0.4233795077740915</v>
      </c>
      <c r="AB543" s="18">
        <f t="shared" si="67"/>
        <v>0.59696257365812522</v>
      </c>
      <c r="AC543" s="15">
        <f t="shared" si="68"/>
        <v>0.36104461928013654</v>
      </c>
      <c r="AD543" s="16">
        <f t="shared" si="69"/>
        <v>0.14811323575904503</v>
      </c>
      <c r="AE543" s="17">
        <f t="shared" si="70"/>
        <v>0.32927243563100217</v>
      </c>
      <c r="AF543" s="18">
        <f t="shared" si="71"/>
        <v>0.43934023740666189</v>
      </c>
      <c r="AG543" s="34">
        <v>0.36156625806254539</v>
      </c>
      <c r="AH543" s="19">
        <v>0.97894646281600695</v>
      </c>
      <c r="AI543" s="19">
        <v>0.9979865602587672</v>
      </c>
      <c r="AJ543" s="19">
        <v>0.28166995442028597</v>
      </c>
      <c r="AK543" s="19">
        <v>0.57802867639782707</v>
      </c>
      <c r="AL543" s="35">
        <v>0.94039765244958717</v>
      </c>
      <c r="AM543" t="s">
        <v>202</v>
      </c>
      <c r="AN543" s="20">
        <v>2</v>
      </c>
      <c r="AO543" s="20" t="s">
        <v>2766</v>
      </c>
      <c r="AP543" s="20" t="s">
        <v>768</v>
      </c>
      <c r="AQ543" s="21" t="s">
        <v>2819</v>
      </c>
      <c r="AR543" s="20">
        <v>2</v>
      </c>
    </row>
    <row r="544" spans="1:44" x14ac:dyDescent="0.2">
      <c r="A544" t="s">
        <v>2820</v>
      </c>
      <c r="B544" s="8" t="s">
        <v>2608</v>
      </c>
      <c r="C544" s="9" t="s">
        <v>2609</v>
      </c>
      <c r="D544" s="10" t="s">
        <v>2610</v>
      </c>
      <c r="E544" s="11">
        <v>1.0852191416879866</v>
      </c>
      <c r="F544" s="11">
        <v>0.98319500403975491</v>
      </c>
      <c r="G544" s="11">
        <v>0.45046689787671212</v>
      </c>
      <c r="H544" s="11">
        <v>0.77097121405871682</v>
      </c>
      <c r="I544" s="11">
        <v>1.036478521208082</v>
      </c>
      <c r="J544" s="12">
        <v>1.3591705516996087</v>
      </c>
      <c r="K544" s="12">
        <v>0.29604656099491178</v>
      </c>
      <c r="L544" s="12">
        <v>1.3527679643481323</v>
      </c>
      <c r="M544" s="12">
        <v>0.86922043670338056</v>
      </c>
      <c r="N544" s="12">
        <v>1.1681158797952966</v>
      </c>
      <c r="O544" s="13">
        <v>0.72128158698548051</v>
      </c>
      <c r="P544" s="13">
        <v>0.99857479346837175</v>
      </c>
      <c r="Q544" s="13">
        <v>0.89055776609829818</v>
      </c>
      <c r="R544" s="13">
        <v>0.67466779401013122</v>
      </c>
      <c r="S544" s="13">
        <v>0.74833818622713877</v>
      </c>
      <c r="T544" s="14">
        <v>1.1358171494730278</v>
      </c>
      <c r="U544" s="14">
        <v>0.93095768545829183</v>
      </c>
      <c r="V544" s="14">
        <v>0.51487613267797383</v>
      </c>
      <c r="W544" s="14">
        <v>1.2183685442300947</v>
      </c>
      <c r="X544" s="14">
        <v>1.0817610067258963</v>
      </c>
      <c r="Y544" s="15">
        <f t="shared" si="64"/>
        <v>0.86526615577425048</v>
      </c>
      <c r="Z544" s="16">
        <f t="shared" si="65"/>
        <v>1.009064278708266</v>
      </c>
      <c r="AA544" s="17">
        <f t="shared" si="66"/>
        <v>0.80668402535788408</v>
      </c>
      <c r="AB544" s="18">
        <f t="shared" si="67"/>
        <v>0.97635610371305703</v>
      </c>
      <c r="AC544" s="15">
        <f t="shared" si="68"/>
        <v>0.23347383739020025</v>
      </c>
      <c r="AD544" s="16">
        <f t="shared" si="69"/>
        <v>0.39848578485022834</v>
      </c>
      <c r="AE544" s="17">
        <f t="shared" si="70"/>
        <v>0.11998580752314791</v>
      </c>
      <c r="AF544" s="18">
        <f t="shared" si="71"/>
        <v>0.24905132808543587</v>
      </c>
      <c r="AG544" s="34">
        <v>0.99227096634306877</v>
      </c>
      <c r="AH544" s="19">
        <v>0.99918272777807227</v>
      </c>
      <c r="AI544" s="19">
        <v>0.96332281975100387</v>
      </c>
      <c r="AJ544" s="19">
        <v>0.99709974815980829</v>
      </c>
      <c r="AK544" s="19">
        <v>0.97644586457600813</v>
      </c>
      <c r="AL544" s="35">
        <v>0.92874268816081695</v>
      </c>
      <c r="AM544" t="s">
        <v>202</v>
      </c>
      <c r="AN544" s="20">
        <v>48</v>
      </c>
      <c r="AO544" s="20" t="s">
        <v>2611</v>
      </c>
      <c r="AP544" s="20" t="s">
        <v>2612</v>
      </c>
      <c r="AQ544" s="21" t="s">
        <v>2613</v>
      </c>
      <c r="AR544" s="20">
        <v>48</v>
      </c>
    </row>
    <row r="545" spans="1:44" x14ac:dyDescent="0.2">
      <c r="A545" t="s">
        <v>2821</v>
      </c>
      <c r="B545" s="8" t="s">
        <v>2615</v>
      </c>
      <c r="C545" s="9" t="s">
        <v>2609</v>
      </c>
      <c r="D545" s="10" t="s">
        <v>2610</v>
      </c>
      <c r="E545" s="11">
        <v>1.0852191416879866</v>
      </c>
      <c r="F545" s="11">
        <v>0.98319500403975491</v>
      </c>
      <c r="G545" s="11">
        <v>1.6893521580209929</v>
      </c>
      <c r="H545" s="11">
        <v>0.77097121405871682</v>
      </c>
      <c r="I545" s="11">
        <v>1.036478521208082</v>
      </c>
      <c r="J545" s="12">
        <v>1.3591705516996087</v>
      </c>
      <c r="K545" s="12">
        <v>0.14083628672702894</v>
      </c>
      <c r="L545" s="12">
        <v>1.3527679643481323</v>
      </c>
      <c r="M545" s="12">
        <v>0.86922043670338056</v>
      </c>
      <c r="N545" s="12">
        <v>1.1681158797952966</v>
      </c>
      <c r="O545" s="13">
        <v>0.72128158698548051</v>
      </c>
      <c r="P545" s="13">
        <v>0.99857479346837175</v>
      </c>
      <c r="Q545" s="13">
        <v>0.89055776609829818</v>
      </c>
      <c r="R545" s="13">
        <v>0.67466779401013122</v>
      </c>
      <c r="S545" s="13">
        <v>0.74833818622713877</v>
      </c>
      <c r="T545" s="14">
        <v>1.1358171494730278</v>
      </c>
      <c r="U545" s="14">
        <v>0.93095768545829183</v>
      </c>
      <c r="V545" s="14">
        <v>0.51487613267797383</v>
      </c>
      <c r="W545" s="14">
        <v>1.2183685442300947</v>
      </c>
      <c r="X545" s="14">
        <v>0.15135549933896367</v>
      </c>
      <c r="Y545" s="15">
        <f t="shared" si="64"/>
        <v>1.1130432078031067</v>
      </c>
      <c r="Z545" s="16">
        <f t="shared" si="65"/>
        <v>0.9780222238546894</v>
      </c>
      <c r="AA545" s="17">
        <f t="shared" si="66"/>
        <v>0.80668402535788408</v>
      </c>
      <c r="AB545" s="18">
        <f t="shared" si="67"/>
        <v>0.79027500223567038</v>
      </c>
      <c r="AC545" s="15">
        <f t="shared" si="68"/>
        <v>0.3074547579448545</v>
      </c>
      <c r="AD545" s="16">
        <f t="shared" si="69"/>
        <v>0.45487627726173213</v>
      </c>
      <c r="AE545" s="17">
        <f t="shared" si="70"/>
        <v>0.11998580752314791</v>
      </c>
      <c r="AF545" s="18">
        <f t="shared" si="71"/>
        <v>0.4016261301531272</v>
      </c>
      <c r="AG545" s="34">
        <v>0.85139676825744326</v>
      </c>
      <c r="AH545" s="19">
        <v>0.89330464632970785</v>
      </c>
      <c r="AI545" s="19">
        <v>0.59997562761631396</v>
      </c>
      <c r="AJ545" s="19">
        <v>0.96761415754358782</v>
      </c>
      <c r="AK545" s="19">
        <v>0.99964179210483683</v>
      </c>
      <c r="AL545" s="35">
        <v>0.94413316841992811</v>
      </c>
      <c r="AM545" t="s">
        <v>202</v>
      </c>
      <c r="AN545" s="20">
        <v>51</v>
      </c>
      <c r="AO545" s="20" t="s">
        <v>2611</v>
      </c>
      <c r="AP545" s="20" t="s">
        <v>2616</v>
      </c>
      <c r="AQ545" s="21" t="s">
        <v>2617</v>
      </c>
      <c r="AR545" s="20">
        <v>51</v>
      </c>
    </row>
    <row r="546" spans="1:44" x14ac:dyDescent="0.2">
      <c r="A546" t="s">
        <v>2822</v>
      </c>
      <c r="B546" s="8" t="s">
        <v>2796</v>
      </c>
      <c r="C546" s="9" t="s">
        <v>2797</v>
      </c>
      <c r="D546" s="10" t="s">
        <v>2798</v>
      </c>
      <c r="E546" s="11">
        <v>2.0235745500690019</v>
      </c>
      <c r="F546" s="11">
        <v>6.9305651446413519</v>
      </c>
      <c r="G546" s="11">
        <v>2.7540008409343955</v>
      </c>
      <c r="H546" s="11">
        <v>0.73359519778679261</v>
      </c>
      <c r="I546" s="11">
        <v>3.5756090407542156</v>
      </c>
      <c r="J546" s="12">
        <v>3.1148981689712789</v>
      </c>
      <c r="K546" s="12">
        <v>12.923276637431391</v>
      </c>
      <c r="L546" s="12">
        <v>6.7562185633015375</v>
      </c>
      <c r="M546" s="12">
        <v>2.8924720126752108</v>
      </c>
      <c r="N546" s="12">
        <v>4.6322432030259542</v>
      </c>
      <c r="O546" s="13">
        <v>2.5263105584314558</v>
      </c>
      <c r="P546" s="13">
        <v>5.2787889971431419</v>
      </c>
      <c r="Q546" s="13">
        <v>2.1180857536065982</v>
      </c>
      <c r="R546" s="13">
        <v>2.402003078402656</v>
      </c>
      <c r="S546" s="13">
        <v>0.63163459686743606</v>
      </c>
      <c r="T546" s="14">
        <v>0.58198303346043367</v>
      </c>
      <c r="U546" s="14">
        <v>2.7790889279207525</v>
      </c>
      <c r="V546" s="14">
        <v>6.0736804202419439</v>
      </c>
      <c r="W546" s="14">
        <v>0.5839260180571032</v>
      </c>
      <c r="X546" s="14">
        <v>0.50446385200111998</v>
      </c>
      <c r="Y546" s="15">
        <f t="shared" si="64"/>
        <v>3.2034689548371511</v>
      </c>
      <c r="Z546" s="16">
        <f t="shared" si="65"/>
        <v>6.0638217170810744</v>
      </c>
      <c r="AA546" s="17">
        <f t="shared" si="66"/>
        <v>2.5913645968902577</v>
      </c>
      <c r="AB546" s="18">
        <f t="shared" si="67"/>
        <v>2.1046284503362704</v>
      </c>
      <c r="AC546" s="15">
        <f t="shared" si="68"/>
        <v>2.0844271644355383</v>
      </c>
      <c r="AD546" s="16">
        <f t="shared" si="69"/>
        <v>3.6968787180298492</v>
      </c>
      <c r="AE546" s="17">
        <f t="shared" si="70"/>
        <v>1.5051162251578896</v>
      </c>
      <c r="AF546" s="18">
        <f t="shared" si="71"/>
        <v>2.1633206960815334</v>
      </c>
      <c r="AG546" s="34">
        <v>0.56160722401282204</v>
      </c>
      <c r="AH546" s="19">
        <v>0.98844371425933097</v>
      </c>
      <c r="AI546" s="19">
        <v>0.56751428529326753</v>
      </c>
      <c r="AJ546" s="19">
        <v>7.6080353522767208E-2</v>
      </c>
      <c r="AK546" s="19">
        <v>0.38438210808065421</v>
      </c>
      <c r="AL546" s="35">
        <v>0.75363082689288041</v>
      </c>
      <c r="AM546" t="s">
        <v>202</v>
      </c>
      <c r="AN546" s="20">
        <v>1215</v>
      </c>
      <c r="AO546" s="20" t="s">
        <v>2799</v>
      </c>
      <c r="AP546" s="20" t="s">
        <v>2823</v>
      </c>
      <c r="AQ546" s="21" t="s">
        <v>2824</v>
      </c>
      <c r="AR546" s="20">
        <v>1215</v>
      </c>
    </row>
    <row r="547" spans="1:44" x14ac:dyDescent="0.2">
      <c r="A547" t="s">
        <v>2825</v>
      </c>
      <c r="B547" s="8" t="s">
        <v>2826</v>
      </c>
      <c r="C547" s="9" t="s">
        <v>2827</v>
      </c>
      <c r="D547" s="10" t="s">
        <v>2828</v>
      </c>
      <c r="E547" s="11">
        <v>8.9221722449588636</v>
      </c>
      <c r="F547" s="11">
        <v>20.105844090232331</v>
      </c>
      <c r="G547" s="11">
        <v>8.7190502895188278</v>
      </c>
      <c r="H547" s="11">
        <v>1.4147499633041596</v>
      </c>
      <c r="I547" s="11">
        <v>2.3965881411026686</v>
      </c>
      <c r="J547" s="12">
        <v>9.0674393462265218E-2</v>
      </c>
      <c r="K547" s="12">
        <v>0.29144387756156614</v>
      </c>
      <c r="L547" s="12">
        <v>11.324433682467623</v>
      </c>
      <c r="M547" s="12">
        <v>15.943649557605053</v>
      </c>
      <c r="N547" s="12">
        <v>8.9109670088223805</v>
      </c>
      <c r="O547" s="13">
        <v>7.3691396287790117E-2</v>
      </c>
      <c r="P547" s="13">
        <v>9.3976302110285523</v>
      </c>
      <c r="Q547" s="13">
        <v>6.6643269921439902E-2</v>
      </c>
      <c r="R547" s="13">
        <v>4.1714385701377985</v>
      </c>
      <c r="S547" s="13">
        <v>5.000807252769504</v>
      </c>
      <c r="T547" s="14">
        <v>1.5379427501062977</v>
      </c>
      <c r="U547" s="14">
        <v>2.5072068038592823</v>
      </c>
      <c r="V547" s="14">
        <v>10.276470896102676</v>
      </c>
      <c r="W547" s="14">
        <v>1.2159100451625744</v>
      </c>
      <c r="X547" s="14">
        <v>3.3267374233942055</v>
      </c>
      <c r="Y547" s="15">
        <f t="shared" si="64"/>
        <v>8.3116809458233707</v>
      </c>
      <c r="Z547" s="16">
        <f t="shared" si="65"/>
        <v>7.312233703983777</v>
      </c>
      <c r="AA547" s="17">
        <f t="shared" si="66"/>
        <v>3.7420421400290174</v>
      </c>
      <c r="AB547" s="18">
        <f t="shared" si="67"/>
        <v>3.772853583725007</v>
      </c>
      <c r="AC547" s="15">
        <f t="shared" si="68"/>
        <v>6.6662870257967395</v>
      </c>
      <c r="AD547" s="16">
        <f t="shared" si="69"/>
        <v>6.238548631655668</v>
      </c>
      <c r="AE547" s="17">
        <f t="shared" si="70"/>
        <v>3.4848214119397807</v>
      </c>
      <c r="AF547" s="18">
        <f t="shared" si="71"/>
        <v>3.3355870919337054</v>
      </c>
      <c r="AG547" s="34">
        <v>0.83929616515637306</v>
      </c>
      <c r="AH547" s="19">
        <v>0.47025678902326229</v>
      </c>
      <c r="AI547" s="19">
        <v>0.92992541246428106</v>
      </c>
      <c r="AJ547" s="19">
        <v>0.99562969498861298</v>
      </c>
      <c r="AK547" s="19">
        <v>0.91339927613264493</v>
      </c>
      <c r="AL547" s="35">
        <v>0.81507208791834429</v>
      </c>
      <c r="AM547" t="s">
        <v>202</v>
      </c>
      <c r="AN547" s="20">
        <v>408</v>
      </c>
      <c r="AO547" s="20" t="s">
        <v>2827</v>
      </c>
      <c r="AP547" s="20">
        <v>408</v>
      </c>
      <c r="AQ547" s="21" t="s">
        <v>2829</v>
      </c>
      <c r="AR547" s="20">
        <v>408</v>
      </c>
    </row>
    <row r="548" spans="1:44" x14ac:dyDescent="0.2">
      <c r="A548" t="s">
        <v>2830</v>
      </c>
      <c r="B548" s="8" t="s">
        <v>2831</v>
      </c>
      <c r="C548" s="9" t="s">
        <v>2832</v>
      </c>
      <c r="D548" s="10" t="s">
        <v>2833</v>
      </c>
      <c r="E548" s="11">
        <v>1.5267313268814033</v>
      </c>
      <c r="F548" s="11">
        <v>1.5232673787919286</v>
      </c>
      <c r="G548" s="11">
        <v>3.4012380908309652</v>
      </c>
      <c r="H548" s="11">
        <v>2.2396153915716086</v>
      </c>
      <c r="I548" s="11">
        <v>2.6517118268980613</v>
      </c>
      <c r="J548" s="12">
        <v>1.3090201453385282</v>
      </c>
      <c r="K548" s="12">
        <v>1.6661225261908554</v>
      </c>
      <c r="L548" s="12">
        <v>3.5920016181635592</v>
      </c>
      <c r="M548" s="12">
        <v>2.6887618910843831</v>
      </c>
      <c r="N548" s="12">
        <v>3.8902800111975293</v>
      </c>
      <c r="O548" s="13">
        <v>1.0231894259358798</v>
      </c>
      <c r="P548" s="13">
        <v>2.1340855333518105</v>
      </c>
      <c r="Q548" s="13">
        <v>3.2496672481932873</v>
      </c>
      <c r="R548" s="13">
        <v>0.14914225860120897</v>
      </c>
      <c r="S548" s="13">
        <v>2.9957308263784896</v>
      </c>
      <c r="T548" s="14">
        <v>0.66134661564374198</v>
      </c>
      <c r="U548" s="14">
        <v>0.57957726150024658</v>
      </c>
      <c r="V548" s="14">
        <v>1.1325961257915147</v>
      </c>
      <c r="W548" s="14">
        <v>1.1996956035195887</v>
      </c>
      <c r="X548" s="14">
        <v>1.1987032080040758</v>
      </c>
      <c r="Y548" s="15">
        <f t="shared" si="64"/>
        <v>2.2685128029947932</v>
      </c>
      <c r="Z548" s="16">
        <f t="shared" si="65"/>
        <v>2.6292372383949707</v>
      </c>
      <c r="AA548" s="17">
        <f t="shared" si="66"/>
        <v>1.9103630584921352</v>
      </c>
      <c r="AB548" s="18">
        <f t="shared" si="67"/>
        <v>0.95438376289183358</v>
      </c>
      <c r="AC548" s="15">
        <f t="shared" si="68"/>
        <v>0.7122322136229432</v>
      </c>
      <c r="AD548" s="16">
        <f t="shared" si="69"/>
        <v>1.0189455757525991</v>
      </c>
      <c r="AE548" s="17">
        <f t="shared" si="70"/>
        <v>1.1756518540917211</v>
      </c>
      <c r="AF548" s="18">
        <f t="shared" si="71"/>
        <v>0.27494734763409528</v>
      </c>
      <c r="AG548" s="34">
        <v>0.99478539321612292</v>
      </c>
      <c r="AH548" s="19">
        <v>0.65075135720074606</v>
      </c>
      <c r="AI548" s="19">
        <v>0.27394818139710164</v>
      </c>
      <c r="AJ548" s="19">
        <v>0.18735998305789003</v>
      </c>
      <c r="AK548" s="19">
        <v>0.50739955099814904</v>
      </c>
      <c r="AL548" s="35">
        <v>0.89247321913577249</v>
      </c>
      <c r="AM548" t="s">
        <v>2834</v>
      </c>
      <c r="AN548" s="20">
        <v>139</v>
      </c>
      <c r="AO548" s="20" t="s">
        <v>2832</v>
      </c>
      <c r="AP548" s="20">
        <v>139</v>
      </c>
      <c r="AQ548" s="21" t="s">
        <v>2835</v>
      </c>
      <c r="AR548" s="20">
        <v>139</v>
      </c>
    </row>
    <row r="549" spans="1:44" x14ac:dyDescent="0.2">
      <c r="A549" t="s">
        <v>2836</v>
      </c>
      <c r="B549" s="8" t="s">
        <v>2831</v>
      </c>
      <c r="C549" s="9" t="s">
        <v>2832</v>
      </c>
      <c r="D549" s="10" t="s">
        <v>2833</v>
      </c>
      <c r="E549" s="11">
        <v>1.5267313268814033</v>
      </c>
      <c r="F549" s="11">
        <v>1.5232673787919286</v>
      </c>
      <c r="G549" s="11">
        <v>3.4012380908309652</v>
      </c>
      <c r="H549" s="11">
        <v>2.2396153915716086</v>
      </c>
      <c r="I549" s="11">
        <v>2.6517118268980613</v>
      </c>
      <c r="J549" s="12">
        <v>1.3090201453385282</v>
      </c>
      <c r="K549" s="12">
        <v>1.6661225261908554</v>
      </c>
      <c r="L549" s="12">
        <v>3.5920016181635592</v>
      </c>
      <c r="M549" s="12">
        <v>2.6887618910843831</v>
      </c>
      <c r="N549" s="12">
        <v>3.8902800111975293</v>
      </c>
      <c r="O549" s="13">
        <v>1.0231894259358798</v>
      </c>
      <c r="P549" s="13">
        <v>2.1340855333518105</v>
      </c>
      <c r="Q549" s="13">
        <v>3.2496672481932873</v>
      </c>
      <c r="R549" s="13">
        <v>0.19895168183550979</v>
      </c>
      <c r="S549" s="13">
        <v>2.9957308263784896</v>
      </c>
      <c r="T549" s="14">
        <v>0.66134661564374198</v>
      </c>
      <c r="U549" s="14">
        <v>0.57957726150024658</v>
      </c>
      <c r="V549" s="14">
        <v>1.1325961257915147</v>
      </c>
      <c r="W549" s="14">
        <v>1.1996956035195887</v>
      </c>
      <c r="X549" s="14">
        <v>1.1987032080040758</v>
      </c>
      <c r="Y549" s="15">
        <f t="shared" si="64"/>
        <v>2.2685128029947932</v>
      </c>
      <c r="Z549" s="16">
        <f t="shared" si="65"/>
        <v>2.6292372383949707</v>
      </c>
      <c r="AA549" s="17">
        <f t="shared" si="66"/>
        <v>1.9203249431389953</v>
      </c>
      <c r="AB549" s="18">
        <f t="shared" si="67"/>
        <v>0.95438376289183358</v>
      </c>
      <c r="AC549" s="15">
        <f t="shared" si="68"/>
        <v>0.7122322136229432</v>
      </c>
      <c r="AD549" s="16">
        <f t="shared" si="69"/>
        <v>1.0189455757525991</v>
      </c>
      <c r="AE549" s="17">
        <f t="shared" si="70"/>
        <v>1.1608032054227977</v>
      </c>
      <c r="AF549" s="18">
        <f t="shared" si="71"/>
        <v>0.27494734763409528</v>
      </c>
      <c r="AG549" s="34">
        <v>0.99351131409701265</v>
      </c>
      <c r="AH549" s="19">
        <v>0.67716300426222398</v>
      </c>
      <c r="AI549" s="19">
        <v>0.21913937614062795</v>
      </c>
      <c r="AJ549" s="19">
        <v>0.14233585735757881</v>
      </c>
      <c r="AK549" s="19">
        <v>0.52247605127664043</v>
      </c>
      <c r="AL549" s="35">
        <v>0.80613767217254484</v>
      </c>
      <c r="AM549" t="s">
        <v>2834</v>
      </c>
      <c r="AN549" s="20">
        <v>140</v>
      </c>
      <c r="AO549" s="20" t="s">
        <v>2832</v>
      </c>
      <c r="AP549" s="20">
        <v>140</v>
      </c>
      <c r="AQ549" s="21" t="s">
        <v>2837</v>
      </c>
      <c r="AR549" s="20">
        <v>140</v>
      </c>
    </row>
    <row r="550" spans="1:44" x14ac:dyDescent="0.2">
      <c r="A550" t="s">
        <v>2838</v>
      </c>
      <c r="B550" s="8" t="s">
        <v>2831</v>
      </c>
      <c r="C550" s="9" t="s">
        <v>2832</v>
      </c>
      <c r="D550" s="10" t="s">
        <v>2833</v>
      </c>
      <c r="E550" s="11">
        <v>1.5267313268814033</v>
      </c>
      <c r="F550" s="11">
        <v>1.5232673787919286</v>
      </c>
      <c r="G550" s="11">
        <v>3.4012380908309652</v>
      </c>
      <c r="H550" s="11">
        <v>2.2396153915716086</v>
      </c>
      <c r="I550" s="11">
        <v>2.6517118268980613</v>
      </c>
      <c r="J550" s="12">
        <v>1.3090201453385282</v>
      </c>
      <c r="K550" s="12">
        <v>1.6661225261908554</v>
      </c>
      <c r="L550" s="12">
        <v>3.5920016181635592</v>
      </c>
      <c r="M550" s="12">
        <v>2.6887618910843831</v>
      </c>
      <c r="N550" s="12">
        <v>3.8902800111975293</v>
      </c>
      <c r="O550" s="13">
        <v>1.0231894259358798</v>
      </c>
      <c r="P550" s="13">
        <v>2.1340855333518105</v>
      </c>
      <c r="Q550" s="13">
        <v>3.2496672481932873</v>
      </c>
      <c r="R550" s="13">
        <v>0.1859599695695679</v>
      </c>
      <c r="S550" s="13">
        <v>2.9957308263784896</v>
      </c>
      <c r="T550" s="14">
        <v>0.66134661564374198</v>
      </c>
      <c r="U550" s="14">
        <v>0.57957726150024658</v>
      </c>
      <c r="V550" s="14">
        <v>1.1325961257915147</v>
      </c>
      <c r="W550" s="14">
        <v>1.1996956035195887</v>
      </c>
      <c r="X550" s="14">
        <v>1.1987032080040758</v>
      </c>
      <c r="Y550" s="15">
        <f t="shared" si="64"/>
        <v>2.2685128029947932</v>
      </c>
      <c r="Z550" s="16">
        <f t="shared" si="65"/>
        <v>2.6292372383949707</v>
      </c>
      <c r="AA550" s="17">
        <f t="shared" si="66"/>
        <v>1.9177266006858069</v>
      </c>
      <c r="AB550" s="18">
        <f t="shared" si="67"/>
        <v>0.95438376289183358</v>
      </c>
      <c r="AC550" s="15">
        <f t="shared" si="68"/>
        <v>0.7122322136229432</v>
      </c>
      <c r="AD550" s="16">
        <f t="shared" si="69"/>
        <v>1.0189455757525991</v>
      </c>
      <c r="AE550" s="17">
        <f t="shared" si="70"/>
        <v>1.1646615481328102</v>
      </c>
      <c r="AF550" s="18">
        <f t="shared" si="71"/>
        <v>0.27494734763409528</v>
      </c>
      <c r="AG550" s="34">
        <v>0.99383906256957499</v>
      </c>
      <c r="AH550" s="19">
        <v>0.67045263027005852</v>
      </c>
      <c r="AI550" s="19">
        <v>0.23168687439845503</v>
      </c>
      <c r="AJ550" s="19">
        <v>0.1523987428126734</v>
      </c>
      <c r="AK550" s="19">
        <v>0.51850072426652583</v>
      </c>
      <c r="AL550" s="35">
        <v>0.82945483374663898</v>
      </c>
      <c r="AM550" t="s">
        <v>2834</v>
      </c>
      <c r="AN550" s="20">
        <v>146</v>
      </c>
      <c r="AO550" s="20" t="s">
        <v>2832</v>
      </c>
      <c r="AP550" s="20">
        <v>146</v>
      </c>
      <c r="AQ550" s="21" t="s">
        <v>2839</v>
      </c>
      <c r="AR550" s="20">
        <v>146</v>
      </c>
    </row>
    <row r="551" spans="1:44" x14ac:dyDescent="0.2">
      <c r="A551" t="s">
        <v>2840</v>
      </c>
      <c r="B551" s="8" t="s">
        <v>2841</v>
      </c>
      <c r="C551" s="9" t="s">
        <v>2842</v>
      </c>
      <c r="D551" s="10" t="s">
        <v>2843</v>
      </c>
      <c r="E551" s="11">
        <v>17.909870492222947</v>
      </c>
      <c r="F551" s="11">
        <v>14.176465724377961</v>
      </c>
      <c r="G551" s="11">
        <v>89.631193368000424</v>
      </c>
      <c r="H551" s="11">
        <v>28.327610361671461</v>
      </c>
      <c r="I551" s="11">
        <v>132.87593193379834</v>
      </c>
      <c r="J551" s="12">
        <v>13.251336785850683</v>
      </c>
      <c r="K551" s="12">
        <v>11.400285109028358</v>
      </c>
      <c r="L551" s="12">
        <v>113.81516592272396</v>
      </c>
      <c r="M551" s="12">
        <v>6.781536530151562E-2</v>
      </c>
      <c r="N551" s="12">
        <v>119.0823675616863</v>
      </c>
      <c r="O551" s="13">
        <v>0.15536829096419694</v>
      </c>
      <c r="P551" s="13">
        <v>0.1397940633464648</v>
      </c>
      <c r="Q551" s="13">
        <v>61.500660518492786</v>
      </c>
      <c r="R551" s="13">
        <v>0.17572410352584092</v>
      </c>
      <c r="S551" s="13">
        <v>0.12094910510014029</v>
      </c>
      <c r="T551" s="14">
        <v>0.136311293438694</v>
      </c>
      <c r="U551" s="14">
        <v>0.75833089197061831</v>
      </c>
      <c r="V551" s="14">
        <v>0.14290071103285668</v>
      </c>
      <c r="W551" s="14">
        <v>12.877342591361467</v>
      </c>
      <c r="X551" s="14">
        <v>113.0589191738146</v>
      </c>
      <c r="Y551" s="15">
        <f t="shared" si="64"/>
        <v>56.584214376014231</v>
      </c>
      <c r="Z551" s="16">
        <f t="shared" si="65"/>
        <v>51.523394148918172</v>
      </c>
      <c r="AA551" s="17">
        <f t="shared" si="66"/>
        <v>12.418499216285884</v>
      </c>
      <c r="AB551" s="18">
        <f t="shared" si="67"/>
        <v>25.394760932323646</v>
      </c>
      <c r="AC551" s="15">
        <f t="shared" si="68"/>
        <v>46.915001181666732</v>
      </c>
      <c r="AD551" s="16">
        <f t="shared" si="69"/>
        <v>53.229259925519933</v>
      </c>
      <c r="AE551" s="17">
        <f t="shared" si="70"/>
        <v>24.541087260425119</v>
      </c>
      <c r="AF551" s="18">
        <f t="shared" si="71"/>
        <v>44.10054378358781</v>
      </c>
      <c r="AG551" s="34">
        <v>0.85666173197972584</v>
      </c>
      <c r="AH551" s="19">
        <v>6.8681571416554399E-2</v>
      </c>
      <c r="AI551" s="19">
        <v>0.27685924852090771</v>
      </c>
      <c r="AJ551" s="19">
        <v>0.70472648454860831</v>
      </c>
      <c r="AK551" s="19">
        <v>0.26655708598356498</v>
      </c>
      <c r="AL551" s="35">
        <v>0.84505314953916699</v>
      </c>
      <c r="AM551" t="s">
        <v>2834</v>
      </c>
      <c r="AN551" s="20">
        <v>75</v>
      </c>
      <c r="AO551" s="20" t="s">
        <v>2842</v>
      </c>
      <c r="AP551" s="20">
        <v>75</v>
      </c>
      <c r="AQ551" s="21" t="s">
        <v>2844</v>
      </c>
      <c r="AR551" s="20">
        <v>75</v>
      </c>
    </row>
    <row r="552" spans="1:44" x14ac:dyDescent="0.2">
      <c r="A552" t="s">
        <v>2845</v>
      </c>
      <c r="B552" s="8" t="s">
        <v>2841</v>
      </c>
      <c r="C552" s="9" t="s">
        <v>2842</v>
      </c>
      <c r="D552" s="10" t="s">
        <v>2843</v>
      </c>
      <c r="E552" s="11">
        <v>17.909870492222947</v>
      </c>
      <c r="F552" s="11">
        <v>14.176465724377961</v>
      </c>
      <c r="G552" s="11">
        <v>89.631193368000424</v>
      </c>
      <c r="H552" s="11">
        <v>28.327610361671461</v>
      </c>
      <c r="I552" s="11">
        <v>132.87593193379834</v>
      </c>
      <c r="J552" s="12">
        <v>13.251336785850683</v>
      </c>
      <c r="K552" s="12">
        <v>11.400285109028358</v>
      </c>
      <c r="L552" s="12">
        <v>113.81516592272396</v>
      </c>
      <c r="M552" s="12">
        <v>0.14710090219214256</v>
      </c>
      <c r="N552" s="12">
        <v>119.0823675616863</v>
      </c>
      <c r="O552" s="13">
        <v>0.10206286851500389</v>
      </c>
      <c r="P552" s="13">
        <v>0.33237666402847471</v>
      </c>
      <c r="Q552" s="13">
        <v>61.500660518492786</v>
      </c>
      <c r="R552" s="13">
        <v>0.17637390119388791</v>
      </c>
      <c r="S552" s="13">
        <v>0.17755882846465848</v>
      </c>
      <c r="T552" s="14">
        <v>0.11489006874899907</v>
      </c>
      <c r="U552" s="14">
        <v>0.75833089197061831</v>
      </c>
      <c r="V552" s="14">
        <v>0.12124717174641957</v>
      </c>
      <c r="W552" s="14">
        <v>12.877342591361467</v>
      </c>
      <c r="X552" s="14">
        <v>113.0589191738146</v>
      </c>
      <c r="Y552" s="15">
        <f t="shared" si="64"/>
        <v>56.584214376014231</v>
      </c>
      <c r="Z552" s="16">
        <f t="shared" si="65"/>
        <v>51.539251256296289</v>
      </c>
      <c r="AA552" s="17">
        <f>AVERAGE(O552:S552)</f>
        <v>12.457806556138964</v>
      </c>
      <c r="AB552" s="18">
        <f t="shared" si="67"/>
        <v>25.386145979528422</v>
      </c>
      <c r="AC552" s="15">
        <f t="shared" si="68"/>
        <v>46.915001181666732</v>
      </c>
      <c r="AD552" s="16">
        <f t="shared" si="69"/>
        <v>53.21393844411471</v>
      </c>
      <c r="AE552" s="17">
        <f t="shared" si="70"/>
        <v>24.521541750985033</v>
      </c>
      <c r="AF552" s="18">
        <f t="shared" si="71"/>
        <v>44.10547831016703</v>
      </c>
      <c r="AG552" s="34">
        <v>0.88708800258397535</v>
      </c>
      <c r="AH552" s="19">
        <v>7.0338036440164453E-2</v>
      </c>
      <c r="AI552" s="19">
        <v>0.2348574774308777</v>
      </c>
      <c r="AJ552" s="19">
        <v>0.59868489558655513</v>
      </c>
      <c r="AK552" s="19">
        <v>0.24381047417570167</v>
      </c>
      <c r="AL552" s="35">
        <v>0.89659938080245583</v>
      </c>
      <c r="AM552" t="s">
        <v>2834</v>
      </c>
      <c r="AN552" s="20">
        <v>76</v>
      </c>
      <c r="AO552" s="20" t="s">
        <v>2842</v>
      </c>
      <c r="AP552" s="20">
        <v>76</v>
      </c>
      <c r="AQ552" s="21" t="s">
        <v>2846</v>
      </c>
      <c r="AR552" s="20">
        <v>76</v>
      </c>
    </row>
  </sheetData>
  <mergeCells count="3">
    <mergeCell ref="Y1:AB1"/>
    <mergeCell ref="AC1:AF1"/>
    <mergeCell ref="AG1:AL1"/>
  </mergeCells>
  <conditionalFormatting sqref="AG3:AL552">
    <cfRule type="cellIs" dxfId="14" priority="15" operator="lessThanOrEqual">
      <formula>0.001</formula>
    </cfRule>
    <cfRule type="cellIs" dxfId="13" priority="16" operator="lessThanOrEqual">
      <formula>0.01</formula>
    </cfRule>
    <cfRule type="cellIs" dxfId="12" priority="17" operator="lessThanOrEqual">
      <formula>0.05</formula>
    </cfRule>
  </conditionalFormatting>
  <conditionalFormatting sqref="AL2">
    <cfRule type="cellIs" dxfId="11" priority="1" operator="lessThanOrEqual">
      <formula>0.05</formula>
    </cfRule>
  </conditionalFormatting>
  <conditionalFormatting sqref="AG2">
    <cfRule type="cellIs" dxfId="10" priority="14" operator="lessThanOrEqual">
      <formula>0.05</formula>
    </cfRule>
  </conditionalFormatting>
  <conditionalFormatting sqref="AG2">
    <cfRule type="cellIs" dxfId="9" priority="13" operator="lessThanOrEqual">
      <formula>0.05</formula>
    </cfRule>
  </conditionalFormatting>
  <conditionalFormatting sqref="AH2">
    <cfRule type="cellIs" dxfId="8" priority="12" operator="lessThanOrEqual">
      <formula>0.05</formula>
    </cfRule>
  </conditionalFormatting>
  <conditionalFormatting sqref="AH2">
    <cfRule type="cellIs" dxfId="7" priority="11" operator="lessThanOrEqual">
      <formula>0.05</formula>
    </cfRule>
  </conditionalFormatting>
  <conditionalFormatting sqref="AI2">
    <cfRule type="cellIs" dxfId="6" priority="10" operator="lessThanOrEqual">
      <formula>0.05</formula>
    </cfRule>
  </conditionalFormatting>
  <conditionalFormatting sqref="AI2">
    <cfRule type="cellIs" dxfId="5" priority="9" operator="lessThanOrEqual">
      <formula>0.05</formula>
    </cfRule>
  </conditionalFormatting>
  <conditionalFormatting sqref="AJ2">
    <cfRule type="cellIs" dxfId="4" priority="8" operator="lessThanOrEqual">
      <formula>0.05</formula>
    </cfRule>
  </conditionalFormatting>
  <conditionalFormatting sqref="AJ2">
    <cfRule type="cellIs" dxfId="3" priority="7" operator="lessThanOrEqual">
      <formula>0.05</formula>
    </cfRule>
  </conditionalFormatting>
  <conditionalFormatting sqref="AK2">
    <cfRule type="cellIs" dxfId="2" priority="5" operator="lessThanOrEqual">
      <formula>0.05</formula>
    </cfRule>
  </conditionalFormatting>
  <conditionalFormatting sqref="AK2">
    <cfRule type="cellIs" dxfId="1" priority="6" operator="lessThanOrEqual">
      <formula>0.05</formula>
    </cfRule>
  </conditionalFormatting>
  <conditionalFormatting sqref="AL2">
    <cfRule type="cellIs" dxfId="0" priority="2" operator="lessThanOrEqual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FO</vt:lpstr>
      <vt:lpstr>Phosphopeptides</vt:lpstr>
    </vt:vector>
  </TitlesOfParts>
  <Company>.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.</dc:creator>
  <cp:lastModifiedBy>Microsoft Office User</cp:lastModifiedBy>
  <dcterms:created xsi:type="dcterms:W3CDTF">2016-09-01T13:48:46Z</dcterms:created>
  <dcterms:modified xsi:type="dcterms:W3CDTF">2017-04-08T14:48:22Z</dcterms:modified>
</cp:coreProperties>
</file>